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que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2" uniqueCount="2405">
  <si>
    <t xml:space="preserve">Supplementary Table 2. The expression of giant panda unique miRNAs.</t>
  </si>
  <si>
    <t xml:space="preserve">miRNA groups</t>
  </si>
  <si>
    <t xml:space="preserve">ID</t>
  </si>
  <si>
    <t xml:space="preserve">miRNA name</t>
  </si>
  <si>
    <t xml:space="preserve">Consensus miRNA sequence</t>
  </si>
  <si>
    <t xml:space="preserve">Length</t>
  </si>
  <si>
    <t xml:space="preserve">Raw data</t>
  </si>
  <si>
    <t xml:space="preserve">Normlized data</t>
  </si>
  <si>
    <t xml:space="preserve">0 d</t>
  </si>
  <si>
    <t xml:space="preserve">3 d-1</t>
  </si>
  <si>
    <t xml:space="preserve">3 d-2</t>
  </si>
  <si>
    <t xml:space="preserve">3 d-3</t>
  </si>
  <si>
    <t xml:space="preserve">7 d</t>
  </si>
  <si>
    <t xml:space="preserve">15 d</t>
  </si>
  <si>
    <t xml:space="preserve">30 d</t>
  </si>
  <si>
    <t xml:space="preserve">1. Conserved miRNA</t>
  </si>
  <si>
    <t xml:space="preserve">ame-miR-335-3p</t>
  </si>
  <si>
    <t xml:space="preserve">TTTTTCATTATTGCTCCTGACC</t>
  </si>
  <si>
    <t xml:space="preserve">ame-miR-450a-2-5p</t>
  </si>
  <si>
    <t xml:space="preserve">TTTTGCGATGTGTTCCTAATAT</t>
  </si>
  <si>
    <t xml:space="preserve">ame-miR-375-3p</t>
  </si>
  <si>
    <t xml:space="preserve">TTTGTTCGTTCGGCTCGCGTGA</t>
  </si>
  <si>
    <t xml:space="preserve">ame-miR-133a-1-3p&amp;ame-miR-133a-2-3p</t>
  </si>
  <si>
    <t xml:space="preserve">TTTGGTCCCCTTCAACCAGCTGT</t>
  </si>
  <si>
    <t xml:space="preserve">ame-miR-133b-3p</t>
  </si>
  <si>
    <t xml:space="preserve">TTTGGTCCCCTTCAACCAGCT</t>
  </si>
  <si>
    <t xml:space="preserve">ame-miR-96-5p</t>
  </si>
  <si>
    <t xml:space="preserve">TTTGGCACTAGCACATTTTTGCT</t>
  </si>
  <si>
    <t xml:space="preserve">ame-miR-182-5p</t>
  </si>
  <si>
    <t xml:space="preserve">TTTGGCAATGGTAGAACTCACACT</t>
  </si>
  <si>
    <t xml:space="preserve">ame-miR-599-5p</t>
  </si>
  <si>
    <t xml:space="preserve">TTTGATAAGCTGACATGGGACA</t>
  </si>
  <si>
    <t xml:space="preserve">ame-miR-30d-3p</t>
  </si>
  <si>
    <t xml:space="preserve">TTTCAGTCAGATGTTTGCTGCT</t>
  </si>
  <si>
    <t xml:space="preserve">ame-miR-218-1-5p&amp;ame-miR-218-2-5p</t>
  </si>
  <si>
    <t xml:space="preserve">TTGTGCTTGATCTAACCATGT</t>
  </si>
  <si>
    <t xml:space="preserve">ame-miR-153-1-3p&amp;ame-miR-153-2-3p</t>
  </si>
  <si>
    <t xml:space="preserve">TTGCATAGTCACAAAAGTGATCGT</t>
  </si>
  <si>
    <t xml:space="preserve">ame-miR-204-5p</t>
  </si>
  <si>
    <t xml:space="preserve">TTCCCTTTGTCATCCTATGCCT</t>
  </si>
  <si>
    <t xml:space="preserve">ame-miR-197-3p</t>
  </si>
  <si>
    <t xml:space="preserve">TTCACCACCTTCTCCACCCAGC</t>
  </si>
  <si>
    <t xml:space="preserve">ame-miR-27a-3p</t>
  </si>
  <si>
    <t xml:space="preserve">TTCACAGTGGCTAAGTTCTGCT</t>
  </si>
  <si>
    <t xml:space="preserve">ame-miR-27b-3p</t>
  </si>
  <si>
    <t xml:space="preserve">TTCACAGTGGCTAAGTTCTGC</t>
  </si>
  <si>
    <t xml:space="preserve">ame-miR-350-3p</t>
  </si>
  <si>
    <t xml:space="preserve">TTCACAAAGCCCATACACTTTT</t>
  </si>
  <si>
    <t xml:space="preserve">ame-miR-26b-5p</t>
  </si>
  <si>
    <t xml:space="preserve">TTCAAGTAATTCAGGATAGGTT</t>
  </si>
  <si>
    <t xml:space="preserve">ame-miR-26a-1-5p&amp;ame-miR-26a-2-5p</t>
  </si>
  <si>
    <t xml:space="preserve">TTCAAGTAATCCAGGATAGGCT</t>
  </si>
  <si>
    <t xml:space="preserve">ame-miR-137-3p</t>
  </si>
  <si>
    <t xml:space="preserve">TTATTGCTTAAGAATACGCGT</t>
  </si>
  <si>
    <t xml:space="preserve">ame-miR-1296-5p</t>
  </si>
  <si>
    <t xml:space="preserve">TTAGGGCCCTGGCTCCATCTCC</t>
  </si>
  <si>
    <t xml:space="preserve">ame-miR-155-5p</t>
  </si>
  <si>
    <t xml:space="preserve">TTAATGCTAATCGTGATAGGGGT</t>
  </si>
  <si>
    <t xml:space="preserve">ame-miR-124-1-3p&amp;ame-miR-124-2-3p</t>
  </si>
  <si>
    <t xml:space="preserve">TTAAGGCACGCGGTGAATGCC</t>
  </si>
  <si>
    <t xml:space="preserve">ame-miR-499a-5p</t>
  </si>
  <si>
    <t xml:space="preserve">TTAAGACTTGCAGTGATGTTT</t>
  </si>
  <si>
    <t xml:space="preserve">ame-miR-19a-3p</t>
  </si>
  <si>
    <t xml:space="preserve">TGTGCAAATCTATGCAAAACTGA</t>
  </si>
  <si>
    <t xml:space="preserve">ame-miR-19b-2-3p</t>
  </si>
  <si>
    <t xml:space="preserve">TGTGCAAATCCATGCAAAACTGAT</t>
  </si>
  <si>
    <t xml:space="preserve">ame-miR-19b-1-3p</t>
  </si>
  <si>
    <t xml:space="preserve">TGTGCAAATCCATGCAAAACTG</t>
  </si>
  <si>
    <t xml:space="preserve">ame-miR-542-3p</t>
  </si>
  <si>
    <t xml:space="preserve">TGTGACAGATTGATAACTGAAAT</t>
  </si>
  <si>
    <t xml:space="preserve">ame-miR-223-3p</t>
  </si>
  <si>
    <t xml:space="preserve">TGTCAGTTTGTCAAATACCCCA</t>
  </si>
  <si>
    <t xml:space="preserve">ame-miR-142-3p</t>
  </si>
  <si>
    <t xml:space="preserve">TGTAGTGTTTCCTACTTTATGGT</t>
  </si>
  <si>
    <t xml:space="preserve">ame-miR-1-2-3p&amp;ame-miR-1-1-3p</t>
  </si>
  <si>
    <t xml:space="preserve">TGTAATGTAAAGAAGTATGTAT</t>
  </si>
  <si>
    <t xml:space="preserve">ame-miR-30e-5p</t>
  </si>
  <si>
    <t xml:space="preserve">TGTAAACATCCTTGACTGGAAGCT</t>
  </si>
  <si>
    <t xml:space="preserve">ame-miR-30a-5p</t>
  </si>
  <si>
    <t xml:space="preserve">TGTAAACATCCTCGACTGGAAGCT</t>
  </si>
  <si>
    <t xml:space="preserve">ame-miR-30c-1-5p&amp;ame-miR-30c-2-5p</t>
  </si>
  <si>
    <t xml:space="preserve">TGTAAACATCCTACACTCTCAGCT</t>
  </si>
  <si>
    <t xml:space="preserve">ame-miR-30b-5p</t>
  </si>
  <si>
    <t xml:space="preserve">TGTAAACATCCTACACTCAGCT</t>
  </si>
  <si>
    <t xml:space="preserve">ame-miR-30d-5p</t>
  </si>
  <si>
    <t xml:space="preserve">TGTAAACATCCCCGACTGGAAGCT</t>
  </si>
  <si>
    <t xml:space="preserve">ame-miR-379-5p</t>
  </si>
  <si>
    <t xml:space="preserve">TGGTAGACTATGGAACGTAGG</t>
  </si>
  <si>
    <t xml:space="preserve">ame-miR-193a-5p</t>
  </si>
  <si>
    <t xml:space="preserve">TGGGTCTTTGCGGGCGAGATGA</t>
  </si>
  <si>
    <t xml:space="preserve">ame-miR-1842-5p</t>
  </si>
  <si>
    <t xml:space="preserve">TGGCTCTGCGAGGTCGGCTCA</t>
  </si>
  <si>
    <t xml:space="preserve">ame-miR-24-1-3p&amp;ame-miR-24-2-3p</t>
  </si>
  <si>
    <t xml:space="preserve">TGGCTCAGTTCAGCAGGAACAGT</t>
  </si>
  <si>
    <t xml:space="preserve">ame-miR-34a-5p</t>
  </si>
  <si>
    <t xml:space="preserve">TGGCAGTGTCTTAGCTGGTTGT</t>
  </si>
  <si>
    <t xml:space="preserve">ame-miR-449a-5p</t>
  </si>
  <si>
    <t xml:space="preserve">TGGCAGTGTATTGTTAGCTGGT</t>
  </si>
  <si>
    <t xml:space="preserve">ame-miR-122-5p</t>
  </si>
  <si>
    <t xml:space="preserve">TGGAGTGTGACAATGGTGTTT</t>
  </si>
  <si>
    <t xml:space="preserve">ame-miR-185-5p</t>
  </si>
  <si>
    <t xml:space="preserve">TGGAGAGAAAGGCAGTTCCTG</t>
  </si>
  <si>
    <t xml:space="preserve">ame-miR-184-3p</t>
  </si>
  <si>
    <t xml:space="preserve">TGGACGGAGAACTGATAAGG</t>
  </si>
  <si>
    <t xml:space="preserve">ame-miR-2387-5p</t>
  </si>
  <si>
    <t xml:space="preserve">TGGAAGGCCTGGCTTTGCAGCG</t>
  </si>
  <si>
    <t xml:space="preserve">ame-miR-7-1-5p&amp;ame-miR-7-3-5p</t>
  </si>
  <si>
    <t xml:space="preserve">TGGAAGACTAGTGATTTTGTTGTT</t>
  </si>
  <si>
    <t xml:space="preserve">ame-miR-744-5p</t>
  </si>
  <si>
    <t xml:space="preserve">TGCGGGGCTAGGGCTAACAGC</t>
  </si>
  <si>
    <t xml:space="preserve">ame-miR-219a-1-5p&amp;ame-miR-219a-2-5p</t>
  </si>
  <si>
    <t xml:space="preserve">TGATTGTCCAAACGCAATTC</t>
  </si>
  <si>
    <t xml:space="preserve">ame-miR-190a-5p</t>
  </si>
  <si>
    <t xml:space="preserve">TGATATGTTTGATATATTAGGTT</t>
  </si>
  <si>
    <t xml:space="preserve">ame-let-7i-5p</t>
  </si>
  <si>
    <t xml:space="preserve">TGAGGTAGTAGTTTGTGCTGTT</t>
  </si>
  <si>
    <t xml:space="preserve">ame-let-7g-5p</t>
  </si>
  <si>
    <t xml:space="preserve">TGAGGTAGTAGTTTGTACAGTT</t>
  </si>
  <si>
    <t xml:space="preserve">ame-let-7b-5p</t>
  </si>
  <si>
    <t xml:space="preserve">TGAGGTAGTAGGTTGTGTGGTT</t>
  </si>
  <si>
    <t xml:space="preserve">ame-let-7c-5p</t>
  </si>
  <si>
    <t xml:space="preserve">TGAGGTAGTAGGTTGTATGGTT</t>
  </si>
  <si>
    <t xml:space="preserve">ame-let-7a-3-5p&amp;ame-let-7a-1-5p&amp;ame-let-7a-2-5p</t>
  </si>
  <si>
    <t xml:space="preserve">TGAGGTAGTAGGTTGTATAGTT</t>
  </si>
  <si>
    <t xml:space="preserve">ame-let-7f-2-5p&amp;ame-let-7f-1-5p</t>
  </si>
  <si>
    <t xml:space="preserve">TGAGGTAGTAGATTGTATAGTT</t>
  </si>
  <si>
    <t xml:space="preserve">ame-miR-98-5p</t>
  </si>
  <si>
    <t xml:space="preserve">TGAGGTAGTAAGTTGTATTGTT</t>
  </si>
  <si>
    <t xml:space="preserve">ame-let-7e-5p</t>
  </si>
  <si>
    <t xml:space="preserve">TGAGGTAGGAGGTTGTATAGTT</t>
  </si>
  <si>
    <t xml:space="preserve">ame-miR-423-5p</t>
  </si>
  <si>
    <t xml:space="preserve">TGAGGGGCAGAGAGCGAGACTTT</t>
  </si>
  <si>
    <t xml:space="preserve">ame-miR-339-1-3p</t>
  </si>
  <si>
    <t xml:space="preserve">TGAGCTCCTCGAGGCCAGAGC</t>
  </si>
  <si>
    <t xml:space="preserve">ame-miR-143-3p</t>
  </si>
  <si>
    <t xml:space="preserve">TGAGATGAAGCACTGTAGCTCT</t>
  </si>
  <si>
    <t xml:space="preserve">ame-miR-769-5p</t>
  </si>
  <si>
    <t xml:space="preserve">TGAGACCTCTGGGTTCTGAGCT</t>
  </si>
  <si>
    <t xml:space="preserve">ame-miR-146a-5p</t>
  </si>
  <si>
    <t xml:space="preserve">TGAGAACTGAATTCCATGGGTT</t>
  </si>
  <si>
    <t xml:space="preserve">ame-miR-146b-5p</t>
  </si>
  <si>
    <t xml:space="preserve">TGAGAACTGAATTCCATAGGCTGT</t>
  </si>
  <si>
    <t xml:space="preserve">ame-miR-29c-5p</t>
  </si>
  <si>
    <t xml:space="preserve">TGACCGATTTCTCCTGGTGTT</t>
  </si>
  <si>
    <t xml:space="preserve">ame-miR-183-3p</t>
  </si>
  <si>
    <t xml:space="preserve">TGAATTACCGAAGGGCCATAA</t>
  </si>
  <si>
    <t xml:space="preserve">ame-miR-203a-3p</t>
  </si>
  <si>
    <t xml:space="preserve">TGAAATGTTTAGGACCACTAGT</t>
  </si>
  <si>
    <t xml:space="preserve">ame-miR-9-2-5p&amp;ame-miR-9-3-5p&amp;ame-miR-9-1-5p</t>
  </si>
  <si>
    <t xml:space="preserve">TCTTTGGTTATCTAGCTGTATGA</t>
  </si>
  <si>
    <t xml:space="preserve">ame-miR-149-5p</t>
  </si>
  <si>
    <t xml:space="preserve">TCTGGCTCCGTGTCTTCACTCCCT</t>
  </si>
  <si>
    <t xml:space="preserve">ame-miR-1843-3p</t>
  </si>
  <si>
    <t xml:space="preserve">TCTGATCGTTCCCCTCCATAC</t>
  </si>
  <si>
    <t xml:space="preserve">ame-miR-150-5p</t>
  </si>
  <si>
    <t xml:space="preserve">TCTCCCAACCCTTGTACCAGTG</t>
  </si>
  <si>
    <t xml:space="preserve">ame-miR-331-5p</t>
  </si>
  <si>
    <t xml:space="preserve">TCTAGGTATGGTCCCAGGGAT</t>
  </si>
  <si>
    <t xml:space="preserve">ame-miR-139-5p</t>
  </si>
  <si>
    <t xml:space="preserve">TCTACAGTGCACGTGTCTCCAGT</t>
  </si>
  <si>
    <t xml:space="preserve">ame-miR-126-3p</t>
  </si>
  <si>
    <t xml:space="preserve">TCGTACCGTGAGTAATAATGCG</t>
  </si>
  <si>
    <t xml:space="preserve">ame-miR-127-3p</t>
  </si>
  <si>
    <t xml:space="preserve">TCGGATCCGTCTGAGCTTGGCT</t>
  </si>
  <si>
    <t xml:space="preserve">ame-miR-1307-5p</t>
  </si>
  <si>
    <t xml:space="preserve">TCGACCGGACCTCGACCGGCT</t>
  </si>
  <si>
    <t xml:space="preserve">ame-miR-205-5p</t>
  </si>
  <si>
    <t xml:space="preserve">TCCTTCATTCCACCGGAGTCTGT</t>
  </si>
  <si>
    <t xml:space="preserve">ame-miR-486-5p&amp;ame-miR-486-2-5p</t>
  </si>
  <si>
    <t xml:space="preserve">TCCTGTACTGAGCTGCCCCGAGT</t>
  </si>
  <si>
    <t xml:space="preserve">ame-miR-671-3p</t>
  </si>
  <si>
    <t xml:space="preserve">TCCGGTTCTCAGGGCTCCACCT</t>
  </si>
  <si>
    <t xml:space="preserve">ame-miR-339-1-5p</t>
  </si>
  <si>
    <t xml:space="preserve">TCCCTGTCCTCCAGGAGCTC</t>
  </si>
  <si>
    <t xml:space="preserve">ame-miR-125a-5p</t>
  </si>
  <si>
    <t xml:space="preserve">TCCCTGAGACCCTTTAACCTGT</t>
  </si>
  <si>
    <t xml:space="preserve">ame-miR-125b-1-5p&amp;ame-miR-125b-2-5p</t>
  </si>
  <si>
    <t xml:space="preserve">TCCCTGAGACCCTAACTTGTGA</t>
  </si>
  <si>
    <t xml:space="preserve">ame-miR-338-3p</t>
  </si>
  <si>
    <t xml:space="preserve">TCCAGCATCAGTGATTTTGTT</t>
  </si>
  <si>
    <t xml:space="preserve">ame-miR-101-1-5p</t>
  </si>
  <si>
    <t xml:space="preserve">TCAGTTATCACAGTGCTGATGC</t>
  </si>
  <si>
    <t xml:space="preserve">ame-miR-152-3p</t>
  </si>
  <si>
    <t xml:space="preserve">TCAGTGCATGACAGAACTTGGT</t>
  </si>
  <si>
    <t xml:space="preserve">ame-miR-148b-3p</t>
  </si>
  <si>
    <t xml:space="preserve">TCAGTGCATCACAGAACTTTGT</t>
  </si>
  <si>
    <t xml:space="preserve">ame-miR-148a-3p</t>
  </si>
  <si>
    <t xml:space="preserve">TCAGTGCACTACAGAACTTTGT</t>
  </si>
  <si>
    <t xml:space="preserve">ame-miR-222-5p</t>
  </si>
  <si>
    <t xml:space="preserve">TCAGTAGCCAGTGTAGATCC</t>
  </si>
  <si>
    <t xml:space="preserve">ame-miR-802-5p</t>
  </si>
  <si>
    <t xml:space="preserve">TCAGTAACAAAGATTCATCCTTG</t>
  </si>
  <si>
    <t xml:space="preserve">ame-miR-484-5p</t>
  </si>
  <si>
    <t xml:space="preserve">TCAGGCTCAGTCCCCTCCCGA</t>
  </si>
  <si>
    <t xml:space="preserve">ame-miR-128-2-3p&amp;ame-miR-128-1-3p</t>
  </si>
  <si>
    <t xml:space="preserve">TCACAGTGAACCGGTCTCTTT</t>
  </si>
  <si>
    <t xml:space="preserve">ame-miR-335-5p</t>
  </si>
  <si>
    <t xml:space="preserve">TCAAGAGCAATAACGAAAAATG</t>
  </si>
  <si>
    <t xml:space="preserve">ame-miR-92a-2-3p&amp;ame-miR-92a-1-3p</t>
  </si>
  <si>
    <t xml:space="preserve">TATTGCACTTGTCCCGGCCTGT</t>
  </si>
  <si>
    <t xml:space="preserve">ame-miR-32-5p</t>
  </si>
  <si>
    <t xml:space="preserve">TATTGCACATTACTAAGTTG</t>
  </si>
  <si>
    <t xml:space="preserve">ame-miR-664b-3p</t>
  </si>
  <si>
    <t xml:space="preserve">TATTCATTTATCTCCCAGCCTACA</t>
  </si>
  <si>
    <t xml:space="preserve">ame-miR-455-5p</t>
  </si>
  <si>
    <t xml:space="preserve">TATGTGCCTTTGGACTACATCG</t>
  </si>
  <si>
    <t xml:space="preserve">ame-miR-135a-1-5p&amp;ame-miR-135a-2-5p</t>
  </si>
  <si>
    <t xml:space="preserve">TATGGCTTTTTATTCCTATGTGA</t>
  </si>
  <si>
    <t xml:space="preserve">ame-miR-135b-5p</t>
  </si>
  <si>
    <t xml:space="preserve">TATGGCTTTTCATTCCTATGTGA</t>
  </si>
  <si>
    <t xml:space="preserve">ame-miR-183-5p</t>
  </si>
  <si>
    <t xml:space="preserve">TATGGCACTGGTAGAATTCACT</t>
  </si>
  <si>
    <t xml:space="preserve">ame-miR-381-3p</t>
  </si>
  <si>
    <t xml:space="preserve">TATACAAGGGCAAGCTCTCTGT</t>
  </si>
  <si>
    <t xml:space="preserve">ame-miR-454-3p</t>
  </si>
  <si>
    <t xml:space="preserve">TAGTGCAATATTGCTTATAGGGT</t>
  </si>
  <si>
    <t xml:space="preserve">ame-miR-411-5p</t>
  </si>
  <si>
    <t xml:space="preserve">TAGTAGACCGTATAGCGTACG</t>
  </si>
  <si>
    <t xml:space="preserve">ame-miR-196b-5p</t>
  </si>
  <si>
    <t xml:space="preserve">TAGGTAGTTTCCTGTTGTTGGG</t>
  </si>
  <si>
    <t xml:space="preserve">ame-miR-196a-2-5p</t>
  </si>
  <si>
    <t xml:space="preserve">TAGGTAGTTTCATGTTGTTGGGA</t>
  </si>
  <si>
    <t xml:space="preserve">ame-miR-21-5p</t>
  </si>
  <si>
    <t xml:space="preserve">TAGCTTATCAGACTGATGTTGA</t>
  </si>
  <si>
    <t xml:space="preserve">ame-miR-16-1-5p&amp;ame-miR-16-2-5p</t>
  </si>
  <si>
    <t xml:space="preserve">TAGCAGCACGTAAATATTGGCG</t>
  </si>
  <si>
    <t xml:space="preserve">ame-miR-15b-5p</t>
  </si>
  <si>
    <t xml:space="preserve">TAGCAGCACATCATGGTTTAC</t>
  </si>
  <si>
    <t xml:space="preserve">ame-miR-15a-5p</t>
  </si>
  <si>
    <t xml:space="preserve">TAGCAGCACATAATGGTTTGT</t>
  </si>
  <si>
    <t xml:space="preserve">ame-miR-195-5p</t>
  </si>
  <si>
    <t xml:space="preserve">TAGCAGCACAGAAATATTGGCA</t>
  </si>
  <si>
    <t xml:space="preserve">ame-miR-29c-3p</t>
  </si>
  <si>
    <t xml:space="preserve">TAGCACCATTTGAAATCGGTTA</t>
  </si>
  <si>
    <t xml:space="preserve">ame-miR-29b-1-3p&amp;ame-miR-29b-2-3p</t>
  </si>
  <si>
    <t xml:space="preserve">TAGCACCATTTGAAATCAGTGTT</t>
  </si>
  <si>
    <t xml:space="preserve">ame-miR-29a-3p</t>
  </si>
  <si>
    <t xml:space="preserve">TAGCACCATCTGAAATCGGTT</t>
  </si>
  <si>
    <t xml:space="preserve">ame-miR-106b-3p</t>
  </si>
  <si>
    <t xml:space="preserve">TACCGCACTGTGGGTACTTGCT</t>
  </si>
  <si>
    <t xml:space="preserve">ame-miR-10a-5p</t>
  </si>
  <si>
    <t xml:space="preserve">TACCCTGTAGATCCGAATTTGT</t>
  </si>
  <si>
    <t xml:space="preserve">ame-miR-10b-5p</t>
  </si>
  <si>
    <t xml:space="preserve">TACCCTGTAGAACCGAATTTGT</t>
  </si>
  <si>
    <t xml:space="preserve">ame-miR-660-5p</t>
  </si>
  <si>
    <t xml:space="preserve">TACCCATTGCATATCGGAGTTG</t>
  </si>
  <si>
    <t xml:space="preserve">ame-miR-144-3p</t>
  </si>
  <si>
    <t xml:space="preserve">TACAGTATAGATGATGTACT</t>
  </si>
  <si>
    <t xml:space="preserve">ame-miR-101-2-3p&amp;ame-miR-29b-2-3p</t>
  </si>
  <si>
    <t xml:space="preserve">TACAGTACTGTGATAACTGAAT</t>
  </si>
  <si>
    <t xml:space="preserve">ame-miR-590-3p</t>
  </si>
  <si>
    <t xml:space="preserve">TAATTTTATGTATAAGCTAGT</t>
  </si>
  <si>
    <t xml:space="preserve">ame-miR-365b-3p&amp;ame-miR-365a-3p</t>
  </si>
  <si>
    <t xml:space="preserve">TAATGCCCCTAAAAATCCTTAT</t>
  </si>
  <si>
    <t xml:space="preserve">ame-miR-500-1-5p&amp;ame-miR-500b-5p</t>
  </si>
  <si>
    <t xml:space="preserve">TAATCCTTGCTACCTGGGTGAGA</t>
  </si>
  <si>
    <t xml:space="preserve">ame-miR-429-3p</t>
  </si>
  <si>
    <t xml:space="preserve">TAATACTGTCTGGTAATGCCGT</t>
  </si>
  <si>
    <t xml:space="preserve">ame-miR-200b-3p</t>
  </si>
  <si>
    <t xml:space="preserve">TAATACTGCCTGGTAATGATGAC</t>
  </si>
  <si>
    <t xml:space="preserve">ame-miR-200c-3p</t>
  </si>
  <si>
    <t xml:space="preserve">TAATACTGCCGGGTAATGATGGA</t>
  </si>
  <si>
    <t xml:space="preserve">ame-miR-18b-5p</t>
  </si>
  <si>
    <t xml:space="preserve">TAAGGTGCATCTAGTGCAGT</t>
  </si>
  <si>
    <t xml:space="preserve">ame-miR-18a-5p</t>
  </si>
  <si>
    <t xml:space="preserve">TAAGGTGCATCTAGTGCAGAT</t>
  </si>
  <si>
    <t xml:space="preserve">ame-miR-212-3p</t>
  </si>
  <si>
    <t xml:space="preserve">TAACAGTCTCCAGTCACGGCC</t>
  </si>
  <si>
    <t xml:space="preserve">ame-miR-200a-3p</t>
  </si>
  <si>
    <t xml:space="preserve">TAACACTGTCTGGTAACGATGTT</t>
  </si>
  <si>
    <t xml:space="preserve">ame-miR-141-3p</t>
  </si>
  <si>
    <t xml:space="preserve">TAACACTGTCTGGTAAAGATG</t>
  </si>
  <si>
    <t xml:space="preserve">ame-miR-20a-5p</t>
  </si>
  <si>
    <t xml:space="preserve">TAAAGTGCTTATAGTGCAGGTAG</t>
  </si>
  <si>
    <t xml:space="preserve">ame-miR-106b-5p</t>
  </si>
  <si>
    <t xml:space="preserve">TAAAGTGCTGACAGTGCAGAT</t>
  </si>
  <si>
    <t xml:space="preserve">ame-miR-9-2-3p&amp;ame-miR-9-3-3p&amp;ame-miR-9-1-3p</t>
  </si>
  <si>
    <t xml:space="preserve">TAAAGCTAGATAACCGAAAGT</t>
  </si>
  <si>
    <t xml:space="preserve">ame-miR-24-2-5p</t>
  </si>
  <si>
    <t xml:space="preserve">GTGCCTACTGAGCTGAAACACAGT</t>
  </si>
  <si>
    <t xml:space="preserve">ame-miR-33b-5p</t>
  </si>
  <si>
    <t xml:space="preserve">GTGCATTGCTGTTGCATTG</t>
  </si>
  <si>
    <t xml:space="preserve">ame-miR-145-5p</t>
  </si>
  <si>
    <t xml:space="preserve">GTCCAGTTTTCCCAGGAATCCCT</t>
  </si>
  <si>
    <t xml:space="preserve">ame-miR-153-1-5p</t>
  </si>
  <si>
    <t xml:space="preserve">GTCATTTTTGTGATCTGCAGCT</t>
  </si>
  <si>
    <t xml:space="preserve">ame-miR-505-3p</t>
  </si>
  <si>
    <t xml:space="preserve">GTCAACACTTGCTGGTTTCCTCT</t>
  </si>
  <si>
    <t xml:space="preserve">ame-miR-144-5p</t>
  </si>
  <si>
    <t xml:space="preserve">GGATATCATCATATACTGTAAGT</t>
  </si>
  <si>
    <t xml:space="preserve">ame-miR-138-1-3p</t>
  </si>
  <si>
    <t xml:space="preserve">GCTACTTCACAACACCAGGGT</t>
  </si>
  <si>
    <t xml:space="preserve">ame-miR-331-3p</t>
  </si>
  <si>
    <t xml:space="preserve">GCCCCTGGGCCTATCCTAGAA</t>
  </si>
  <si>
    <t xml:space="preserve">ame-miR-455-3p</t>
  </si>
  <si>
    <t xml:space="preserve">GCAGTCCATGGGCATATACACT</t>
  </si>
  <si>
    <t xml:space="preserve">ame-miR-6529-5p</t>
  </si>
  <si>
    <t xml:space="preserve">GAGAGATCAGAGGCGCAGAGT</t>
  </si>
  <si>
    <t xml:space="preserve">ame-miR-148b-5p</t>
  </si>
  <si>
    <t xml:space="preserve">GAAGTTCTGTTATACACTCAGGCT</t>
  </si>
  <si>
    <t xml:space="preserve">ame-miR-129-1-5p&amp;ame-miR-129-2-5p</t>
  </si>
  <si>
    <t xml:space="preserve">CTTTTTGCGGTCTGGGCTTGC</t>
  </si>
  <si>
    <t xml:space="preserve">ame-miR-30a-3p</t>
  </si>
  <si>
    <t xml:space="preserve">CTTTCAGTCGGATGTTTGCAGC</t>
  </si>
  <si>
    <t xml:space="preserve">ame-miR-30e-3p</t>
  </si>
  <si>
    <t xml:space="preserve">CTTTCAGTCGGATGTTTACAGC</t>
  </si>
  <si>
    <t xml:space="preserve">ame-miR-210-3p</t>
  </si>
  <si>
    <t xml:space="preserve">CTGTGCGTGTGACAGCGGCTGA</t>
  </si>
  <si>
    <t xml:space="preserve">ame-let-7g-3p</t>
  </si>
  <si>
    <t xml:space="preserve">CTGTACAGGCCACTGCCTTGCT</t>
  </si>
  <si>
    <t xml:space="preserve">ame-miR-29b-2-5p</t>
  </si>
  <si>
    <t xml:space="preserve">CTGGTTTCACATGGTGGCTTAGA</t>
  </si>
  <si>
    <t xml:space="preserve">ame-miR-30b-3p</t>
  </si>
  <si>
    <t xml:space="preserve">CTGGGAGGTGGATGTTTACTTC</t>
  </si>
  <si>
    <t xml:space="preserve">ame-miR-30c-1-3p</t>
  </si>
  <si>
    <t xml:space="preserve">CTGGGAGAGGGTTGTTTACTCC</t>
  </si>
  <si>
    <t xml:space="preserve">ame-miR-30c-2-3p</t>
  </si>
  <si>
    <t xml:space="preserve">CTGGGAGAAGGCTGTTTACTCT</t>
  </si>
  <si>
    <t xml:space="preserve">ame-miR-328-3p</t>
  </si>
  <si>
    <t xml:space="preserve">CTGGCCCTCTCTGCCCTTCCGT</t>
  </si>
  <si>
    <t xml:space="preserve">ame-miR-191-3p</t>
  </si>
  <si>
    <t xml:space="preserve">CTGCGCTTGGATTTCGTTCCC</t>
  </si>
  <si>
    <t xml:space="preserve">ame-let-7i-3p</t>
  </si>
  <si>
    <t xml:space="preserve">CTGCGCAAGCTACTGCCTTGCT</t>
  </si>
  <si>
    <t xml:space="preserve">ame-miR-874-3p</t>
  </si>
  <si>
    <t xml:space="preserve">CTGCCCTGGCCCGAGGGACCGAC</t>
  </si>
  <si>
    <t xml:space="preserve">ame-miR-192-5p</t>
  </si>
  <si>
    <t xml:space="preserve">CTGACCTATGAATTGACAGCC</t>
  </si>
  <si>
    <t xml:space="preserve">ame-miR-1307-3p</t>
  </si>
  <si>
    <t xml:space="preserve">CTCGGCGTGGCGTCGGTCGTGG</t>
  </si>
  <si>
    <t xml:space="preserve">ame-miR-1343-3p</t>
  </si>
  <si>
    <t xml:space="preserve">CTCCTGGGGCCCGCACTCTCGC</t>
  </si>
  <si>
    <t xml:space="preserve">ame-miR-1468-5p</t>
  </si>
  <si>
    <t xml:space="preserve">CTCCGTTTGCCTGTTTTGCTGA</t>
  </si>
  <si>
    <t xml:space="preserve">ame-let-7e-3p</t>
  </si>
  <si>
    <t xml:space="preserve">CTATACGGCCTCCTAGCTTTCC</t>
  </si>
  <si>
    <t xml:space="preserve">ame-let-7d-3p</t>
  </si>
  <si>
    <t xml:space="preserve">CTATACGACCTGCTGCCTTTCT</t>
  </si>
  <si>
    <t xml:space="preserve">ame-let-7a-1-3p&amp;ame-let-7f-2-3p</t>
  </si>
  <si>
    <t xml:space="preserve">CTATACAGTCTACTGTCTTTCT</t>
  </si>
  <si>
    <t xml:space="preserve">ame-let-7f-1-3p</t>
  </si>
  <si>
    <t xml:space="preserve">CTATACAATCTATTGCCTTCCT</t>
  </si>
  <si>
    <t xml:space="preserve">ame-let-7a-3-3p</t>
  </si>
  <si>
    <t xml:space="preserve">CTATACAATCTACTGTCTTTC</t>
  </si>
  <si>
    <t xml:space="preserve">ame-miR-98-3p</t>
  </si>
  <si>
    <t xml:space="preserve">CTATACAACTTACTACTTTCCT</t>
  </si>
  <si>
    <t xml:space="preserve">ame-miR-223-5p</t>
  </si>
  <si>
    <t xml:space="preserve">CGTGTATTTGACAAGCTGAGTTG</t>
  </si>
  <si>
    <t xml:space="preserve">ame-miR-200c-5p</t>
  </si>
  <si>
    <t xml:space="preserve">CGTCTTACCCAGCAGTGTTTGGA</t>
  </si>
  <si>
    <t xml:space="preserve">ame-miR-874-5p</t>
  </si>
  <si>
    <t xml:space="preserve">CGGCCCCACGCACCAGGGTAAG</t>
  </si>
  <si>
    <t xml:space="preserve">ame-miR-324-5p</t>
  </si>
  <si>
    <t xml:space="preserve">CGCATCCCCTAGGGCATTGGTGT</t>
  </si>
  <si>
    <t xml:space="preserve">ame-miR-409-3p</t>
  </si>
  <si>
    <t xml:space="preserve">CGAATGTTGCTCGGTGAACCCCT</t>
  </si>
  <si>
    <t xml:space="preserve">ame-miR-15b-3p</t>
  </si>
  <si>
    <t xml:space="preserve">CGAATCATTATTTGCTGCTCT</t>
  </si>
  <si>
    <t xml:space="preserve">ame-miR-26b-3p</t>
  </si>
  <si>
    <t xml:space="preserve">CCTGTTCTCCATTACTTGGCTC</t>
  </si>
  <si>
    <t xml:space="preserve">ame-miR-326-3p</t>
  </si>
  <si>
    <t xml:space="preserve">CCTCTGGGCCCTTCCTCCAGA</t>
  </si>
  <si>
    <t xml:space="preserve">ame-miR-532-3p</t>
  </si>
  <si>
    <t xml:space="preserve">CCTCCCACACCCAAGGCTTGC</t>
  </si>
  <si>
    <t xml:space="preserve">ame-miR-26a-2-3p</t>
  </si>
  <si>
    <t xml:space="preserve">CCTATTCTTGATTACTTGTTTC</t>
  </si>
  <si>
    <t xml:space="preserve">ame-miR-676-3p</t>
  </si>
  <si>
    <t xml:space="preserve">CCGTCCTAAGGTTGTTGAGTTT</t>
  </si>
  <si>
    <t xml:space="preserve">ame-miR-199b-5p</t>
  </si>
  <si>
    <t xml:space="preserve">CCCAGTGTTTAGACTATCTGT</t>
  </si>
  <si>
    <t xml:space="preserve">ame-miR-199a-2-5p&amp;ame-miR-199a-1-5p</t>
  </si>
  <si>
    <t xml:space="preserve">CCCAGTGTTCAGACTACCTGTTC</t>
  </si>
  <si>
    <t xml:space="preserve">ame-let-7b-3p</t>
  </si>
  <si>
    <t xml:space="preserve">CCATACAACCTACTGCCTTCCT</t>
  </si>
  <si>
    <t xml:space="preserve">ame-miR-1306-5p</t>
  </si>
  <si>
    <t xml:space="preserve">CCACCTCCCCTGCAAACGTCC</t>
  </si>
  <si>
    <t xml:space="preserve">ame-miR-195-3p</t>
  </si>
  <si>
    <t xml:space="preserve">CCAATATTGGCTGTGCTGCTCCAT</t>
  </si>
  <si>
    <t xml:space="preserve">ame-miR-25-3p</t>
  </si>
  <si>
    <t xml:space="preserve">CATTGCACTTGTCTCGGTCTGA</t>
  </si>
  <si>
    <t xml:space="preserve">ame-miR-126-5p</t>
  </si>
  <si>
    <t xml:space="preserve">CATTATTACTTTTGGTACGCG</t>
  </si>
  <si>
    <t xml:space="preserve">ame-miR-532-5p</t>
  </si>
  <si>
    <t xml:space="preserve">CATGCCTTGAGTGTAGGACCGT</t>
  </si>
  <si>
    <t xml:space="preserve">ame-miR-141-5p</t>
  </si>
  <si>
    <t xml:space="preserve">CATCTTCCAGCACAGTGTTGG</t>
  </si>
  <si>
    <t xml:space="preserve">ame-miR-200b-5p</t>
  </si>
  <si>
    <t xml:space="preserve">CATCTTACTGGGCAGCATTGGA</t>
  </si>
  <si>
    <t xml:space="preserve">ame-miR-200a-5p</t>
  </si>
  <si>
    <t xml:space="preserve">CATCTTACCGGACAGTGCTGGA</t>
  </si>
  <si>
    <t xml:space="preserve">ame-miR-425-3p</t>
  </si>
  <si>
    <t xml:space="preserve">CATCGGGAATGTCGTGTCCGCC</t>
  </si>
  <si>
    <t xml:space="preserve">ame-miR-142-5p</t>
  </si>
  <si>
    <t xml:space="preserve">CATAAAGTAGAAAGCACTACT</t>
  </si>
  <si>
    <t xml:space="preserve">ame-miR-140-5p</t>
  </si>
  <si>
    <t xml:space="preserve">CAGTGGTTTTACCCTATGGTAG</t>
  </si>
  <si>
    <t xml:space="preserve">ame-miR-130a-3p</t>
  </si>
  <si>
    <t xml:space="preserve">CAGTGCAATGTTAAAAGGGC</t>
  </si>
  <si>
    <t xml:space="preserve">ame-miR-130b-3p</t>
  </si>
  <si>
    <t xml:space="preserve">CAGTGCAATGATGAAAGGGCA</t>
  </si>
  <si>
    <t xml:space="preserve">ame-miR-301b-3p</t>
  </si>
  <si>
    <t xml:space="preserve">CAGTGCAATGATATTGTCAAAGC</t>
  </si>
  <si>
    <t xml:space="preserve">ame-miR-301a-3p</t>
  </si>
  <si>
    <t xml:space="preserve">CAGTGCAATAGTATTGTCAAAGC</t>
  </si>
  <si>
    <t xml:space="preserve">ame-miR-497-5p</t>
  </si>
  <si>
    <t xml:space="preserve">CAGCAGCACACTGTGGTTTGT</t>
  </si>
  <si>
    <t xml:space="preserve">ame-miR-424-5p</t>
  </si>
  <si>
    <t xml:space="preserve">CAGCAGCAATTCATGTTTTGA</t>
  </si>
  <si>
    <t xml:space="preserve">ame-miR-10b-3p</t>
  </si>
  <si>
    <t xml:space="preserve">CAGATTCGATTCTAGGGGAAT</t>
  </si>
  <si>
    <t xml:space="preserve">ame-miR-99b-5p</t>
  </si>
  <si>
    <t xml:space="preserve">CACCCGTAGAACCGACCTTGCG</t>
  </si>
  <si>
    <t xml:space="preserve">ame-miR-100-3p</t>
  </si>
  <si>
    <t xml:space="preserve">CAAGCTTGTATCTATAGGTATG</t>
  </si>
  <si>
    <t xml:space="preserve">ame-miR-99a-3p</t>
  </si>
  <si>
    <t xml:space="preserve">CAAGCTCGCTTCTATGGGTCTGT</t>
  </si>
  <si>
    <t xml:space="preserve">ame-miR-99b-3p</t>
  </si>
  <si>
    <t xml:space="preserve">CAAGCTCGAGTCTGTGGGTCCGT</t>
  </si>
  <si>
    <t xml:space="preserve">ame-miR-191-5p</t>
  </si>
  <si>
    <t xml:space="preserve">CAACGGAATCCCAAAAGCAGCTG</t>
  </si>
  <si>
    <t xml:space="preserve">ame-miR-490-3p</t>
  </si>
  <si>
    <t xml:space="preserve">CAACCTGGAGGACTCCATGCTGT</t>
  </si>
  <si>
    <t xml:space="preserve">ame-miR-21-3p</t>
  </si>
  <si>
    <t xml:space="preserve">CAACACCAGTCGATGGGCTGTC</t>
  </si>
  <si>
    <t xml:space="preserve">ame-miR-7-1-3p</t>
  </si>
  <si>
    <t xml:space="preserve">CAACAAATCACAGTCTGCCATA</t>
  </si>
  <si>
    <t xml:space="preserve">ame-miR-17-5p&amp;ame-miR-106a-5p</t>
  </si>
  <si>
    <t xml:space="preserve">CAAAGTGCTTACAGTGCAGGT</t>
  </si>
  <si>
    <t xml:space="preserve">ame-miR-93-5p</t>
  </si>
  <si>
    <t xml:space="preserve">CAAAGTGCTGTTCGTGCAGGT</t>
  </si>
  <si>
    <t xml:space="preserve">ame-miR-20b-5p</t>
  </si>
  <si>
    <t xml:space="preserve">CAAAGTGCTCATAGTGCAGGTAG</t>
  </si>
  <si>
    <t xml:space="preserve">ame-miR-186-5p</t>
  </si>
  <si>
    <t xml:space="preserve">CAAAGAATTCTCCTTTTGGGCT</t>
  </si>
  <si>
    <t xml:space="preserve">ame-miR-424-3p</t>
  </si>
  <si>
    <t xml:space="preserve">CAAAACGTGAGGCGCTGCTAT</t>
  </si>
  <si>
    <t xml:space="preserve">ame-miR-145-3p</t>
  </si>
  <si>
    <t xml:space="preserve">ATTCCTGGAAATACTGTTCTT</t>
  </si>
  <si>
    <t xml:space="preserve">ame-miR-628-5p</t>
  </si>
  <si>
    <t xml:space="preserve">ATGCTGACATATTTACTAGAGG</t>
  </si>
  <si>
    <t xml:space="preserve">ame-miR-500a-3p</t>
  </si>
  <si>
    <t xml:space="preserve">ATGCACCTGGGCAAGGATTCTGA</t>
  </si>
  <si>
    <t xml:space="preserve">ame-miR-23a-3p</t>
  </si>
  <si>
    <t xml:space="preserve">ATCACATTGCCAGGGATTTCC</t>
  </si>
  <si>
    <t xml:space="preserve">ame-miR-23b-3p</t>
  </si>
  <si>
    <t xml:space="preserve">ATCACATTGCCAGGGATTACCACT</t>
  </si>
  <si>
    <t xml:space="preserve">ame-miR-7705-5p</t>
  </si>
  <si>
    <t xml:space="preserve">ATAGCTCAGAATGTCACTTCTGTT</t>
  </si>
  <si>
    <t xml:space="preserve">ame-miR-22-5p</t>
  </si>
  <si>
    <t xml:space="preserve">AGTTCTTCAGTGGCAAGCTTTA</t>
  </si>
  <si>
    <t xml:space="preserve">ame-miR-147-3p</t>
  </si>
  <si>
    <t xml:space="preserve">AGTGTGCGGAAATGCTTCTGCT</t>
  </si>
  <si>
    <t xml:space="preserve">ame-miR-92a-1-5p</t>
  </si>
  <si>
    <t xml:space="preserve">AGGTTGGGATCGGTTGCAATGCT</t>
  </si>
  <si>
    <t xml:space="preserve">ame-miR-185-3p</t>
  </si>
  <si>
    <t xml:space="preserve">AGGGGCTGGCTTTCCTCTGGT</t>
  </si>
  <si>
    <t xml:space="preserve">ame-miR-25-5p</t>
  </si>
  <si>
    <t xml:space="preserve">AGGCGGAGACTTGGGCAATTGCT</t>
  </si>
  <si>
    <t xml:space="preserve">ame-miR-34b-5p</t>
  </si>
  <si>
    <t xml:space="preserve">AGGCAGTGTCATTAGCTGATTGT</t>
  </si>
  <si>
    <t xml:space="preserve">ame-miR-34c-5p</t>
  </si>
  <si>
    <t xml:space="preserve">AGGCAGTGTAGTTAGCTGATTGC</t>
  </si>
  <si>
    <t xml:space="preserve">ame-miR-31-5p</t>
  </si>
  <si>
    <t xml:space="preserve">AGGCAAGATGCTGGCATAGCTGT</t>
  </si>
  <si>
    <t xml:space="preserve">ame-miR-423-3p</t>
  </si>
  <si>
    <t xml:space="preserve">AGCTCGGTCTGAGGCCCCTCAGT</t>
  </si>
  <si>
    <t xml:space="preserve">ame-miR-221-3p</t>
  </si>
  <si>
    <t xml:space="preserve">AGCTACATTGTCTGCTGGGTTT</t>
  </si>
  <si>
    <t xml:space="preserve">ame-miR-222-3p</t>
  </si>
  <si>
    <t xml:space="preserve">AGCTACATCTGGCTACTGGGTCT</t>
  </si>
  <si>
    <t xml:space="preserve">ame-miR-210-5p</t>
  </si>
  <si>
    <t xml:space="preserve">AGCCACTGCCCACCGCACACTG</t>
  </si>
  <si>
    <t xml:space="preserve">ame-miR-103a-1-3p&amp;ame-miR-103a-2-3p</t>
  </si>
  <si>
    <t xml:space="preserve">AGCAGCATTGTACAGGGCTATGA</t>
  </si>
  <si>
    <t xml:space="preserve">ame-miR-107-3p</t>
  </si>
  <si>
    <t xml:space="preserve">AGCAGCATTGTACAGGGCTATC</t>
  </si>
  <si>
    <t xml:space="preserve">ame-let-7d-5p</t>
  </si>
  <si>
    <t xml:space="preserve">AGAGGTAGTAGGTTGCATAGTT</t>
  </si>
  <si>
    <t xml:space="preserve">ame-miR-27b-5p</t>
  </si>
  <si>
    <t xml:space="preserve">AGAGCTTAGCTGATTGGTGAAC</t>
  </si>
  <si>
    <t xml:space="preserve">ame-miR-1839-3p</t>
  </si>
  <si>
    <t xml:space="preserve">AGACCTACTTATCTACCAACA</t>
  </si>
  <si>
    <t xml:space="preserve">ame-miR-219a-2-3p</t>
  </si>
  <si>
    <t xml:space="preserve">AGAATTGTGCCTGGACATCTGT</t>
  </si>
  <si>
    <t xml:space="preserve">ame-miR-93-3p</t>
  </si>
  <si>
    <t xml:space="preserve">ACTGCTGAGCCAGCACTTCCCGA</t>
  </si>
  <si>
    <t xml:space="preserve">ame-miR-18a-3p</t>
  </si>
  <si>
    <t xml:space="preserve">ACTGCCCTAAGTGCTCCTTCTG</t>
  </si>
  <si>
    <t xml:space="preserve">ame-miR-324-3p</t>
  </si>
  <si>
    <t xml:space="preserve">ACTGCCCCAGGTGCTGCTGGT</t>
  </si>
  <si>
    <t xml:space="preserve">ame-miR-20a-3p</t>
  </si>
  <si>
    <t xml:space="preserve">ACTGCATTATGAGCACTTAAAGT</t>
  </si>
  <si>
    <t xml:space="preserve">ame-miR-17-3p</t>
  </si>
  <si>
    <t xml:space="preserve">ACTGCAGTGAAGGCACTTGT</t>
  </si>
  <si>
    <t xml:space="preserve">ame-miR-29a-5p</t>
  </si>
  <si>
    <t xml:space="preserve">ACTGATTTCTTTTGGTGTTCAGAGT</t>
  </si>
  <si>
    <t xml:space="preserve">ame-miR-130b-5p</t>
  </si>
  <si>
    <t xml:space="preserve">ACTCTTTCCCTGTTGCACTACT</t>
  </si>
  <si>
    <t xml:space="preserve">ame-miR-136-5p</t>
  </si>
  <si>
    <t xml:space="preserve">ACTCCATTTGTTTTGATGATGG</t>
  </si>
  <si>
    <t xml:space="preserve">ame-miR-1306-3p</t>
  </si>
  <si>
    <t xml:space="preserve">ACGTTGGCTCTGGTGGTGATG</t>
  </si>
  <si>
    <t xml:space="preserve">ame-miR-125b-1-3p</t>
  </si>
  <si>
    <t xml:space="preserve">ACGGGTTAGGCTCTTGGGAGCT</t>
  </si>
  <si>
    <t xml:space="preserve">ame-miR-221-5p</t>
  </si>
  <si>
    <t xml:space="preserve">ACCTGGCATACAATGTAGATTTC</t>
  </si>
  <si>
    <t xml:space="preserve">ame-miR-181a-1-3p</t>
  </si>
  <si>
    <t xml:space="preserve">ACCATCGACCGTTGATTGTACC</t>
  </si>
  <si>
    <t xml:space="preserve">ame-miR-181c-3p</t>
  </si>
  <si>
    <t xml:space="preserve">ACCATCGACCGTTGAGTGGACC</t>
  </si>
  <si>
    <t xml:space="preserve">ame-miR-181a-2-3p</t>
  </si>
  <si>
    <t xml:space="preserve">ACCACCGACCGTTGACTGTACC</t>
  </si>
  <si>
    <t xml:space="preserve">ame-miR-140-3p</t>
  </si>
  <si>
    <t xml:space="preserve">ACCACAGGGTAGAACCACGGAC</t>
  </si>
  <si>
    <t xml:space="preserve">ame-miR-16-2-3p</t>
  </si>
  <si>
    <t xml:space="preserve">ACCAATATTATTGTGCTGCTT</t>
  </si>
  <si>
    <t xml:space="preserve">ame-miR-199b-3p&amp;ame-miR-199a-2-3p&amp;ame-miR-199a-1-3p</t>
  </si>
  <si>
    <t xml:space="preserve">ACAGTAGTCTGCACATTGGTT</t>
  </si>
  <si>
    <t xml:space="preserve">ame-miR-125a-3p</t>
  </si>
  <si>
    <t xml:space="preserve">ACAGGTGAGGTTCTTGGGAGC</t>
  </si>
  <si>
    <t xml:space="preserve">ame-miR-2424-3p</t>
  </si>
  <si>
    <t xml:space="preserve">ACAGATCTTTGGTAATCTGATGGCT</t>
  </si>
  <si>
    <t xml:space="preserve">ame-miR-703-5p</t>
  </si>
  <si>
    <t xml:space="preserve">ACAATGCATCGTAAAACCTTCAG</t>
  </si>
  <si>
    <t xml:space="preserve">ame-miR-125b-2-3p</t>
  </si>
  <si>
    <t xml:space="preserve">ACAAGTCAGGCTCTTGGGACCT</t>
  </si>
  <si>
    <t xml:space="preserve">ame-miR-363-3p</t>
  </si>
  <si>
    <t xml:space="preserve">AATTGCACGGTATCCATCTGT</t>
  </si>
  <si>
    <t xml:space="preserve">ame-miR-502-3p</t>
  </si>
  <si>
    <t xml:space="preserve">AATGCACCTGGGCAAGGATTC</t>
  </si>
  <si>
    <t xml:space="preserve">ame-miR-425-5p</t>
  </si>
  <si>
    <t xml:space="preserve">AATGACACGATCACTCCCGTTG</t>
  </si>
  <si>
    <t xml:space="preserve">ame-miR-500-5p</t>
  </si>
  <si>
    <t xml:space="preserve">AATCCTTGCTGTCTGGGTGCTAGT</t>
  </si>
  <si>
    <t xml:space="preserve">ame-miR-34b-3p</t>
  </si>
  <si>
    <t xml:space="preserve">AATCACTAATTCCACTGCCATC</t>
  </si>
  <si>
    <t xml:space="preserve">ame-miR-34c-3p</t>
  </si>
  <si>
    <t xml:space="preserve">AATCACTAACCACACAGCCAGG</t>
  </si>
  <si>
    <t xml:space="preserve">ame-miR-1839-5p</t>
  </si>
  <si>
    <t xml:space="preserve">AAGGTAGATAGAACAGGTCTTGT</t>
  </si>
  <si>
    <t xml:space="preserve">ame-miR-940-3p</t>
  </si>
  <si>
    <t xml:space="preserve">AAGGCAGGGCCCCCGCTCCCCT</t>
  </si>
  <si>
    <t xml:space="preserve">ame-miR-22-3p</t>
  </si>
  <si>
    <t xml:space="preserve">AAGCTGCCAGTTGAAGAACTGT</t>
  </si>
  <si>
    <t xml:space="preserve">ame-miR-129-1-3p</t>
  </si>
  <si>
    <t xml:space="preserve">AAGCCCTTACCCCAAAAAGTAT</t>
  </si>
  <si>
    <t xml:space="preserve">ame-miR-129-2-3p</t>
  </si>
  <si>
    <t xml:space="preserve">AAGCCCTTACCCCAAAAAGCAT</t>
  </si>
  <si>
    <t xml:space="preserve">ame-miR-193a-3p</t>
  </si>
  <si>
    <t xml:space="preserve">AACTGGCCTACAAAGTCCCAGT</t>
  </si>
  <si>
    <t xml:space="preserve">ame-miR-193b-3p</t>
  </si>
  <si>
    <t xml:space="preserve">AACTGGCCCACAAAGTCCCGCT</t>
  </si>
  <si>
    <t xml:space="preserve">ame-miR-99a-5p&amp;ame-miR-100-5p</t>
  </si>
  <si>
    <t xml:space="preserve">AACCCGTAGATCCGATCTTGTG</t>
  </si>
  <si>
    <t xml:space="preserve">ame-miR-181d-5p</t>
  </si>
  <si>
    <t xml:space="preserve">AACATTCATTGTTGTCGGTGGGTT</t>
  </si>
  <si>
    <t xml:space="preserve">ame-miR-181b-1-5p&amp;ame-miR-181b-2-5p</t>
  </si>
  <si>
    <t xml:space="preserve">AACATTCATTGCTGTCGGTGGGT</t>
  </si>
  <si>
    <t xml:space="preserve">ame-miR-181a-1-5p&amp;ame-miR-181a-2-5p</t>
  </si>
  <si>
    <t xml:space="preserve">AACATTCAACGCTGTCGGTGAGT</t>
  </si>
  <si>
    <t xml:space="preserve">ame-miR-181c-5p</t>
  </si>
  <si>
    <t xml:space="preserve">AACATTCAACCTGTCGGTGAGTT</t>
  </si>
  <si>
    <t xml:space="preserve">ame-miR-362-3p</t>
  </si>
  <si>
    <t xml:space="preserve">AACACACCTATTCAAGGATT</t>
  </si>
  <si>
    <t xml:space="preserve">ame-miR-338-5p</t>
  </si>
  <si>
    <t xml:space="preserve">AACAATATCCTGGTGCTGAGT</t>
  </si>
  <si>
    <t xml:space="preserve">ame-miR-10a-3p</t>
  </si>
  <si>
    <t xml:space="preserve">AAATTCGTATCTAGGGGAATT</t>
  </si>
  <si>
    <t xml:space="preserve">ame-miR-148a-5p</t>
  </si>
  <si>
    <t xml:space="preserve">AAAGTTCTGAGACACTCCGACT</t>
  </si>
  <si>
    <t xml:space="preserve">ame-miR-350-5p</t>
  </si>
  <si>
    <t xml:space="preserve">AAAGTGCACGCGCTTTGGGAC</t>
  </si>
  <si>
    <t xml:space="preserve">ame-miR-451a-5p</t>
  </si>
  <si>
    <t xml:space="preserve">AAACCGTTACCATTACTGAGT</t>
  </si>
  <si>
    <t xml:space="preserve">ame-miR-218-1-3p</t>
  </si>
  <si>
    <t xml:space="preserve">AAACATGGTTCCGTCAAGCACC</t>
  </si>
  <si>
    <t xml:space="preserve">ame-miR-1248-5p</t>
  </si>
  <si>
    <t xml:space="preserve">AAAATTACAGAAACTAGGAT</t>
  </si>
  <si>
    <t xml:space="preserve">ame-miR-320a-3p</t>
  </si>
  <si>
    <t xml:space="preserve">AAAAGCTGGGTTGAGAGGGCGA</t>
  </si>
  <si>
    <t xml:space="preserve">2. Novel miRNAs</t>
  </si>
  <si>
    <t xml:space="preserve">Novel-miR-1-3p&amp;Novel-miR-2-3p</t>
  </si>
  <si>
    <t xml:space="preserve">TTTCTAAGTAATGTCCAGACT</t>
  </si>
  <si>
    <t xml:space="preserve">Novel-miR-3-5p</t>
  </si>
  <si>
    <t xml:space="preserve">GCCCACCCTCTGTCTGCCTGTA</t>
  </si>
  <si>
    <t xml:space="preserve">Novel-miR-4-3p&amp;Novel-miR-5-3p</t>
  </si>
  <si>
    <t xml:space="preserve">CGTTGTCCAAAGGTCTCTGCT</t>
  </si>
  <si>
    <t xml:space="preserve">Novel-miR-6-5p</t>
  </si>
  <si>
    <t xml:space="preserve">CGGAGATCGAGGCTGCGGACT</t>
  </si>
  <si>
    <t xml:space="preserve">Novel-miR-7-5p</t>
  </si>
  <si>
    <t xml:space="preserve">GCCCCCCGTTCCTCCCGA</t>
  </si>
  <si>
    <t xml:space="preserve">Novel-miR-8-5p</t>
  </si>
  <si>
    <t xml:space="preserve">ACTGACAGATACCTCTCCCTTC</t>
  </si>
  <si>
    <t xml:space="preserve">Novel-miR-9-3p</t>
  </si>
  <si>
    <t xml:space="preserve">TCTGCAAGGCCAAAGAGCCACT</t>
  </si>
  <si>
    <t xml:space="preserve">Novel-miR-10-3p</t>
  </si>
  <si>
    <t xml:space="preserve">TGCTCTCTCTGGGTCACTGCAGT</t>
  </si>
  <si>
    <t xml:space="preserve">Novel-miR-11-5p</t>
  </si>
  <si>
    <t xml:space="preserve">GGAAGCACTGCTTGAGGAGACTGC</t>
  </si>
  <si>
    <t xml:space="preserve">Novel-miR-12-3p</t>
  </si>
  <si>
    <t xml:space="preserve">GGGTGGCGTGGTGCAGAGGTGTG</t>
  </si>
  <si>
    <t xml:space="preserve">Novel-miR-13-5p</t>
  </si>
  <si>
    <t xml:space="preserve">GTCTATTAGTTTGGTTTGAATT</t>
  </si>
  <si>
    <t xml:space="preserve">Novel-miR-14-3p</t>
  </si>
  <si>
    <t xml:space="preserve">CGGCCCTTGCCTCTCGGC</t>
  </si>
  <si>
    <t xml:space="preserve">Novel-miR-15-5p</t>
  </si>
  <si>
    <t xml:space="preserve">TGTGGGCTCTGGAGGTGCC</t>
  </si>
  <si>
    <t xml:space="preserve">Novel-miR-16-5p</t>
  </si>
  <si>
    <t xml:space="preserve">CAGCCTCTGACCCTGGCTAGC</t>
  </si>
  <si>
    <t xml:space="preserve">Novel-miR-17-5p</t>
  </si>
  <si>
    <t xml:space="preserve">AGTTGAGATTTTTAAGAACTTC</t>
  </si>
  <si>
    <t xml:space="preserve">Novel-miR-18-5p</t>
  </si>
  <si>
    <t xml:space="preserve">TTTCTTTTTTGTATGGACCC</t>
  </si>
  <si>
    <t xml:space="preserve">Novel-miR-19-5p</t>
  </si>
  <si>
    <t xml:space="preserve">GGGGGACGCGAGGCCGGAGGGC</t>
  </si>
  <si>
    <t xml:space="preserve">Novel-miR-20-3p</t>
  </si>
  <si>
    <t xml:space="preserve">AAAGATTTTTGAGCAATT</t>
  </si>
  <si>
    <t xml:space="preserve">Novel-miR-21-5p</t>
  </si>
  <si>
    <t xml:space="preserve">GCTTTGGGCTTTTCCTGC</t>
  </si>
  <si>
    <t xml:space="preserve">Novel-miR-22-3p</t>
  </si>
  <si>
    <t xml:space="preserve">GTGAGTTAACATTTGGAGTGCTT</t>
  </si>
  <si>
    <t xml:space="preserve">Novel-miR-23-5p</t>
  </si>
  <si>
    <t xml:space="preserve">ACTTTCTGTTTGCTGTCTGC</t>
  </si>
  <si>
    <t xml:space="preserve">Novel-miR-24-3p</t>
  </si>
  <si>
    <t xml:space="preserve">GTTCATGTAGCTTAACGAATA</t>
  </si>
  <si>
    <t xml:space="preserve">Novel-miR-25-5p</t>
  </si>
  <si>
    <t xml:space="preserve">TTCATGGAGGGGCTGGCC</t>
  </si>
  <si>
    <t xml:space="preserve">Novel-miR-26-5p</t>
  </si>
  <si>
    <t xml:space="preserve">ACATGGGGTCTGATGTGAAACC</t>
  </si>
  <si>
    <t xml:space="preserve">Novel-miR-27-5p</t>
  </si>
  <si>
    <t xml:space="preserve">GCCTGTGGACCTGTGGGGACT</t>
  </si>
  <si>
    <t xml:space="preserve">Novel-miR-28-5p</t>
  </si>
  <si>
    <t xml:space="preserve">AGTACGGAAGGCAGTCAGTAGCT</t>
  </si>
  <si>
    <t xml:space="preserve">Novel-miR-29-3p</t>
  </si>
  <si>
    <t xml:space="preserve">AGCTCTCAGCAACCAGCTCCCGCA</t>
  </si>
  <si>
    <t xml:space="preserve">Novel-miR-30-5p</t>
  </si>
  <si>
    <t xml:space="preserve">AGCGTGCTCCCCTCTGAGACTGGA</t>
  </si>
  <si>
    <t xml:space="preserve">Novel-miR-31-5p&amp;Novel-miR-32-5p</t>
  </si>
  <si>
    <t xml:space="preserve">GTTGGTGATGATCTTTACC</t>
  </si>
  <si>
    <t xml:space="preserve">Novel-miR-33-5p</t>
  </si>
  <si>
    <t xml:space="preserve">ATGGAGGCTTCAGAAGAGACC</t>
  </si>
  <si>
    <t xml:space="preserve">Novel-miR-34-5p</t>
  </si>
  <si>
    <t xml:space="preserve">TACCCTCTGTAGTTTCCACCTTTCC</t>
  </si>
  <si>
    <t xml:space="preserve">Novel-miR-35-3p</t>
  </si>
  <si>
    <t xml:space="preserve">TTTAGTGGTGGTATTGAAATG</t>
  </si>
  <si>
    <t xml:space="preserve">Novel-miR-36-5p</t>
  </si>
  <si>
    <t xml:space="preserve">TGAGCGGTCCTCCCGGGCC</t>
  </si>
  <si>
    <t xml:space="preserve">Novel-miR-37-3p</t>
  </si>
  <si>
    <t xml:space="preserve">CTGCACGTTTCCATCCTGACTGT</t>
  </si>
  <si>
    <t xml:space="preserve">Novel-miR-38-5p</t>
  </si>
  <si>
    <t xml:space="preserve">GTCAGTAGGGGGCAGTCTTGCTT</t>
  </si>
  <si>
    <t xml:space="preserve">Novel-miR-39-5p</t>
  </si>
  <si>
    <t xml:space="preserve">AAGGCCTCTCCTCTGAAATGA</t>
  </si>
  <si>
    <t xml:space="preserve">Novel-miR-40-5p</t>
  </si>
  <si>
    <t xml:space="preserve">ATCCCACCATGTGTATTTTTTG</t>
  </si>
  <si>
    <t xml:space="preserve">Novel-miR-41-5p</t>
  </si>
  <si>
    <t xml:space="preserve">AATGGAAGAAGCTTTGAAT</t>
  </si>
  <si>
    <t xml:space="preserve">Novel-miR-42-5p</t>
  </si>
  <si>
    <t xml:space="preserve">GCATGGGACTGAAAGGCGTC</t>
  </si>
  <si>
    <t xml:space="preserve">Novel-miR-43-3p</t>
  </si>
  <si>
    <t xml:space="preserve">ATCCTCACAGGAGGCGGGCTCT</t>
  </si>
  <si>
    <t xml:space="preserve">Novel-miR-44-5p</t>
  </si>
  <si>
    <t xml:space="preserve">CTGGGGTCTGGGAGGACTG</t>
  </si>
  <si>
    <t xml:space="preserve">Novel-miR-45-5p</t>
  </si>
  <si>
    <t xml:space="preserve">ACGGAACTACTTAGGAAATCC</t>
  </si>
  <si>
    <t xml:space="preserve">Novel-miR-46-3p</t>
  </si>
  <si>
    <t xml:space="preserve">AGCGTGTGGAACTGTAGAAG</t>
  </si>
  <si>
    <t xml:space="preserve">Novel-miR-47-3p</t>
  </si>
  <si>
    <t xml:space="preserve">CACTTCCGGTTTCTGTCTCAGT</t>
  </si>
  <si>
    <t xml:space="preserve">Novel-miR-48-5p</t>
  </si>
  <si>
    <t xml:space="preserve">TAGCAATTTGTTTTCCAGTGAT</t>
  </si>
  <si>
    <t xml:space="preserve">Novel-miR-49-5p</t>
  </si>
  <si>
    <t xml:space="preserve">GGCTTCGTGCTCTGCAGCTCTGCC</t>
  </si>
  <si>
    <t xml:space="preserve">Novel-miR-50-5p&amp;Novel-miR-51-5p</t>
  </si>
  <si>
    <t xml:space="preserve">AAACACTGTACATGAGCCCAGT</t>
  </si>
  <si>
    <t xml:space="preserve">Novel-miR-52-3p</t>
  </si>
  <si>
    <t xml:space="preserve">TCGGAAGGCAGAGTTCGGCT</t>
  </si>
  <si>
    <t xml:space="preserve">Novel-miR-53-5p</t>
  </si>
  <si>
    <t xml:space="preserve">CTCAAGATCAAGCTACACATG</t>
  </si>
  <si>
    <t xml:space="preserve">Novel-miR-54-5p</t>
  </si>
  <si>
    <t xml:space="preserve">CGAAGGCGCAGCCTGTGAGC</t>
  </si>
  <si>
    <t xml:space="preserve">Novel-miR-55-5p</t>
  </si>
  <si>
    <t xml:space="preserve">AGTTTTCAAGGCTCAAAT</t>
  </si>
  <si>
    <t xml:space="preserve">Novel-miR-56-3p</t>
  </si>
  <si>
    <t xml:space="preserve">TTCTGAAACCTTTCTCCAGCC</t>
  </si>
  <si>
    <t xml:space="preserve">Novel-miR-57-3p</t>
  </si>
  <si>
    <t xml:space="preserve">CCTGTCCTGTGTCTCTCTTAGA</t>
  </si>
  <si>
    <t xml:space="preserve">Novel-miR-58-5p</t>
  </si>
  <si>
    <t xml:space="preserve">AGGGTTTCTGGGCGCTGCC</t>
  </si>
  <si>
    <t xml:space="preserve">Novel-miR-59-5p</t>
  </si>
  <si>
    <t xml:space="preserve">GTATAATAGGTGTAAAATAAATT</t>
  </si>
  <si>
    <t xml:space="preserve">Novel-miR-60-3p</t>
  </si>
  <si>
    <t xml:space="preserve">GAGCAGAGGGGGATTTGGAGAGCA</t>
  </si>
  <si>
    <t xml:space="preserve">Novel-miR-61-5p</t>
  </si>
  <si>
    <t xml:space="preserve">ACTTTGTTCACTGGATTGTC</t>
  </si>
  <si>
    <t xml:space="preserve">Novel-miR-62-5p</t>
  </si>
  <si>
    <t xml:space="preserve">TGCGCAGGATTGAATCCTTTG</t>
  </si>
  <si>
    <t xml:space="preserve">Novel-miR-63-5p</t>
  </si>
  <si>
    <t xml:space="preserve">TTCTCTTTTCTTTGTGAAGG</t>
  </si>
  <si>
    <t xml:space="preserve">Novel-miR-64-5p</t>
  </si>
  <si>
    <t xml:space="preserve">AAAGGAGGGTACTCGGAACAAGT</t>
  </si>
  <si>
    <t xml:space="preserve">Novel-miR-65-5p</t>
  </si>
  <si>
    <t xml:space="preserve">GTCCACCGTGCTGCACTGTT</t>
  </si>
  <si>
    <t xml:space="preserve">Novel-miR-66-3p</t>
  </si>
  <si>
    <t xml:space="preserve">AGTACTCTGCTTTGTGTTT</t>
  </si>
  <si>
    <t xml:space="preserve">Novel-miR-67-5p</t>
  </si>
  <si>
    <t xml:space="preserve">CTTCCCTCTGTTTCTCACT</t>
  </si>
  <si>
    <t xml:space="preserve">Novel-miR-68-3p</t>
  </si>
  <si>
    <t xml:space="preserve">TTTCATCGGCTGGCTCTTCGGGC</t>
  </si>
  <si>
    <t xml:space="preserve">Novel-miR-69-3p</t>
  </si>
  <si>
    <t xml:space="preserve">TCTGGAGAGAATGGCCTGAGCT</t>
  </si>
  <si>
    <t xml:space="preserve">Novel-miR-70-3p</t>
  </si>
  <si>
    <t xml:space="preserve">CCGCCCGCTCTCCTCTCCC</t>
  </si>
  <si>
    <t xml:space="preserve">Novel-miR-71-3p</t>
  </si>
  <si>
    <t xml:space="preserve">CATTTGGTGTATGTGCTT</t>
  </si>
  <si>
    <t xml:space="preserve">Novel-miR-72-5p</t>
  </si>
  <si>
    <t xml:space="preserve">CCCGCGAGGGGGCGGGGCGT</t>
  </si>
  <si>
    <t xml:space="preserve">Novel-miR-73-5p</t>
  </si>
  <si>
    <t xml:space="preserve">TGCTTGGCCTGGCTGCGCCTCC</t>
  </si>
  <si>
    <t xml:space="preserve">Novel-miR-74-3p</t>
  </si>
  <si>
    <t xml:space="preserve">CCCCCGGGGCCGCGGTTCC</t>
  </si>
  <si>
    <t xml:space="preserve">Novel-miR-75-3p</t>
  </si>
  <si>
    <t xml:space="preserve">AGCAAATGGGATTAGAGAC</t>
  </si>
  <si>
    <t xml:space="preserve">Novel-miR-76-5p</t>
  </si>
  <si>
    <t xml:space="preserve">AGAAAACGGCAGAACTTCACT</t>
  </si>
  <si>
    <t xml:space="preserve">Novel-miR-77-5p</t>
  </si>
  <si>
    <t xml:space="preserve">GCCCTGTGGCCTGTCAGCCT</t>
  </si>
  <si>
    <t xml:space="preserve">Novel-miR-78-5p</t>
  </si>
  <si>
    <t xml:space="preserve">TATAATAAGTGGGAGGCCC</t>
  </si>
  <si>
    <t xml:space="preserve">Novel-miR-79-3p</t>
  </si>
  <si>
    <t xml:space="preserve">AACCGTAAGGAGGGGGATG</t>
  </si>
  <si>
    <t xml:space="preserve">Novel-miR-80-5p</t>
  </si>
  <si>
    <t xml:space="preserve">GAGTTGGTAGGGACCTGG</t>
  </si>
  <si>
    <t xml:space="preserve">Novel-miR-81-3p</t>
  </si>
  <si>
    <t xml:space="preserve">TGAACAGCCTCTGGCATGT</t>
  </si>
  <si>
    <t xml:space="preserve">Novel-miR-82-5p</t>
  </si>
  <si>
    <t xml:space="preserve">TGTGGTCACAAGTGCGGTC</t>
  </si>
  <si>
    <t xml:space="preserve">Novel-miR-83-5p</t>
  </si>
  <si>
    <t xml:space="preserve">CTGCAGTGGTTGGCTTCTG</t>
  </si>
  <si>
    <t xml:space="preserve">Novel-miR-84-3p</t>
  </si>
  <si>
    <t xml:space="preserve">TGTTTTCTCAGGTTTTGAT</t>
  </si>
  <si>
    <t xml:space="preserve">Novel-miR-85-3p</t>
  </si>
  <si>
    <t xml:space="preserve">AAGGGCGGACGGGGCGGGC</t>
  </si>
  <si>
    <t xml:space="preserve">Novel-miR-86-5p</t>
  </si>
  <si>
    <t xml:space="preserve">AGTGTTGCAGGTGAGGGCT</t>
  </si>
  <si>
    <t xml:space="preserve">Novel-miR-87-5p</t>
  </si>
  <si>
    <t xml:space="preserve">AGAGTGAGGATTTTTGGA</t>
  </si>
  <si>
    <t xml:space="preserve">Novel-miR-88-5p</t>
  </si>
  <si>
    <t xml:space="preserve">GTTCTGTAAGCCGATGAAGG</t>
  </si>
  <si>
    <t xml:space="preserve">Novel-miR-89-5p</t>
  </si>
  <si>
    <t xml:space="preserve">CAGAATAGGAAAAAGACTGCT</t>
  </si>
  <si>
    <t xml:space="preserve">Novel-miR-90-3p</t>
  </si>
  <si>
    <t xml:space="preserve">GCGGGCGGGGCCGTGGGTG</t>
  </si>
  <si>
    <t xml:space="preserve">Novel-miR-91-5p</t>
  </si>
  <si>
    <t xml:space="preserve">CGCCCCGGGCGGGTCGCG</t>
  </si>
  <si>
    <t xml:space="preserve">Novel-miR-92-3p</t>
  </si>
  <si>
    <t xml:space="preserve">AGCAGAGAAGCCGATGGGC</t>
  </si>
  <si>
    <t xml:space="preserve">Novel-miR-93-5p</t>
  </si>
  <si>
    <t xml:space="preserve">TCGTGTCGTTGACCGTTGCGCCC</t>
  </si>
  <si>
    <t xml:space="preserve">Novel-miR-94-3p</t>
  </si>
  <si>
    <t xml:space="preserve">TTTGTGAAGGGCAGGGCG</t>
  </si>
  <si>
    <t xml:space="preserve">Novel-miR-95-5p</t>
  </si>
  <si>
    <t xml:space="preserve">CATTATACTCTGTAAAAA</t>
  </si>
  <si>
    <t xml:space="preserve">Novel-miR-96-3p</t>
  </si>
  <si>
    <t xml:space="preserve">GGGAAGCGGATGGGGGCTGG</t>
  </si>
  <si>
    <t xml:space="preserve">Novel-miR-97-5p</t>
  </si>
  <si>
    <t xml:space="preserve">GCACGCCCGGGGCACCCC</t>
  </si>
  <si>
    <t xml:space="preserve">Novel-miR-98-5p</t>
  </si>
  <si>
    <t xml:space="preserve">CATTTGGACAGACATGCTCT</t>
  </si>
  <si>
    <t xml:space="preserve">Novel-miR-99-3p</t>
  </si>
  <si>
    <t xml:space="preserve">AGAAACTCTCATGGCTAAGG</t>
  </si>
  <si>
    <t xml:space="preserve">Novel-miR-100-5p</t>
  </si>
  <si>
    <t xml:space="preserve">CTTGAATTGTGTTTGTTAT</t>
  </si>
  <si>
    <t xml:space="preserve">Novel-miR-101-5p</t>
  </si>
  <si>
    <t xml:space="preserve">CCTCTGGACTGCTATGCTGGGCC</t>
  </si>
  <si>
    <t xml:space="preserve">Novel-miR-102-3p</t>
  </si>
  <si>
    <t xml:space="preserve">TTCCGGACCACCTTTGCTTTCTCC</t>
  </si>
  <si>
    <t xml:space="preserve">Novel-miR-103-3p</t>
  </si>
  <si>
    <t xml:space="preserve">CGGTGGTTTCCCTTCCCG</t>
  </si>
  <si>
    <t xml:space="preserve">Novel-miR-104-3p</t>
  </si>
  <si>
    <t xml:space="preserve">CAGTCAGCTCGGGGTGGCACA</t>
  </si>
  <si>
    <t xml:space="preserve">Novel-miR-105-3p</t>
  </si>
  <si>
    <t xml:space="preserve">GCGCTCAGTCTCATAATCT</t>
  </si>
  <si>
    <t xml:space="preserve">Novel-miR-106-3p</t>
  </si>
  <si>
    <t xml:space="preserve">ATCACCTCGCTGTGGCTTC</t>
  </si>
  <si>
    <t xml:space="preserve">Novel-miR-107-3p</t>
  </si>
  <si>
    <t xml:space="preserve">TTAGAATTGAGGATGTGGC</t>
  </si>
  <si>
    <t xml:space="preserve">Novel-miR-108-5p</t>
  </si>
  <si>
    <t xml:space="preserve">TTGATGTTGTGTTGTTGTTGTTG</t>
  </si>
  <si>
    <t xml:space="preserve">Novel-miR-109-3p</t>
  </si>
  <si>
    <t xml:space="preserve">CTGTCGCTGTAGCACTTTCCTCA</t>
  </si>
  <si>
    <t xml:space="preserve">Novel-miR-110-5p</t>
  </si>
  <si>
    <t xml:space="preserve">TGCTGGCCCCAGGTGCTCTGAT</t>
  </si>
  <si>
    <t xml:space="preserve">Novel-miR-111-5p</t>
  </si>
  <si>
    <t xml:space="preserve">ATTTTGTGAGGAGTAAGTG</t>
  </si>
  <si>
    <t xml:space="preserve">Novel-miR-112-5p</t>
  </si>
  <si>
    <t xml:space="preserve">GCTGTACCACCTTGTCGGG</t>
  </si>
  <si>
    <t xml:space="preserve">Novel-miR-113-3p</t>
  </si>
  <si>
    <t xml:space="preserve">CTCAGGTCCCACCAGATTC</t>
  </si>
  <si>
    <t xml:space="preserve">Novel-miR-114-3p</t>
  </si>
  <si>
    <t xml:space="preserve">CCCACGCCCGTGGCACCCC</t>
  </si>
  <si>
    <t xml:space="preserve">Novel-miR-115-3p</t>
  </si>
  <si>
    <t xml:space="preserve">TCCTCTCCCACTCTGGCCAGT</t>
  </si>
  <si>
    <t xml:space="preserve">Novel-miR-116-3p</t>
  </si>
  <si>
    <t xml:space="preserve">TCTCTTCCTGCTCCAACGTT</t>
  </si>
  <si>
    <t xml:space="preserve">Novel-miR-117-5p</t>
  </si>
  <si>
    <t xml:space="preserve">GTGGGAGGCCCCCGGCGCC</t>
  </si>
  <si>
    <t xml:space="preserve">Novel-miR-118-5p</t>
  </si>
  <si>
    <t xml:space="preserve">TTTCATTAATTTGGAAGTC</t>
  </si>
  <si>
    <t xml:space="preserve">Novel-miR-119-3p</t>
  </si>
  <si>
    <t xml:space="preserve">TGTGTAGACTGATAGCAGCAGA</t>
  </si>
  <si>
    <t xml:space="preserve">Novel-miR-120-5p</t>
  </si>
  <si>
    <t xml:space="preserve">ATTTGTTTTTTCTTTTGGT</t>
  </si>
  <si>
    <t xml:space="preserve">Novel-miR-121-5p</t>
  </si>
  <si>
    <t xml:space="preserve">CATGTGGGCTTCTTTCACT</t>
  </si>
  <si>
    <t xml:space="preserve">Novel-miR-122-3p</t>
  </si>
  <si>
    <t xml:space="preserve">GTGGTCTGGGGTGCAGGCG</t>
  </si>
  <si>
    <t xml:space="preserve">Novel-miR-123-5p</t>
  </si>
  <si>
    <t xml:space="preserve">GAAGGCAGCCTCCTGGGCC</t>
  </si>
  <si>
    <t xml:space="preserve">Novel-miR-124-5p</t>
  </si>
  <si>
    <t xml:space="preserve">CGAGGAAAAGAAACTAACC</t>
  </si>
  <si>
    <t xml:space="preserve">Novel-miR-125-3p</t>
  </si>
  <si>
    <t xml:space="preserve">GTTAAGAGACATGAGAGGT</t>
  </si>
  <si>
    <t xml:space="preserve">Novel-miR-126-3p</t>
  </si>
  <si>
    <t xml:space="preserve">CCCAATGAATGAAGATAGTCT</t>
  </si>
  <si>
    <t xml:space="preserve">Novel-miR-127-3p</t>
  </si>
  <si>
    <t xml:space="preserve">TGGAAGACCCTGAGCAAAGG</t>
  </si>
  <si>
    <t xml:space="preserve">Novel-miR-128-3p</t>
  </si>
  <si>
    <t xml:space="preserve">CCTGTCTTCTGAGTGGTAGC</t>
  </si>
  <si>
    <t xml:space="preserve">Novel-miR-129-5p</t>
  </si>
  <si>
    <t xml:space="preserve">GGTCGGTCGGGCTGGGGC</t>
  </si>
  <si>
    <t xml:space="preserve">Novel-miR-130-3p</t>
  </si>
  <si>
    <t xml:space="preserve">GCTGGTGAAGAGGTGGTAGA</t>
  </si>
  <si>
    <t xml:space="preserve">Novel-miR-131-5p</t>
  </si>
  <si>
    <t xml:space="preserve">TGCAAGCAACACTCTGTGGCAGA</t>
  </si>
  <si>
    <t xml:space="preserve">Novel-miR-132-5p</t>
  </si>
  <si>
    <t xml:space="preserve">GTGGGGTCGGCGGGGGAC</t>
  </si>
  <si>
    <t xml:space="preserve">Novel-miR-133-5p</t>
  </si>
  <si>
    <t xml:space="preserve">AAATTATGATTGCTTACAGGATA</t>
  </si>
  <si>
    <t xml:space="preserve">Novel-miR-134-3p</t>
  </si>
  <si>
    <t xml:space="preserve">GACCCTGCCCTCTGCCTGCAGT</t>
  </si>
  <si>
    <t xml:space="preserve">Novel-miR-135-5p</t>
  </si>
  <si>
    <t xml:space="preserve">CGTGCTGAGCTCCCAAGCAGT</t>
  </si>
  <si>
    <t xml:space="preserve">Novel-miR-136-3p</t>
  </si>
  <si>
    <t xml:space="preserve">GGAGGTCCCCCGCGGGGCC</t>
  </si>
  <si>
    <t xml:space="preserve">Novel-miR-137-3p</t>
  </si>
  <si>
    <t xml:space="preserve">CCGCGCTCTCCCCCCTCC</t>
  </si>
  <si>
    <t xml:space="preserve">Novel-miR-138-3p</t>
  </si>
  <si>
    <t xml:space="preserve">TGTGGCTCCGCCTGTGGCT</t>
  </si>
  <si>
    <t xml:space="preserve">Novel-miR-139-3p</t>
  </si>
  <si>
    <t xml:space="preserve">CGGCCCCCCTCGCCGCCGC</t>
  </si>
  <si>
    <t xml:space="preserve">Novel-miR-140-3p</t>
  </si>
  <si>
    <t xml:space="preserve">AAGAGAGCAAGCTGGGGGTG</t>
  </si>
  <si>
    <t xml:space="preserve">Novel-miR-141-3p</t>
  </si>
  <si>
    <t xml:space="preserve">AGCAGGCTGGCCTCTCTCGGC</t>
  </si>
  <si>
    <t xml:space="preserve">Novel-miR-142-3p</t>
  </si>
  <si>
    <t xml:space="preserve">CCTGTCTGAGGGCCGGCT</t>
  </si>
  <si>
    <t xml:space="preserve">Novel-miR-143-3p</t>
  </si>
  <si>
    <t xml:space="preserve">GACCTTGGAGATCTTGTTT</t>
  </si>
  <si>
    <t xml:space="preserve">Novel-miR-144-5p</t>
  </si>
  <si>
    <t xml:space="preserve">AAGTTGGGAAGACGGAGCC</t>
  </si>
  <si>
    <t xml:space="preserve">Novel-miR-145-5p</t>
  </si>
  <si>
    <t xml:space="preserve">TGGACATGCCTTGTGGTCA</t>
  </si>
  <si>
    <t xml:space="preserve">Novel-miR-146-3p</t>
  </si>
  <si>
    <t xml:space="preserve">CTAGCTTCACTCTGCCCCA</t>
  </si>
  <si>
    <t xml:space="preserve">Novel-miR-147-3p</t>
  </si>
  <si>
    <t xml:space="preserve">AACAGAACCAGAAATTAAATG</t>
  </si>
  <si>
    <t xml:space="preserve">Novel-miR-148-3p</t>
  </si>
  <si>
    <t xml:space="preserve">ATGAGCAGGATGAAGGTT</t>
  </si>
  <si>
    <t xml:space="preserve">Novel-miR-149-3p</t>
  </si>
  <si>
    <t xml:space="preserve">GTGCTGAAATCAAACTGTGTT</t>
  </si>
  <si>
    <t xml:space="preserve">Novel-miR-150-3p</t>
  </si>
  <si>
    <t xml:space="preserve">AGGAGGTTTGCCTAGAAGC</t>
  </si>
  <si>
    <t xml:space="preserve">Novel-miR-151-3p</t>
  </si>
  <si>
    <t xml:space="preserve">AATGATCCTCAGTGGTCTGG</t>
  </si>
  <si>
    <t xml:space="preserve">Novel-miR-152-3p</t>
  </si>
  <si>
    <t xml:space="preserve">AAGAGGAAAGGCTTGCGGT</t>
  </si>
  <si>
    <t xml:space="preserve">Novel-miR-153-5p</t>
  </si>
  <si>
    <t xml:space="preserve">TCAAATAAATTCTTTGGGAGGAT</t>
  </si>
  <si>
    <t xml:space="preserve">Novel-miR-154-5p</t>
  </si>
  <si>
    <t xml:space="preserve">ACACAGGTGGGTAGGTAGA</t>
  </si>
  <si>
    <t xml:space="preserve">Novel-miR-155-5p</t>
  </si>
  <si>
    <t xml:space="preserve">GAGGAATCAGTAGGGACC</t>
  </si>
  <si>
    <t xml:space="preserve">Novel-miR-156-5p</t>
  </si>
  <si>
    <t xml:space="preserve">AGCCAAGTGTGGAGAGGAT</t>
  </si>
  <si>
    <t xml:space="preserve">Novel-miR-157-5p</t>
  </si>
  <si>
    <t xml:space="preserve">GTGGGTGGTGGTGCATGG</t>
  </si>
  <si>
    <t xml:space="preserve">Novel-miR-158-5p</t>
  </si>
  <si>
    <t xml:space="preserve">GCCCTGGGGGACTGAGGAAC</t>
  </si>
  <si>
    <t xml:space="preserve">Novel-miR-159-3p</t>
  </si>
  <si>
    <t xml:space="preserve">TGGCGCTGAGATTGTTGGC</t>
  </si>
  <si>
    <t xml:space="preserve">Novel-miR-160-5p</t>
  </si>
  <si>
    <t xml:space="preserve">GTCCGTCGCGCTCCCTCG</t>
  </si>
  <si>
    <t xml:space="preserve">Novel-miR-161-3p</t>
  </si>
  <si>
    <t xml:space="preserve">CATGTTTTCCTTATGAAGTC</t>
  </si>
  <si>
    <t xml:space="preserve">Novel-miR-162-5p</t>
  </si>
  <si>
    <t xml:space="preserve">GTCTAGTCTGAATGAGAAGCTC</t>
  </si>
  <si>
    <t xml:space="preserve">Novel-miR-163-3p</t>
  </si>
  <si>
    <t xml:space="preserve">AGCGGGAAAGACAATGGCT</t>
  </si>
  <si>
    <t xml:space="preserve">Novel-miR-164-3p</t>
  </si>
  <si>
    <t xml:space="preserve">CCCACTGGGCCGCCTGGGC</t>
  </si>
  <si>
    <t xml:space="preserve">Novel-miR-165-5p</t>
  </si>
  <si>
    <t xml:space="preserve">TCCCCTGCACCTCCACCA</t>
  </si>
  <si>
    <t xml:space="preserve">Novel-miR-166-3p</t>
  </si>
  <si>
    <t xml:space="preserve">ACCGGGGAAGCTGGGCGGT</t>
  </si>
  <si>
    <t xml:space="preserve">Novel-miR-167-5p</t>
  </si>
  <si>
    <t xml:space="preserve">GCTCTGACTTCTTGCCTTCC</t>
  </si>
  <si>
    <t xml:space="preserve">Novel-miR-168-3p</t>
  </si>
  <si>
    <t xml:space="preserve">TGGCTCAGTGAGGCGTTGG</t>
  </si>
  <si>
    <t xml:space="preserve">Novel-miR-169-3p</t>
  </si>
  <si>
    <t xml:space="preserve">CTGTGGCATGTTGGAACA</t>
  </si>
  <si>
    <t xml:space="preserve">Novel-miR-170-5p</t>
  </si>
  <si>
    <t xml:space="preserve">GCAGGAATCTGGGAGGACC</t>
  </si>
  <si>
    <t xml:space="preserve">Novel-miR-171-3p</t>
  </si>
  <si>
    <t xml:space="preserve">GAGGTAGGGTCCAGCGGC</t>
  </si>
  <si>
    <t xml:space="preserve">Novel-miR-172-3p</t>
  </si>
  <si>
    <t xml:space="preserve">CCAGCTGCTGTGAACCCGA</t>
  </si>
  <si>
    <t xml:space="preserve">Novel-miR-173-5p</t>
  </si>
  <si>
    <t xml:space="preserve">GGCGCGAAGCGGGGCTGG</t>
  </si>
  <si>
    <t xml:space="preserve">Novel-miR-174-5p</t>
  </si>
  <si>
    <t xml:space="preserve">AACCCCGTCCGTGCCTCC</t>
  </si>
  <si>
    <t xml:space="preserve">Novel-miR-175-5p</t>
  </si>
  <si>
    <t xml:space="preserve">CGGGTCAGGGATTTTGCCC</t>
  </si>
  <si>
    <t xml:space="preserve">Novel-miR-176-3p</t>
  </si>
  <si>
    <t xml:space="preserve">GCGGGCAGGACTCTGGCCT</t>
  </si>
  <si>
    <t xml:space="preserve">Novel-miR-177-5p</t>
  </si>
  <si>
    <t xml:space="preserve">CTTGGTTGGTGCGTCATTCCGGCC</t>
  </si>
  <si>
    <t xml:space="preserve">Novel-miR-178-5p</t>
  </si>
  <si>
    <t xml:space="preserve">CGCGGGCCCACGGGGGCCT</t>
  </si>
  <si>
    <t xml:space="preserve">Novel-miR-179-3p</t>
  </si>
  <si>
    <t xml:space="preserve">GAATTCCACTTTCCCGTGG</t>
  </si>
  <si>
    <t xml:space="preserve">Novel-miR-180-3p</t>
  </si>
  <si>
    <t xml:space="preserve">ATAGGGACAGTCGGGGGC</t>
  </si>
  <si>
    <t xml:space="preserve">Novel-miR-181-3p</t>
  </si>
  <si>
    <t xml:space="preserve">TAAGCAGTAGAGTAGCCT</t>
  </si>
  <si>
    <t xml:space="preserve">Novel-miR-182-5p</t>
  </si>
  <si>
    <t xml:space="preserve">CCCTGTCTTCGGCATCAGCGT</t>
  </si>
  <si>
    <t xml:space="preserve">Novel-miR-183-5p</t>
  </si>
  <si>
    <t xml:space="preserve">CGGGAGCCCCGGGGAGAGT</t>
  </si>
  <si>
    <t xml:space="preserve">Novel-miR-184-3p</t>
  </si>
  <si>
    <t xml:space="preserve">TTCCCGCCCGCACCCCACAGT</t>
  </si>
  <si>
    <t xml:space="preserve">Novel-miR-185-5p</t>
  </si>
  <si>
    <t xml:space="preserve">AGCCCAGGTCGGGGAGCCA</t>
  </si>
  <si>
    <t xml:space="preserve">Novel-miR-186-3p</t>
  </si>
  <si>
    <t xml:space="preserve">TCGGCGGCGCCGCTGCTCA</t>
  </si>
  <si>
    <t xml:space="preserve">Novel-miR-187-3p</t>
  </si>
  <si>
    <t xml:space="preserve">TCTGGAAGAGGCCAAGAAC</t>
  </si>
  <si>
    <t xml:space="preserve">Novel-miR-188-5p</t>
  </si>
  <si>
    <t xml:space="preserve">GTGGTCTGGGTTGCAGGCT</t>
  </si>
  <si>
    <t xml:space="preserve">Novel-miR-189-5p</t>
  </si>
  <si>
    <t xml:space="preserve">GGTTCAGTTTCTGGAGAATG</t>
  </si>
  <si>
    <t xml:space="preserve">Novel-miR-190-3p</t>
  </si>
  <si>
    <t xml:space="preserve">GGGTCTCCCTCTCTGGTCCC</t>
  </si>
  <si>
    <t xml:space="preserve">Novel-miR-191-5p</t>
  </si>
  <si>
    <t xml:space="preserve">GCTCAGGATGCCCAAGTCTG</t>
  </si>
  <si>
    <t xml:space="preserve">Novel-miR-192-5p</t>
  </si>
  <si>
    <t xml:space="preserve">TTCTGATCGAGGCCCAGCC</t>
  </si>
  <si>
    <t xml:space="preserve">Novel-miR-193-3p</t>
  </si>
  <si>
    <t xml:space="preserve">CCCGCCGGGTCCGCCCCC</t>
  </si>
  <si>
    <t xml:space="preserve">Novel-miR-194-3p</t>
  </si>
  <si>
    <t xml:space="preserve">GACGTGCGAAACTGCATCACT</t>
  </si>
  <si>
    <t xml:space="preserve">Novel-miR-195-5p</t>
  </si>
  <si>
    <t xml:space="preserve">CTTGAAAATCCGGGGGAG</t>
  </si>
  <si>
    <t xml:space="preserve">Novel-miR-196-5p</t>
  </si>
  <si>
    <t xml:space="preserve">GGTGCAGGGAGAGGGGACAGT</t>
  </si>
  <si>
    <t xml:space="preserve">Novel-miR-197-5p</t>
  </si>
  <si>
    <t xml:space="preserve">CTTGGGCTTCAAGCATGCT</t>
  </si>
  <si>
    <t xml:space="preserve">Novel-miR-198-5p</t>
  </si>
  <si>
    <t xml:space="preserve">TTGTCAGGTGGGGAGTTTG</t>
  </si>
  <si>
    <t xml:space="preserve">Novel-miR-199-3p</t>
  </si>
  <si>
    <t xml:space="preserve">GTGTGCATGATCTCCAACT</t>
  </si>
  <si>
    <t xml:space="preserve">Novel-miR-200-3p</t>
  </si>
  <si>
    <t xml:space="preserve">CCTGGATGTTCTGATGCTGT</t>
  </si>
  <si>
    <t xml:space="preserve">Novel-miR-201-3p</t>
  </si>
  <si>
    <t xml:space="preserve">CCAGAATGCGTTGACTATCT</t>
  </si>
  <si>
    <t xml:space="preserve">Novel-miR-202-5p</t>
  </si>
  <si>
    <t xml:space="preserve">GTAGGACGTCGCCAGGCA</t>
  </si>
  <si>
    <t xml:space="preserve">Novel-miR-203-3p</t>
  </si>
  <si>
    <t xml:space="preserve">TACTTGATGACTGTTGGTCA</t>
  </si>
  <si>
    <t xml:space="preserve">Novel-miR-204-5p</t>
  </si>
  <si>
    <t xml:space="preserve">AAATTGTAGTCTTGTGATT</t>
  </si>
  <si>
    <t xml:space="preserve">Novel-miR-205-3p</t>
  </si>
  <si>
    <t xml:space="preserve">GGCTTCTGTGGGACTTGCT</t>
  </si>
  <si>
    <t xml:space="preserve">Novel-miR-206-3p</t>
  </si>
  <si>
    <t xml:space="preserve">CTTTGGGATTGGGGAGGCCG</t>
  </si>
  <si>
    <t xml:space="preserve">Novel-miR-207-3p</t>
  </si>
  <si>
    <t xml:space="preserve">ATCGTATTCTGTTCAGCTTTG</t>
  </si>
  <si>
    <t xml:space="preserve">Novel-miR-208-3p</t>
  </si>
  <si>
    <t xml:space="preserve">TGTTGGGAGCATTCTTAAGA</t>
  </si>
  <si>
    <t xml:space="preserve">Novel-miR-209-3p</t>
  </si>
  <si>
    <t xml:space="preserve">CTCTCTTCTCCCCCCTTCCC</t>
  </si>
  <si>
    <t xml:space="preserve">Novel-miR-210-5p</t>
  </si>
  <si>
    <t xml:space="preserve">GGGGTTGATGAAACAAAAGAC</t>
  </si>
  <si>
    <t xml:space="preserve">Novel-miR-211-5p</t>
  </si>
  <si>
    <t xml:space="preserve">CCCCAGATATTTTGAAGTT</t>
  </si>
  <si>
    <t xml:space="preserve">Novel-miR-212-5p</t>
  </si>
  <si>
    <t xml:space="preserve">GTGAAGTTTGGGTTTCTAATC</t>
  </si>
  <si>
    <t xml:space="preserve">Novel-miR-213-5p</t>
  </si>
  <si>
    <t xml:space="preserve">GGAGTGGAAGAAGCAGTTA</t>
  </si>
  <si>
    <t xml:space="preserve">Novel-miR-214-5p</t>
  </si>
  <si>
    <t xml:space="preserve">AATTCAAGTCTCTGATACT</t>
  </si>
  <si>
    <t xml:space="preserve">Novel-miR-215-3p</t>
  </si>
  <si>
    <t xml:space="preserve">TTGACTCTCAGTTCCCAGCGT</t>
  </si>
  <si>
    <t xml:space="preserve">Novel-miR-216-5p</t>
  </si>
  <si>
    <t xml:space="preserve">CCCGCCCCCGCGGCCTTCC</t>
  </si>
  <si>
    <t xml:space="preserve">Novel-miR-217-3p</t>
  </si>
  <si>
    <t xml:space="preserve">GCTGGGCGTGTTGGGACCC</t>
  </si>
  <si>
    <t xml:space="preserve">Novel-miR-218-3p</t>
  </si>
  <si>
    <t xml:space="preserve">GTTTTGAGTTTTGATATGG</t>
  </si>
  <si>
    <t xml:space="preserve">Novel-miR-219-5p</t>
  </si>
  <si>
    <t xml:space="preserve">AGGAAATGTATAAGGAAC</t>
  </si>
  <si>
    <t xml:space="preserve">Novel-miR-220-3p</t>
  </si>
  <si>
    <t xml:space="preserve">AGTACCCCTCTGCCGTCAC</t>
  </si>
  <si>
    <t xml:space="preserve">Novel-miR-221-5p</t>
  </si>
  <si>
    <t xml:space="preserve">ATTCTGAATTTGTCTAACATT</t>
  </si>
  <si>
    <t xml:space="preserve">Novel-miR-222-3p</t>
  </si>
  <si>
    <t xml:space="preserve">GGGCGGCCCAAGCCCGGGCT</t>
  </si>
  <si>
    <t xml:space="preserve">Novel-miR-223-5p</t>
  </si>
  <si>
    <t xml:space="preserve">AAGGTTTGGCTCTAAGGGC</t>
  </si>
  <si>
    <t xml:space="preserve">Novel-miR-224-5p</t>
  </si>
  <si>
    <t xml:space="preserve">GGTGGGAGATGCAGATCTGAAGGG</t>
  </si>
  <si>
    <t xml:space="preserve">Novel-miR-225-3p</t>
  </si>
  <si>
    <t xml:space="preserve">AGAGGTGATGTTTTTGGT</t>
  </si>
  <si>
    <t xml:space="preserve">Novel-miR-226-5p</t>
  </si>
  <si>
    <t xml:space="preserve">GCCCTCCCCAGCCTGGCCTCT</t>
  </si>
  <si>
    <t xml:space="preserve">Novel-miR-227-5p</t>
  </si>
  <si>
    <t xml:space="preserve">CCTGGGGTTGTAGGACACT</t>
  </si>
  <si>
    <t xml:space="preserve">Novel-miR-228-3p</t>
  </si>
  <si>
    <t xml:space="preserve">AGACTCAAAAAGAGATTGC</t>
  </si>
  <si>
    <t xml:space="preserve">Novel-miR-229-3p</t>
  </si>
  <si>
    <t xml:space="preserve">CTCTCCTCTCCCCCTTCCCC</t>
  </si>
  <si>
    <t xml:space="preserve">Novel-miR-230-5p</t>
  </si>
  <si>
    <t xml:space="preserve">GCACGCAGACAGCCAGGATG</t>
  </si>
  <si>
    <t xml:space="preserve">Novel-miR-231-3p</t>
  </si>
  <si>
    <t xml:space="preserve">CGCCGCGGTTCCCCTCCCCCC</t>
  </si>
  <si>
    <t xml:space="preserve">Novel-miR-232-3p</t>
  </si>
  <si>
    <t xml:space="preserve">GGAAAATAATGGATGTTATGTAG</t>
  </si>
  <si>
    <t xml:space="preserve">Novel-miR-233-3p</t>
  </si>
  <si>
    <t xml:space="preserve">TGGAGTAGGTTGTATAGTT</t>
  </si>
  <si>
    <t xml:space="preserve">Novel-miR-234-3p</t>
  </si>
  <si>
    <t xml:space="preserve">TACCATTATTTTCAAGAGC</t>
  </si>
  <si>
    <t xml:space="preserve">Novel-miR-235-3p</t>
  </si>
  <si>
    <t xml:space="preserve">TCCCTCCTCCGCCCCACCC</t>
  </si>
  <si>
    <t xml:space="preserve">Novel-miR-236-5p</t>
  </si>
  <si>
    <t xml:space="preserve">TCAGACAACTCTTAGCGG</t>
  </si>
  <si>
    <t xml:space="preserve">Novel-miR-237-5p</t>
  </si>
  <si>
    <t xml:space="preserve">TAGCAGACTAGCAGTCCCTCTG</t>
  </si>
  <si>
    <t xml:space="preserve">Novel-miR-238-3p</t>
  </si>
  <si>
    <t xml:space="preserve">AGTGTGGGTTTGACTATAGTT</t>
  </si>
  <si>
    <t xml:space="preserve">Novel-miR-239-5p</t>
  </si>
  <si>
    <t xml:space="preserve">TGGGCACGGGGGTCCCAGTC</t>
  </si>
  <si>
    <t xml:space="preserve">Novel-miR-240-5p</t>
  </si>
  <si>
    <t xml:space="preserve">GATGACAGGGAAGCCGGC</t>
  </si>
  <si>
    <t xml:space="preserve">Novel-miR-241-5p</t>
  </si>
  <si>
    <t xml:space="preserve">CGGCAGTCGGAGCAGCGC</t>
  </si>
  <si>
    <t xml:space="preserve">Novel-miR-242-5p</t>
  </si>
  <si>
    <t xml:space="preserve">GGGGTGGGGGCGGTGAGGCGG</t>
  </si>
  <si>
    <t xml:space="preserve">Novel-miR-243-3p</t>
  </si>
  <si>
    <t xml:space="preserve">CCATAGGACTCTGGATGGT</t>
  </si>
  <si>
    <t xml:space="preserve">Novel-miR-244-5p</t>
  </si>
  <si>
    <t xml:space="preserve">GACTGTTGGTTAGTGAATA</t>
  </si>
  <si>
    <t xml:space="preserve">Novel-miR-245-3p</t>
  </si>
  <si>
    <t xml:space="preserve">ATTCTGCCGGGGCTTCCA</t>
  </si>
  <si>
    <t xml:space="preserve">Novel-miR-246-5p</t>
  </si>
  <si>
    <t xml:space="preserve">GAGGAACGAGGAGGCTGACT</t>
  </si>
  <si>
    <t xml:space="preserve">Novel-miR-247-5p</t>
  </si>
  <si>
    <t xml:space="preserve">AGAATACCGTGGAGACCG</t>
  </si>
  <si>
    <t xml:space="preserve">Novel-miR-248-3p</t>
  </si>
  <si>
    <t xml:space="preserve">TCCCCGGCCGCCTGAGCCC</t>
  </si>
  <si>
    <t xml:space="preserve">Novel-miR-249-5p</t>
  </si>
  <si>
    <t xml:space="preserve">CCTTTCTCTTCTCCCCTCC</t>
  </si>
  <si>
    <t xml:space="preserve">Novel-miR-250-5p</t>
  </si>
  <si>
    <t xml:space="preserve">TAATGATTTGGGCACTGTCT</t>
  </si>
  <si>
    <t xml:space="preserve">Novel-miR-251-5p</t>
  </si>
  <si>
    <t xml:space="preserve">CTGACTGAGGCTCCGAGGG</t>
  </si>
  <si>
    <t xml:space="preserve">Novel-miR-252-3p</t>
  </si>
  <si>
    <t xml:space="preserve">CATCGTGCCTGTGGGATTCA</t>
  </si>
  <si>
    <t xml:space="preserve">Novel-miR-253-5p</t>
  </si>
  <si>
    <t xml:space="preserve">GAAATTGCCGGGAGGGAAG</t>
  </si>
  <si>
    <t xml:space="preserve">Novel-miR-254-3p</t>
  </si>
  <si>
    <t xml:space="preserve">GGTGGTGAGGCTGGGAACC</t>
  </si>
  <si>
    <t xml:space="preserve">Novel-miR-255-5p</t>
  </si>
  <si>
    <t xml:space="preserve">AAAGGCTGTTTGTTGATGCT</t>
  </si>
  <si>
    <t xml:space="preserve">Novel-miR-256-3p</t>
  </si>
  <si>
    <t xml:space="preserve">ATAGATCATTGCAATTGT</t>
  </si>
  <si>
    <t xml:space="preserve">Novel-miR-257-3p</t>
  </si>
  <si>
    <t xml:space="preserve">GCAGTCGGTTCCTCCAGCC</t>
  </si>
  <si>
    <t xml:space="preserve">Novel-miR-258-5p</t>
  </si>
  <si>
    <t xml:space="preserve">AGCGACGACTGAGGCAAAGGCC</t>
  </si>
  <si>
    <t xml:space="preserve">Novel-miR-259-3p</t>
  </si>
  <si>
    <t xml:space="preserve">GATGGGGATCGGGGATTGC</t>
  </si>
  <si>
    <t xml:space="preserve">Novel-miR-260-3p</t>
  </si>
  <si>
    <t xml:space="preserve">AGCGGTCTAAGGGCTGGATTG</t>
  </si>
  <si>
    <t xml:space="preserve">Novel-miR-261-3p</t>
  </si>
  <si>
    <t xml:space="preserve">TGGCTCGCTTTCTCTCTGTCAG</t>
  </si>
  <si>
    <t xml:space="preserve">Novel-miR-262-3p</t>
  </si>
  <si>
    <t xml:space="preserve">TGTGCACTGTCCTGTCCCC</t>
  </si>
  <si>
    <t xml:space="preserve">Novel-miR-263-5p</t>
  </si>
  <si>
    <t xml:space="preserve">CCGGGGTGGGGGCGGGGAGGC</t>
  </si>
  <si>
    <t xml:space="preserve">Novel-miR-264-3p</t>
  </si>
  <si>
    <t xml:space="preserve">ATTTTGGGGTTGTAGGACC</t>
  </si>
  <si>
    <t xml:space="preserve">Novel-miR-265-5p</t>
  </si>
  <si>
    <t xml:space="preserve">GGGGATGAGCTGTGGGTAG</t>
  </si>
  <si>
    <t xml:space="preserve">Novel-miR-266-5p</t>
  </si>
  <si>
    <t xml:space="preserve">TTAGTGAAATTTAACCGGA</t>
  </si>
  <si>
    <t xml:space="preserve">Novel-miR-267-3p</t>
  </si>
  <si>
    <t xml:space="preserve">ACACAGGTGGTGCATGGC</t>
  </si>
  <si>
    <t xml:space="preserve">Novel-miR-268-3p</t>
  </si>
  <si>
    <t xml:space="preserve">GCCCTCTGATGCCCTCTCTG</t>
  </si>
  <si>
    <t xml:space="preserve">Novel-miR-269-3p</t>
  </si>
  <si>
    <t xml:space="preserve">GCTGGACGCGGCGCCGCCGCC</t>
  </si>
  <si>
    <t xml:space="preserve">Novel-miR-270-3p</t>
  </si>
  <si>
    <t xml:space="preserve">TCAAATAGACCGTATGGAGCT</t>
  </si>
  <si>
    <t xml:space="preserve">Novel-miR-271-3p</t>
  </si>
  <si>
    <t xml:space="preserve">TGCTTAGGAATTTCTTCACC</t>
  </si>
  <si>
    <t xml:space="preserve">Novel-miR-272-3p</t>
  </si>
  <si>
    <t xml:space="preserve">ATGCTCTTTAAGGGAGAAT</t>
  </si>
  <si>
    <t xml:space="preserve">Novel-miR-273-5p</t>
  </si>
  <si>
    <t xml:space="preserve">TGGGCGAGCGCCGTTCCGA</t>
  </si>
  <si>
    <t xml:space="preserve">Novel-miR-274-3p</t>
  </si>
  <si>
    <t xml:space="preserve">TCCAATGTATTTTTAAGAGAT</t>
  </si>
  <si>
    <t xml:space="preserve">Novel-miR-275-3p</t>
  </si>
  <si>
    <t xml:space="preserve">TCTGAATATTAGATATGAC</t>
  </si>
  <si>
    <t xml:space="preserve">Novel-miR-276-3p</t>
  </si>
  <si>
    <t xml:space="preserve">AAGGGGTAGAGAAAATGCCT</t>
  </si>
  <si>
    <t xml:space="preserve">Novel-miR-277-3p</t>
  </si>
  <si>
    <t xml:space="preserve">GATGGGGAAGGGGAGTGATTG</t>
  </si>
  <si>
    <t xml:space="preserve">Novel-miR-278-3p</t>
  </si>
  <si>
    <t xml:space="preserve">CGAAGTTTCCCTCAGGAT</t>
  </si>
  <si>
    <t xml:space="preserve">Novel-miR-279-5p</t>
  </si>
  <si>
    <t xml:space="preserve">CCCGAGCGGGCGGCGTCCC</t>
  </si>
  <si>
    <t xml:space="preserve">Novel-miR-280-5p</t>
  </si>
  <si>
    <t xml:space="preserve">TAATACCTTTCAGGGGACC</t>
  </si>
  <si>
    <t xml:space="preserve">Novel-miR-281-5p</t>
  </si>
  <si>
    <t xml:space="preserve">GTGTGCTCGGGCTGGGAGC</t>
  </si>
  <si>
    <t xml:space="preserve">Novel-miR-282-5p</t>
  </si>
  <si>
    <t xml:space="preserve">ATGGACAGAGATGCTGGAAAGTTT</t>
  </si>
  <si>
    <t xml:space="preserve">Novel-miR-283-5p</t>
  </si>
  <si>
    <t xml:space="preserve">CCAGGGAAGGGCTTGGTAGCTGC</t>
  </si>
  <si>
    <t xml:space="preserve">Novel-miR-284-5p</t>
  </si>
  <si>
    <t xml:space="preserve">AAGTGGGAGGCCCCCGGC</t>
  </si>
  <si>
    <t xml:space="preserve">Novel-miR-285-3p</t>
  </si>
  <si>
    <t xml:space="preserve">GGGCGGGGAGGCGGGGCGGGGG</t>
  </si>
  <si>
    <t xml:space="preserve">Novel-miR-286-3p</t>
  </si>
  <si>
    <t xml:space="preserve">GTGGGGCGGTCGGCGCGCC</t>
  </si>
  <si>
    <t xml:space="preserve">Novel-miR-287-3p</t>
  </si>
  <si>
    <t xml:space="preserve">ATGGACTTGAGTATTTGCC</t>
  </si>
  <si>
    <t xml:space="preserve">Novel-miR-288-3p</t>
  </si>
  <si>
    <t xml:space="preserve">ACGGTCCCGAGTCCTCTGCA</t>
  </si>
  <si>
    <t xml:space="preserve">Novel-miR-289-5p</t>
  </si>
  <si>
    <t xml:space="preserve">TCGCAAGGCTGAAACTTAA</t>
  </si>
  <si>
    <t xml:space="preserve">Novel-miR-290-3p</t>
  </si>
  <si>
    <t xml:space="preserve">TTACCCTCTGTTTCTCTGCT</t>
  </si>
  <si>
    <t xml:space="preserve">Novel-miR-291-5p</t>
  </si>
  <si>
    <t xml:space="preserve">TGAATGATCTGACAGCATC</t>
  </si>
  <si>
    <t xml:space="preserve">Novel-miR-292-5p</t>
  </si>
  <si>
    <t xml:space="preserve">GGCGCTGGAGCGTCGGGT</t>
  </si>
  <si>
    <t xml:space="preserve">Novel-miR-293-5p</t>
  </si>
  <si>
    <t xml:space="preserve">GGTGTCTGCCGGTGCTGTCT</t>
  </si>
  <si>
    <t xml:space="preserve">Novel-miR-294-5p</t>
  </si>
  <si>
    <t xml:space="preserve">GAGAATTCTGAGAAGAGGA</t>
  </si>
  <si>
    <t xml:space="preserve">Novel-miR-295-3p</t>
  </si>
  <si>
    <t xml:space="preserve">CCTGTGCCTGCCCCTCCCACC</t>
  </si>
  <si>
    <t xml:space="preserve">Novel-miR-296-3p</t>
  </si>
  <si>
    <t xml:space="preserve">TTAGAATTCTCGCCTGTTT</t>
  </si>
  <si>
    <t xml:space="preserve">Novel-miR-297-3p</t>
  </si>
  <si>
    <t xml:space="preserve">ACGTGGTTTTTTGTGGATC</t>
  </si>
  <si>
    <t xml:space="preserve">Novel-miR-298-5p</t>
  </si>
  <si>
    <t xml:space="preserve">CCGCCTCCGCGCCGCCCCCCGC</t>
  </si>
  <si>
    <t xml:space="preserve">Novel-miR-299-3p</t>
  </si>
  <si>
    <t xml:space="preserve">TGAATGAGAAGGAGATGGTA</t>
  </si>
  <si>
    <t xml:space="preserve">Novel-miR-300-5p</t>
  </si>
  <si>
    <t xml:space="preserve">AAGCGTGGGCTCAGAATCTCTTGGC</t>
  </si>
  <si>
    <t xml:space="preserve">Novel-miR-301-3p</t>
  </si>
  <si>
    <t xml:space="preserve">CTCCAGACTTGCTCCTGCCTAGT</t>
  </si>
  <si>
    <t xml:space="preserve">Novel-miR-302-3p</t>
  </si>
  <si>
    <t xml:space="preserve">GGTTCTGCTCCTGGCTGGC</t>
  </si>
  <si>
    <t xml:space="preserve">Novel-miR-303-3p</t>
  </si>
  <si>
    <t xml:space="preserve">CCTCCTGCCTGACTGCCCC</t>
  </si>
  <si>
    <t xml:space="preserve">Novel-miR-304-3p</t>
  </si>
  <si>
    <t xml:space="preserve">CGGACCGGGCCCAAGTTC</t>
  </si>
  <si>
    <t xml:space="preserve">Novel-miR-305-5p</t>
  </si>
  <si>
    <t xml:space="preserve">CTGATAGCAAGCTGTACTT</t>
  </si>
  <si>
    <t xml:space="preserve">Novel-miR-306-3p</t>
  </si>
  <si>
    <t xml:space="preserve">ACCAGCAGAGGCTTGGAGCAGT</t>
  </si>
  <si>
    <t xml:space="preserve">Novel-miR-307-3p</t>
  </si>
  <si>
    <t xml:space="preserve">CTGGGCGGGCTGGGAGGCGC</t>
  </si>
  <si>
    <t xml:space="preserve">Novel-miR-308-5p</t>
  </si>
  <si>
    <t xml:space="preserve">TTGTTGCTGATCTTGACCT</t>
  </si>
  <si>
    <t xml:space="preserve">Novel-miR-309-3p</t>
  </si>
  <si>
    <t xml:space="preserve">GGTGGTATTCTCTGCTCCC</t>
  </si>
  <si>
    <t xml:space="preserve">Novel-miR-310-3p</t>
  </si>
  <si>
    <t xml:space="preserve">AGGGACGGAGGAGGCTAGGT</t>
  </si>
  <si>
    <t xml:space="preserve">Novel-miR-311-5p</t>
  </si>
  <si>
    <t xml:space="preserve">ACGCCCGGGGCACCCCCGC</t>
  </si>
  <si>
    <t xml:space="preserve">Novel-miR-312-3p</t>
  </si>
  <si>
    <t xml:space="preserve">GGCTGAGATTGGAGGAGTGCT</t>
  </si>
  <si>
    <t xml:space="preserve">Novel-miR-313-3p</t>
  </si>
  <si>
    <t xml:space="preserve">CTTCCATGGCTTTTGCAGGT</t>
  </si>
  <si>
    <t xml:space="preserve">Novel-miR-314-3p</t>
  </si>
  <si>
    <t xml:space="preserve">TACGGAGTTGTACAAAGTC</t>
  </si>
  <si>
    <t xml:space="preserve">Novel-miR-315-3p</t>
  </si>
  <si>
    <t xml:space="preserve">TTAGGCCACGGAAGTTTGA</t>
  </si>
  <si>
    <t xml:space="preserve">Novel-miR-316-5p</t>
  </si>
  <si>
    <t xml:space="preserve">TTTTAAGAGTTGTGGTCTC</t>
  </si>
  <si>
    <t xml:space="preserve">Novel-miR-317-3p</t>
  </si>
  <si>
    <t xml:space="preserve">TGAGGCAGTAGGTTGTGTGGA</t>
  </si>
  <si>
    <t xml:space="preserve">Novel-miR-318-5p</t>
  </si>
  <si>
    <t xml:space="preserve">AGTAAGTAAATTGTTTTG</t>
  </si>
  <si>
    <t xml:space="preserve">Novel-miR-319-3p</t>
  </si>
  <si>
    <t xml:space="preserve">GCCTCGTGCTGTTGCTGCC</t>
  </si>
  <si>
    <t xml:space="preserve">Novel-miR-320-3p</t>
  </si>
  <si>
    <t xml:space="preserve">CAAAGCTGTGGTCTGCACCC</t>
  </si>
  <si>
    <t xml:space="preserve">Novel-miR-321-3p</t>
  </si>
  <si>
    <t xml:space="preserve">GAACTCACTGTATCCACT</t>
  </si>
  <si>
    <t xml:space="preserve">Novel-miR-322-5p</t>
  </si>
  <si>
    <t xml:space="preserve">AGAAGAAGAAAGAAAGATT</t>
  </si>
  <si>
    <t xml:space="preserve">Novel-miR-323-5p</t>
  </si>
  <si>
    <t xml:space="preserve">TTTGGTGTATGTGCTTGGT</t>
  </si>
  <si>
    <t xml:space="preserve">Novel-miR-324-3p</t>
  </si>
  <si>
    <t xml:space="preserve">GGCGGCGGGGTAGGTCCC</t>
  </si>
  <si>
    <t xml:space="preserve">Novel-miR-325-5p</t>
  </si>
  <si>
    <t xml:space="preserve">AAGTTGCATGAGGATTTGAC</t>
  </si>
  <si>
    <t xml:space="preserve">Novel-miR-326-5p</t>
  </si>
  <si>
    <t xml:space="preserve">CCATGAAGATCTGGACTTCAGAG</t>
  </si>
  <si>
    <t xml:space="preserve">Novel-miR-327-5p</t>
  </si>
  <si>
    <t xml:space="preserve">AGACATGAATATGATTGCT</t>
  </si>
  <si>
    <t xml:space="preserve">Novel-miR-328-3p</t>
  </si>
  <si>
    <t xml:space="preserve">CAGTGGCGATGGATGATGA</t>
  </si>
  <si>
    <t xml:space="preserve">Novel-miR-329-3p</t>
  </si>
  <si>
    <t xml:space="preserve">AAGGAGAGTTTCTGGGGACCC</t>
  </si>
  <si>
    <t xml:space="preserve">Novel-miR-330-3p</t>
  </si>
  <si>
    <t xml:space="preserve">ACTCTCGGTCTCGCTCACCC</t>
  </si>
  <si>
    <t xml:space="preserve">Novel-miR-331-3p</t>
  </si>
  <si>
    <t xml:space="preserve">GGGTCGGGCGGCGGCGGCGG</t>
  </si>
  <si>
    <t xml:space="preserve">Novel-miR-332-5p</t>
  </si>
  <si>
    <t xml:space="preserve">GGGTCTGTGTGCGCGGGCTGG</t>
  </si>
  <si>
    <t xml:space="preserve">Novel-miR-333-5p</t>
  </si>
  <si>
    <t xml:space="preserve">TATGGGGGCTGACGCCTGC</t>
  </si>
  <si>
    <t xml:space="preserve">Novel-miR-334-3p</t>
  </si>
  <si>
    <t xml:space="preserve">ATCAACAACTGAGATCTGT</t>
  </si>
  <si>
    <t xml:space="preserve">Novel-miR-335-3p</t>
  </si>
  <si>
    <t xml:space="preserve">GAGAGGACGGAGAAGGTT</t>
  </si>
  <si>
    <t xml:space="preserve">Novel-miR-336-5p</t>
  </si>
  <si>
    <t xml:space="preserve">AGGGAAAGGCGAAAAGAACC</t>
  </si>
  <si>
    <t xml:space="preserve">Novel-miR-337-5p</t>
  </si>
  <si>
    <t xml:space="preserve">GTTTTGACATTCTAATAGGTG</t>
  </si>
  <si>
    <t xml:space="preserve">Novel-miR-338-5p</t>
  </si>
  <si>
    <t xml:space="preserve">GTGTGGCTGGAGGTGGTAGAGAG</t>
  </si>
  <si>
    <t xml:space="preserve">Novel-miR-339-5p</t>
  </si>
  <si>
    <t xml:space="preserve">AGAAGAAAATGGCTGTAAG</t>
  </si>
  <si>
    <t xml:space="preserve">Novel-miR-340-5p</t>
  </si>
  <si>
    <t xml:space="preserve">TTTCTGTATAATCAGTGGAT</t>
  </si>
  <si>
    <t xml:space="preserve">Novel-miR-341-3p</t>
  </si>
  <si>
    <t xml:space="preserve">AACGGGGTTGTGGGAGAGC</t>
  </si>
  <si>
    <t xml:space="preserve">Novel-miR-342-5p</t>
  </si>
  <si>
    <t xml:space="preserve">GGTGGGCAACAAGGGCTGC</t>
  </si>
  <si>
    <t xml:space="preserve">Novel-miR-343-5p</t>
  </si>
  <si>
    <t xml:space="preserve">GGTGTGGGGGCGGGGAGGC</t>
  </si>
  <si>
    <t xml:space="preserve">Novel-miR-344-3p</t>
  </si>
  <si>
    <t xml:space="preserve">CCGGGGACAGTGCCAGGTG</t>
  </si>
  <si>
    <t xml:space="preserve">Novel-miR-345-3p</t>
  </si>
  <si>
    <t xml:space="preserve">GTGAGGCCTCAGGATCTGCTT</t>
  </si>
  <si>
    <t xml:space="preserve">Novel-miR-346-5p</t>
  </si>
  <si>
    <t xml:space="preserve">GGCTCGGTGAGGCCTTCGG</t>
  </si>
  <si>
    <t xml:space="preserve">Novel-miR-347-5p</t>
  </si>
  <si>
    <t xml:space="preserve">CGTGGGGCGGCGGGCGGCG</t>
  </si>
  <si>
    <t xml:space="preserve">Novel-miR-348-5p</t>
  </si>
  <si>
    <t xml:space="preserve">TTTTCCTTTTTAGTTATGGCC</t>
  </si>
  <si>
    <t xml:space="preserve">Novel-miR-349-3p</t>
  </si>
  <si>
    <t xml:space="preserve">TCATGGAAGACTGCCGGG</t>
  </si>
  <si>
    <t xml:space="preserve">Novel-miR-350-5p</t>
  </si>
  <si>
    <t xml:space="preserve">AGGACGCGCACCAGATGGC</t>
  </si>
  <si>
    <t xml:space="preserve">Novel-miR-351-5p</t>
  </si>
  <si>
    <t xml:space="preserve">TATGAGGACGTAGATTTTTAGG</t>
  </si>
  <si>
    <t xml:space="preserve">Novel-miR-352-3p</t>
  </si>
  <si>
    <t xml:space="preserve">AGGAAGGCAAATCATCAGGGCT</t>
  </si>
  <si>
    <t xml:space="preserve">Novel-miR-353-3p</t>
  </si>
  <si>
    <t xml:space="preserve">GATGGAGTGGGAAGGGATGGGG</t>
  </si>
  <si>
    <t xml:space="preserve">Novel-miR-354-5p</t>
  </si>
  <si>
    <t xml:space="preserve">GGGTGCGGGGGTGGGCGGGC</t>
  </si>
  <si>
    <t xml:space="preserve">Novel-miR-355-3p</t>
  </si>
  <si>
    <t xml:space="preserve">CGCCCCAAGGGCCCGTGCC</t>
  </si>
  <si>
    <t xml:space="preserve">Novel-miR-356-5p</t>
  </si>
  <si>
    <t xml:space="preserve">TTAATTGGGAATCTCTTACTTT</t>
  </si>
  <si>
    <t xml:space="preserve">Novel-miR-357-3p</t>
  </si>
  <si>
    <t xml:space="preserve">AGCAGGGTTGGGCTAGACGGGC</t>
  </si>
  <si>
    <t xml:space="preserve">Novel-miR-358-3p</t>
  </si>
  <si>
    <t xml:space="preserve">GATCAAAAGGATGAAAACT</t>
  </si>
  <si>
    <t xml:space="preserve">Novel-miR-359-3p</t>
  </si>
  <si>
    <t xml:space="preserve">ATGAGCGCTGGGAAACACC</t>
  </si>
  <si>
    <t xml:space="preserve">Novel-miR-360-3p</t>
  </si>
  <si>
    <t xml:space="preserve">TTTTGAATACTTCCTGCCTG</t>
  </si>
  <si>
    <t xml:space="preserve">Novel-miR-361-3p</t>
  </si>
  <si>
    <t xml:space="preserve">CAAAGCTGGCCTGGTCCCT</t>
  </si>
  <si>
    <t xml:space="preserve">Novel-miR-362-3p</t>
  </si>
  <si>
    <t xml:space="preserve">CTGACCCAGTAGCTTTGGCTGTTCC</t>
  </si>
  <si>
    <t xml:space="preserve">Novel-miR-363-5p</t>
  </si>
  <si>
    <t xml:space="preserve">CAGCTCCTGCTCTGGTCCT</t>
  </si>
  <si>
    <t xml:space="preserve">Novel-miR-364-3p</t>
  </si>
  <si>
    <t xml:space="preserve">GAACTTCTGGTTTTAAGGTC</t>
  </si>
  <si>
    <t xml:space="preserve">Novel-miR-365-5p</t>
  </si>
  <si>
    <t xml:space="preserve">GTTAATATTCCCGTACCTG</t>
  </si>
  <si>
    <t xml:space="preserve">Novel-miR-366-5p</t>
  </si>
  <si>
    <t xml:space="preserve">TGTCTGTGTGCTCGGGCT</t>
  </si>
  <si>
    <t xml:space="preserve">Novel-miR-367-5p</t>
  </si>
  <si>
    <t xml:space="preserve">AGGAAGTTGGTGCGTGGGTCC</t>
  </si>
  <si>
    <t xml:space="preserve">Novel-miR-368-5p</t>
  </si>
  <si>
    <t xml:space="preserve">CCTGACCGCCTCCTGGGGGC</t>
  </si>
  <si>
    <t xml:space="preserve">Novel-miR-369-5p</t>
  </si>
  <si>
    <t xml:space="preserve">CGGCTCCCCACGCTCTCCT</t>
  </si>
  <si>
    <t xml:space="preserve">Novel-miR-370-3p</t>
  </si>
  <si>
    <t xml:space="preserve">CTGAATCCTTGGAAGCTGCA</t>
  </si>
  <si>
    <t xml:space="preserve">Novel-miR-371-3p</t>
  </si>
  <si>
    <t xml:space="preserve">GATTCTACAGTCCGACGA</t>
  </si>
  <si>
    <t xml:space="preserve">Novel-miR-372-5p</t>
  </si>
  <si>
    <t xml:space="preserve">GTCAAGCAGGGTTTTAGGAG</t>
  </si>
  <si>
    <t xml:space="preserve">Novel-miR-373-5p</t>
  </si>
  <si>
    <t xml:space="preserve">GGGGGCGGCGGGGCCGTGG</t>
  </si>
  <si>
    <t xml:space="preserve">Novel-miR-374-5p</t>
  </si>
  <si>
    <t xml:space="preserve">ATCGATCACTCGGTGCTCGTCT</t>
  </si>
  <si>
    <t xml:space="preserve">Novel-miR-375-5p</t>
  </si>
  <si>
    <t xml:space="preserve">TGGGCTGCGGTTCTGGACC</t>
  </si>
  <si>
    <t xml:space="preserve">Novel-miR-376-5p</t>
  </si>
  <si>
    <t xml:space="preserve">GCGGTTCTATTTTGTTGG</t>
  </si>
  <si>
    <t xml:space="preserve">Novel-miR-377-5p</t>
  </si>
  <si>
    <t xml:space="preserve">GACGAGGCGCCCCCGCCCCC</t>
  </si>
  <si>
    <t xml:space="preserve">Novel-miR-378-3p</t>
  </si>
  <si>
    <t xml:space="preserve">AGATGTTTTCTTTAGAAATG</t>
  </si>
  <si>
    <t xml:space="preserve">Novel-miR-379-3p</t>
  </si>
  <si>
    <t xml:space="preserve">GCCTGAGCCCGCGCCCCGAC</t>
  </si>
  <si>
    <t xml:space="preserve">Novel-miR-380-3p</t>
  </si>
  <si>
    <t xml:space="preserve">ACTGCCCCAGGTGCTGCTGGTA</t>
  </si>
  <si>
    <t xml:space="preserve">Novel-miR-381-5p</t>
  </si>
  <si>
    <t xml:space="preserve">TGAGTTCTTTGGTCTCAGAT</t>
  </si>
  <si>
    <t xml:space="preserve">Novel-miR-382-5p</t>
  </si>
  <si>
    <t xml:space="preserve">TTATGGTGGATGTTTGGCTGCAT</t>
  </si>
  <si>
    <t xml:space="preserve">Novel-miR-383-3p</t>
  </si>
  <si>
    <t xml:space="preserve">AATGATTGGCTCTGAGGAC</t>
  </si>
  <si>
    <t xml:space="preserve">Novel-miR-384-3p</t>
  </si>
  <si>
    <t xml:space="preserve">GGGTGGTGGTTAGGGGCT</t>
  </si>
  <si>
    <t xml:space="preserve">Novel-miR-385-3p</t>
  </si>
  <si>
    <t xml:space="preserve">TCTGCTCGCTTTGTGCACT</t>
  </si>
  <si>
    <t xml:space="preserve">Novel-miR-386-5p</t>
  </si>
  <si>
    <t xml:space="preserve">GCCTGTCTGAGCTTCGCTT</t>
  </si>
  <si>
    <t xml:space="preserve">Novel-miR-387-5p</t>
  </si>
  <si>
    <t xml:space="preserve">CCGCCCCTCGCCGCCGCGGC</t>
  </si>
  <si>
    <t xml:space="preserve">Novel-miR-388-5p</t>
  </si>
  <si>
    <t xml:space="preserve">CCTCTCCGGGGACAGTGCC</t>
  </si>
  <si>
    <t xml:space="preserve">Novel-miR-389-5p</t>
  </si>
  <si>
    <t xml:space="preserve">TCCCCCGTCTTCCCCCGCC</t>
  </si>
  <si>
    <t xml:space="preserve">Novel-miR-390-5p</t>
  </si>
  <si>
    <t xml:space="preserve">GGAGGCCCTGTTGGTTCT</t>
  </si>
  <si>
    <t xml:space="preserve">Novel-miR-391-3p</t>
  </si>
  <si>
    <t xml:space="preserve">GAAAGCCTTTCAAGCAGTG</t>
  </si>
  <si>
    <t xml:space="preserve">Novel-miR-392-3p</t>
  </si>
  <si>
    <t xml:space="preserve">CCAAACCAGTTGTGCCTGTAGT</t>
  </si>
  <si>
    <t xml:space="preserve">Novel-miR-393-5p</t>
  </si>
  <si>
    <t xml:space="preserve">CGGCGCGGCCGCACCCGG</t>
  </si>
  <si>
    <t xml:space="preserve">Novel-miR-394-5p</t>
  </si>
  <si>
    <t xml:space="preserve">AAAGTGCAGCACAGGCAGGGC</t>
  </si>
  <si>
    <t xml:space="preserve">Novel-miR-395-3p</t>
  </si>
  <si>
    <t xml:space="preserve">TTTATTTGCCCTGCTCTGGAT</t>
  </si>
  <si>
    <t xml:space="preserve">Novel-miR-396-3p</t>
  </si>
  <si>
    <t xml:space="preserve">GGTGGGGGTGTCTGGACT</t>
  </si>
  <si>
    <t xml:space="preserve">Novel-miR-397-5p</t>
  </si>
  <si>
    <t xml:space="preserve">TTCGTGCTGGGACCTGCT</t>
  </si>
  <si>
    <t xml:space="preserve">Novel-miR-398-5p</t>
  </si>
  <si>
    <t xml:space="preserve">TTCCTTCTTAGTCTCTAAACT</t>
  </si>
  <si>
    <t xml:space="preserve">Novel-miR-399-3p</t>
  </si>
  <si>
    <t xml:space="preserve">CCCGAGAGAGGGGCCCGT</t>
  </si>
  <si>
    <t xml:space="preserve">Novel-miR-400-5p</t>
  </si>
  <si>
    <t xml:space="preserve">TCTCCTTCCCTTTCACACT</t>
  </si>
  <si>
    <t xml:space="preserve">Novel-miR-401-3p</t>
  </si>
  <si>
    <t xml:space="preserve">CTCTCGCCGTGTGCTGTGGGTGC</t>
  </si>
  <si>
    <t xml:space="preserve">Novel-miR-402-3p</t>
  </si>
  <si>
    <t xml:space="preserve">AAGTAGAAGGTAGGGAAAGG</t>
  </si>
  <si>
    <t xml:space="preserve">Novel-miR-403-3p</t>
  </si>
  <si>
    <t xml:space="preserve">GCAGGAATACAATGTAAAT</t>
  </si>
  <si>
    <t xml:space="preserve">Novel-miR-404-3p</t>
  </si>
  <si>
    <t xml:space="preserve">CGCGAGGGGGCGGGGCAGG</t>
  </si>
  <si>
    <t xml:space="preserve">Novel-miR-405-5p</t>
  </si>
  <si>
    <t xml:space="preserve">TCTGTTAGCAGCGTCTGAG</t>
  </si>
  <si>
    <t xml:space="preserve">Novel-miR-406-5p</t>
  </si>
  <si>
    <t xml:space="preserve">GGCGATTCCTCCACCGGGC</t>
  </si>
  <si>
    <t xml:space="preserve">Novel-miR-407-3p</t>
  </si>
  <si>
    <t xml:space="preserve">ACGGCTGTCTCTCCAGCC</t>
  </si>
  <si>
    <t xml:space="preserve">Novel-miR-408-3p</t>
  </si>
  <si>
    <t xml:space="preserve">TATGGTTTCGCCGCTGCTA</t>
  </si>
  <si>
    <t xml:space="preserve">Novel-miR-409-5p</t>
  </si>
  <si>
    <t xml:space="preserve">AAGAGAAGAAGGATGATGTC</t>
  </si>
  <si>
    <t xml:space="preserve">Novel-miR-410-5p</t>
  </si>
  <si>
    <t xml:space="preserve">TGAGCTGGAACAGGAGAGAA</t>
  </si>
  <si>
    <t xml:space="preserve">Novel-miR-411-5p</t>
  </si>
  <si>
    <t xml:space="preserve">CTCCCTCTGTGGGTCGGCTCC</t>
  </si>
  <si>
    <t xml:space="preserve">Novel-miR-412-5p</t>
  </si>
  <si>
    <t xml:space="preserve">TCAGTCAGGGCTGGATGTT</t>
  </si>
  <si>
    <t xml:space="preserve">Novel-miR-413-5p</t>
  </si>
  <si>
    <t xml:space="preserve">GCGGCTGGGCGAGGCGCC</t>
  </si>
  <si>
    <t xml:space="preserve">Novel-miR-414-5p</t>
  </si>
  <si>
    <t xml:space="preserve">AGCTGCTCTGACTTCTTGCCT</t>
  </si>
  <si>
    <t xml:space="preserve">Novel-miR-415-5p</t>
  </si>
  <si>
    <t xml:space="preserve">TCAAGGACAGGGTTTGAAAACA</t>
  </si>
  <si>
    <t xml:space="preserve">Novel-miR-416-3p</t>
  </si>
  <si>
    <t xml:space="preserve">CTTTGGTCACTCATCTACCTT</t>
  </si>
  <si>
    <t xml:space="preserve">Novel-miR-417-5p</t>
  </si>
  <si>
    <t xml:space="preserve">TGGGGTCGGCGGGGGACC</t>
  </si>
  <si>
    <t xml:space="preserve">Novel-miR-418-5p</t>
  </si>
  <si>
    <t xml:space="preserve">AATTTGGTATTTGGCAGGTGAC</t>
  </si>
  <si>
    <t xml:space="preserve">Novel-miR-419-3p</t>
  </si>
  <si>
    <t xml:space="preserve">CCAATACTATGAGGTTTG</t>
  </si>
  <si>
    <t xml:space="preserve">Novel-miR-420-5p</t>
  </si>
  <si>
    <t xml:space="preserve">CCTGGTGGCTCTTGCTCTT</t>
  </si>
  <si>
    <t xml:space="preserve">Novel-miR-421-5p</t>
  </si>
  <si>
    <t xml:space="preserve">TCCCGCGTGGCGTGGCGTG</t>
  </si>
  <si>
    <t xml:space="preserve">Novel-miR-422-3p</t>
  </si>
  <si>
    <t xml:space="preserve">GAGTGTATTGGACTTTGTACA</t>
  </si>
  <si>
    <t xml:space="preserve">Novel-miR-423-3p</t>
  </si>
  <si>
    <t xml:space="preserve">GAGATAGAAAGAGGAAGGGACT</t>
  </si>
  <si>
    <t xml:space="preserve">Novel-miR-424-5p</t>
  </si>
  <si>
    <t xml:space="preserve">GTGCGGGGGTGGCGGGCGGGGCC</t>
  </si>
  <si>
    <t xml:space="preserve">Novel-miR-425-3p</t>
  </si>
  <si>
    <t xml:space="preserve">AAAGGGAAATGAGTTTGAACT</t>
  </si>
  <si>
    <t xml:space="preserve">Novel-miR-426-3p</t>
  </si>
  <si>
    <t xml:space="preserve">CATTGTCGGATGGGCCAT</t>
  </si>
  <si>
    <t xml:space="preserve">Novel-miR-427-5p</t>
  </si>
  <si>
    <t xml:space="preserve">TCCCTGGGCCGGGCTGGCA</t>
  </si>
  <si>
    <t xml:space="preserve">Novel-miR-428-5p</t>
  </si>
  <si>
    <t xml:space="preserve">CCTTGGACGTGGCAGAACC</t>
  </si>
  <si>
    <t xml:space="preserve">Novel-miR-429-5p</t>
  </si>
  <si>
    <t xml:space="preserve">AGAGGGGAGCTGTTCTACTGGCC</t>
  </si>
  <si>
    <t xml:space="preserve">Novel-miR-430-5p</t>
  </si>
  <si>
    <t xml:space="preserve">ATTAAGTCACATGTGAAATC</t>
  </si>
  <si>
    <t xml:space="preserve">Novel-miR-431-3p</t>
  </si>
  <si>
    <t xml:space="preserve">GGAAAGATCGCTGGGCGG</t>
  </si>
  <si>
    <t xml:space="preserve">Novel-miR-432-5p</t>
  </si>
  <si>
    <t xml:space="preserve">TTTTATTATGATGACTGAAT</t>
  </si>
  <si>
    <t xml:space="preserve">Novel-miR-433-3p</t>
  </si>
  <si>
    <t xml:space="preserve">CTCAGGATAGCTGGAGCC</t>
  </si>
  <si>
    <t xml:space="preserve">Novel-miR-434-5p</t>
  </si>
  <si>
    <t xml:space="preserve">AACCCGGCGGCGGGTCCG</t>
  </si>
  <si>
    <t xml:space="preserve">Novel-miR-435-5p</t>
  </si>
  <si>
    <t xml:space="preserve">GTTCTGGACCTCTTTATTC</t>
  </si>
  <si>
    <t xml:space="preserve">Novel-miR-436-3p</t>
  </si>
  <si>
    <t xml:space="preserve">GAGGAAACCACCAAGCTGAA</t>
  </si>
  <si>
    <t xml:space="preserve">Novel-miR-437-5p</t>
  </si>
  <si>
    <t xml:space="preserve">AGGGTTGGATTGTTCACC</t>
  </si>
  <si>
    <t xml:space="preserve">Novel-miR-438-5p</t>
  </si>
  <si>
    <t xml:space="preserve">CATGAACGAGGAATTCCCA</t>
  </si>
  <si>
    <t xml:space="preserve">Novel-miR-439-3p</t>
  </si>
  <si>
    <t xml:space="preserve">CCCGTGGGGCGGCGGGGGAG</t>
  </si>
  <si>
    <t xml:space="preserve">Novel-miR-440-3p</t>
  </si>
  <si>
    <t xml:space="preserve">GTGAGGGTTGCTGGAGGT</t>
  </si>
  <si>
    <t xml:space="preserve">Novel-miR-441-5p</t>
  </si>
  <si>
    <t xml:space="preserve">CCTCTGCCGCTGTCTCCACT</t>
  </si>
  <si>
    <t xml:space="preserve">Novel-miR-442-3p</t>
  </si>
  <si>
    <t xml:space="preserve">AGGAAGGCAAAATGGCGGCGG</t>
  </si>
  <si>
    <t xml:space="preserve">Novel-miR-443-3p</t>
  </si>
  <si>
    <t xml:space="preserve">GGTGGGAGGGGCCGCGCGG</t>
  </si>
  <si>
    <t xml:space="preserve">Novel-miR-444-3p</t>
  </si>
  <si>
    <t xml:space="preserve">CCCCTTCACTTCCTGTCCTC</t>
  </si>
  <si>
    <t xml:space="preserve">Novel-miR-445-5p</t>
  </si>
  <si>
    <t xml:space="preserve">CGGATTCTAACCTTGTGTC</t>
  </si>
  <si>
    <t xml:space="preserve">Novel-miR-446-3p</t>
  </si>
  <si>
    <t xml:space="preserve">TATCCACCCGCTTCCACCACAG</t>
  </si>
  <si>
    <t xml:space="preserve">Novel-miR-447-3p</t>
  </si>
  <si>
    <t xml:space="preserve">GGGAGGGGCCGCGCGGTGG</t>
  </si>
  <si>
    <t xml:space="preserve">Novel-miR-448-5p</t>
  </si>
  <si>
    <t xml:space="preserve">AGATCGATGTTTATTATTGT</t>
  </si>
  <si>
    <t xml:space="preserve">Novel-miR-449-3p</t>
  </si>
  <si>
    <t xml:space="preserve">GTTTTGTATAAGGAGCTGG</t>
  </si>
  <si>
    <t xml:space="preserve">Novel-miR-450-3p</t>
  </si>
  <si>
    <t xml:space="preserve">GTTGGGGTTGTAGGACTGA</t>
  </si>
  <si>
    <t xml:space="preserve">Novel-miR-451-5p</t>
  </si>
  <si>
    <t xml:space="preserve">GCAGAACAAGGCTCGCACTT</t>
  </si>
  <si>
    <t xml:space="preserve">Novel-miR-452-5p</t>
  </si>
  <si>
    <t xml:space="preserve">CATGTTCTAAGCCTCTGTC</t>
  </si>
  <si>
    <t xml:space="preserve">Novel-miR-453-5p</t>
  </si>
  <si>
    <t xml:space="preserve">AGAATACCAATGTATAGCTT</t>
  </si>
  <si>
    <t xml:space="preserve">Novel-miR-454-5p</t>
  </si>
  <si>
    <t xml:space="preserve">GCGTCCCGCGTGGCGTGGC</t>
  </si>
  <si>
    <t xml:space="preserve">Novel-miR-455-3p</t>
  </si>
  <si>
    <t xml:space="preserve">GGCGGTGGGATCTCGCTGGCTGTC</t>
  </si>
  <si>
    <t xml:space="preserve">Novel-miR-456-3p</t>
  </si>
  <si>
    <t xml:space="preserve">CCTCTGGCATGTTGGAACA</t>
  </si>
  <si>
    <t xml:space="preserve">Novel-miR-457-3p</t>
  </si>
  <si>
    <t xml:space="preserve">TATCTGTGAGTGGCTGTCTC</t>
  </si>
  <si>
    <t xml:space="preserve">Novel-miR-458-5p</t>
  </si>
  <si>
    <t xml:space="preserve">AGTCCCTCTATCCCCACCA</t>
  </si>
  <si>
    <t xml:space="preserve">Novel-miR-459-3p</t>
  </si>
  <si>
    <t xml:space="preserve">CAAGGGACCAAGGGAATCC</t>
  </si>
  <si>
    <t xml:space="preserve">Novel-miR-460-5p</t>
  </si>
  <si>
    <t xml:space="preserve">AATATAGTAGTGATGTCCT</t>
  </si>
  <si>
    <t xml:space="preserve">Novel-miR-461-5p</t>
  </si>
  <si>
    <t xml:space="preserve">GGGCCTTCCCGTGGATCG</t>
  </si>
  <si>
    <t xml:space="preserve">Novel-miR-462-3p</t>
  </si>
  <si>
    <t xml:space="preserve">CAGGGGGCAGGGAGGTGACTC</t>
  </si>
  <si>
    <t xml:space="preserve">Novel-miR-463-3p</t>
  </si>
  <si>
    <t xml:space="preserve">ACGTTCCCGTGGGCAGCTC</t>
  </si>
  <si>
    <t xml:space="preserve">Novel-miR-464-3p</t>
  </si>
  <si>
    <t xml:space="preserve">CAGCCACCCCCAGGTCCTGGGC</t>
  </si>
  <si>
    <t xml:space="preserve">Novel-miR-465-3p</t>
  </si>
  <si>
    <t xml:space="preserve">AAAATGGAAAGTTCTTGGCTCGG</t>
  </si>
  <si>
    <t xml:space="preserve">Novel-miR-466-5p</t>
  </si>
  <si>
    <t xml:space="preserve">CCTGCGCCCCTCCGTCCCC</t>
  </si>
  <si>
    <t xml:space="preserve">Novel-miR-467-5p</t>
  </si>
  <si>
    <t xml:space="preserve">GCAGCGGGCAGCTGAATCCC</t>
  </si>
  <si>
    <t xml:space="preserve">Novel-miR-468-5p</t>
  </si>
  <si>
    <t xml:space="preserve">AGGGAAGAACTCCGGGACCC</t>
  </si>
  <si>
    <t xml:space="preserve">Novel-miR-469-3p</t>
  </si>
  <si>
    <t xml:space="preserve">GGAGATGAGGTGTGGATAG</t>
  </si>
  <si>
    <t xml:space="preserve">Novel-miR-470-3p</t>
  </si>
  <si>
    <t xml:space="preserve">ATCAGGATTTTAAGAGAT</t>
  </si>
  <si>
    <t xml:space="preserve">Novel-miR-471-5p</t>
  </si>
  <si>
    <t xml:space="preserve">TGGCCAGGTTGAAGGTGCG</t>
  </si>
  <si>
    <t xml:space="preserve">Novel-miR-472-5p</t>
  </si>
  <si>
    <t xml:space="preserve">CAGTGAGACGGTGGGGGA</t>
  </si>
  <si>
    <t xml:space="preserve">Novel-miR-473-5p</t>
  </si>
  <si>
    <t xml:space="preserve">TGAGGCCTCTGGGACTCCT</t>
  </si>
  <si>
    <t xml:space="preserve">Novel-miR-474-3p</t>
  </si>
  <si>
    <t xml:space="preserve">ATCCTGTAATCTTCTGCCT</t>
  </si>
  <si>
    <t xml:space="preserve">Novel-miR-475-3p</t>
  </si>
  <si>
    <t xml:space="preserve">GATGAGAGGACGGAGAAG</t>
  </si>
  <si>
    <t xml:space="preserve">Novel-miR-476-3p</t>
  </si>
  <si>
    <t xml:space="preserve">TACTGTGCTTGCTTCCTG</t>
  </si>
  <si>
    <t xml:space="preserve">Novel-miR-477-5p</t>
  </si>
  <si>
    <t xml:space="preserve">CGCCACTGAAGATCCTGG</t>
  </si>
  <si>
    <t xml:space="preserve">Novel-miR-478-5p</t>
  </si>
  <si>
    <t xml:space="preserve">CCCGTGGCTCCAGTCTCTTC</t>
  </si>
  <si>
    <t xml:space="preserve">Novel-miR-479-3p</t>
  </si>
  <si>
    <t xml:space="preserve">CTCGGGGAGCCCGGCGGGC</t>
  </si>
  <si>
    <t xml:space="preserve">Novel-miR-480-3p</t>
  </si>
  <si>
    <t xml:space="preserve">GGCCACCATCACTCAGGACAG</t>
  </si>
  <si>
    <t xml:space="preserve">Novel-miR-481-5p</t>
  </si>
  <si>
    <t xml:space="preserve">TTAGGATGAGTGTTTATTGTGT</t>
  </si>
  <si>
    <t xml:space="preserve">Novel-miR-482-3p</t>
  </si>
  <si>
    <t xml:space="preserve">AGGCCTTGGGCGGTGGGAC</t>
  </si>
  <si>
    <t xml:space="preserve">Novel-miR-483-3p</t>
  </si>
  <si>
    <t xml:space="preserve">CCCCCCACGCCCGGGGCACCC</t>
  </si>
  <si>
    <t xml:space="preserve">Novel-miR-484-3p</t>
  </si>
  <si>
    <t xml:space="preserve">TGAAGGGGAGGAGGGATT</t>
  </si>
  <si>
    <t xml:space="preserve">Novel-miR-485-3p</t>
  </si>
  <si>
    <t xml:space="preserve">CGCTGGGCGGGCTGGAGTT</t>
  </si>
  <si>
    <t xml:space="preserve">Novel-miR-486-3p</t>
  </si>
  <si>
    <t xml:space="preserve">AGTGTGGGCCTGTTTTATCT</t>
  </si>
  <si>
    <t xml:space="preserve">Novel-miR-487-5p</t>
  </si>
  <si>
    <t xml:space="preserve">AAAGGGGAGAGGGCTGGA</t>
  </si>
  <si>
    <t xml:space="preserve">Novel-miR-488-3p</t>
  </si>
  <si>
    <t xml:space="preserve">GCTGGACTTGGAGTCAGAAGGT</t>
  </si>
  <si>
    <t xml:space="preserve">Novel-miR-489-3p</t>
  </si>
  <si>
    <t xml:space="preserve">CCCGTGGGTAGAGATCTGG</t>
  </si>
  <si>
    <t xml:space="preserve">Novel-miR-490-3p</t>
  </si>
  <si>
    <t xml:space="preserve">GAAGAGAAGAGTCAAGGCT</t>
  </si>
  <si>
    <t xml:space="preserve">Novel-miR-491-5p</t>
  </si>
  <si>
    <t xml:space="preserve">GGGGAAAAGGAAGGGGATG</t>
  </si>
  <si>
    <t xml:space="preserve">Novel-miR-492-3p</t>
  </si>
  <si>
    <t xml:space="preserve">CAAGCTTGGGCTGCAGGTC</t>
  </si>
  <si>
    <t xml:space="preserve">Novel-miR-493-3p</t>
  </si>
  <si>
    <t xml:space="preserve">AGGTGACTGGCCGTTGTGGT</t>
  </si>
  <si>
    <t xml:space="preserve">Novel-miR-494-5p</t>
  </si>
  <si>
    <t xml:space="preserve">TGAGAGTGAGTTGAAGGAGT</t>
  </si>
  <si>
    <t xml:space="preserve">Novel-miR-495-3p</t>
  </si>
  <si>
    <t xml:space="preserve">CAGGCTGAGCCAGGCGCGC</t>
  </si>
  <si>
    <t xml:space="preserve">Novel-miR-496-3p</t>
  </si>
  <si>
    <t xml:space="preserve">AGTGGGGAGAAGAGAAATT</t>
  </si>
  <si>
    <t xml:space="preserve">Novel-miR-497-3p</t>
  </si>
  <si>
    <t xml:space="preserve">GCTGAGGCATAGCTGGACTT</t>
  </si>
  <si>
    <t xml:space="preserve">Novel-miR-498-3p</t>
  </si>
  <si>
    <t xml:space="preserve">AGAGTCACCTCTGAGAGGGGC</t>
  </si>
  <si>
    <t xml:space="preserve">Novel-miR-499-3p</t>
  </si>
  <si>
    <t xml:space="preserve">CGGCGCCCCTCCGTCCCT</t>
  </si>
  <si>
    <t xml:space="preserve">Novel-miR-500-3p</t>
  </si>
  <si>
    <t xml:space="preserve">TCTGAAATCTCAAAAGGA</t>
  </si>
  <si>
    <t xml:space="preserve">Novel-miR-501-5p</t>
  </si>
  <si>
    <t xml:space="preserve">GGTGATTTTGGATGAACTG</t>
  </si>
  <si>
    <t xml:space="preserve">Novel-miR-502-5p</t>
  </si>
  <si>
    <t xml:space="preserve">TGATGTGATTGTACCTGCTGA</t>
  </si>
  <si>
    <t xml:space="preserve">Novel-miR-503-3p</t>
  </si>
  <si>
    <t xml:space="preserve">GGTGCGGCCTGAGGCTCGGA</t>
  </si>
  <si>
    <t xml:space="preserve">Novel-miR-504-5p</t>
  </si>
  <si>
    <t xml:space="preserve">AGTGGCCCCCAAACTCTGCCC</t>
  </si>
  <si>
    <t xml:space="preserve">Novel-miR-505-3p</t>
  </si>
  <si>
    <t xml:space="preserve">GAGCCCAGGTTGGAGAGCCA</t>
  </si>
  <si>
    <t xml:space="preserve">Novel-miR-506-5p</t>
  </si>
  <si>
    <t xml:space="preserve">GTTTAAAGTAGCAGGAAGTC</t>
  </si>
  <si>
    <t xml:space="preserve">Novel-miR-507-3p</t>
  </si>
  <si>
    <t xml:space="preserve">CAGCTAAGTTTTGGGGTTTGAC</t>
  </si>
  <si>
    <t xml:space="preserve">Novel-miR-508-5p</t>
  </si>
  <si>
    <t xml:space="preserve">TCCCGTGGCGCTCCCGTGG</t>
  </si>
  <si>
    <t xml:space="preserve">Novel-miR-509-5p</t>
  </si>
  <si>
    <t xml:space="preserve">AGTTGTGTGGTGTTTGGTC</t>
  </si>
  <si>
    <t xml:space="preserve">Novel-miR-510-3p</t>
  </si>
  <si>
    <t xml:space="preserve">CACCGCACTGTGACCTGCTCCGA</t>
  </si>
  <si>
    <t xml:space="preserve">Novel-miR-511-3p</t>
  </si>
  <si>
    <t xml:space="preserve">GCTGCTGTGCCTTTGTCTGT</t>
  </si>
  <si>
    <t xml:space="preserve">Novel-miR-512-3p</t>
  </si>
  <si>
    <t xml:space="preserve">CCCCGTGCCTCCCGGCCCC</t>
  </si>
  <si>
    <t xml:space="preserve">Novel-miR-513-3p</t>
  </si>
  <si>
    <t xml:space="preserve">ATCTCCAGTAGAACAAAAGG</t>
  </si>
  <si>
    <t xml:space="preserve">Novel-miR-514-3p</t>
  </si>
  <si>
    <t xml:space="preserve">AGCGTTGCTGACTTTCCTCCAGT</t>
  </si>
  <si>
    <t xml:space="preserve">Novel-miR-515-3p</t>
  </si>
  <si>
    <t xml:space="preserve">CCTATTGCAGTGTCCCCCTAGT</t>
  </si>
  <si>
    <t xml:space="preserve">Novel-miR-516-5p</t>
  </si>
  <si>
    <t xml:space="preserve">TCGAGGGTGCCACCTGCTG</t>
  </si>
  <si>
    <t xml:space="preserve">Novel-miR-517-5p</t>
  </si>
  <si>
    <t xml:space="preserve">AACCTCCGGCTTGTGAATCGAC</t>
  </si>
  <si>
    <t xml:space="preserve">Novel-miR-518-3p</t>
  </si>
  <si>
    <t xml:space="preserve">AACCGGAACTGCATCATCTGTC</t>
  </si>
  <si>
    <t xml:space="preserve">Novel-miR-519-5p</t>
  </si>
  <si>
    <t xml:space="preserve">GCGCGGGGCGGGCGTGGGGG</t>
  </si>
  <si>
    <t xml:space="preserve">Novel-miR-520-3p</t>
  </si>
  <si>
    <t xml:space="preserve">CGGCCCACGGCCCTGGCGG</t>
  </si>
  <si>
    <t xml:space="preserve">Novel-miR-521-5p</t>
  </si>
  <si>
    <t xml:space="preserve">CCGTGAGAGCGGTGAGGGC</t>
  </si>
  <si>
    <t xml:space="preserve">Novel-miR-522-3p</t>
  </si>
  <si>
    <t xml:space="preserve">GAGGACAGGGCCGTGGGCC</t>
  </si>
  <si>
    <t xml:space="preserve">Novel-miR-523-5p</t>
  </si>
  <si>
    <t xml:space="preserve">ATGCTCCATTTTCAACCAGC</t>
  </si>
  <si>
    <t xml:space="preserve">Novel-miR-524-3p</t>
  </si>
  <si>
    <t xml:space="preserve">TCTCTCCTTGGCCGCCATCAGA</t>
  </si>
  <si>
    <t xml:space="preserve">Novel-miR-525-5p</t>
  </si>
  <si>
    <t xml:space="preserve">AGCTGGTTAAAAAGGGGGT</t>
  </si>
  <si>
    <t xml:space="preserve">Novel-miR-526-3p</t>
  </si>
  <si>
    <t xml:space="preserve">TAGGCTGTGAGGATCCATGAG</t>
  </si>
  <si>
    <t xml:space="preserve">Novel-miR-527-5p</t>
  </si>
  <si>
    <t xml:space="preserve">CGAGCGAAAGGGGAAGAGC</t>
  </si>
  <si>
    <t xml:space="preserve">Novel-miR-528-3p</t>
  </si>
  <si>
    <t xml:space="preserve">GGTGGCGCCTGGAGCTCTTGGAC</t>
  </si>
  <si>
    <t xml:space="preserve">Novel-miR-529-5p</t>
  </si>
  <si>
    <t xml:space="preserve">GACGATCTACTGATGATGT</t>
  </si>
  <si>
    <t xml:space="preserve">Novel-miR-530-5p</t>
  </si>
  <si>
    <t xml:space="preserve">AGGGCTTCTTCAGTGTGCA</t>
  </si>
  <si>
    <t xml:space="preserve">Novel-miR-531-3p</t>
  </si>
  <si>
    <t xml:space="preserve">CCAGGAGCAGAGCGTCGAGGC</t>
  </si>
  <si>
    <t xml:space="preserve">Novel-miR-532-3p</t>
  </si>
  <si>
    <t xml:space="preserve">CGTTGGATTGTTCACCCA</t>
  </si>
  <si>
    <t xml:space="preserve">Novel-miR-533-3p</t>
  </si>
  <si>
    <t xml:space="preserve">TTCTGGCCGGGCCTCGGGGCGT</t>
  </si>
  <si>
    <t xml:space="preserve">Novel-miR-534-3p</t>
  </si>
  <si>
    <t xml:space="preserve">CCAAAGGTCAGAGTATACTG</t>
  </si>
  <si>
    <t xml:space="preserve">Novel-miR-535-3p</t>
  </si>
  <si>
    <t xml:space="preserve">CCGCCCGGGGTGGGGGCG</t>
  </si>
  <si>
    <t xml:space="preserve">Novel-miR-536-5p</t>
  </si>
  <si>
    <t xml:space="preserve">GCAGGACTGGGAAGTGCCCC</t>
  </si>
  <si>
    <t xml:space="preserve">Novel-miR-537-5p</t>
  </si>
  <si>
    <t xml:space="preserve">AGCAGCCTGGGTTCTGGTGG</t>
  </si>
  <si>
    <t xml:space="preserve">Novel-miR-538-3p</t>
  </si>
  <si>
    <t xml:space="preserve">GTCCCCCGCCCTCGCCCCC</t>
  </si>
  <si>
    <t xml:space="preserve">Novel-miR-539-3p</t>
  </si>
  <si>
    <t xml:space="preserve">GGCCCGGATTCTGAAGTCCT</t>
  </si>
  <si>
    <t xml:space="preserve">Novel-miR-540-3p</t>
  </si>
  <si>
    <t xml:space="preserve">TACCACTCTGGAAGAGCTC</t>
  </si>
  <si>
    <t xml:space="preserve">Novel-miR-541-3p</t>
  </si>
  <si>
    <t xml:space="preserve">AGGGCTCAAGGATCTGCCGCAGAC</t>
  </si>
  <si>
    <t xml:space="preserve">Novel-miR-542-3p</t>
  </si>
  <si>
    <t xml:space="preserve">GAAGGTGGCTCGGGGGCC</t>
  </si>
  <si>
    <t xml:space="preserve">Novel-miR-543-5p</t>
  </si>
  <si>
    <t xml:space="preserve">GGAGCTGGGCTGCTGGGAGGCC</t>
  </si>
  <si>
    <t xml:space="preserve">Novel-miR-544-3p</t>
  </si>
  <si>
    <t xml:space="preserve">TTCTCGTCTGTCATCCTCTCT</t>
  </si>
  <si>
    <t xml:space="preserve">Novel-miR-545-5p</t>
  </si>
  <si>
    <t xml:space="preserve">TCCCGGGGCCGAGGGAGC</t>
  </si>
  <si>
    <t xml:space="preserve">Novel-miR-546-3p</t>
  </si>
  <si>
    <t xml:space="preserve">AACTGAGGAAACATCAAAGAA</t>
  </si>
  <si>
    <t xml:space="preserve">Novel-miR-547-5p</t>
  </si>
  <si>
    <t xml:space="preserve">TGGAGTAGAGAATGGCATC</t>
  </si>
  <si>
    <t xml:space="preserve">Novel-miR-548-3p</t>
  </si>
  <si>
    <t xml:space="preserve">TCTTCCCCCGCCCTCGCCCC</t>
  </si>
  <si>
    <t xml:space="preserve">Novel-miR-549-5p</t>
  </si>
  <si>
    <t xml:space="preserve">TTCCTTTTGTGGTCCTCTGCT</t>
  </si>
  <si>
    <t xml:space="preserve">Novel-miR-550-5p</t>
  </si>
  <si>
    <t xml:space="preserve">CACCAAGATCTCTGAGGCCC</t>
  </si>
  <si>
    <t xml:space="preserve">Novel-miR-551-3p</t>
  </si>
  <si>
    <t xml:space="preserve">CTGTGTCGCAGTGCCAGGCGC</t>
  </si>
  <si>
    <t xml:space="preserve">Novel-miR-552-3p</t>
  </si>
  <si>
    <t xml:space="preserve">TTTGTGATTATTCTCTTTCCTCC</t>
  </si>
  <si>
    <t xml:space="preserve">Novel-miR-553-3p</t>
  </si>
  <si>
    <t xml:space="preserve">TGCAAAAATGAGCAATGTG</t>
  </si>
  <si>
    <t xml:space="preserve">Novel-miR-554-3p</t>
  </si>
  <si>
    <t xml:space="preserve">AGGATGATCACAGACGTGCAGCT</t>
  </si>
  <si>
    <t xml:space="preserve">Novel-miR-555-3p</t>
  </si>
  <si>
    <t xml:space="preserve">TTTTGTTGGTTTTCGGAAT</t>
  </si>
  <si>
    <t xml:space="preserve">Novel-miR-556-3p</t>
  </si>
  <si>
    <t xml:space="preserve">TCAGCACTGCCCCCTCCC</t>
  </si>
  <si>
    <t xml:space="preserve">Novel-miR-557-5p</t>
  </si>
  <si>
    <t xml:space="preserve">AATTGTAAGCATTGTTAGGTT</t>
  </si>
  <si>
    <t xml:space="preserve">Novel-miR-558-3p</t>
  </si>
  <si>
    <t xml:space="preserve">GGGTTACAGACTTGGGGCT</t>
  </si>
  <si>
    <t xml:space="preserve">Novel-miR-559-5p</t>
  </si>
  <si>
    <t xml:space="preserve">TTGATGGATTTGGCTCCTTTCT</t>
  </si>
  <si>
    <t xml:space="preserve">Novel-miR-560-5p</t>
  </si>
  <si>
    <t xml:space="preserve">GTGTAGGATAAGTGGGAGC</t>
  </si>
  <si>
    <t xml:space="preserve">Novel-miR-561-3p</t>
  </si>
  <si>
    <t xml:space="preserve">TCTCTGTCTACCATGCCTGCCCAGA</t>
  </si>
  <si>
    <t xml:space="preserve">Novel-miR-562-3p</t>
  </si>
  <si>
    <t xml:space="preserve">TGGGTGAGTTTGAAAGGAC</t>
  </si>
  <si>
    <t xml:space="preserve">Novel-miR-563-5p</t>
  </si>
  <si>
    <t xml:space="preserve">CCCTTCCTGATTTGTTTCT</t>
  </si>
  <si>
    <t xml:space="preserve">Novel-miR-564-3p</t>
  </si>
  <si>
    <t xml:space="preserve">TTTGAGGAACTTCTGTTTCA</t>
  </si>
  <si>
    <t xml:space="preserve">Novel-miR-565-5p</t>
  </si>
  <si>
    <t xml:space="preserve">AAGGCCTGAGGGATCATGT</t>
  </si>
  <si>
    <t xml:space="preserve">Novel-miR-566-3p</t>
  </si>
  <si>
    <t xml:space="preserve">CCCCCGCCCGGGCAGCCTCCC</t>
  </si>
  <si>
    <t xml:space="preserve">Novel-miR-567-3p</t>
  </si>
  <si>
    <t xml:space="preserve">ACACTGGAGTAAGGTTTGT</t>
  </si>
  <si>
    <t xml:space="preserve">Novel-miR-568-3p</t>
  </si>
  <si>
    <t xml:space="preserve">GGATCGGCTCCTGGCTGGC</t>
  </si>
  <si>
    <t xml:space="preserve">Novel-miR-569-5p</t>
  </si>
  <si>
    <t xml:space="preserve">CGTGTGTCCGGAGAGGGTCAGGG</t>
  </si>
  <si>
    <t xml:space="preserve">Novel-miR-570-5p</t>
  </si>
  <si>
    <t xml:space="preserve">GGAGTCGGGTTCAGATCC</t>
  </si>
  <si>
    <t xml:space="preserve">Novel-miR-571-5p</t>
  </si>
  <si>
    <t xml:space="preserve">AGGAGGAGCGAGGGGAAAG</t>
  </si>
  <si>
    <t xml:space="preserve">Novel-miR-572-3p</t>
  </si>
  <si>
    <t xml:space="preserve">AGTTCTCTTTTCTTTGTGA</t>
  </si>
  <si>
    <t xml:space="preserve">Novel-miR-573-3p</t>
  </si>
  <si>
    <t xml:space="preserve">CCGTGGTCCGCCCCCGGGCCG</t>
  </si>
  <si>
    <t xml:space="preserve">Novel-miR-574-5p</t>
  </si>
  <si>
    <t xml:space="preserve">CGGGTCGGGCCCATCTTTGA</t>
  </si>
  <si>
    <t xml:space="preserve">Novel-miR-575-5p</t>
  </si>
  <si>
    <t xml:space="preserve">GATGATAACTGCTCTTGTGA</t>
  </si>
  <si>
    <t xml:space="preserve">Novel-miR-576-5p</t>
  </si>
  <si>
    <t xml:space="preserve">AATTGAGGTCCTGAGAGGTG</t>
  </si>
  <si>
    <t xml:space="preserve">Novel-miR-577-5p</t>
  </si>
  <si>
    <t xml:space="preserve">TTCCACCACCATCCCGTGG</t>
  </si>
  <si>
    <t xml:space="preserve">Novel-miR-578-3p</t>
  </si>
  <si>
    <t xml:space="preserve">GGAGGGAACGTGGGGAAGT</t>
  </si>
  <si>
    <t xml:space="preserve">Novel-miR-579-3p</t>
  </si>
  <si>
    <t xml:space="preserve">TGTCCCCTTGTCCCCTCTCAGT</t>
  </si>
  <si>
    <t xml:space="preserve">Novel-miR-580-3p</t>
  </si>
  <si>
    <t xml:space="preserve">GTGCTACAGTCCGAGGATC</t>
  </si>
  <si>
    <t xml:space="preserve">Novel-miR-581-3p</t>
  </si>
  <si>
    <t xml:space="preserve">TGACTTGTGTATTGTAGCACA</t>
  </si>
  <si>
    <t xml:space="preserve">Novel-miR-582-5p</t>
  </si>
  <si>
    <t xml:space="preserve">AACCCCCACCCCGCGGAC</t>
  </si>
  <si>
    <t xml:space="preserve">Novel-miR-583-3p</t>
  </si>
  <si>
    <t xml:space="preserve">GCCCCAGGCTGTGGACCGGC</t>
  </si>
  <si>
    <t xml:space="preserve">Novel-miR-584-3p</t>
  </si>
  <si>
    <t xml:space="preserve">GGACCCAGTAACTGCTCACAGA</t>
  </si>
  <si>
    <t xml:space="preserve">Novel-miR-585-5p</t>
  </si>
  <si>
    <t xml:space="preserve">GGGACTCATAGGAGACTGCC</t>
  </si>
  <si>
    <t xml:space="preserve">Novel-miR-586-5p</t>
  </si>
  <si>
    <t xml:space="preserve">AAAGATGAACCAGCTGTAA</t>
  </si>
  <si>
    <t xml:space="preserve">Novel-miR-587-3p</t>
  </si>
  <si>
    <t xml:space="preserve">GAAGACCCTGAGCAAAGGC</t>
  </si>
  <si>
    <t xml:space="preserve">Novel-miR-588-3p</t>
  </si>
  <si>
    <t xml:space="preserve">CTTTTAGTATGTAGTACCTTGAGTT</t>
  </si>
  <si>
    <t xml:space="preserve">Novel-miR-589-5p</t>
  </si>
  <si>
    <t xml:space="preserve">TGATGTATGCAGCTGAGGC</t>
  </si>
  <si>
    <t xml:space="preserve">Novel-miR-590-3p</t>
  </si>
  <si>
    <t xml:space="preserve">ACTCACGGCGTTCTCCTGCTCC</t>
  </si>
  <si>
    <t xml:space="preserve">Novel-miR-591-5p</t>
  </si>
  <si>
    <t xml:space="preserve">TATTTGTGTGCATGTATA</t>
  </si>
  <si>
    <t xml:space="preserve">Novel-miR-592-5p</t>
  </si>
  <si>
    <t xml:space="preserve">TCAGTGGTCTGGGGTTCAGG</t>
  </si>
  <si>
    <t xml:space="preserve">Novel-miR-593-5p</t>
  </si>
  <si>
    <t xml:space="preserve">CCCGCCCCCGTGGCCCTCC</t>
  </si>
  <si>
    <t xml:space="preserve">Novel-miR-594-5p</t>
  </si>
  <si>
    <t xml:space="preserve">TCACAGGTTTGGGTTCACTG</t>
  </si>
  <si>
    <t xml:space="preserve">Novel-miR-595-5p</t>
  </si>
  <si>
    <t xml:space="preserve">AATTGCTTGTTAATCTGAAG</t>
  </si>
  <si>
    <t xml:space="preserve">Novel-miR-596-3p</t>
  </si>
  <si>
    <t xml:space="preserve">CCTCTCCTGTCGTCCCTCC</t>
  </si>
  <si>
    <t xml:space="preserve">Novel-miR-597-3p</t>
  </si>
  <si>
    <t xml:space="preserve">GCTATGCTGAGTTGGGATC</t>
  </si>
  <si>
    <t xml:space="preserve">Novel-miR-598-3p</t>
  </si>
  <si>
    <t xml:space="preserve">TTGGTAGACGACCTGCTTC</t>
  </si>
  <si>
    <t xml:space="preserve">Novel-miR-599-5p</t>
  </si>
  <si>
    <t xml:space="preserve">CGATGACAATTTCTGAATT</t>
  </si>
  <si>
    <t xml:space="preserve">Novel-miR-600-3p</t>
  </si>
  <si>
    <t xml:space="preserve">CTGGACGCGAGCCGGGCTC</t>
  </si>
  <si>
    <t xml:space="preserve">Novel-miR-601-5p</t>
  </si>
  <si>
    <t xml:space="preserve">TGGGTGGGCAGGACATGG</t>
  </si>
  <si>
    <t xml:space="preserve">Novel-miR-602-3p</t>
  </si>
  <si>
    <t xml:space="preserve">CTGAAGTAAGGTGCAGTAGAGGCTT</t>
  </si>
  <si>
    <t xml:space="preserve">Novel-miR-603-5p</t>
  </si>
  <si>
    <t xml:space="preserve">AGGTGGCACGAAAGGCTT</t>
  </si>
  <si>
    <t xml:space="preserve">Novel-miR-604-3p</t>
  </si>
  <si>
    <t xml:space="preserve">TAGAGATGCCTTAATGTGATC</t>
  </si>
  <si>
    <t xml:space="preserve">Novel-miR-605-5p</t>
  </si>
  <si>
    <t xml:space="preserve">CTGAACAATTGTGCATGGA</t>
  </si>
  <si>
    <t xml:space="preserve">Novel-miR-606-5p</t>
  </si>
  <si>
    <t xml:space="preserve">CCGCTCTCCTCTCCCCCCT</t>
  </si>
  <si>
    <t xml:space="preserve">Novel-miR-607-3p</t>
  </si>
  <si>
    <t xml:space="preserve">GGGACGAGGCGCCGCCGCC</t>
  </si>
  <si>
    <t xml:space="preserve">Novel-miR-608-5p</t>
  </si>
  <si>
    <t xml:space="preserve">TCAGCTCTGCCCTGGGAG</t>
  </si>
  <si>
    <t xml:space="preserve">Novel-miR-609-5p</t>
  </si>
  <si>
    <t xml:space="preserve">TGAAGAAGTACCGTGAGGGA</t>
  </si>
  <si>
    <t xml:space="preserve">Novel-miR-610-3p</t>
  </si>
  <si>
    <t xml:space="preserve">TCTGCCTCACGTCTCCGGCCCAGT</t>
  </si>
  <si>
    <t xml:space="preserve">Novel-miR-611-5p</t>
  </si>
  <si>
    <t xml:space="preserve">GTATTCTTTTTCTAGGTTC</t>
  </si>
  <si>
    <t xml:space="preserve">Novel-miR-612-5p</t>
  </si>
  <si>
    <t xml:space="preserve">CCTCGCATCCTGGGGCTGGA</t>
  </si>
  <si>
    <t xml:space="preserve">Novel-miR-613-3p</t>
  </si>
  <si>
    <t xml:space="preserve">ATTTACAGTTCACGTTCAG</t>
  </si>
  <si>
    <t xml:space="preserve">Novel-miR-614-5p</t>
  </si>
  <si>
    <t xml:space="preserve">TAGGATAAGTGGGAGCCC</t>
  </si>
  <si>
    <t xml:space="preserve">Novel-miR-615-3p</t>
  </si>
  <si>
    <t xml:space="preserve">TCTTAAAGGCTCACAGACC</t>
  </si>
  <si>
    <t xml:space="preserve">Novel-miR-616-3p</t>
  </si>
  <si>
    <t xml:space="preserve">TGGGAGCGGGCGGGCGGT</t>
  </si>
  <si>
    <t xml:space="preserve">Novel-miR-617-5p</t>
  </si>
  <si>
    <t xml:space="preserve">TCGCACTTGTGCTTGTTTTTGT</t>
  </si>
  <si>
    <t xml:space="preserve">Novel-miR-618-5p</t>
  </si>
  <si>
    <t xml:space="preserve">CGTGGAGCTCTCGCTGGCC</t>
  </si>
  <si>
    <t xml:space="preserve">Novel-miR-619-3p</t>
  </si>
  <si>
    <t xml:space="preserve">TTCTTCTTTTTGGTCTCAT</t>
  </si>
  <si>
    <t xml:space="preserve">Novel-miR-620-5p</t>
  </si>
  <si>
    <t xml:space="preserve">GGAGCGATTTGTCTGGTT</t>
  </si>
  <si>
    <t xml:space="preserve">Novel-miR-621-5p</t>
  </si>
  <si>
    <t xml:space="preserve">AGGGGGATGGGGATGGGGACTC</t>
  </si>
  <si>
    <t xml:space="preserve">Novel-miR-622-3p</t>
  </si>
  <si>
    <t xml:space="preserve">TGCCGCCTGCCTTGCACCCAGA</t>
  </si>
  <si>
    <t xml:space="preserve">Novel-miR-623-3p</t>
  </si>
  <si>
    <t xml:space="preserve">CGCGCGGGCTGGGGTCGCT</t>
  </si>
  <si>
    <t xml:space="preserve">Novel-miR-624-3p</t>
  </si>
  <si>
    <t xml:space="preserve">CCGCGGTGGGGCGCGGGAC</t>
  </si>
  <si>
    <t xml:space="preserve">Novel-miR-625-5p</t>
  </si>
  <si>
    <t xml:space="preserve">CCCGGGGAGTCCGGCGGGC</t>
  </si>
  <si>
    <t xml:space="preserve">Novel-miR-626-3p</t>
  </si>
  <si>
    <t xml:space="preserve">GGCCCGCCCCCGCGGCCCTCC</t>
  </si>
  <si>
    <t xml:space="preserve">Novel-miR-627-5p</t>
  </si>
  <si>
    <t xml:space="preserve">CTCGCCGCCGCGCCGCGCGC</t>
  </si>
  <si>
    <t xml:space="preserve">Novel-miR-628-5p</t>
  </si>
  <si>
    <t xml:space="preserve">ATTTCTGTTGGTGATGCAA</t>
  </si>
  <si>
    <t xml:space="preserve">Novel-miR-629-3p</t>
  </si>
  <si>
    <t xml:space="preserve">CTGCCTTCGTCACCTCTGCTGC</t>
  </si>
  <si>
    <t xml:space="preserve">Novel-miR-630-3p</t>
  </si>
  <si>
    <t xml:space="preserve">TGGGTGGTGGTGCATGGC</t>
  </si>
  <si>
    <t xml:space="preserve">Novel-miR-631-3p</t>
  </si>
  <si>
    <t xml:space="preserve">GAGACTGAGGCTCGGAGCCAGAA</t>
  </si>
  <si>
    <t xml:space="preserve">Novel-miR-632-3p</t>
  </si>
  <si>
    <t xml:space="preserve">CGACTGCTTTCTTTGTGCT</t>
  </si>
  <si>
    <t xml:space="preserve">Novel-miR-633-5p</t>
  </si>
  <si>
    <t xml:space="preserve">TCAGGGCCTGCAGACTCCTGCT</t>
  </si>
  <si>
    <t xml:space="preserve">Novel-miR-634-3p</t>
  </si>
  <si>
    <t xml:space="preserve">CGTTCCTCCCGACCCCTCC</t>
  </si>
  <si>
    <t xml:space="preserve">Novel-miR-635-5p</t>
  </si>
  <si>
    <t xml:space="preserve">GGCGTGGAGGACCGAACC</t>
  </si>
  <si>
    <t xml:space="preserve">Novel-miR-636-5p</t>
  </si>
  <si>
    <t xml:space="preserve">ACGGTGCCTTGTAATAAGAAC</t>
  </si>
  <si>
    <t xml:space="preserve">Novel-miR-637-5p</t>
  </si>
  <si>
    <t xml:space="preserve">CTTACTGCCCTGTCCTCTAGCC</t>
  </si>
  <si>
    <t xml:space="preserve">Novel-miR-638-3p</t>
  </si>
  <si>
    <t xml:space="preserve">AGCCTGGGCTCTCTGTCCC</t>
  </si>
  <si>
    <t xml:space="preserve">Novel-miR-639-3p</t>
  </si>
  <si>
    <t xml:space="preserve">ATGATGTGTAGGATAGGTT</t>
  </si>
  <si>
    <t xml:space="preserve">Novel-miR-640-3p</t>
  </si>
  <si>
    <t xml:space="preserve">CATGCTTCTCTGCTCTGAC</t>
  </si>
  <si>
    <t xml:space="preserve">Novel-miR-641-3p</t>
  </si>
  <si>
    <t xml:space="preserve">GCCTTGTTTCTGGATTTGT</t>
  </si>
  <si>
    <t xml:space="preserve">Novel-miR-642-5p</t>
  </si>
  <si>
    <t xml:space="preserve">AGGAGCTATGAGTAGACTTGAAGG</t>
  </si>
  <si>
    <t xml:space="preserve">Novel-miR-643-3p</t>
  </si>
  <si>
    <t xml:space="preserve">TATCATTGTGAAGCAGAAT</t>
  </si>
  <si>
    <t xml:space="preserve">Novel-miR-644-3p</t>
  </si>
  <si>
    <t xml:space="preserve">TGACCTCTGCCTATGTCCCTTT</t>
  </si>
  <si>
    <t xml:space="preserve">Novel-miR-645-3p</t>
  </si>
  <si>
    <t xml:space="preserve">GGAGTGGAGCTGGGTTCCGTGTGCC</t>
  </si>
  <si>
    <t xml:space="preserve">Novel-miR-646-3p</t>
  </si>
  <si>
    <t xml:space="preserve">CCCCAGCTGCGGCGGGCG</t>
  </si>
  <si>
    <t xml:space="preserve">Novel-miR-647-5p</t>
  </si>
  <si>
    <t xml:space="preserve">TTTAGAATCTAAGAATTGA</t>
  </si>
  <si>
    <t xml:space="preserve">Novel-miR-648-3p</t>
  </si>
  <si>
    <t xml:space="preserve">ATTTGAGTTTGATGATGGC</t>
  </si>
  <si>
    <t xml:space="preserve">Novel-miR-649-5p</t>
  </si>
  <si>
    <t xml:space="preserve">CCGGAACCCAAAGACTTT</t>
  </si>
  <si>
    <t xml:space="preserve">Novel-miR-650-3p</t>
  </si>
  <si>
    <t xml:space="preserve">GAGTGGCTGCAGGACCCC</t>
  </si>
  <si>
    <t xml:space="preserve">Novel-miR-651-3p</t>
  </si>
  <si>
    <t xml:space="preserve">TCCACTTAGCTTCCCCTTC</t>
  </si>
  <si>
    <t xml:space="preserve">Novel-miR-652-3p</t>
  </si>
  <si>
    <t xml:space="preserve">GAGACCTCAGAGCCCAGACATCAG</t>
  </si>
  <si>
    <t xml:space="preserve">Novel-miR-653-5p</t>
  </si>
  <si>
    <t xml:space="preserve">AATCCCACCCAGACTGGCCCC</t>
  </si>
  <si>
    <t xml:space="preserve">Novel-miR-654-5p</t>
  </si>
  <si>
    <t xml:space="preserve">TGGAAGCTCTGAATGTCCCC</t>
  </si>
  <si>
    <t xml:space="preserve">Novel-miR-655-5p</t>
  </si>
  <si>
    <t xml:space="preserve">ACGATGTGGAGCTCATGGC</t>
  </si>
  <si>
    <t xml:space="preserve">Novel-miR-656-3p</t>
  </si>
  <si>
    <t xml:space="preserve">GTAGTTGGACCTTGGGCCG</t>
  </si>
  <si>
    <t xml:space="preserve">Novel-miR-657-3p</t>
  </si>
  <si>
    <t xml:space="preserve">GTCTCTTCCATCGCCTCCTCC</t>
  </si>
  <si>
    <t xml:space="preserve">Novel-miR-658-5p</t>
  </si>
  <si>
    <t xml:space="preserve">GTGGGCTCCAAGTGTCTTCTGGT</t>
  </si>
  <si>
    <t xml:space="preserve">Novel-miR-659-5p</t>
  </si>
  <si>
    <t xml:space="preserve">CCTCCCGGCGCCCCTGTGCCC</t>
  </si>
  <si>
    <t xml:space="preserve">Novel-miR-660-3p</t>
  </si>
  <si>
    <t xml:space="preserve">TAATTTTTTCTCTGTTCAA</t>
  </si>
  <si>
    <t xml:space="preserve">Novel-miR-661-5p</t>
  </si>
  <si>
    <t xml:space="preserve">GGGAAATGTGGCTTCTGTTC</t>
  </si>
  <si>
    <t xml:space="preserve">Novel-miR-662-5p</t>
  </si>
  <si>
    <t xml:space="preserve">TAGCGACCCCTGGGCTCTGGGT</t>
  </si>
  <si>
    <t xml:space="preserve">Novel-miR-663-5p</t>
  </si>
  <si>
    <t xml:space="preserve">GTGGAGAAGGGTTCCATG</t>
  </si>
  <si>
    <t xml:space="preserve">Novel-miR-664-3p</t>
  </si>
  <si>
    <t xml:space="preserve">CCGGAGGCCACCCCGCGGCGAT</t>
  </si>
  <si>
    <t xml:space="preserve">Novel-miR-665-5p</t>
  </si>
  <si>
    <t xml:space="preserve">GTGCCCGCATCCTCCACCA</t>
  </si>
  <si>
    <t xml:space="preserve">Novel-miR-666-3p</t>
  </si>
  <si>
    <t xml:space="preserve">TCTTTGCCTTCCTCTGTCCCC</t>
  </si>
  <si>
    <t xml:space="preserve">Novel-miR-667-5p</t>
  </si>
  <si>
    <t xml:space="preserve">TCCTTGGATGTCTGAGCGAT</t>
  </si>
  <si>
    <t xml:space="preserve">Novel-miR-668-3p</t>
  </si>
  <si>
    <t xml:space="preserve">ATCCGCCGCGGCTGGACG</t>
  </si>
  <si>
    <t xml:space="preserve">Novel-miR-669-5p</t>
  </si>
  <si>
    <t xml:space="preserve">CTGAGGACTGCCCTGGACGC</t>
  </si>
  <si>
    <t xml:space="preserve">Novel-miR-670-3p</t>
  </si>
  <si>
    <t xml:space="preserve">TGGGAAGCTGCATCTGTT</t>
  </si>
  <si>
    <t xml:space="preserve">Novel-miR-671-3p</t>
  </si>
  <si>
    <t xml:space="preserve">GACCAGCAGTTGCTCCCGGAGGACTT</t>
  </si>
  <si>
    <t xml:space="preserve">Novel-miR-672-5p</t>
  </si>
  <si>
    <t xml:space="preserve">CGAGAAAGTCGCTGTGTGTGG</t>
  </si>
  <si>
    <t xml:space="preserve">Novel-miR-673-3p</t>
  </si>
  <si>
    <t xml:space="preserve">TGCATCCCTCACGGCCTCGC</t>
  </si>
  <si>
    <t xml:space="preserve">Novel-miR-674-3p</t>
  </si>
  <si>
    <t xml:space="preserve">GTCTCCATCTGTCCCTACCC</t>
  </si>
  <si>
    <t xml:space="preserve">Novel-miR-675-3p</t>
  </si>
  <si>
    <t xml:space="preserve">CTGCCTGGGTCCAAGGGGC</t>
  </si>
  <si>
    <t xml:space="preserve">Novel-miR-676-5p</t>
  </si>
  <si>
    <t xml:space="preserve">CTTCGATTTTTGTGTTTAT</t>
  </si>
  <si>
    <t xml:space="preserve">Novel-miR-677-5p</t>
  </si>
  <si>
    <t xml:space="preserve">CTCCTGTGACCTGAGGTGGCACG</t>
  </si>
  <si>
    <t xml:space="preserve">Novel-miR-678-3p</t>
  </si>
  <si>
    <t xml:space="preserve">AATTGGAAAAGGATGTGGA</t>
  </si>
  <si>
    <t xml:space="preserve">Novel-miR-679-5p</t>
  </si>
  <si>
    <t xml:space="preserve">TTCTAGATTTTAAGTTGTAT</t>
  </si>
  <si>
    <t xml:space="preserve">Novel-miR-680-3p</t>
  </si>
  <si>
    <t xml:space="preserve">GCCTTCTTCTCCCTCTGTGCTC</t>
  </si>
  <si>
    <t xml:space="preserve">Novel-miR-681-5p</t>
  </si>
  <si>
    <t xml:space="preserve">CCCAACCCCCACTGGCACTG</t>
  </si>
  <si>
    <t xml:space="preserve">Novel-miR-682-5p</t>
  </si>
  <si>
    <t xml:space="preserve">GCTGCCTGAGCTGGGGAGA</t>
  </si>
  <si>
    <t xml:space="preserve">Novel-miR-683-5p</t>
  </si>
  <si>
    <t xml:space="preserve">CCCTCCCCCGTCGTCCCG</t>
  </si>
  <si>
    <t xml:space="preserve">Novel-miR-684-3p</t>
  </si>
  <si>
    <t xml:space="preserve">GTGCCACCGGCTGTGCTCACTCC</t>
  </si>
  <si>
    <t xml:space="preserve">Novel-miR-685-3p</t>
  </si>
  <si>
    <t xml:space="preserve">AACGGACACCCAGGACTCC</t>
  </si>
  <si>
    <t xml:space="preserve">Novel-miR-686-3p</t>
  </si>
  <si>
    <t xml:space="preserve">GCTCCTAGGGCCTGAGCTCT</t>
  </si>
  <si>
    <t xml:space="preserve">Novel-miR-687-3p</t>
  </si>
  <si>
    <t xml:space="preserve">CTTGTTGAGAAGGGTTTATTA</t>
  </si>
  <si>
    <t xml:space="preserve">Novel-miR-688-3p</t>
  </si>
  <si>
    <t xml:space="preserve">CAGCCTCCCAGGACTGTCCC</t>
  </si>
  <si>
    <t xml:space="preserve">Novel-miR-689-3p</t>
  </si>
  <si>
    <t xml:space="preserve">TTGGAGCCTGAGGGATGGGG</t>
  </si>
  <si>
    <t xml:space="preserve">Novel-miR-690-5p</t>
  </si>
  <si>
    <t xml:space="preserve">TAGCTCCGGACCCTAGCACCT</t>
  </si>
  <si>
    <t xml:space="preserve">Novel-miR-691-5p</t>
  </si>
  <si>
    <t xml:space="preserve">CCCAAAGTCATGGTTAAG</t>
  </si>
  <si>
    <t xml:space="preserve">Novel-miR-692-5p</t>
  </si>
  <si>
    <t xml:space="preserve">CCGCGCGGCTCCCGCTCTC</t>
  </si>
  <si>
    <t xml:space="preserve">Novel-miR-693-3p</t>
  </si>
  <si>
    <t xml:space="preserve">GAGGATAACTGAAGTAGGT</t>
  </si>
  <si>
    <t xml:space="preserve">Novel-miR-694-3p</t>
  </si>
  <si>
    <t xml:space="preserve">CAGGGCCTCGAGAACCTGGAG</t>
  </si>
  <si>
    <t xml:space="preserve">Novel-miR-695-5p</t>
  </si>
  <si>
    <t xml:space="preserve">AGTTAGACAGGGTCAGAGGG</t>
  </si>
  <si>
    <t xml:space="preserve">Novel-miR-696-3p</t>
  </si>
  <si>
    <t xml:space="preserve">CCGACTGTTTAATTAAAA</t>
  </si>
  <si>
    <t xml:space="preserve">Novel-miR-697-5p</t>
  </si>
  <si>
    <t xml:space="preserve">CGTCCGGCCGTGCCGGTG</t>
  </si>
  <si>
    <t xml:space="preserve">Novel-miR-698-5p</t>
  </si>
  <si>
    <t xml:space="preserve">GATATGTGTGTGTGTGTTGT</t>
  </si>
  <si>
    <t xml:space="preserve">Novel-miR-699-5p</t>
  </si>
  <si>
    <t xml:space="preserve">GTTCCGCCATGGCCTCTGAGG</t>
  </si>
  <si>
    <t xml:space="preserve">Novel-miR-700-5p</t>
  </si>
  <si>
    <t xml:space="preserve">CCGTGGGGTGCGGGGGTGG</t>
  </si>
  <si>
    <t xml:space="preserve">Novel-miR-701-5p</t>
  </si>
  <si>
    <t xml:space="preserve">CCAAGATTAGTGCTCTCTC</t>
  </si>
  <si>
    <t xml:space="preserve">Novel-miR-702-3p</t>
  </si>
  <si>
    <t xml:space="preserve">TGCTGCAAGTTGTCTGGGC</t>
  </si>
  <si>
    <t xml:space="preserve">Novel-miR-703-3p</t>
  </si>
  <si>
    <t xml:space="preserve">GCGGCCGCACCCGGGAGCCCG</t>
  </si>
  <si>
    <t xml:space="preserve">Novel-miR-704-3p</t>
  </si>
  <si>
    <t xml:space="preserve">AGACAGCAGGACGGTGGTCA</t>
  </si>
  <si>
    <t xml:space="preserve">Novel-miR-705-3p</t>
  </si>
  <si>
    <t xml:space="preserve">CCAGAAGAGGTCTCTCGGGC</t>
  </si>
  <si>
    <t xml:space="preserve">Novel-miR-706-3p</t>
  </si>
  <si>
    <t xml:space="preserve">ATCTTAGACAAAGTGTGGCA</t>
  </si>
  <si>
    <t xml:space="preserve">Novel-miR-707-3p</t>
  </si>
  <si>
    <t xml:space="preserve">GAAATTAGACCTGGTGGCT</t>
  </si>
  <si>
    <t xml:space="preserve">Novel-miR-708-3p</t>
  </si>
  <si>
    <t xml:space="preserve">TCTAACTGGATTAAGAGCT</t>
  </si>
  <si>
    <t xml:space="preserve">Novel-miR-709-3p</t>
  </si>
  <si>
    <t xml:space="preserve">TGTGCTTGGCTGAGGAGC</t>
  </si>
  <si>
    <t xml:space="preserve">Novel-miR-710-5p</t>
  </si>
  <si>
    <t xml:space="preserve">CCCAGGGCTCTGATGTGTCT</t>
  </si>
  <si>
    <t xml:space="preserve">Novel-miR-711-3p</t>
  </si>
  <si>
    <t xml:space="preserve">TCTGCCCCCTTGTGCCCACAGT</t>
  </si>
  <si>
    <t xml:space="preserve">Novel-miR-712-3p</t>
  </si>
  <si>
    <t xml:space="preserve">GGGAAGGAGGACCAAGATG</t>
  </si>
  <si>
    <t xml:space="preserve">Novel-miR-713-3p</t>
  </si>
  <si>
    <t xml:space="preserve">CGTTCCCGTGGCGTCGCT</t>
  </si>
  <si>
    <t xml:space="preserve">Novel-miR-714-3p</t>
  </si>
  <si>
    <t xml:space="preserve">AAACGGTGTGAACTCCCG</t>
  </si>
  <si>
    <t xml:space="preserve">Novel-miR-715-5p</t>
  </si>
  <si>
    <t xml:space="preserve">GCCCCCGGCGCGCCGGGCCC</t>
  </si>
  <si>
    <t xml:space="preserve">Novel-miR-716-3p</t>
  </si>
  <si>
    <t xml:space="preserve">CGATCTTTGAAAACTGAAT</t>
  </si>
  <si>
    <t xml:space="preserve">Novel-miR-717-5p</t>
  </si>
  <si>
    <t xml:space="preserve">AGGGCTCAGGGAGAGGCC</t>
  </si>
  <si>
    <t xml:space="preserve">Novel-miR-718-3p</t>
  </si>
  <si>
    <t xml:space="preserve">TGTGACTGGTTCTAAGGAA</t>
  </si>
  <si>
    <t xml:space="preserve">Novel-miR-719-5p</t>
  </si>
  <si>
    <t xml:space="preserve">GCGGCGGGCGGTGGGGGTT</t>
  </si>
  <si>
    <t xml:space="preserve">Novel-miR-720-5p</t>
  </si>
  <si>
    <t xml:space="preserve">ACGGGAGAGGTGCAGGGT</t>
  </si>
  <si>
    <t xml:space="preserve">Novel-miR-721-3p</t>
  </si>
  <si>
    <t xml:space="preserve">GGGGACGGGGTGCGCGGGGG</t>
  </si>
  <si>
    <t xml:space="preserve">Novel-miR-722-3p</t>
  </si>
  <si>
    <t xml:space="preserve">ACTGTTGATTTTGAAGATTTCA</t>
  </si>
  <si>
    <t xml:space="preserve">Novel-miR-723-5p</t>
  </si>
  <si>
    <t xml:space="preserve">TCTGCCACCTTCCCCACTG</t>
  </si>
  <si>
    <t xml:space="preserve">Novel-miR-724-5p</t>
  </si>
  <si>
    <t xml:space="preserve">CCTTGGAGATCTGATGCAC</t>
  </si>
  <si>
    <t xml:space="preserve">Novel-miR-725-5p</t>
  </si>
  <si>
    <t xml:space="preserve">AGCTTTGTATTGGACTTTG</t>
  </si>
  <si>
    <t xml:space="preserve">Novel-miR-726-5p</t>
  </si>
  <si>
    <t xml:space="preserve">GGCCGAATCCTTTGCAGAC</t>
  </si>
  <si>
    <t xml:space="preserve">Novel-miR-727-3p</t>
  </si>
  <si>
    <t xml:space="preserve">CGCGCCGGTCTCCCCCGCC</t>
  </si>
  <si>
    <t xml:space="preserve">Novel-miR-728-3p</t>
  </si>
  <si>
    <t xml:space="preserve">TGTTGCTGTGAGCCAAGGTTATT</t>
  </si>
  <si>
    <t xml:space="preserve">Novel-miR-729-5p</t>
  </si>
  <si>
    <t xml:space="preserve">TAAGGCTATCTCTGCAACTAGGA</t>
  </si>
  <si>
    <t xml:space="preserve">Novel-miR-730-5p</t>
  </si>
  <si>
    <t xml:space="preserve">ACAGGCTCGCGGCGCGTGGAGGCT</t>
  </si>
  <si>
    <t xml:space="preserve">Novel-miR-731-5p</t>
  </si>
  <si>
    <t xml:space="preserve">AAGGGTACAGAGGTAGGCCAGGT</t>
  </si>
  <si>
    <t xml:space="preserve">Novel-miR-732-5p</t>
  </si>
  <si>
    <t xml:space="preserve">CTCTAATGGGACTGCCGG</t>
  </si>
  <si>
    <t xml:space="preserve">Novel-miR-733-5p</t>
  </si>
  <si>
    <t xml:space="preserve">GAAGAGGGAGGAAAGGGAAGG</t>
  </si>
  <si>
    <t xml:space="preserve">Novel-miR-734-3p</t>
  </si>
  <si>
    <t xml:space="preserve">CCTCTTCGCCTGCTGTTTT</t>
  </si>
  <si>
    <t xml:space="preserve">Novel-miR-735-5p</t>
  </si>
  <si>
    <t xml:space="preserve">GGTGCTTGAGGGGCGGGCC</t>
  </si>
  <si>
    <t xml:space="preserve">Novel-miR-736-3p</t>
  </si>
  <si>
    <t xml:space="preserve">ATTTGTGGAACTCAGCTTC</t>
  </si>
  <si>
    <t xml:space="preserve">Novel-miR-737-3p</t>
  </si>
  <si>
    <t xml:space="preserve">GTTTCAGGACATAACGGA</t>
  </si>
  <si>
    <t xml:space="preserve">Novel-miR-738-3p</t>
  </si>
  <si>
    <t xml:space="preserve">CCGGGTCCGCCCCCCGGGC</t>
  </si>
  <si>
    <t xml:space="preserve">Novel-miR-739-5p</t>
  </si>
  <si>
    <t xml:space="preserve">TTTGAAAAGAGAGTCAAAG</t>
  </si>
  <si>
    <t xml:space="preserve">Novel-miR-740-5p</t>
  </si>
  <si>
    <t xml:space="preserve">GCTCGGCTTTCATCATGAATG</t>
  </si>
  <si>
    <t xml:space="preserve">Novel-miR-741-3p</t>
  </si>
  <si>
    <t xml:space="preserve">TAAAGTTGGGATCTTATGG</t>
  </si>
  <si>
    <t xml:space="preserve">Novel-miR-742-3p</t>
  </si>
  <si>
    <t xml:space="preserve">CGGGGCTGTGGGGACCGG</t>
  </si>
  <si>
    <t xml:space="preserve">Novel-miR-743-3p</t>
  </si>
  <si>
    <t xml:space="preserve">CAGCCATGTCCTTGCCCTGCAT</t>
  </si>
  <si>
    <t xml:space="preserve">Novel-miR-744-3p</t>
  </si>
  <si>
    <t xml:space="preserve">TGCTCTGGCCTGTGCCTGCAGT</t>
  </si>
  <si>
    <t xml:space="preserve">Novel-miR-745-5p</t>
  </si>
  <si>
    <t xml:space="preserve">CCTGAGGGTCTGGGAAAGGGGC</t>
  </si>
  <si>
    <t xml:space="preserve">Novel-miR-746-5p</t>
  </si>
  <si>
    <t xml:space="preserve">AGTGCTTGGACGGAACCC</t>
  </si>
  <si>
    <t xml:space="preserve">Novel-miR-747-5p</t>
  </si>
  <si>
    <t xml:space="preserve">CCTTCCTGGGAATGGCGCG</t>
  </si>
  <si>
    <t xml:space="preserve">Novel-miR-748-3p</t>
  </si>
  <si>
    <t xml:space="preserve">GATTAAAAAAGAAAAGGATT</t>
  </si>
  <si>
    <t xml:space="preserve">Novel-miR-749-3p</t>
  </si>
  <si>
    <t xml:space="preserve">GGACTTTTAGATTTAGTGAAGA</t>
  </si>
  <si>
    <t xml:space="preserve">Novel-miR-750-5p</t>
  </si>
  <si>
    <t xml:space="preserve">TTGGGCTCGGGGGTCCCGG</t>
  </si>
  <si>
    <t xml:space="preserve">Novel-miR-751-5p</t>
  </si>
  <si>
    <t xml:space="preserve">CTTACTGACTTTGCAATAAA</t>
  </si>
  <si>
    <t xml:space="preserve">Novel-miR-752-3p</t>
  </si>
  <si>
    <t xml:space="preserve">TCCTGCTCGTGCAGGGCT</t>
  </si>
  <si>
    <t xml:space="preserve">Novel-miR-753-3p</t>
  </si>
  <si>
    <t xml:space="preserve">TGGACGCGAGCCGGGCCC</t>
  </si>
  <si>
    <t xml:space="preserve">Novel-miR-754-5p</t>
  </si>
  <si>
    <t xml:space="preserve">CCCCGGCCTCGCCTCCTCCT</t>
  </si>
  <si>
    <t xml:space="preserve">Novel-miR-755-5p</t>
  </si>
  <si>
    <t xml:space="preserve">AGATGAGCTGCCTTGTGGGG</t>
  </si>
  <si>
    <t xml:space="preserve">Novel-miR-756-5p</t>
  </si>
  <si>
    <t xml:space="preserve">CCTTGGGGAGGGGCTCTCGAC</t>
  </si>
  <si>
    <t xml:space="preserve">Novel-miR-757-3p</t>
  </si>
  <si>
    <t xml:space="preserve">AAAGGATTGGGATTTAGGAA</t>
  </si>
  <si>
    <t xml:space="preserve">Novel-miR-758-3p</t>
  </si>
  <si>
    <t xml:space="preserve">AAGGATGCCCTACTGTACT</t>
  </si>
  <si>
    <t xml:space="preserve">Novel-miR-759-3p</t>
  </si>
  <si>
    <t xml:space="preserve">GAAACAATCTATTCTGAGGCGT</t>
  </si>
  <si>
    <t xml:space="preserve">Novel-miR-760-5p</t>
  </si>
  <si>
    <t xml:space="preserve">CAACTTGGAGTCATTCTGT</t>
  </si>
  <si>
    <t xml:space="preserve">Novel-miR-761-5p</t>
  </si>
  <si>
    <t xml:space="preserve">ACCCGGCCCGGACACGGCC</t>
  </si>
  <si>
    <t xml:space="preserve">Novel-miR-762-5p</t>
  </si>
  <si>
    <t xml:space="preserve">CCACCACGTCCGTGGCCGTGG</t>
  </si>
  <si>
    <t xml:space="preserve">Novel-miR-763-5p</t>
  </si>
  <si>
    <t xml:space="preserve">GGGAAATAGCTGGTTCTC</t>
  </si>
  <si>
    <t xml:space="preserve">Novel-miR-764-3p</t>
  </si>
  <si>
    <t xml:space="preserve">CCCGGAGCAGAACCCAACC</t>
  </si>
  <si>
    <t xml:space="preserve">Novel-miR-765-5p</t>
  </si>
  <si>
    <t xml:space="preserve">AAAAAGAATCGAAGAACAAA</t>
  </si>
  <si>
    <t xml:space="preserve">Novel-miR-766-3p</t>
  </si>
  <si>
    <t xml:space="preserve">GTATTATTGTTGCTTGTT</t>
  </si>
  <si>
    <t xml:space="preserve">Novel-miR-767-5p</t>
  </si>
  <si>
    <t xml:space="preserve">AGTAGGTGGCTGCCAGAGC</t>
  </si>
  <si>
    <t xml:space="preserve">Novel-miR-768-3p</t>
  </si>
  <si>
    <t xml:space="preserve">TCCCCCCCTCGCCGCCGC</t>
  </si>
  <si>
    <t xml:space="preserve">Novel-miR-769-3p</t>
  </si>
  <si>
    <t xml:space="preserve">TGGGCCTGAGCTCTCAGCTGCT</t>
  </si>
  <si>
    <t xml:space="preserve">Novel-miR-770-5p</t>
  </si>
  <si>
    <t xml:space="preserve">GGCGGCGAGGGCTCCTCCC</t>
  </si>
  <si>
    <t xml:space="preserve">Novel-miR-771-3p</t>
  </si>
  <si>
    <t xml:space="preserve">GAGGTGAAAAGGATTTGGCA</t>
  </si>
  <si>
    <t xml:space="preserve">Novel-miR-772-3p</t>
  </si>
  <si>
    <t xml:space="preserve">TTCCAGAGATGGATTGGTG</t>
  </si>
  <si>
    <t xml:space="preserve">Novel-miR-773-5p</t>
  </si>
  <si>
    <t xml:space="preserve">TGCCTTTGTCTGTTTTAGTG</t>
  </si>
  <si>
    <t xml:space="preserve">Novel-miR-774-3p</t>
  </si>
  <si>
    <t xml:space="preserve">CTCCTCCCCAGCCACTCCGG</t>
  </si>
  <si>
    <t xml:space="preserve">Novel-miR-775-3p</t>
  </si>
  <si>
    <t xml:space="preserve">GGGCCATCGCTCTGCAGCT</t>
  </si>
  <si>
    <t xml:space="preserve">Novel-miR-776-5p</t>
  </si>
  <si>
    <t xml:space="preserve">CCCCCGCGGGGGCCCGGGC</t>
  </si>
  <si>
    <t xml:space="preserve">Novel-miR-777-3p</t>
  </si>
  <si>
    <t xml:space="preserve">TTGCCATTTTTGCAGGGTG</t>
  </si>
  <si>
    <t xml:space="preserve">Novel-miR-778-3p</t>
  </si>
  <si>
    <t xml:space="preserve">CGGGGTGGTTTCCCTTCC</t>
  </si>
  <si>
    <t xml:space="preserve">Novel-miR-779-3p</t>
  </si>
  <si>
    <t xml:space="preserve">ATTCTCTATGTTAAGTGACT</t>
  </si>
  <si>
    <t xml:space="preserve">Novel-miR-780-5p</t>
  </si>
  <si>
    <t xml:space="preserve">GAGCCCGGAGCTGGAGGGAAC</t>
  </si>
  <si>
    <t xml:space="preserve">Novel-miR-781-3p</t>
  </si>
  <si>
    <t xml:space="preserve">GGGTGTTTTGGGCAGAAGTCC</t>
  </si>
  <si>
    <t xml:space="preserve">Novel-miR-782-5p</t>
  </si>
  <si>
    <t xml:space="preserve">GGGGAGGTCCCCCGCGGG</t>
  </si>
  <si>
    <t xml:space="preserve">Novel-miR-783-3p</t>
  </si>
  <si>
    <t xml:space="preserve">GTGCGGAACTTGCCCATCCTT</t>
  </si>
  <si>
    <t xml:space="preserve">Novel-miR-784-5p</t>
  </si>
  <si>
    <t xml:space="preserve">AGAGCTGAGTGGTGTCTC</t>
  </si>
  <si>
    <t xml:space="preserve">Novel-miR-785-5p</t>
  </si>
  <si>
    <t xml:space="preserve">TGCGGAAGGATCATTTTTT</t>
  </si>
  <si>
    <t xml:space="preserve">Novel-miR-786-3p</t>
  </si>
  <si>
    <t xml:space="preserve">GGGCACCCCCGCCCGGGCC</t>
  </si>
  <si>
    <t xml:space="preserve">Novel-miR-787-5p</t>
  </si>
  <si>
    <t xml:space="preserve">ATGGTCATTACCAAGGCTTTG</t>
  </si>
  <si>
    <t xml:space="preserve">Novel-miR-788-5p</t>
  </si>
  <si>
    <t xml:space="preserve">GAGCCTTGGGAAGTAGGACC</t>
  </si>
  <si>
    <t xml:space="preserve">Novel-miR-789-3p</t>
  </si>
  <si>
    <t xml:space="preserve">TGAGAGCAGGGCAAGGACC</t>
  </si>
  <si>
    <t xml:space="preserve">Novel-miR-790-3p</t>
  </si>
  <si>
    <t xml:space="preserve">CGGTGAAGAGACATGAGT</t>
  </si>
  <si>
    <t xml:space="preserve">Novel-miR-791-3p</t>
  </si>
  <si>
    <t xml:space="preserve">CAATTGAGTATTTGTGTGAACC</t>
  </si>
  <si>
    <t xml:space="preserve">Novel-miR-792-3p</t>
  </si>
  <si>
    <t xml:space="preserve">TGTTAGCTGTTCCTGCCCT</t>
  </si>
  <si>
    <t xml:space="preserve">Novel-miR-793-3p</t>
  </si>
  <si>
    <t xml:space="preserve">CTGAAAAGATTTTTGAAGG</t>
  </si>
  <si>
    <t xml:space="preserve">Novel-miR-794-5p</t>
  </si>
  <si>
    <t xml:space="preserve">TACTTCCGGAGGCTGAAGTA</t>
  </si>
  <si>
    <t xml:space="preserve">Novel-miR-795-3p</t>
  </si>
  <si>
    <t xml:space="preserve">TCTGCCTGGGCGTCACGCC</t>
  </si>
  <si>
    <t xml:space="preserve">Novel-miR-796-5p</t>
  </si>
  <si>
    <t xml:space="preserve">TTTGTTGTTGTTCTAGTCTT</t>
  </si>
  <si>
    <t xml:space="preserve">Novel-miR-797-5p</t>
  </si>
  <si>
    <t xml:space="preserve">AGGAGTGGGTGAGGACAAC</t>
  </si>
  <si>
    <t xml:space="preserve">Novel-miR-798-5p</t>
  </si>
  <si>
    <t xml:space="preserve">ATGGACTTGGTGGAAGGAATC</t>
  </si>
  <si>
    <t xml:space="preserve">Novel-miR-799-5p</t>
  </si>
  <si>
    <t xml:space="preserve">GGCCGCCCCTCCCACGGC</t>
  </si>
  <si>
    <t xml:space="preserve">Novel-miR-800-3p</t>
  </si>
  <si>
    <t xml:space="preserve">CAGTAGACATATCTGAAGAGA</t>
  </si>
  <si>
    <t xml:space="preserve">Novel-miR-801-5p</t>
  </si>
  <si>
    <t xml:space="preserve">GTTCTGGAGAAGATTGGTA</t>
  </si>
  <si>
    <t xml:space="preserve">Novel-miR-802-5p</t>
  </si>
  <si>
    <t xml:space="preserve">AAAAGCACGCGCTGCCGGAAGTG</t>
  </si>
  <si>
    <t xml:space="preserve">Novel-miR-803-3p</t>
  </si>
  <si>
    <t xml:space="preserve">TCTACAGAGGCATCCTCTG</t>
  </si>
  <si>
    <t xml:space="preserve">Novel-miR-804-5p</t>
  </si>
  <si>
    <t xml:space="preserve">ACCTTTTGAACTGCCTGC</t>
  </si>
  <si>
    <t xml:space="preserve">Novel-miR-805-5p</t>
  </si>
  <si>
    <t xml:space="preserve">CCTCGGGCTGGCCCTGGCCT</t>
  </si>
  <si>
    <t xml:space="preserve">Novel-miR-806-3p</t>
  </si>
  <si>
    <t xml:space="preserve">GCCCGCCGGCGGCCGCGCC</t>
  </si>
  <si>
    <t xml:space="preserve">Novel-miR-807-3p</t>
  </si>
  <si>
    <t xml:space="preserve">ATAATTGTGTGCAGTGACT</t>
  </si>
  <si>
    <t xml:space="preserve">Novel-miR-808-5p</t>
  </si>
  <si>
    <t xml:space="preserve">CAAAGAGTGCTTGAAATT</t>
  </si>
  <si>
    <t xml:space="preserve">Novel-miR-809-3p</t>
  </si>
  <si>
    <t xml:space="preserve">GAAGGGGGTCTCAGAGACT</t>
  </si>
  <si>
    <t xml:space="preserve">Novel-miR-810-3p</t>
  </si>
  <si>
    <t xml:space="preserve">AGAGGAGGAGGGCGACGCCA</t>
  </si>
  <si>
    <t xml:space="preserve">Novel-miR-811-3p</t>
  </si>
  <si>
    <t xml:space="preserve">CGCCGCCGCGGCGGTCGGC</t>
  </si>
  <si>
    <t xml:space="preserve">Novel-miR-812-3p</t>
  </si>
  <si>
    <t xml:space="preserve">GCGCCGGCGCGCCCCGCCG</t>
  </si>
  <si>
    <t xml:space="preserve">Novel-miR-813-5p</t>
  </si>
  <si>
    <t xml:space="preserve">AGGAACCTGCGGAAGGATC</t>
  </si>
  <si>
    <t xml:space="preserve">Novel-miR-814-3p</t>
  </si>
  <si>
    <t xml:space="preserve">AACGTGGATGTCAATGAGT</t>
  </si>
  <si>
    <t xml:space="preserve">Novel-miR-815-5p</t>
  </si>
  <si>
    <t xml:space="preserve">CTGGACGCGAGCCGGGGC</t>
  </si>
  <si>
    <t xml:space="preserve">Novel-miR-816-5p</t>
  </si>
  <si>
    <t xml:space="preserve">CTGCAGTGAGTCAGCTGTT</t>
  </si>
  <si>
    <t xml:space="preserve">Novel-miR-817-5p</t>
  </si>
  <si>
    <t xml:space="preserve">TTCTCTAAAGCAGTGCTTCTCC</t>
  </si>
  <si>
    <t xml:space="preserve">Novel-miR-818-5p</t>
  </si>
  <si>
    <t xml:space="preserve">GAAGCGGTGCCTGCAGGCC</t>
  </si>
  <si>
    <t xml:space="preserve">Novel-miR-819-3p</t>
  </si>
  <si>
    <t xml:space="preserve">GCGGGCTGCCGGTGAAAT</t>
  </si>
  <si>
    <t xml:space="preserve">Novel-miR-820-5p</t>
  </si>
  <si>
    <t xml:space="preserve">GCGACTCTGGACGCGGGCC</t>
  </si>
  <si>
    <t xml:space="preserve">Novel-miR-821-5p</t>
  </si>
  <si>
    <t xml:space="preserve">AAAAATAACAGGGGTCAAG</t>
  </si>
  <si>
    <t xml:space="preserve">Novel-miR-822-3p</t>
  </si>
  <si>
    <t xml:space="preserve">CTCCTGCTGCTGCTTGGGCT</t>
  </si>
  <si>
    <t xml:space="preserve">Novel-miR-823-3p</t>
  </si>
  <si>
    <t xml:space="preserve">CTGCCTGTCCTGCTGCCCCTCT</t>
  </si>
  <si>
    <t xml:space="preserve">Novel-miR-824-5p</t>
  </si>
  <si>
    <t xml:space="preserve">GAAAGGCCATGGCCGTCCC</t>
  </si>
  <si>
    <t xml:space="preserve">Novel-miR-825-3p</t>
  </si>
  <si>
    <t xml:space="preserve">AGAGTTCTACAGTCCGAC</t>
  </si>
  <si>
    <t xml:space="preserve">Novel-miR-826-5p</t>
  </si>
  <si>
    <t xml:space="preserve">TTGTAGCTCTGCACCGAACGTC</t>
  </si>
  <si>
    <t xml:space="preserve">Novel-miR-827-5p</t>
  </si>
  <si>
    <t xml:space="preserve">GGTCCTTCCTCCTTCCTGGG</t>
  </si>
  <si>
    <t xml:space="preserve">Novel-miR-828-3p</t>
  </si>
  <si>
    <t xml:space="preserve">CCCTCGCCCCCCCTCGCC</t>
  </si>
  <si>
    <t xml:space="preserve">Novel-miR-829-5p</t>
  </si>
  <si>
    <t xml:space="preserve">GGCGTCTCCCAGCGTTGTCGAC</t>
  </si>
  <si>
    <t xml:space="preserve">Novel-miR-830-5p</t>
  </si>
  <si>
    <t xml:space="preserve">CAGGGTGAAGAGACATGA</t>
  </si>
  <si>
    <t xml:space="preserve">Novel-miR-831-5p</t>
  </si>
  <si>
    <t xml:space="preserve">TTGAAGTTTTCTAGATAGTCAC</t>
  </si>
  <si>
    <t xml:space="preserve">Novel-miR-832-3p</t>
  </si>
  <si>
    <t xml:space="preserve">TGTCCTGGTGACCGTTGGGTGT</t>
  </si>
  <si>
    <t xml:space="preserve">Novel-miR-833-5p</t>
  </si>
  <si>
    <t xml:space="preserve">GAGGTTGAGGAATGAGCTCCT</t>
  </si>
  <si>
    <t xml:space="preserve">Novel-miR-834-3p</t>
  </si>
  <si>
    <t xml:space="preserve">TCCCAAGAGAGAACAGACC</t>
  </si>
  <si>
    <t xml:space="preserve">Novel-miR-835-5p</t>
  </si>
  <si>
    <t xml:space="preserve">CTGACCCCACAGCCCTTGGC</t>
  </si>
  <si>
    <t xml:space="preserve">Novel-miR-836-3p</t>
  </si>
  <si>
    <t xml:space="preserve">CGGGTAATCTTTGGAAATT</t>
  </si>
  <si>
    <t xml:space="preserve">Novel-miR-837-3p</t>
  </si>
  <si>
    <t xml:space="preserve">GATGGGGCGGGGCGGGGTCC</t>
  </si>
  <si>
    <t xml:space="preserve">Novel-miR-838-3p</t>
  </si>
  <si>
    <t xml:space="preserve">CTTGGATATGTACTCATGT</t>
  </si>
  <si>
    <t xml:space="preserve">Novel-miR-839-5p</t>
  </si>
  <si>
    <t xml:space="preserve">TGAGGTAGGTTGTATGGTT</t>
  </si>
  <si>
    <t xml:space="preserve">Novel-miR-840-5p</t>
  </si>
  <si>
    <t xml:space="preserve">CAGTTGCCGGCTGCTCTACC</t>
  </si>
  <si>
    <t xml:space="preserve">Novel-miR-841-5p</t>
  </si>
  <si>
    <t xml:space="preserve">GAGCTGTTTGGAGATTCAG</t>
  </si>
  <si>
    <t xml:space="preserve">Novel-miR-842-5p</t>
  </si>
  <si>
    <t xml:space="preserve">CGGACAGCACTCCCCACCT</t>
  </si>
  <si>
    <t xml:space="preserve">Novel-miR-843-3p</t>
  </si>
  <si>
    <t xml:space="preserve">GAGTGGTTTGCTGAGGGGACCTA</t>
  </si>
  <si>
    <t xml:space="preserve">Novel-miR-844-5p</t>
  </si>
  <si>
    <t xml:space="preserve">GAAAAGGTGTTGGTTGAT</t>
  </si>
  <si>
    <t xml:space="preserve">Novel-miR-845-3p</t>
  </si>
  <si>
    <t xml:space="preserve">CCGTGGGCGGCGGGCGGCG</t>
  </si>
  <si>
    <t xml:space="preserve">Novel-miR-846-5p</t>
  </si>
  <si>
    <t xml:space="preserve">ATGGAGGCTTGAAGATGGTG</t>
  </si>
  <si>
    <t xml:space="preserve">Novel-miR-847-5p</t>
  </si>
  <si>
    <t xml:space="preserve">AGCACGCCTCACCCAGGGCCG</t>
  </si>
  <si>
    <t xml:space="preserve">Novel-miR-848-3p</t>
  </si>
  <si>
    <t xml:space="preserve">AGAAGGACTTGGGCCCCCC</t>
  </si>
  <si>
    <t xml:space="preserve">Novel-miR-849-3p</t>
  </si>
  <si>
    <t xml:space="preserve">CCTGCTGACCCCTTGGACC</t>
  </si>
  <si>
    <t xml:space="preserve">Novel-miR-850-3p</t>
  </si>
  <si>
    <t xml:space="preserve">GTGGGTAGTGAAATAGAAC</t>
  </si>
  <si>
    <t xml:space="preserve">Novel-miR-851-5p</t>
  </si>
  <si>
    <t xml:space="preserve">TGGGCTTTTGCTGAAGGCC</t>
  </si>
  <si>
    <t xml:space="preserve">Novel-miR-852-3p</t>
  </si>
  <si>
    <t xml:space="preserve">GACCGCGCTCTCTCCCGGCAGT</t>
  </si>
  <si>
    <t xml:space="preserve">Novel-miR-853-3p</t>
  </si>
  <si>
    <t xml:space="preserve">TGGAAGGGGCCAGGGGGAC</t>
  </si>
  <si>
    <t xml:space="preserve">Novel-miR-854-3p</t>
  </si>
  <si>
    <t xml:space="preserve">ATGACTGTGGTGGTGGGAG</t>
  </si>
  <si>
    <t xml:space="preserve">Novel-miR-855-3p</t>
  </si>
  <si>
    <t xml:space="preserve">GTTGGTCGGAAGCGGGGCAC</t>
  </si>
  <si>
    <t xml:space="preserve">Novel-miR-856-3p</t>
  </si>
  <si>
    <t xml:space="preserve">GCGCGACCGCTCTCCCACCC</t>
  </si>
  <si>
    <t xml:space="preserve">Novel-miR-857-5p</t>
  </si>
  <si>
    <t xml:space="preserve">GTGGTCGGGCAGGGAGGGGA</t>
  </si>
  <si>
    <t xml:space="preserve">Novel-miR-858-5p</t>
  </si>
  <si>
    <t xml:space="preserve">TCTACAGTCTTAGGAACTGT</t>
  </si>
  <si>
    <t xml:space="preserve">Novel-miR-859-5p</t>
  </si>
  <si>
    <t xml:space="preserve">CAGTTCCTGCAGAAACTCGCCT</t>
  </si>
  <si>
    <t xml:space="preserve">Novel-miR-859-3p</t>
  </si>
  <si>
    <t xml:space="preserve">GAGAGGAGCGAGTTGGAAATCTT</t>
  </si>
  <si>
    <t xml:space="preserve">Novel-miR-860-5p</t>
  </si>
  <si>
    <t xml:space="preserve">GTCCAATGATTAAACTGTT</t>
  </si>
  <si>
    <t xml:space="preserve">Novel-miR-860-3p</t>
  </si>
  <si>
    <t xml:space="preserve">TTGTGATTAATGTATGTGGATGAGGA</t>
  </si>
  <si>
    <t xml:space="preserve">Novel-miR-861-3p</t>
  </si>
  <si>
    <t xml:space="preserve">GCGCTCCTCTCTTCACTC</t>
  </si>
  <si>
    <t xml:space="preserve">Novel-miR-861-5p</t>
  </si>
  <si>
    <t xml:space="preserve">TCCTGGACTAGAGAGAGGAGCT</t>
  </si>
  <si>
    <t xml:space="preserve">Novel-miR-862-5p</t>
  </si>
  <si>
    <t xml:space="preserve">CTCCTGCTGTGTCAGAGTG</t>
  </si>
  <si>
    <t xml:space="preserve">Novel-miR-862-3p</t>
  </si>
  <si>
    <t xml:space="preserve">CCTCGGGCTCCTCTCTGACCAGCAG</t>
  </si>
  <si>
    <t xml:space="preserve">Novel-miR-863-3p</t>
  </si>
  <si>
    <t xml:space="preserve">GCCGGCCCTCTCTCCCCAGTT</t>
  </si>
  <si>
    <t xml:space="preserve">Novel-miR-863-5p</t>
  </si>
  <si>
    <t xml:space="preserve">TCTGGGGGCACAGCGTTGGCC</t>
  </si>
  <si>
    <t xml:space="preserve">Novel-miR-864-5p</t>
  </si>
  <si>
    <t xml:space="preserve">TGACCTGGCCTCTGTCCTCCAGT</t>
  </si>
  <si>
    <t xml:space="preserve">Novel-miR-864-3p</t>
  </si>
  <si>
    <t xml:space="preserve">GAAGTGCGGAGTATGCTGGGGAAGCC</t>
  </si>
  <si>
    <t xml:space="preserve">Novel-miR-865-5p</t>
  </si>
  <si>
    <t xml:space="preserve">GGATGATGCTGTGAGCCGGGC</t>
  </si>
  <si>
    <t xml:space="preserve">Novel-miR-865-3p</t>
  </si>
  <si>
    <t xml:space="preserve">CTTAACTGGCTCTGGGCTGCTTAGG</t>
  </si>
  <si>
    <t xml:space="preserve">Novel-miR-866-5p</t>
  </si>
  <si>
    <t xml:space="preserve">ATTCCGGGTGTTGTAGGTT</t>
  </si>
  <si>
    <t xml:space="preserve">Novel-miR-866-3p</t>
  </si>
  <si>
    <t xml:space="preserve">TCTCATCTTGTCTGAAGCTTTTG</t>
  </si>
  <si>
    <t xml:space="preserve">Novel-miR-867-5p</t>
  </si>
  <si>
    <t xml:space="preserve">TGCTGCCTCGGACGCCCG</t>
  </si>
  <si>
    <t xml:space="preserve">Novel-miR-867-3p</t>
  </si>
  <si>
    <t xml:space="preserve">CGTCCGAGGCGCGGTACCTGGAT</t>
  </si>
  <si>
    <t xml:space="preserve">Novel-miR-868-5p</t>
  </si>
  <si>
    <t xml:space="preserve">TCCGGAGGGCAGGGCAGGCGCA</t>
  </si>
  <si>
    <t xml:space="preserve">Novel-miR-868-3p</t>
  </si>
  <si>
    <t xml:space="preserve">TCTCCTCTGCCTTCCTGCAGT</t>
  </si>
  <si>
    <t xml:space="preserve">Novel-miR-869-5p</t>
  </si>
  <si>
    <t xml:space="preserve">TGTGCTGTGGGAGATGATTGGA</t>
  </si>
  <si>
    <t xml:space="preserve">Novel-miR-869-3p</t>
  </si>
  <si>
    <t xml:space="preserve">CATTCACTACCTCCCAGCCTACA</t>
  </si>
  <si>
    <t xml:space="preserve">Novel-miR-870-3p</t>
  </si>
  <si>
    <t xml:space="preserve">CGCGCCTCAGGCAAGGGACTTCT</t>
  </si>
  <si>
    <t xml:space="preserve">Novel-miR-870-5p</t>
  </si>
  <si>
    <t xml:space="preserve">TAGTCCCTTCCTTGAGGCGATC</t>
  </si>
  <si>
    <t xml:space="preserve">Novel-miR-871-3p</t>
  </si>
  <si>
    <t xml:space="preserve">GTTGGCGTTCCGGACCCGT</t>
  </si>
  <si>
    <t xml:space="preserve">Novel-miR-871-5p</t>
  </si>
  <si>
    <t xml:space="preserve">TCCTGGGTCTCGGAGCCAACC</t>
  </si>
  <si>
    <t xml:space="preserve">Novel-miR-872-5p</t>
  </si>
  <si>
    <t xml:space="preserve">TGCTCCGGAGAGTGTCAGTCACG</t>
  </si>
  <si>
    <t xml:space="preserve">Novel-miR-872-3p</t>
  </si>
  <si>
    <t xml:space="preserve">TGACTGACACCTCTATGAGTGA</t>
  </si>
  <si>
    <t xml:space="preserve">Novel-miR-873-5p</t>
  </si>
  <si>
    <t xml:space="preserve">AGCAGGGCTGTGGGCAGGTGT</t>
  </si>
  <si>
    <t xml:space="preserve">Novel-miR-873-3p</t>
  </si>
  <si>
    <t xml:space="preserve">CCCCTGACCCTCTGGCCCTGCA</t>
  </si>
  <si>
    <t xml:space="preserve">Novel-miR-874-5p</t>
  </si>
  <si>
    <t xml:space="preserve">CCCGTGGAGGGGGCGGGGC</t>
  </si>
  <si>
    <t xml:space="preserve">Novel-miR-874-3p</t>
  </si>
  <si>
    <t xml:space="preserve">ACACCCTGCCTTCCTCGCCTAGT</t>
  </si>
  <si>
    <t xml:space="preserve">Novel-miR-875-5p</t>
  </si>
  <si>
    <t xml:space="preserve">ACAGTGCCTGGTAGACAAGT</t>
  </si>
  <si>
    <t xml:space="preserve">Novel-miR-875-3p</t>
  </si>
  <si>
    <t xml:space="preserve">CTCTTGTTAAGACTTGTCCTG</t>
  </si>
  <si>
    <t xml:space="preserve">Novel-miR-876-3p</t>
  </si>
  <si>
    <t xml:space="preserve">CGTCCTGTGGAACCTCCCTCTCC</t>
  </si>
  <si>
    <t xml:space="preserve">Novel-miR-876-5p</t>
  </si>
  <si>
    <t xml:space="preserve">GTTGGGGTCTGGATGTGGCTCACT</t>
  </si>
  <si>
    <t xml:space="preserve">Novel-miR-877-3p</t>
  </si>
  <si>
    <t xml:space="preserve">GATTGAGGAGTCACTGATCTTT</t>
  </si>
  <si>
    <t xml:space="preserve">Novel-miR-877-5p</t>
  </si>
  <si>
    <t xml:space="preserve">AAGATCAGTAACTTTTTAATTT</t>
  </si>
  <si>
    <t xml:space="preserve">Novel-miR-878-5p</t>
  </si>
  <si>
    <t xml:space="preserve">GAAGTCGCCTCCGGTTCCTGGCT</t>
  </si>
  <si>
    <t xml:space="preserve">Novel-miR-878-3p</t>
  </si>
  <si>
    <t xml:space="preserve">CACGAACAGGCGGCGACTCGGT</t>
  </si>
  <si>
    <t xml:space="preserve">Novel-miR-879-5p</t>
  </si>
  <si>
    <t xml:space="preserve">GAGGTGTGCAGGACGAGGTGGCC</t>
  </si>
  <si>
    <t xml:space="preserve">Novel-miR-879-3p</t>
  </si>
  <si>
    <t xml:space="preserve">CTGTGTCGAGATCCCCTGTTC</t>
  </si>
  <si>
    <t xml:space="preserve">Novel-miR-880-5p</t>
  </si>
  <si>
    <t xml:space="preserve">TGTATTTTGTGCAGTGATT</t>
  </si>
  <si>
    <t xml:space="preserve">Novel-miR-880-3p</t>
  </si>
  <si>
    <t xml:space="preserve">TTTTTAAGATCTTCTTTCATGTA</t>
  </si>
  <si>
    <t xml:space="preserve">Novel-miR-881-5p</t>
  </si>
  <si>
    <t xml:space="preserve">AGCGGCCTAAGACTTCGGC</t>
  </si>
  <si>
    <t xml:space="preserve">Novel-miR-881-3p</t>
  </si>
  <si>
    <t xml:space="preserve">GGTTCGAGGTCCCGTCGGCCGT</t>
  </si>
  <si>
    <t xml:space="preserve">Novel-miR-882-3p</t>
  </si>
  <si>
    <t xml:space="preserve">GATGCATACACCAAGGCCC</t>
  </si>
  <si>
    <t xml:space="preserve">Novel-miR-882-5p</t>
  </si>
  <si>
    <t xml:space="preserve">GGTCTGCGAGCAGGGTGGGGCT</t>
  </si>
  <si>
    <t xml:space="preserve">Novel-miR-883-5p</t>
  </si>
  <si>
    <t xml:space="preserve">TTGGGAGGGCTGGTCTCTTC</t>
  </si>
  <si>
    <t xml:space="preserve">Novel-miR-883-3p</t>
  </si>
  <si>
    <t xml:space="preserve">GAAGGGTGAATGCTGAGTACCT</t>
  </si>
  <si>
    <t xml:space="preserve">Novel-miR-884-5p</t>
  </si>
  <si>
    <t xml:space="preserve">TGCTCCTGAGGAACGGCGTCCACG</t>
  </si>
  <si>
    <t xml:space="preserve">Novel-miR-884-3p</t>
  </si>
  <si>
    <t xml:space="preserve">GTGACGCCGAACAGGAGCAG</t>
  </si>
  <si>
    <t xml:space="preserve">Novel-miR-885-3p</t>
  </si>
  <si>
    <t xml:space="preserve">CCGCTCCTGGATCCCTAGGC</t>
  </si>
  <si>
    <t xml:space="preserve">Novel-miR-885-5p</t>
  </si>
  <si>
    <t xml:space="preserve">AAAGATGGTGCTGTGCTGGAGG</t>
  </si>
  <si>
    <t xml:space="preserve">Novel-miR-886-3p</t>
  </si>
  <si>
    <t xml:space="preserve">GAGACAGGCTGGGGGCTGCGGC</t>
  </si>
  <si>
    <t xml:space="preserve">Novel-miR-886-5p</t>
  </si>
  <si>
    <t xml:space="preserve">CGCATCCCCTAGCGTTTGTGCTTG</t>
  </si>
  <si>
    <t xml:space="preserve">Novel-miR-887-5p</t>
  </si>
  <si>
    <t xml:space="preserve">TCCGCGCCTGGAGTCCGCCTCG</t>
  </si>
  <si>
    <t xml:space="preserve">Novel-miR-887-3p</t>
  </si>
  <si>
    <t xml:space="preserve">GGTCGGATTCCGTGCCTGGAG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_);[RED]\(0.00\)"/>
    <numFmt numFmtId="167" formatCode="0.00_ "/>
    <numFmt numFmtId="168" formatCode="#,##0"/>
    <numFmt numFmtId="169" formatCode="0.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3" min="3" style="0" width="28.86"/>
  </cols>
  <sheetData>
    <row r="1" s="6" customFormat="true" ht="30.75" hidden="false" customHeight="true" outlineLevel="0" collapsed="false">
      <c r="A1" s="1" t="s">
        <v>0</v>
      </c>
      <c r="B1" s="1"/>
      <c r="C1" s="1"/>
      <c r="D1" s="1"/>
      <c r="E1" s="1"/>
      <c r="F1" s="2"/>
      <c r="G1" s="3"/>
      <c r="H1" s="2"/>
      <c r="I1" s="4"/>
      <c r="J1" s="5"/>
    </row>
    <row r="2" s="7" customFormat="true" ht="14.45" hidden="false" customHeight="true" outlineLevel="0" collapsed="false">
      <c r="A2" s="7" t="s">
        <v>1</v>
      </c>
      <c r="B2" s="7" t="s">
        <v>2</v>
      </c>
      <c r="C2" s="7" t="s">
        <v>3</v>
      </c>
      <c r="D2" s="8" t="s">
        <v>4</v>
      </c>
      <c r="E2" s="9" t="s">
        <v>5</v>
      </c>
      <c r="F2" s="10" t="s">
        <v>6</v>
      </c>
      <c r="G2" s="10"/>
      <c r="H2" s="10"/>
      <c r="I2" s="10"/>
      <c r="J2" s="10"/>
      <c r="K2" s="10"/>
      <c r="L2" s="10"/>
      <c r="M2" s="10" t="s">
        <v>7</v>
      </c>
      <c r="N2" s="10"/>
      <c r="O2" s="10"/>
      <c r="P2" s="10"/>
      <c r="Q2" s="10"/>
      <c r="R2" s="10"/>
      <c r="S2" s="10"/>
    </row>
    <row r="3" s="7" customFormat="true" ht="14.45" hidden="false" customHeight="true" outlineLevel="0" collapsed="false">
      <c r="D3" s="8"/>
      <c r="E3" s="9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</row>
    <row r="4" s="7" customFormat="true" ht="16.5" hidden="false" customHeight="true" outlineLevel="0" collapsed="false">
      <c r="D4" s="8"/>
      <c r="E4" s="9"/>
      <c r="F4" s="11" t="s">
        <v>8</v>
      </c>
      <c r="G4" s="11" t="s">
        <v>9</v>
      </c>
      <c r="H4" s="11" t="s">
        <v>10</v>
      </c>
      <c r="I4" s="11" t="s">
        <v>11</v>
      </c>
      <c r="J4" s="11" t="s">
        <v>12</v>
      </c>
      <c r="K4" s="11" t="s">
        <v>13</v>
      </c>
      <c r="L4" s="11" t="s">
        <v>14</v>
      </c>
      <c r="M4" s="11" t="s">
        <v>8</v>
      </c>
      <c r="N4" s="11" t="s">
        <v>9</v>
      </c>
      <c r="O4" s="11" t="s">
        <v>10</v>
      </c>
      <c r="P4" s="11" t="s">
        <v>11</v>
      </c>
      <c r="Q4" s="11" t="s">
        <v>12</v>
      </c>
      <c r="R4" s="11" t="s">
        <v>13</v>
      </c>
      <c r="S4" s="11" t="s">
        <v>14</v>
      </c>
    </row>
    <row r="5" customFormat="false" ht="14.25" hidden="false" customHeight="false" outlineLevel="0" collapsed="false">
      <c r="A5" s="12" t="s">
        <v>15</v>
      </c>
      <c r="B5" s="13" t="n">
        <v>1</v>
      </c>
      <c r="C5" s="14" t="s">
        <v>16</v>
      </c>
      <c r="D5" s="13" t="s">
        <v>17</v>
      </c>
      <c r="E5" s="13" t="n">
        <v>22</v>
      </c>
      <c r="F5" s="15" t="n">
        <v>42</v>
      </c>
      <c r="G5" s="15" t="n">
        <v>45</v>
      </c>
      <c r="H5" s="15" t="n">
        <v>13</v>
      </c>
      <c r="I5" s="15" t="n">
        <v>66</v>
      </c>
      <c r="J5" s="15" t="n">
        <v>168</v>
      </c>
      <c r="K5" s="15" t="n">
        <v>49</v>
      </c>
      <c r="L5" s="15" t="n">
        <v>80</v>
      </c>
      <c r="M5" s="16" t="n">
        <v>78.2589577801013</v>
      </c>
      <c r="N5" s="16" t="n">
        <v>91.0428515740198</v>
      </c>
      <c r="O5" s="16" t="n">
        <v>25.2543040287856</v>
      </c>
      <c r="P5" s="16" t="n">
        <v>53.8654021670209</v>
      </c>
      <c r="Q5" s="16" t="n">
        <v>83.7198102031481</v>
      </c>
      <c r="R5" s="16" t="n">
        <v>43.9091502767687</v>
      </c>
      <c r="S5" s="16" t="n">
        <v>54.3763473474194</v>
      </c>
    </row>
    <row r="6" customFormat="false" ht="14.25" hidden="false" customHeight="false" outlineLevel="0" collapsed="false">
      <c r="A6" s="12"/>
      <c r="B6" s="13" t="n">
        <v>2</v>
      </c>
      <c r="C6" s="14" t="s">
        <v>18</v>
      </c>
      <c r="D6" s="13" t="s">
        <v>19</v>
      </c>
      <c r="E6" s="13" t="n">
        <v>22</v>
      </c>
      <c r="F6" s="15" t="n">
        <v>10</v>
      </c>
      <c r="G6" s="15" t="n">
        <v>35</v>
      </c>
      <c r="H6" s="15" t="n">
        <v>35</v>
      </c>
      <c r="I6" s="15" t="n">
        <v>93</v>
      </c>
      <c r="J6" s="15" t="n">
        <v>284</v>
      </c>
      <c r="K6" s="15" t="n">
        <v>138</v>
      </c>
      <c r="L6" s="15" t="n">
        <v>169</v>
      </c>
      <c r="M6" s="16" t="n">
        <v>18.6330851857384</v>
      </c>
      <c r="N6" s="16" t="n">
        <v>70.8111067797932</v>
      </c>
      <c r="O6" s="16" t="n">
        <v>67.9923570005767</v>
      </c>
      <c r="P6" s="16" t="n">
        <v>75.901248508075</v>
      </c>
      <c r="Q6" s="16" t="n">
        <v>141.526345819607</v>
      </c>
      <c r="R6" s="16" t="n">
        <v>123.662504861104</v>
      </c>
      <c r="S6" s="16" t="n">
        <v>114.870033771423</v>
      </c>
    </row>
    <row r="7" customFormat="false" ht="14.25" hidden="false" customHeight="false" outlineLevel="0" collapsed="false">
      <c r="A7" s="12"/>
      <c r="B7" s="13" t="n">
        <v>3</v>
      </c>
      <c r="C7" s="14" t="s">
        <v>20</v>
      </c>
      <c r="D7" s="13" t="s">
        <v>21</v>
      </c>
      <c r="E7" s="13" t="n">
        <v>22</v>
      </c>
      <c r="F7" s="15" t="n">
        <v>120</v>
      </c>
      <c r="G7" s="15" t="n">
        <v>299</v>
      </c>
      <c r="H7" s="15" t="n">
        <v>438</v>
      </c>
      <c r="I7" s="15" t="n">
        <v>356</v>
      </c>
      <c r="J7" s="15" t="n">
        <v>1435</v>
      </c>
      <c r="K7" s="15" t="n">
        <v>3963</v>
      </c>
      <c r="L7" s="15" t="n">
        <v>8638</v>
      </c>
      <c r="M7" s="16" t="n">
        <v>223.597022228861</v>
      </c>
      <c r="N7" s="16" t="n">
        <v>604.929169347376</v>
      </c>
      <c r="O7" s="16" t="n">
        <v>850.875781892931</v>
      </c>
      <c r="P7" s="16" t="n">
        <v>290.546714719083</v>
      </c>
      <c r="Q7" s="16" t="n">
        <v>715.10671215189</v>
      </c>
      <c r="R7" s="16" t="n">
        <v>3551.26454177213</v>
      </c>
      <c r="S7" s="16" t="n">
        <v>5871.28610483761</v>
      </c>
    </row>
    <row r="8" customFormat="false" ht="14.25" hidden="false" customHeight="false" outlineLevel="0" collapsed="false">
      <c r="A8" s="12"/>
      <c r="B8" s="13" t="n">
        <v>4</v>
      </c>
      <c r="C8" s="14" t="s">
        <v>22</v>
      </c>
      <c r="D8" s="13" t="s">
        <v>23</v>
      </c>
      <c r="E8" s="13" t="n">
        <v>23</v>
      </c>
      <c r="F8" s="15" t="n">
        <v>0</v>
      </c>
      <c r="G8" s="16" t="n">
        <v>359.333333333333</v>
      </c>
      <c r="H8" s="15" t="n">
        <v>714</v>
      </c>
      <c r="I8" s="16" t="n">
        <v>554.5</v>
      </c>
      <c r="J8" s="15" t="n">
        <v>69</v>
      </c>
      <c r="K8" s="16" t="n">
        <v>11.5</v>
      </c>
      <c r="L8" s="15" t="n">
        <v>19</v>
      </c>
      <c r="M8" s="15" t="n">
        <v>0</v>
      </c>
      <c r="N8" s="16" t="n">
        <v>726.994029605876</v>
      </c>
      <c r="O8" s="16" t="n">
        <v>1387.04408281176</v>
      </c>
      <c r="P8" s="16" t="n">
        <v>452.550992448684</v>
      </c>
      <c r="Q8" s="16" t="n">
        <v>34.3849220477215</v>
      </c>
      <c r="R8" s="16" t="n">
        <v>10.3052087384253</v>
      </c>
      <c r="S8" s="16" t="n">
        <v>12.9143824950121</v>
      </c>
    </row>
    <row r="9" customFormat="false" ht="14.25" hidden="false" customHeight="false" outlineLevel="0" collapsed="false">
      <c r="A9" s="12"/>
      <c r="B9" s="13" t="n">
        <v>5</v>
      </c>
      <c r="C9" s="14" t="s">
        <v>24</v>
      </c>
      <c r="D9" s="13" t="s">
        <v>25</v>
      </c>
      <c r="E9" s="13" t="n">
        <v>21</v>
      </c>
      <c r="F9" s="15" t="n">
        <v>0</v>
      </c>
      <c r="G9" s="16" t="n">
        <v>0.333333333333333</v>
      </c>
      <c r="H9" s="16" t="n">
        <v>10.5</v>
      </c>
      <c r="I9" s="15" t="n">
        <v>5</v>
      </c>
      <c r="J9" s="15" t="n">
        <v>0</v>
      </c>
      <c r="K9" s="15" t="n">
        <v>0</v>
      </c>
      <c r="L9" s="15" t="n">
        <v>0</v>
      </c>
      <c r="M9" s="15" t="n">
        <v>0</v>
      </c>
      <c r="N9" s="16" t="n">
        <v>0.674391493140887</v>
      </c>
      <c r="O9" s="16" t="n">
        <v>20.397707100173</v>
      </c>
      <c r="P9" s="16" t="n">
        <v>4.08071228538037</v>
      </c>
      <c r="Q9" s="15" t="n">
        <v>0</v>
      </c>
      <c r="R9" s="15" t="n">
        <v>0</v>
      </c>
      <c r="S9" s="15" t="n">
        <v>0</v>
      </c>
    </row>
    <row r="10" customFormat="false" ht="14.25" hidden="false" customHeight="false" outlineLevel="0" collapsed="false">
      <c r="A10" s="12"/>
      <c r="B10" s="13" t="n">
        <v>6</v>
      </c>
      <c r="C10" s="14" t="s">
        <v>26</v>
      </c>
      <c r="D10" s="13" t="s">
        <v>27</v>
      </c>
      <c r="E10" s="13" t="n">
        <v>23</v>
      </c>
      <c r="F10" s="15" t="n">
        <v>10</v>
      </c>
      <c r="G10" s="15" t="n">
        <v>10</v>
      </c>
      <c r="H10" s="15" t="n">
        <v>5</v>
      </c>
      <c r="I10" s="15" t="n">
        <v>45</v>
      </c>
      <c r="J10" s="15" t="n">
        <v>116</v>
      </c>
      <c r="K10" s="15" t="n">
        <v>30</v>
      </c>
      <c r="L10" s="15" t="n">
        <v>51</v>
      </c>
      <c r="M10" s="16" t="n">
        <v>18.6330851857384</v>
      </c>
      <c r="N10" s="16" t="n">
        <v>20.2317447942266</v>
      </c>
      <c r="O10" s="16" t="n">
        <v>9.71319385722524</v>
      </c>
      <c r="P10" s="16" t="n">
        <v>36.7264105684234</v>
      </c>
      <c r="Q10" s="16" t="n">
        <v>57.8065356164594</v>
      </c>
      <c r="R10" s="16" t="n">
        <v>26.8831532306747</v>
      </c>
      <c r="S10" s="16" t="n">
        <v>34.6649214339798</v>
      </c>
    </row>
    <row r="11" customFormat="false" ht="14.25" hidden="false" customHeight="false" outlineLevel="0" collapsed="false">
      <c r="A11" s="12"/>
      <c r="B11" s="13" t="n">
        <v>7</v>
      </c>
      <c r="C11" s="14" t="s">
        <v>28</v>
      </c>
      <c r="D11" s="13" t="s">
        <v>29</v>
      </c>
      <c r="E11" s="13" t="n">
        <v>24</v>
      </c>
      <c r="F11" s="15" t="n">
        <v>876</v>
      </c>
      <c r="G11" s="15" t="n">
        <v>432</v>
      </c>
      <c r="H11" s="15" t="n">
        <v>429</v>
      </c>
      <c r="I11" s="15" t="n">
        <v>734</v>
      </c>
      <c r="J11" s="15" t="n">
        <v>2594</v>
      </c>
      <c r="K11" s="15" t="n">
        <v>3028</v>
      </c>
      <c r="L11" s="15" t="n">
        <v>3965</v>
      </c>
      <c r="M11" s="16" t="n">
        <v>1632.25826227068</v>
      </c>
      <c r="N11" s="16" t="n">
        <v>874.01137511059</v>
      </c>
      <c r="O11" s="16" t="n">
        <v>833.392032949926</v>
      </c>
      <c r="P11" s="16" t="n">
        <v>599.048563493839</v>
      </c>
      <c r="Q11" s="16" t="n">
        <v>1292.67373611289</v>
      </c>
      <c r="R11" s="16" t="n">
        <v>2713.40626608277</v>
      </c>
      <c r="S11" s="16" t="n">
        <v>2695.02771540647</v>
      </c>
    </row>
    <row r="12" customFormat="false" ht="14.25" hidden="false" customHeight="false" outlineLevel="0" collapsed="false">
      <c r="A12" s="12"/>
      <c r="B12" s="13" t="n">
        <v>8</v>
      </c>
      <c r="C12" s="14" t="s">
        <v>30</v>
      </c>
      <c r="D12" s="13" t="s">
        <v>31</v>
      </c>
      <c r="E12" s="13" t="n">
        <v>22</v>
      </c>
      <c r="F12" s="15" t="n">
        <v>0</v>
      </c>
      <c r="G12" s="15" t="n">
        <v>0</v>
      </c>
      <c r="H12" s="15" t="n">
        <v>19</v>
      </c>
      <c r="I12" s="15" t="n">
        <v>15</v>
      </c>
      <c r="J12" s="15" t="n">
        <v>0</v>
      </c>
      <c r="K12" s="15" t="n">
        <v>1</v>
      </c>
      <c r="L12" s="15" t="n">
        <v>0</v>
      </c>
      <c r="M12" s="15" t="n">
        <v>0</v>
      </c>
      <c r="N12" s="15" t="n">
        <v>0</v>
      </c>
      <c r="O12" s="16" t="n">
        <v>36.9101366574559</v>
      </c>
      <c r="P12" s="16" t="n">
        <v>12.2421368561411</v>
      </c>
      <c r="Q12" s="15" t="n">
        <v>0</v>
      </c>
      <c r="R12" s="16" t="n">
        <v>0.896105107689156</v>
      </c>
      <c r="S12" s="15" t="n">
        <v>0</v>
      </c>
    </row>
    <row r="13" customFormat="false" ht="14.25" hidden="false" customHeight="false" outlineLevel="0" collapsed="false">
      <c r="A13" s="12"/>
      <c r="B13" s="13" t="n">
        <v>9</v>
      </c>
      <c r="C13" s="14" t="s">
        <v>32</v>
      </c>
      <c r="D13" s="13" t="s">
        <v>33</v>
      </c>
      <c r="E13" s="13" t="n">
        <v>22</v>
      </c>
      <c r="F13" s="15" t="n">
        <v>42</v>
      </c>
      <c r="G13" s="15" t="n">
        <v>48</v>
      </c>
      <c r="H13" s="15" t="n">
        <v>50</v>
      </c>
      <c r="I13" s="15" t="n">
        <v>69</v>
      </c>
      <c r="J13" s="15" t="n">
        <v>118</v>
      </c>
      <c r="K13" s="15" t="n">
        <v>82</v>
      </c>
      <c r="L13" s="15" t="n">
        <v>69</v>
      </c>
      <c r="M13" s="16" t="n">
        <v>78.2589577801013</v>
      </c>
      <c r="N13" s="16" t="n">
        <v>97.1123750122878</v>
      </c>
      <c r="O13" s="16" t="n">
        <v>97.1319385722524</v>
      </c>
      <c r="P13" s="16" t="n">
        <v>56.3138295382492</v>
      </c>
      <c r="Q13" s="16" t="n">
        <v>58.8032000236397</v>
      </c>
      <c r="R13" s="16" t="n">
        <v>73.4806188305108</v>
      </c>
      <c r="S13" s="16" t="n">
        <v>46.8995995871492</v>
      </c>
    </row>
    <row r="14" customFormat="false" ht="14.25" hidden="false" customHeight="false" outlineLevel="0" collapsed="false">
      <c r="A14" s="12"/>
      <c r="B14" s="13" t="n">
        <v>10</v>
      </c>
      <c r="C14" s="14" t="s">
        <v>34</v>
      </c>
      <c r="D14" s="13" t="s">
        <v>35</v>
      </c>
      <c r="E14" s="13" t="n">
        <v>21</v>
      </c>
      <c r="F14" s="15" t="n">
        <v>18</v>
      </c>
      <c r="G14" s="15" t="n">
        <v>50</v>
      </c>
      <c r="H14" s="16" t="n">
        <v>9.5</v>
      </c>
      <c r="I14" s="16" t="n">
        <v>22.5</v>
      </c>
      <c r="J14" s="15" t="n">
        <v>108</v>
      </c>
      <c r="K14" s="15" t="n">
        <v>57</v>
      </c>
      <c r="L14" s="15" t="n">
        <v>46</v>
      </c>
      <c r="M14" s="16" t="n">
        <v>33.5395533343291</v>
      </c>
      <c r="N14" s="16" t="n">
        <v>101.158723971133</v>
      </c>
      <c r="O14" s="16" t="n">
        <v>18.455068328728</v>
      </c>
      <c r="P14" s="16" t="n">
        <v>18.3632052842117</v>
      </c>
      <c r="Q14" s="16" t="n">
        <v>53.819877987738</v>
      </c>
      <c r="R14" s="16" t="n">
        <v>51.0779911382819</v>
      </c>
      <c r="S14" s="16" t="n">
        <v>31.2663997247661</v>
      </c>
    </row>
    <row r="15" customFormat="false" ht="14.25" hidden="false" customHeight="false" outlineLevel="0" collapsed="false">
      <c r="A15" s="12"/>
      <c r="B15" s="13" t="n">
        <v>11</v>
      </c>
      <c r="C15" s="14" t="s">
        <v>36</v>
      </c>
      <c r="D15" s="13" t="s">
        <v>37</v>
      </c>
      <c r="E15" s="13" t="n">
        <v>24</v>
      </c>
      <c r="F15" s="15" t="n">
        <v>9</v>
      </c>
      <c r="G15" s="15" t="n">
        <v>28</v>
      </c>
      <c r="H15" s="15" t="n">
        <v>3</v>
      </c>
      <c r="I15" s="16" t="n">
        <v>4.5</v>
      </c>
      <c r="J15" s="15" t="n">
        <v>32</v>
      </c>
      <c r="K15" s="16" t="n">
        <v>1.5</v>
      </c>
      <c r="L15" s="16" t="n">
        <v>1.5</v>
      </c>
      <c r="M15" s="16" t="n">
        <v>16.7697766671646</v>
      </c>
      <c r="N15" s="16" t="n">
        <v>56.6488854238345</v>
      </c>
      <c r="O15" s="16" t="n">
        <v>5.82791631433514</v>
      </c>
      <c r="P15" s="16" t="n">
        <v>3.67264105684234</v>
      </c>
      <c r="Q15" s="16" t="n">
        <v>15.9466305148853</v>
      </c>
      <c r="R15" s="16" t="n">
        <v>1.34415766153373</v>
      </c>
      <c r="S15" s="16" t="n">
        <v>1.01955651276411</v>
      </c>
    </row>
    <row r="16" customFormat="false" ht="14.25" hidden="false" customHeight="false" outlineLevel="0" collapsed="false">
      <c r="A16" s="12"/>
      <c r="B16" s="13" t="n">
        <v>12</v>
      </c>
      <c r="C16" s="14" t="s">
        <v>38</v>
      </c>
      <c r="D16" s="13" t="s">
        <v>39</v>
      </c>
      <c r="E16" s="13" t="n">
        <v>22</v>
      </c>
      <c r="F16" s="15" t="n">
        <v>6</v>
      </c>
      <c r="G16" s="15" t="n">
        <v>8</v>
      </c>
      <c r="H16" s="16" t="n">
        <v>37.5</v>
      </c>
      <c r="I16" s="15" t="n">
        <v>20</v>
      </c>
      <c r="J16" s="16" t="n">
        <v>13.5</v>
      </c>
      <c r="K16" s="15" t="n">
        <v>0</v>
      </c>
      <c r="L16" s="15" t="n">
        <v>7</v>
      </c>
      <c r="M16" s="16" t="n">
        <v>11.179851111443</v>
      </c>
      <c r="N16" s="16" t="n">
        <v>16.1853958353813</v>
      </c>
      <c r="O16" s="16" t="n">
        <v>72.8489539291893</v>
      </c>
      <c r="P16" s="16" t="n">
        <v>16.3228491415215</v>
      </c>
      <c r="Q16" s="16" t="n">
        <v>6.72748474846725</v>
      </c>
      <c r="R16" s="15" t="n">
        <v>0</v>
      </c>
      <c r="S16" s="16" t="n">
        <v>4.75793039289919</v>
      </c>
    </row>
    <row r="17" customFormat="false" ht="14.25" hidden="false" customHeight="false" outlineLevel="0" collapsed="false">
      <c r="A17" s="12"/>
      <c r="B17" s="13" t="n">
        <v>13</v>
      </c>
      <c r="C17" s="14" t="s">
        <v>40</v>
      </c>
      <c r="D17" s="13" t="s">
        <v>41</v>
      </c>
      <c r="E17" s="13" t="n">
        <v>22</v>
      </c>
      <c r="F17" s="15" t="n">
        <v>775</v>
      </c>
      <c r="G17" s="15" t="n">
        <v>515</v>
      </c>
      <c r="H17" s="15" t="n">
        <v>197</v>
      </c>
      <c r="I17" s="15" t="n">
        <v>1849</v>
      </c>
      <c r="J17" s="15" t="n">
        <v>1834</v>
      </c>
      <c r="K17" s="15" t="n">
        <v>1036</v>
      </c>
      <c r="L17" s="15" t="n">
        <v>1687</v>
      </c>
      <c r="M17" s="16" t="n">
        <v>1444.06410189473</v>
      </c>
      <c r="N17" s="16" t="n">
        <v>1041.93485690267</v>
      </c>
      <c r="O17" s="16" t="n">
        <v>382.699837974674</v>
      </c>
      <c r="P17" s="16" t="n">
        <v>1509.04740313366</v>
      </c>
      <c r="Q17" s="16" t="n">
        <v>913.941261384366</v>
      </c>
      <c r="R17" s="16" t="n">
        <v>928.364891565966</v>
      </c>
      <c r="S17" s="16" t="n">
        <v>1146.66122468871</v>
      </c>
    </row>
    <row r="18" customFormat="false" ht="14.25" hidden="false" customHeight="false" outlineLevel="0" collapsed="false">
      <c r="A18" s="12"/>
      <c r="B18" s="13" t="n">
        <v>14</v>
      </c>
      <c r="C18" s="14" t="s">
        <v>42</v>
      </c>
      <c r="D18" s="13" t="s">
        <v>43</v>
      </c>
      <c r="E18" s="13" t="n">
        <v>22</v>
      </c>
      <c r="F18" s="16" t="n">
        <v>271.5</v>
      </c>
      <c r="G18" s="16" t="n">
        <v>232.5</v>
      </c>
      <c r="H18" s="16" t="n">
        <v>1039.5</v>
      </c>
      <c r="I18" s="16" t="n">
        <v>1038.5</v>
      </c>
      <c r="J18" s="15" t="n">
        <v>389</v>
      </c>
      <c r="K18" s="16" t="n">
        <v>286.5</v>
      </c>
      <c r="L18" s="15" t="n">
        <v>486</v>
      </c>
      <c r="M18" s="16" t="n">
        <v>505.888262792798</v>
      </c>
      <c r="N18" s="16" t="n">
        <v>470.388066465769</v>
      </c>
      <c r="O18" s="16" t="n">
        <v>2019.37300291713</v>
      </c>
      <c r="P18" s="16" t="n">
        <v>847.563941673504</v>
      </c>
      <c r="Q18" s="16" t="n">
        <v>193.851227196575</v>
      </c>
      <c r="R18" s="16" t="n">
        <v>256.734113352943</v>
      </c>
      <c r="S18" s="16" t="n">
        <v>330.336310135573</v>
      </c>
    </row>
    <row r="19" customFormat="false" ht="14.25" hidden="false" customHeight="false" outlineLevel="0" collapsed="false">
      <c r="A19" s="12"/>
      <c r="B19" s="13" t="n">
        <v>15</v>
      </c>
      <c r="C19" s="14" t="s">
        <v>44</v>
      </c>
      <c r="D19" s="13" t="s">
        <v>45</v>
      </c>
      <c r="E19" s="13" t="n">
        <v>21</v>
      </c>
      <c r="F19" s="16" t="n">
        <v>2658.5</v>
      </c>
      <c r="G19" s="16" t="n">
        <v>2529.5</v>
      </c>
      <c r="H19" s="16" t="n">
        <v>2471.5</v>
      </c>
      <c r="I19" s="16" t="n">
        <v>4272.5</v>
      </c>
      <c r="J19" s="15" t="n">
        <v>8117</v>
      </c>
      <c r="K19" s="16" t="n">
        <v>5164.5</v>
      </c>
      <c r="L19" s="15" t="n">
        <v>6578</v>
      </c>
      <c r="M19" s="16" t="n">
        <v>4953.60569662856</v>
      </c>
      <c r="N19" s="16" t="n">
        <v>5117.61984569962</v>
      </c>
      <c r="O19" s="16" t="n">
        <v>4801.23172362644</v>
      </c>
      <c r="P19" s="16" t="n">
        <v>3486.96864785753</v>
      </c>
      <c r="Q19" s="16" t="n">
        <v>4044.96249654139</v>
      </c>
      <c r="R19" s="16" t="n">
        <v>4627.93482866065</v>
      </c>
      <c r="S19" s="16" t="n">
        <v>4471.09516064156</v>
      </c>
    </row>
    <row r="20" customFormat="false" ht="14.25" hidden="false" customHeight="false" outlineLevel="0" collapsed="false">
      <c r="A20" s="12"/>
      <c r="B20" s="13" t="n">
        <v>16</v>
      </c>
      <c r="C20" s="14" t="s">
        <v>46</v>
      </c>
      <c r="D20" s="13" t="s">
        <v>47</v>
      </c>
      <c r="E20" s="13" t="n">
        <v>22</v>
      </c>
      <c r="F20" s="15" t="n">
        <v>9</v>
      </c>
      <c r="G20" s="15" t="n">
        <v>4</v>
      </c>
      <c r="H20" s="15" t="n">
        <v>1</v>
      </c>
      <c r="I20" s="15" t="n">
        <v>12</v>
      </c>
      <c r="J20" s="15" t="n">
        <v>41</v>
      </c>
      <c r="K20" s="15" t="n">
        <v>14</v>
      </c>
      <c r="L20" s="15" t="n">
        <v>16</v>
      </c>
      <c r="M20" s="16" t="n">
        <v>16.7697766671646</v>
      </c>
      <c r="N20" s="16" t="n">
        <v>8.09269791769065</v>
      </c>
      <c r="O20" s="16" t="n">
        <v>1.94263877144505</v>
      </c>
      <c r="P20" s="16" t="n">
        <v>9.7937094849129</v>
      </c>
      <c r="Q20" s="16" t="n">
        <v>20.4316203471968</v>
      </c>
      <c r="R20" s="16" t="n">
        <v>12.5454715076482</v>
      </c>
      <c r="S20" s="16" t="n">
        <v>10.8752694694839</v>
      </c>
    </row>
    <row r="21" customFormat="false" ht="14.25" hidden="false" customHeight="false" outlineLevel="0" collapsed="false">
      <c r="A21" s="12"/>
      <c r="B21" s="13" t="n">
        <v>17</v>
      </c>
      <c r="C21" s="14" t="s">
        <v>48</v>
      </c>
      <c r="D21" s="13" t="s">
        <v>49</v>
      </c>
      <c r="E21" s="13" t="n">
        <v>22</v>
      </c>
      <c r="F21" s="16" t="n">
        <v>4930.33333333333</v>
      </c>
      <c r="G21" s="16" t="n">
        <v>6855.66666666667</v>
      </c>
      <c r="H21" s="15" t="n">
        <v>7447</v>
      </c>
      <c r="I21" s="15" t="n">
        <v>10198</v>
      </c>
      <c r="J21" s="15" t="n">
        <v>21754</v>
      </c>
      <c r="K21" s="16" t="n">
        <v>14630.3333333333</v>
      </c>
      <c r="L21" s="15" t="n">
        <v>28226</v>
      </c>
      <c r="M21" s="16" t="n">
        <v>9186.73209940855</v>
      </c>
      <c r="N21" s="16" t="n">
        <v>13870.2098394286</v>
      </c>
      <c r="O21" s="16" t="n">
        <v>14466.8309309513</v>
      </c>
      <c r="P21" s="16" t="n">
        <v>8323.02077726181</v>
      </c>
      <c r="Q21" s="16" t="n">
        <v>10840.7187569005</v>
      </c>
      <c r="R21" s="16" t="n">
        <v>13110.3164271949</v>
      </c>
      <c r="S21" s="16" t="n">
        <v>19185.3347528532</v>
      </c>
    </row>
    <row r="22" customFormat="false" ht="14.25" hidden="false" customHeight="false" outlineLevel="0" collapsed="false">
      <c r="A22" s="12"/>
      <c r="B22" s="13" t="n">
        <v>18</v>
      </c>
      <c r="C22" s="14" t="s">
        <v>50</v>
      </c>
      <c r="D22" s="13" t="s">
        <v>51</v>
      </c>
      <c r="E22" s="13" t="n">
        <v>22</v>
      </c>
      <c r="F22" s="16" t="n">
        <v>4141.83333333333</v>
      </c>
      <c r="G22" s="16" t="n">
        <v>3747.16666666667</v>
      </c>
      <c r="H22" s="16" t="n">
        <v>3908.5</v>
      </c>
      <c r="I22" s="16" t="n">
        <v>8260.5</v>
      </c>
      <c r="J22" s="16" t="n">
        <v>24268.5</v>
      </c>
      <c r="K22" s="16" t="n">
        <v>18137.8333333333</v>
      </c>
      <c r="L22" s="15" t="n">
        <v>27787</v>
      </c>
      <c r="M22" s="16" t="n">
        <v>7717.51333251308</v>
      </c>
      <c r="N22" s="16" t="n">
        <v>7581.17197014329</v>
      </c>
      <c r="O22" s="16" t="n">
        <v>7592.80363819297</v>
      </c>
      <c r="P22" s="16" t="n">
        <v>6741.74476667692</v>
      </c>
      <c r="Q22" s="16" t="n">
        <v>12093.775082828</v>
      </c>
      <c r="R22" s="16" t="n">
        <v>16253.4050924146</v>
      </c>
      <c r="S22" s="16" t="n">
        <v>18886.9445467843</v>
      </c>
    </row>
    <row r="23" customFormat="false" ht="14.25" hidden="false" customHeight="false" outlineLevel="0" collapsed="false">
      <c r="A23" s="12"/>
      <c r="B23" s="13" t="n">
        <v>19</v>
      </c>
      <c r="C23" s="14" t="s">
        <v>52</v>
      </c>
      <c r="D23" s="13" t="s">
        <v>53</v>
      </c>
      <c r="E23" s="13" t="n">
        <v>21</v>
      </c>
      <c r="F23" s="15" t="n">
        <v>3</v>
      </c>
      <c r="G23" s="15" t="n">
        <v>33</v>
      </c>
      <c r="H23" s="15" t="n">
        <v>40</v>
      </c>
      <c r="I23" s="15" t="n">
        <v>6</v>
      </c>
      <c r="J23" s="15" t="n">
        <v>17</v>
      </c>
      <c r="K23" s="15" t="n">
        <v>0</v>
      </c>
      <c r="L23" s="15" t="n">
        <v>0</v>
      </c>
      <c r="M23" s="16" t="n">
        <v>5.58992555572152</v>
      </c>
      <c r="N23" s="16" t="n">
        <v>66.7647578209478</v>
      </c>
      <c r="O23" s="16" t="n">
        <v>77.7055508578019</v>
      </c>
      <c r="P23" s="16" t="n">
        <v>4.89685474245645</v>
      </c>
      <c r="Q23" s="16" t="n">
        <v>8.47164746103284</v>
      </c>
      <c r="R23" s="15" t="n">
        <v>0</v>
      </c>
      <c r="S23" s="15" t="n">
        <v>0</v>
      </c>
    </row>
    <row r="24" customFormat="false" ht="14.25" hidden="false" customHeight="false" outlineLevel="0" collapsed="false">
      <c r="A24" s="12"/>
      <c r="B24" s="13" t="n">
        <v>20</v>
      </c>
      <c r="C24" s="14" t="s">
        <v>54</v>
      </c>
      <c r="D24" s="13" t="s">
        <v>55</v>
      </c>
      <c r="E24" s="13" t="n">
        <v>22</v>
      </c>
      <c r="F24" s="15" t="n">
        <v>20</v>
      </c>
      <c r="G24" s="15" t="n">
        <v>29</v>
      </c>
      <c r="H24" s="15" t="n">
        <v>11</v>
      </c>
      <c r="I24" s="15" t="n">
        <v>171</v>
      </c>
      <c r="J24" s="15" t="n">
        <v>286</v>
      </c>
      <c r="K24" s="15" t="n">
        <v>129</v>
      </c>
      <c r="L24" s="15" t="n">
        <v>258</v>
      </c>
      <c r="M24" s="16" t="n">
        <v>37.2661703714768</v>
      </c>
      <c r="N24" s="16" t="n">
        <v>58.6720599032572</v>
      </c>
      <c r="O24" s="16" t="n">
        <v>21.3690264858955</v>
      </c>
      <c r="P24" s="16" t="n">
        <v>139.560360160009</v>
      </c>
      <c r="Q24" s="16" t="n">
        <v>142.523010226788</v>
      </c>
      <c r="R24" s="16" t="n">
        <v>115.597558891901</v>
      </c>
      <c r="S24" s="16" t="n">
        <v>175.363720195427</v>
      </c>
    </row>
    <row r="25" customFormat="false" ht="14.25" hidden="false" customHeight="false" outlineLevel="0" collapsed="false">
      <c r="A25" s="12"/>
      <c r="B25" s="13" t="n">
        <v>21</v>
      </c>
      <c r="C25" s="14" t="s">
        <v>56</v>
      </c>
      <c r="D25" s="13" t="s">
        <v>57</v>
      </c>
      <c r="E25" s="13" t="n">
        <v>23</v>
      </c>
      <c r="F25" s="15" t="n">
        <v>619</v>
      </c>
      <c r="G25" s="15" t="n">
        <v>113</v>
      </c>
      <c r="H25" s="15" t="n">
        <v>159</v>
      </c>
      <c r="I25" s="15" t="n">
        <v>247</v>
      </c>
      <c r="J25" s="15" t="n">
        <v>118</v>
      </c>
      <c r="K25" s="15" t="n">
        <v>123</v>
      </c>
      <c r="L25" s="15" t="n">
        <v>553</v>
      </c>
      <c r="M25" s="16" t="n">
        <v>1153.38797299721</v>
      </c>
      <c r="N25" s="16" t="n">
        <v>228.618716174761</v>
      </c>
      <c r="O25" s="16" t="n">
        <v>308.879564659763</v>
      </c>
      <c r="P25" s="16" t="n">
        <v>201.587186897791</v>
      </c>
      <c r="Q25" s="16" t="n">
        <v>58.8032000236397</v>
      </c>
      <c r="R25" s="16" t="n">
        <v>110.220928245766</v>
      </c>
      <c r="S25" s="16" t="n">
        <v>375.876501039036</v>
      </c>
    </row>
    <row r="26" customFormat="false" ht="14.25" hidden="false" customHeight="false" outlineLevel="0" collapsed="false">
      <c r="A26" s="12"/>
      <c r="B26" s="13" t="n">
        <v>22</v>
      </c>
      <c r="C26" s="14" t="s">
        <v>58</v>
      </c>
      <c r="D26" s="13" t="s">
        <v>59</v>
      </c>
      <c r="E26" s="13" t="n">
        <v>21</v>
      </c>
      <c r="F26" s="16" t="n">
        <v>2.5</v>
      </c>
      <c r="G26" s="16" t="n">
        <v>16.5</v>
      </c>
      <c r="H26" s="15" t="n">
        <v>0</v>
      </c>
      <c r="I26" s="16" t="n">
        <v>1.5</v>
      </c>
      <c r="J26" s="15" t="n">
        <v>8</v>
      </c>
      <c r="K26" s="15" t="n">
        <v>0</v>
      </c>
      <c r="L26" s="16" t="n">
        <v>0.5</v>
      </c>
      <c r="M26" s="16" t="n">
        <v>4.6582712964346</v>
      </c>
      <c r="N26" s="16" t="n">
        <v>33.3823789104739</v>
      </c>
      <c r="O26" s="15" t="n">
        <v>0</v>
      </c>
      <c r="P26" s="16" t="n">
        <v>1.22421368561411</v>
      </c>
      <c r="Q26" s="16" t="n">
        <v>3.98665762872134</v>
      </c>
      <c r="R26" s="15" t="n">
        <v>0</v>
      </c>
      <c r="S26" s="16" t="n">
        <v>0.339852170921371</v>
      </c>
    </row>
    <row r="27" customFormat="false" ht="14.25" hidden="false" customHeight="false" outlineLevel="0" collapsed="false">
      <c r="A27" s="12"/>
      <c r="B27" s="13" t="n">
        <v>23</v>
      </c>
      <c r="C27" s="14" t="s">
        <v>60</v>
      </c>
      <c r="D27" s="13" t="s">
        <v>61</v>
      </c>
      <c r="E27" s="13" t="n">
        <v>21</v>
      </c>
      <c r="F27" s="15" t="n">
        <v>47</v>
      </c>
      <c r="G27" s="15" t="n">
        <v>142</v>
      </c>
      <c r="H27" s="15" t="n">
        <v>38</v>
      </c>
      <c r="I27" s="15" t="n">
        <v>156</v>
      </c>
      <c r="J27" s="15" t="n">
        <v>414</v>
      </c>
      <c r="K27" s="15" t="n">
        <v>95</v>
      </c>
      <c r="L27" s="15" t="n">
        <v>118</v>
      </c>
      <c r="M27" s="16" t="n">
        <v>87.5755003729705</v>
      </c>
      <c r="N27" s="16" t="n">
        <v>287.290776078018</v>
      </c>
      <c r="O27" s="16" t="n">
        <v>73.8202733149118</v>
      </c>
      <c r="P27" s="16" t="n">
        <v>127.318223303868</v>
      </c>
      <c r="Q27" s="16" t="n">
        <v>206.309532286329</v>
      </c>
      <c r="R27" s="16" t="n">
        <v>85.1299852304698</v>
      </c>
      <c r="S27" s="16" t="n">
        <v>80.2051123374436</v>
      </c>
    </row>
    <row r="28" customFormat="false" ht="14.25" hidden="false" customHeight="false" outlineLevel="0" collapsed="false">
      <c r="A28" s="12"/>
      <c r="B28" s="13" t="n">
        <v>24</v>
      </c>
      <c r="C28" s="14" t="s">
        <v>62</v>
      </c>
      <c r="D28" s="13" t="s">
        <v>63</v>
      </c>
      <c r="E28" s="13" t="n">
        <v>23</v>
      </c>
      <c r="F28" s="15" t="n">
        <v>65</v>
      </c>
      <c r="G28" s="16" t="n">
        <v>30.5</v>
      </c>
      <c r="H28" s="15" t="n">
        <v>35</v>
      </c>
      <c r="I28" s="15" t="n">
        <v>142</v>
      </c>
      <c r="J28" s="15" t="n">
        <v>255</v>
      </c>
      <c r="K28" s="15" t="n">
        <v>36</v>
      </c>
      <c r="L28" s="15" t="n">
        <v>99</v>
      </c>
      <c r="M28" s="16" t="n">
        <v>121.1150537073</v>
      </c>
      <c r="N28" s="16" t="n">
        <v>61.7068216223912</v>
      </c>
      <c r="O28" s="16" t="n">
        <v>67.9923570005767</v>
      </c>
      <c r="P28" s="16" t="n">
        <v>115.892228904803</v>
      </c>
      <c r="Q28" s="16" t="n">
        <v>127.074711915493</v>
      </c>
      <c r="R28" s="16" t="n">
        <v>32.2597838768096</v>
      </c>
      <c r="S28" s="16" t="n">
        <v>67.2907298424315</v>
      </c>
    </row>
    <row r="29" customFormat="false" ht="14.25" hidden="false" customHeight="false" outlineLevel="0" collapsed="false">
      <c r="A29" s="12"/>
      <c r="B29" s="13" t="n">
        <v>25</v>
      </c>
      <c r="C29" s="14" t="s">
        <v>64</v>
      </c>
      <c r="D29" s="13" t="s">
        <v>65</v>
      </c>
      <c r="E29" s="13" t="n">
        <v>24</v>
      </c>
      <c r="F29" s="15" t="n">
        <v>6</v>
      </c>
      <c r="G29" s="15" t="n">
        <v>0</v>
      </c>
      <c r="H29" s="15" t="n">
        <v>2</v>
      </c>
      <c r="I29" s="15" t="n">
        <v>11</v>
      </c>
      <c r="J29" s="15" t="n">
        <v>12</v>
      </c>
      <c r="K29" s="15" t="n">
        <v>2</v>
      </c>
      <c r="L29" s="15" t="n">
        <v>2</v>
      </c>
      <c r="M29" s="16" t="n">
        <v>11.179851111443</v>
      </c>
      <c r="N29" s="15" t="n">
        <v>0</v>
      </c>
      <c r="O29" s="16" t="n">
        <v>3.8852775428901</v>
      </c>
      <c r="P29" s="16" t="n">
        <v>8.97756702783682</v>
      </c>
      <c r="Q29" s="16" t="n">
        <v>5.979986443082</v>
      </c>
      <c r="R29" s="16" t="n">
        <v>1.79221021537831</v>
      </c>
      <c r="S29" s="16" t="n">
        <v>1.35940868368548</v>
      </c>
    </row>
    <row r="30" customFormat="false" ht="14.25" hidden="false" customHeight="false" outlineLevel="0" collapsed="false">
      <c r="A30" s="12"/>
      <c r="B30" s="13" t="n">
        <v>26</v>
      </c>
      <c r="C30" s="14" t="s">
        <v>66</v>
      </c>
      <c r="D30" s="13" t="s">
        <v>67</v>
      </c>
      <c r="E30" s="13" t="n">
        <v>22</v>
      </c>
      <c r="F30" s="15" t="n">
        <v>577</v>
      </c>
      <c r="G30" s="16" t="n">
        <v>151.5</v>
      </c>
      <c r="H30" s="15" t="n">
        <v>379</v>
      </c>
      <c r="I30" s="15" t="n">
        <v>1213</v>
      </c>
      <c r="J30" s="15" t="n">
        <v>2267</v>
      </c>
      <c r="K30" s="15" t="n">
        <v>443</v>
      </c>
      <c r="L30" s="15" t="n">
        <v>1151</v>
      </c>
      <c r="M30" s="16" t="n">
        <v>1075.12901521711</v>
      </c>
      <c r="N30" s="16" t="n">
        <v>306.510933632533</v>
      </c>
      <c r="O30" s="16" t="n">
        <v>736.260094377673</v>
      </c>
      <c r="P30" s="16" t="n">
        <v>989.980800433279</v>
      </c>
      <c r="Q30" s="16" t="n">
        <v>1129.71910553891</v>
      </c>
      <c r="R30" s="16" t="n">
        <v>396.974562706296</v>
      </c>
      <c r="S30" s="16" t="n">
        <v>782.339697460996</v>
      </c>
    </row>
    <row r="31" customFormat="false" ht="14.25" hidden="false" customHeight="false" outlineLevel="0" collapsed="false">
      <c r="A31" s="12"/>
      <c r="B31" s="13" t="n">
        <v>27</v>
      </c>
      <c r="C31" s="14" t="s">
        <v>68</v>
      </c>
      <c r="D31" s="13" t="s">
        <v>69</v>
      </c>
      <c r="E31" s="13" t="n">
        <v>23</v>
      </c>
      <c r="F31" s="15" t="n">
        <v>5</v>
      </c>
      <c r="G31" s="15" t="n">
        <v>0</v>
      </c>
      <c r="H31" s="15" t="n">
        <v>0</v>
      </c>
      <c r="I31" s="15" t="n">
        <v>0</v>
      </c>
      <c r="J31" s="15" t="n">
        <v>27</v>
      </c>
      <c r="K31" s="15" t="n">
        <v>14</v>
      </c>
      <c r="L31" s="15" t="n">
        <v>23</v>
      </c>
      <c r="M31" s="16" t="n">
        <v>9.3165425928692</v>
      </c>
      <c r="N31" s="15" t="n">
        <v>0</v>
      </c>
      <c r="O31" s="15" t="n">
        <v>0</v>
      </c>
      <c r="P31" s="15" t="n">
        <v>0</v>
      </c>
      <c r="Q31" s="16" t="n">
        <v>13.4549694969345</v>
      </c>
      <c r="R31" s="16" t="n">
        <v>12.5454715076482</v>
      </c>
      <c r="S31" s="16" t="n">
        <v>15.6331998623831</v>
      </c>
    </row>
    <row r="32" customFormat="false" ht="14.25" hidden="false" customHeight="false" outlineLevel="0" collapsed="false">
      <c r="A32" s="12"/>
      <c r="B32" s="13" t="n">
        <v>28</v>
      </c>
      <c r="C32" s="14" t="s">
        <v>70</v>
      </c>
      <c r="D32" s="13" t="s">
        <v>71</v>
      </c>
      <c r="E32" s="13" t="n">
        <v>22</v>
      </c>
      <c r="F32" s="15" t="n">
        <v>761</v>
      </c>
      <c r="G32" s="15" t="n">
        <v>120</v>
      </c>
      <c r="H32" s="15" t="n">
        <v>992</v>
      </c>
      <c r="I32" s="15" t="n">
        <v>1052</v>
      </c>
      <c r="J32" s="15" t="n">
        <v>131</v>
      </c>
      <c r="K32" s="15" t="n">
        <v>77</v>
      </c>
      <c r="L32" s="15" t="n">
        <v>2930</v>
      </c>
      <c r="M32" s="16" t="n">
        <v>1417.97778263469</v>
      </c>
      <c r="N32" s="16" t="n">
        <v>242.780937530719</v>
      </c>
      <c r="O32" s="16" t="n">
        <v>1927.09766127349</v>
      </c>
      <c r="P32" s="16" t="n">
        <v>858.581864844031</v>
      </c>
      <c r="Q32" s="16" t="n">
        <v>65.2815186703119</v>
      </c>
      <c r="R32" s="16" t="n">
        <v>69.000093292065</v>
      </c>
      <c r="S32" s="16" t="n">
        <v>1991.53372159923</v>
      </c>
    </row>
    <row r="33" customFormat="false" ht="14.25" hidden="false" customHeight="false" outlineLevel="0" collapsed="false">
      <c r="A33" s="12"/>
      <c r="B33" s="13" t="n">
        <v>29</v>
      </c>
      <c r="C33" s="14" t="s">
        <v>72</v>
      </c>
      <c r="D33" s="13" t="s">
        <v>73</v>
      </c>
      <c r="E33" s="13" t="n">
        <v>23</v>
      </c>
      <c r="F33" s="15" t="n">
        <v>129</v>
      </c>
      <c r="G33" s="15" t="n">
        <v>114</v>
      </c>
      <c r="H33" s="15" t="n">
        <v>1012</v>
      </c>
      <c r="I33" s="15" t="n">
        <v>1107</v>
      </c>
      <c r="J33" s="15" t="n">
        <v>147</v>
      </c>
      <c r="K33" s="15" t="n">
        <v>38</v>
      </c>
      <c r="L33" s="15" t="n">
        <v>701</v>
      </c>
      <c r="M33" s="16" t="n">
        <v>240.366798896025</v>
      </c>
      <c r="N33" s="16" t="n">
        <v>230.641890654183</v>
      </c>
      <c r="O33" s="16" t="n">
        <v>1965.95043670239</v>
      </c>
      <c r="P33" s="16" t="n">
        <v>903.469699983215</v>
      </c>
      <c r="Q33" s="16" t="n">
        <v>73.2548339277546</v>
      </c>
      <c r="R33" s="16" t="n">
        <v>34.0519940921879</v>
      </c>
      <c r="S33" s="16" t="n">
        <v>476.472743631762</v>
      </c>
    </row>
    <row r="34" customFormat="false" ht="14.25" hidden="false" customHeight="false" outlineLevel="0" collapsed="false">
      <c r="A34" s="12"/>
      <c r="B34" s="13" t="n">
        <v>30</v>
      </c>
      <c r="C34" s="14" t="s">
        <v>74</v>
      </c>
      <c r="D34" s="13" t="s">
        <v>75</v>
      </c>
      <c r="E34" s="13" t="n">
        <v>22</v>
      </c>
      <c r="F34" s="15" t="n">
        <v>0</v>
      </c>
      <c r="G34" s="16" t="n">
        <v>9.5</v>
      </c>
      <c r="H34" s="15" t="n">
        <v>30</v>
      </c>
      <c r="I34" s="15" t="n">
        <v>19</v>
      </c>
      <c r="J34" s="16" t="n">
        <v>1.5</v>
      </c>
      <c r="K34" s="16" t="n">
        <v>0.5</v>
      </c>
      <c r="L34" s="16" t="n">
        <v>1.5</v>
      </c>
      <c r="M34" s="15" t="n">
        <v>0</v>
      </c>
      <c r="N34" s="16" t="n">
        <v>19.2201575545153</v>
      </c>
      <c r="O34" s="16" t="n">
        <v>58.2791631433514</v>
      </c>
      <c r="P34" s="16" t="n">
        <v>15.5067066844454</v>
      </c>
      <c r="Q34" s="16" t="n">
        <v>0.747498305385251</v>
      </c>
      <c r="R34" s="16" t="n">
        <v>0.448052553844578</v>
      </c>
      <c r="S34" s="16" t="n">
        <v>1.01955651276411</v>
      </c>
    </row>
    <row r="35" customFormat="false" ht="14.25" hidden="false" customHeight="false" outlineLevel="0" collapsed="false">
      <c r="A35" s="12"/>
      <c r="B35" s="13" t="n">
        <v>31</v>
      </c>
      <c r="C35" s="14" t="s">
        <v>76</v>
      </c>
      <c r="D35" s="13" t="s">
        <v>77</v>
      </c>
      <c r="E35" s="13" t="n">
        <v>24</v>
      </c>
      <c r="F35" s="16" t="n">
        <v>2621.5</v>
      </c>
      <c r="G35" s="15" t="n">
        <v>1003</v>
      </c>
      <c r="H35" s="15" t="n">
        <v>2675</v>
      </c>
      <c r="I35" s="16" t="n">
        <v>5000.5</v>
      </c>
      <c r="J35" s="16" t="n">
        <v>7030.5</v>
      </c>
      <c r="K35" s="15" t="n">
        <v>2720</v>
      </c>
      <c r="L35" s="16" t="n">
        <v>5524.5</v>
      </c>
      <c r="M35" s="16" t="n">
        <v>4884.66328144132</v>
      </c>
      <c r="N35" s="16" t="n">
        <v>2029.24400286093</v>
      </c>
      <c r="O35" s="16" t="n">
        <v>5196.5587136155</v>
      </c>
      <c r="P35" s="16" t="n">
        <v>4081.12035660891</v>
      </c>
      <c r="Q35" s="16" t="n">
        <v>3503.52455734067</v>
      </c>
      <c r="R35" s="16" t="n">
        <v>2437.4058929145</v>
      </c>
      <c r="S35" s="16" t="n">
        <v>3755.02663651023</v>
      </c>
    </row>
    <row r="36" customFormat="false" ht="14.25" hidden="false" customHeight="false" outlineLevel="0" collapsed="false">
      <c r="A36" s="12"/>
      <c r="B36" s="13" t="n">
        <v>32</v>
      </c>
      <c r="C36" s="14" t="s">
        <v>78</v>
      </c>
      <c r="D36" s="13" t="s">
        <v>79</v>
      </c>
      <c r="E36" s="13" t="n">
        <v>24</v>
      </c>
      <c r="F36" s="15" t="n">
        <v>18901</v>
      </c>
      <c r="G36" s="16" t="n">
        <v>7235.5</v>
      </c>
      <c r="H36" s="16" t="n">
        <v>5270.5</v>
      </c>
      <c r="I36" s="15" t="n">
        <v>17829</v>
      </c>
      <c r="J36" s="15" t="n">
        <v>48847</v>
      </c>
      <c r="K36" s="15" t="n">
        <v>51092</v>
      </c>
      <c r="L36" s="15" t="n">
        <v>69739</v>
      </c>
      <c r="M36" s="16" t="n">
        <v>35218.3943095642</v>
      </c>
      <c r="N36" s="16" t="n">
        <v>14638.6789458627</v>
      </c>
      <c r="O36" s="16" t="n">
        <v>10238.6776449011</v>
      </c>
      <c r="P36" s="16" t="n">
        <v>14551.0038672093</v>
      </c>
      <c r="Q36" s="16" t="n">
        <v>24342.0331487689</v>
      </c>
      <c r="R36" s="16" t="n">
        <v>45783.8021620544</v>
      </c>
      <c r="S36" s="16" t="n">
        <v>47401.901095771</v>
      </c>
    </row>
    <row r="37" customFormat="false" ht="14.25" hidden="false" customHeight="false" outlineLevel="0" collapsed="false">
      <c r="A37" s="12"/>
      <c r="B37" s="13" t="n">
        <v>33</v>
      </c>
      <c r="C37" s="14" t="s">
        <v>80</v>
      </c>
      <c r="D37" s="13" t="s">
        <v>81</v>
      </c>
      <c r="E37" s="13" t="n">
        <v>24</v>
      </c>
      <c r="F37" s="15" t="n">
        <v>1912</v>
      </c>
      <c r="G37" s="15" t="n">
        <v>1379</v>
      </c>
      <c r="H37" s="16" t="n">
        <v>391.5</v>
      </c>
      <c r="I37" s="16" t="n">
        <v>3618.83333333333</v>
      </c>
      <c r="J37" s="16" t="n">
        <v>14740.1666666667</v>
      </c>
      <c r="K37" s="15" t="n">
        <v>6476</v>
      </c>
      <c r="L37" s="16" t="n">
        <v>10406.6666666667</v>
      </c>
      <c r="M37" s="16" t="n">
        <v>3562.64588751318</v>
      </c>
      <c r="N37" s="16" t="n">
        <v>2789.95760712385</v>
      </c>
      <c r="O37" s="16" t="n">
        <v>760.543079020736</v>
      </c>
      <c r="P37" s="16" t="n">
        <v>2953.48352841547</v>
      </c>
      <c r="Q37" s="16" t="n">
        <v>7345.49973628634</v>
      </c>
      <c r="R37" s="16" t="n">
        <v>5803.17667739498</v>
      </c>
      <c r="S37" s="16" t="n">
        <v>7073.45651744349</v>
      </c>
    </row>
    <row r="38" customFormat="false" ht="14.25" hidden="false" customHeight="false" outlineLevel="0" collapsed="false">
      <c r="A38" s="12"/>
      <c r="B38" s="13" t="n">
        <v>34</v>
      </c>
      <c r="C38" s="14" t="s">
        <v>82</v>
      </c>
      <c r="D38" s="13" t="s">
        <v>83</v>
      </c>
      <c r="E38" s="13" t="n">
        <v>22</v>
      </c>
      <c r="F38" s="15" t="n">
        <v>1507</v>
      </c>
      <c r="G38" s="15" t="n">
        <v>806</v>
      </c>
      <c r="H38" s="15" t="n">
        <v>789</v>
      </c>
      <c r="I38" s="16" t="n">
        <v>3042.33333333333</v>
      </c>
      <c r="J38" s="16" t="n">
        <v>12278.6666666667</v>
      </c>
      <c r="K38" s="15" t="n">
        <v>6621</v>
      </c>
      <c r="L38" s="16" t="n">
        <v>11905.6666666667</v>
      </c>
      <c r="M38" s="16" t="n">
        <v>2808.00593749078</v>
      </c>
      <c r="N38" s="16" t="n">
        <v>1630.67863041467</v>
      </c>
      <c r="O38" s="16" t="n">
        <v>1532.74199067014</v>
      </c>
      <c r="P38" s="16" t="n">
        <v>2482.97740191111</v>
      </c>
      <c r="Q38" s="16" t="n">
        <v>6118.85501714915</v>
      </c>
      <c r="R38" s="16" t="n">
        <v>5933.1119180099</v>
      </c>
      <c r="S38" s="16" t="n">
        <v>8092.33332586576</v>
      </c>
    </row>
    <row r="39" customFormat="false" ht="14.25" hidden="false" customHeight="false" outlineLevel="0" collapsed="false">
      <c r="A39" s="12"/>
      <c r="B39" s="13" t="n">
        <v>35</v>
      </c>
      <c r="C39" s="14" t="s">
        <v>84</v>
      </c>
      <c r="D39" s="13" t="s">
        <v>85</v>
      </c>
      <c r="E39" s="13" t="n">
        <v>24</v>
      </c>
      <c r="F39" s="16" t="n">
        <v>4995.5</v>
      </c>
      <c r="G39" s="16" t="n">
        <v>3338.5</v>
      </c>
      <c r="H39" s="16" t="n">
        <v>3428.5</v>
      </c>
      <c r="I39" s="16" t="n">
        <v>10255.5</v>
      </c>
      <c r="J39" s="16" t="n">
        <v>27331.5</v>
      </c>
      <c r="K39" s="15" t="n">
        <v>23443</v>
      </c>
      <c r="L39" s="16" t="n">
        <v>35754.5</v>
      </c>
      <c r="M39" s="16" t="n">
        <v>9308.15770453562</v>
      </c>
      <c r="N39" s="16" t="n">
        <v>6754.36799955256</v>
      </c>
      <c r="O39" s="16" t="n">
        <v>6660.33702789935</v>
      </c>
      <c r="P39" s="16" t="n">
        <v>8369.94896854369</v>
      </c>
      <c r="Q39" s="16" t="n">
        <v>13620.1666224247</v>
      </c>
      <c r="R39" s="16" t="n">
        <v>21007.3920395569</v>
      </c>
      <c r="S39" s="16" t="n">
        <v>24302.4888904163</v>
      </c>
    </row>
    <row r="40" customFormat="false" ht="14.25" hidden="false" customHeight="false" outlineLevel="0" collapsed="false">
      <c r="A40" s="12"/>
      <c r="B40" s="13" t="n">
        <v>36</v>
      </c>
      <c r="C40" s="14" t="s">
        <v>86</v>
      </c>
      <c r="D40" s="13" t="s">
        <v>87</v>
      </c>
      <c r="E40" s="13" t="n">
        <v>21</v>
      </c>
      <c r="F40" s="15" t="n">
        <v>0</v>
      </c>
      <c r="G40" s="15" t="n">
        <v>11</v>
      </c>
      <c r="H40" s="15" t="n">
        <v>8</v>
      </c>
      <c r="I40" s="15" t="n">
        <v>11</v>
      </c>
      <c r="J40" s="15" t="n">
        <v>0</v>
      </c>
      <c r="K40" s="15" t="n">
        <v>0</v>
      </c>
      <c r="L40" s="15" t="n">
        <v>3</v>
      </c>
      <c r="M40" s="15" t="n">
        <v>0</v>
      </c>
      <c r="N40" s="16" t="n">
        <v>22.2549192736493</v>
      </c>
      <c r="O40" s="16" t="n">
        <v>15.5411101715604</v>
      </c>
      <c r="P40" s="16" t="n">
        <v>8.97756702783682</v>
      </c>
      <c r="Q40" s="15" t="n">
        <v>0</v>
      </c>
      <c r="R40" s="15" t="n">
        <v>0</v>
      </c>
      <c r="S40" s="16" t="n">
        <v>2.03911302552823</v>
      </c>
    </row>
    <row r="41" customFormat="false" ht="14.25" hidden="false" customHeight="false" outlineLevel="0" collapsed="false">
      <c r="A41" s="12"/>
      <c r="B41" s="13" t="n">
        <v>37</v>
      </c>
      <c r="C41" s="14" t="s">
        <v>88</v>
      </c>
      <c r="D41" s="13" t="s">
        <v>89</v>
      </c>
      <c r="E41" s="13" t="n">
        <v>22</v>
      </c>
      <c r="F41" s="15" t="n">
        <v>147</v>
      </c>
      <c r="G41" s="15" t="n">
        <v>162</v>
      </c>
      <c r="H41" s="15" t="n">
        <v>76</v>
      </c>
      <c r="I41" s="15" t="n">
        <v>356</v>
      </c>
      <c r="J41" s="15" t="n">
        <v>912</v>
      </c>
      <c r="K41" s="15" t="n">
        <v>477</v>
      </c>
      <c r="L41" s="15" t="n">
        <v>593</v>
      </c>
      <c r="M41" s="16" t="n">
        <v>273.906352230355</v>
      </c>
      <c r="N41" s="16" t="n">
        <v>327.754265666471</v>
      </c>
      <c r="O41" s="16" t="n">
        <v>147.640546629824</v>
      </c>
      <c r="P41" s="16" t="n">
        <v>290.546714719083</v>
      </c>
      <c r="Q41" s="16" t="n">
        <v>454.478969674232</v>
      </c>
      <c r="R41" s="16" t="n">
        <v>427.442136367728</v>
      </c>
      <c r="S41" s="16" t="n">
        <v>403.064674712746</v>
      </c>
    </row>
    <row r="42" customFormat="false" ht="14.25" hidden="false" customHeight="false" outlineLevel="0" collapsed="false">
      <c r="A42" s="12"/>
      <c r="B42" s="13" t="n">
        <v>38</v>
      </c>
      <c r="C42" s="14" t="s">
        <v>90</v>
      </c>
      <c r="D42" s="13" t="s">
        <v>91</v>
      </c>
      <c r="E42" s="13" t="n">
        <v>21</v>
      </c>
      <c r="F42" s="15" t="n">
        <v>0</v>
      </c>
      <c r="G42" s="15" t="n">
        <v>0</v>
      </c>
      <c r="H42" s="15" t="n">
        <v>3</v>
      </c>
      <c r="I42" s="15" t="n">
        <v>14</v>
      </c>
      <c r="J42" s="15" t="n">
        <v>4</v>
      </c>
      <c r="K42" s="15" t="n">
        <v>18</v>
      </c>
      <c r="L42" s="15" t="n">
        <v>22</v>
      </c>
      <c r="M42" s="15" t="n">
        <v>0</v>
      </c>
      <c r="N42" s="15" t="n">
        <v>0</v>
      </c>
      <c r="O42" s="16" t="n">
        <v>5.82791631433514</v>
      </c>
      <c r="P42" s="16" t="n">
        <v>11.425994399065</v>
      </c>
      <c r="Q42" s="16" t="n">
        <v>1.99332881436067</v>
      </c>
      <c r="R42" s="16" t="n">
        <v>16.1298919384048</v>
      </c>
      <c r="S42" s="16" t="n">
        <v>14.9534955205403</v>
      </c>
    </row>
    <row r="43" customFormat="false" ht="14.25" hidden="false" customHeight="false" outlineLevel="0" collapsed="false">
      <c r="A43" s="12"/>
      <c r="B43" s="13" t="n">
        <v>39</v>
      </c>
      <c r="C43" s="14" t="s">
        <v>92</v>
      </c>
      <c r="D43" s="13" t="s">
        <v>93</v>
      </c>
      <c r="E43" s="13" t="n">
        <v>23</v>
      </c>
      <c r="F43" s="15" t="n">
        <v>147</v>
      </c>
      <c r="G43" s="16" t="n">
        <v>65.5</v>
      </c>
      <c r="H43" s="15" t="n">
        <v>401</v>
      </c>
      <c r="I43" s="16" t="n">
        <v>347.5</v>
      </c>
      <c r="J43" s="15" t="n">
        <v>341</v>
      </c>
      <c r="K43" s="16" t="n">
        <v>123.5</v>
      </c>
      <c r="L43" s="15" t="n">
        <v>422</v>
      </c>
      <c r="M43" s="16" t="n">
        <v>273.906352230355</v>
      </c>
      <c r="N43" s="16" t="n">
        <v>132.517928402184</v>
      </c>
      <c r="O43" s="16" t="n">
        <v>778.998147349464</v>
      </c>
      <c r="P43" s="16" t="n">
        <v>283.609503833936</v>
      </c>
      <c r="Q43" s="16" t="n">
        <v>169.931281424247</v>
      </c>
      <c r="R43" s="16" t="n">
        <v>110.668980799611</v>
      </c>
      <c r="S43" s="16" t="n">
        <v>286.835232257637</v>
      </c>
    </row>
    <row r="44" customFormat="false" ht="14.25" hidden="false" customHeight="false" outlineLevel="0" collapsed="false">
      <c r="A44" s="12"/>
      <c r="B44" s="13" t="n">
        <v>40</v>
      </c>
      <c r="C44" s="14" t="s">
        <v>94</v>
      </c>
      <c r="D44" s="13" t="s">
        <v>95</v>
      </c>
      <c r="E44" s="13" t="n">
        <v>22</v>
      </c>
      <c r="F44" s="15" t="n">
        <v>955</v>
      </c>
      <c r="G44" s="15" t="n">
        <v>1670</v>
      </c>
      <c r="H44" s="15" t="n">
        <v>753</v>
      </c>
      <c r="I44" s="15" t="n">
        <v>4286</v>
      </c>
      <c r="J44" s="15" t="n">
        <v>9424</v>
      </c>
      <c r="K44" s="15" t="n">
        <v>4496</v>
      </c>
      <c r="L44" s="15" t="n">
        <v>6053</v>
      </c>
      <c r="M44" s="16" t="n">
        <v>1779.45963523802</v>
      </c>
      <c r="N44" s="16" t="n">
        <v>3378.70138063585</v>
      </c>
      <c r="O44" s="16" t="n">
        <v>1462.80699489812</v>
      </c>
      <c r="P44" s="16" t="n">
        <v>3497.98657102806</v>
      </c>
      <c r="Q44" s="16" t="n">
        <v>4696.28268663373</v>
      </c>
      <c r="R44" s="16" t="n">
        <v>4028.88856417045</v>
      </c>
      <c r="S44" s="16" t="n">
        <v>4114.25038117412</v>
      </c>
    </row>
    <row r="45" customFormat="false" ht="14.25" hidden="false" customHeight="false" outlineLevel="0" collapsed="false">
      <c r="A45" s="12"/>
      <c r="B45" s="13" t="n">
        <v>41</v>
      </c>
      <c r="C45" s="14" t="s">
        <v>96</v>
      </c>
      <c r="D45" s="13" t="s">
        <v>97</v>
      </c>
      <c r="E45" s="13" t="n">
        <v>22</v>
      </c>
      <c r="F45" s="15" t="n">
        <v>8</v>
      </c>
      <c r="G45" s="15" t="n">
        <v>10</v>
      </c>
      <c r="H45" s="15" t="n">
        <v>62</v>
      </c>
      <c r="I45" s="15" t="n">
        <v>14</v>
      </c>
      <c r="J45" s="15" t="n">
        <v>12</v>
      </c>
      <c r="K45" s="16" t="n">
        <v>13.5</v>
      </c>
      <c r="L45" s="15" t="n">
        <v>20</v>
      </c>
      <c r="M45" s="16" t="n">
        <v>14.9064681485907</v>
      </c>
      <c r="N45" s="16" t="n">
        <v>20.2317447942266</v>
      </c>
      <c r="O45" s="16" t="n">
        <v>120.443603829593</v>
      </c>
      <c r="P45" s="16" t="n">
        <v>11.425994399065</v>
      </c>
      <c r="Q45" s="16" t="n">
        <v>5.979986443082</v>
      </c>
      <c r="R45" s="16" t="n">
        <v>12.0974189538036</v>
      </c>
      <c r="S45" s="16" t="n">
        <v>13.5940868368548</v>
      </c>
    </row>
    <row r="46" customFormat="false" ht="14.25" hidden="false" customHeight="false" outlineLevel="0" collapsed="false">
      <c r="A46" s="12"/>
      <c r="B46" s="13" t="n">
        <v>42</v>
      </c>
      <c r="C46" s="14" t="s">
        <v>98</v>
      </c>
      <c r="D46" s="13" t="s">
        <v>99</v>
      </c>
      <c r="E46" s="13" t="n">
        <v>21</v>
      </c>
      <c r="F46" s="15" t="n">
        <v>107</v>
      </c>
      <c r="G46" s="15" t="n">
        <v>1866</v>
      </c>
      <c r="H46" s="15" t="n">
        <v>39</v>
      </c>
      <c r="I46" s="15" t="n">
        <v>61</v>
      </c>
      <c r="J46" s="15" t="n">
        <v>155</v>
      </c>
      <c r="K46" s="15" t="n">
        <v>175</v>
      </c>
      <c r="L46" s="15" t="n">
        <v>277</v>
      </c>
      <c r="M46" s="16" t="n">
        <v>199.374011487401</v>
      </c>
      <c r="N46" s="16" t="n">
        <v>3775.24357860269</v>
      </c>
      <c r="O46" s="16" t="n">
        <v>75.7629120863569</v>
      </c>
      <c r="P46" s="16" t="n">
        <v>49.7846898816406</v>
      </c>
      <c r="Q46" s="16" t="n">
        <v>77.2414915564759</v>
      </c>
      <c r="R46" s="16" t="n">
        <v>156.818393845602</v>
      </c>
      <c r="S46" s="16" t="n">
        <v>188.27810269044</v>
      </c>
    </row>
    <row r="47" customFormat="false" ht="14.25" hidden="false" customHeight="false" outlineLevel="0" collapsed="false">
      <c r="A47" s="12"/>
      <c r="B47" s="13" t="n">
        <v>43</v>
      </c>
      <c r="C47" s="14" t="s">
        <v>100</v>
      </c>
      <c r="D47" s="13" t="s">
        <v>101</v>
      </c>
      <c r="E47" s="13" t="n">
        <v>21</v>
      </c>
      <c r="F47" s="15" t="n">
        <v>27</v>
      </c>
      <c r="G47" s="15" t="n">
        <v>15</v>
      </c>
      <c r="H47" s="15" t="n">
        <v>31</v>
      </c>
      <c r="I47" s="15" t="n">
        <v>78</v>
      </c>
      <c r="J47" s="15" t="n">
        <v>45</v>
      </c>
      <c r="K47" s="15" t="n">
        <v>20</v>
      </c>
      <c r="L47" s="15" t="n">
        <v>73</v>
      </c>
      <c r="M47" s="16" t="n">
        <v>50.3093300014937</v>
      </c>
      <c r="N47" s="16" t="n">
        <v>30.3476171913399</v>
      </c>
      <c r="O47" s="16" t="n">
        <v>60.2218019147965</v>
      </c>
      <c r="P47" s="16" t="n">
        <v>63.6591116519338</v>
      </c>
      <c r="Q47" s="16" t="n">
        <v>22.4249491615575</v>
      </c>
      <c r="R47" s="16" t="n">
        <v>17.9221021537831</v>
      </c>
      <c r="S47" s="16" t="n">
        <v>49.6184169545202</v>
      </c>
    </row>
    <row r="48" customFormat="false" ht="14.25" hidden="false" customHeight="false" outlineLevel="0" collapsed="false">
      <c r="A48" s="12"/>
      <c r="B48" s="13" t="n">
        <v>44</v>
      </c>
      <c r="C48" s="14" t="s">
        <v>102</v>
      </c>
      <c r="D48" s="13" t="s">
        <v>103</v>
      </c>
      <c r="E48" s="13" t="n">
        <v>20</v>
      </c>
      <c r="F48" s="15" t="n">
        <v>14</v>
      </c>
      <c r="G48" s="15" t="n">
        <v>102</v>
      </c>
      <c r="H48" s="15" t="n">
        <v>46</v>
      </c>
      <c r="I48" s="15" t="n">
        <v>30</v>
      </c>
      <c r="J48" s="15" t="n">
        <v>18</v>
      </c>
      <c r="K48" s="15" t="n">
        <v>0</v>
      </c>
      <c r="L48" s="15" t="n">
        <v>3</v>
      </c>
      <c r="M48" s="16" t="n">
        <v>26.0863192600338</v>
      </c>
      <c r="N48" s="16" t="n">
        <v>206.363796901112</v>
      </c>
      <c r="O48" s="16" t="n">
        <v>89.3613834864722</v>
      </c>
      <c r="P48" s="16" t="n">
        <v>24.4842737122822</v>
      </c>
      <c r="Q48" s="16" t="n">
        <v>8.96997966462301</v>
      </c>
      <c r="R48" s="15" t="n">
        <v>0</v>
      </c>
      <c r="S48" s="16" t="n">
        <v>2.03911302552823</v>
      </c>
    </row>
    <row r="49" customFormat="false" ht="14.25" hidden="false" customHeight="false" outlineLevel="0" collapsed="false">
      <c r="A49" s="12"/>
      <c r="B49" s="13" t="n">
        <v>45</v>
      </c>
      <c r="C49" s="14" t="s">
        <v>104</v>
      </c>
      <c r="D49" s="13" t="s">
        <v>105</v>
      </c>
      <c r="E49" s="13" t="n">
        <v>22</v>
      </c>
      <c r="F49" s="15" t="n">
        <v>1</v>
      </c>
      <c r="G49" s="15" t="n">
        <v>0</v>
      </c>
      <c r="H49" s="15" t="n">
        <v>0</v>
      </c>
      <c r="I49" s="15" t="n">
        <v>0</v>
      </c>
      <c r="J49" s="15" t="n">
        <v>10</v>
      </c>
      <c r="K49" s="15" t="n">
        <v>3</v>
      </c>
      <c r="L49" s="15" t="n">
        <v>4</v>
      </c>
      <c r="M49" s="16" t="n">
        <v>1.86330851857384</v>
      </c>
      <c r="N49" s="15" t="n">
        <v>0</v>
      </c>
      <c r="O49" s="15" t="n">
        <v>0</v>
      </c>
      <c r="P49" s="15" t="n">
        <v>0</v>
      </c>
      <c r="Q49" s="16" t="n">
        <v>4.98332203590167</v>
      </c>
      <c r="R49" s="16" t="n">
        <v>2.68831532306747</v>
      </c>
      <c r="S49" s="16" t="n">
        <v>2.71881736737097</v>
      </c>
    </row>
    <row r="50" customFormat="false" ht="14.25" hidden="false" customHeight="false" outlineLevel="0" collapsed="false">
      <c r="A50" s="12"/>
      <c r="B50" s="13" t="n">
        <v>46</v>
      </c>
      <c r="C50" s="14" t="s">
        <v>106</v>
      </c>
      <c r="D50" s="13" t="s">
        <v>107</v>
      </c>
      <c r="E50" s="13" t="n">
        <v>24</v>
      </c>
      <c r="F50" s="15" t="n">
        <v>154</v>
      </c>
      <c r="G50" s="15" t="n">
        <v>82</v>
      </c>
      <c r="H50" s="15" t="n">
        <v>99</v>
      </c>
      <c r="I50" s="16" t="n">
        <v>104.5</v>
      </c>
      <c r="J50" s="15" t="n">
        <v>197</v>
      </c>
      <c r="K50" s="16" t="n">
        <v>139.5</v>
      </c>
      <c r="L50" s="16" t="n">
        <v>303.5</v>
      </c>
      <c r="M50" s="16" t="n">
        <v>286.949511860371</v>
      </c>
      <c r="N50" s="16" t="n">
        <v>165.900307312658</v>
      </c>
      <c r="O50" s="16" t="n">
        <v>192.32123837306</v>
      </c>
      <c r="P50" s="16" t="n">
        <v>85.2868867644498</v>
      </c>
      <c r="Q50" s="16" t="n">
        <v>98.1714441072629</v>
      </c>
      <c r="R50" s="16" t="n">
        <v>125.006662522637</v>
      </c>
      <c r="S50" s="16" t="n">
        <v>206.290267749272</v>
      </c>
    </row>
    <row r="51" customFormat="false" ht="14.25" hidden="false" customHeight="false" outlineLevel="0" collapsed="false">
      <c r="A51" s="12"/>
      <c r="B51" s="13" t="n">
        <v>47</v>
      </c>
      <c r="C51" s="14" t="s">
        <v>108</v>
      </c>
      <c r="D51" s="13" t="s">
        <v>109</v>
      </c>
      <c r="E51" s="13" t="n">
        <v>21</v>
      </c>
      <c r="F51" s="15" t="n">
        <v>82</v>
      </c>
      <c r="G51" s="15" t="n">
        <v>115</v>
      </c>
      <c r="H51" s="15" t="n">
        <v>66</v>
      </c>
      <c r="I51" s="15" t="n">
        <v>204</v>
      </c>
      <c r="J51" s="15" t="n">
        <v>413</v>
      </c>
      <c r="K51" s="15" t="n">
        <v>245</v>
      </c>
      <c r="L51" s="15" t="n">
        <v>304</v>
      </c>
      <c r="M51" s="16" t="n">
        <v>152.791298523055</v>
      </c>
      <c r="N51" s="16" t="n">
        <v>232.665065133606</v>
      </c>
      <c r="O51" s="16" t="n">
        <v>128.214158915373</v>
      </c>
      <c r="P51" s="16" t="n">
        <v>166.493061243519</v>
      </c>
      <c r="Q51" s="16" t="n">
        <v>205.811200082739</v>
      </c>
      <c r="R51" s="16" t="n">
        <v>219.545751383843</v>
      </c>
      <c r="S51" s="16" t="n">
        <v>206.630119920194</v>
      </c>
    </row>
    <row r="52" customFormat="false" ht="14.25" hidden="false" customHeight="false" outlineLevel="0" collapsed="false">
      <c r="A52" s="12"/>
      <c r="B52" s="13" t="n">
        <v>48</v>
      </c>
      <c r="C52" s="14" t="s">
        <v>110</v>
      </c>
      <c r="D52" s="13" t="s">
        <v>111</v>
      </c>
      <c r="E52" s="13" t="n">
        <v>20</v>
      </c>
      <c r="F52" s="16" t="n">
        <v>0.5</v>
      </c>
      <c r="G52" s="16" t="n">
        <v>28.5</v>
      </c>
      <c r="H52" s="15" t="n">
        <v>0</v>
      </c>
      <c r="I52" s="16" t="n">
        <v>6.5</v>
      </c>
      <c r="J52" s="16" t="n">
        <v>6.5</v>
      </c>
      <c r="K52" s="15" t="n">
        <v>1</v>
      </c>
      <c r="L52" s="15" t="n">
        <v>4</v>
      </c>
      <c r="M52" s="16" t="n">
        <v>0.93165425928692</v>
      </c>
      <c r="N52" s="16" t="n">
        <v>57.6604726635459</v>
      </c>
      <c r="O52" s="15" t="n">
        <v>0</v>
      </c>
      <c r="P52" s="16" t="n">
        <v>5.30492597099449</v>
      </c>
      <c r="Q52" s="16" t="n">
        <v>3.23915932333609</v>
      </c>
      <c r="R52" s="16" t="n">
        <v>0.896105107689156</v>
      </c>
      <c r="S52" s="16" t="n">
        <v>2.71881736737097</v>
      </c>
    </row>
    <row r="53" customFormat="false" ht="14.25" hidden="false" customHeight="false" outlineLevel="0" collapsed="false">
      <c r="A53" s="12"/>
      <c r="B53" s="13" t="n">
        <v>49</v>
      </c>
      <c r="C53" s="14" t="s">
        <v>112</v>
      </c>
      <c r="D53" s="13" t="s">
        <v>113</v>
      </c>
      <c r="E53" s="13" t="n">
        <v>23</v>
      </c>
      <c r="F53" s="15" t="n">
        <v>85</v>
      </c>
      <c r="G53" s="15" t="n">
        <v>134</v>
      </c>
      <c r="H53" s="15" t="n">
        <v>94</v>
      </c>
      <c r="I53" s="15" t="n">
        <v>448</v>
      </c>
      <c r="J53" s="15" t="n">
        <v>1203</v>
      </c>
      <c r="K53" s="15" t="n">
        <v>173</v>
      </c>
      <c r="L53" s="15" t="n">
        <v>293</v>
      </c>
      <c r="M53" s="16" t="n">
        <v>158.381224078776</v>
      </c>
      <c r="N53" s="16" t="n">
        <v>271.105380242637</v>
      </c>
      <c r="O53" s="16" t="n">
        <v>182.608044515835</v>
      </c>
      <c r="P53" s="16" t="n">
        <v>365.631820770082</v>
      </c>
      <c r="Q53" s="16" t="n">
        <v>599.493640918971</v>
      </c>
      <c r="R53" s="16" t="n">
        <v>155.026183630224</v>
      </c>
      <c r="S53" s="16" t="n">
        <v>199.153372159923</v>
      </c>
    </row>
    <row r="54" customFormat="false" ht="14.25" hidden="false" customHeight="false" outlineLevel="0" collapsed="false">
      <c r="A54" s="12"/>
      <c r="B54" s="13" t="n">
        <v>50</v>
      </c>
      <c r="C54" s="14" t="s">
        <v>114</v>
      </c>
      <c r="D54" s="13" t="s">
        <v>115</v>
      </c>
      <c r="E54" s="13" t="n">
        <v>22</v>
      </c>
      <c r="F54" s="15" t="n">
        <v>12619</v>
      </c>
      <c r="G54" s="16" t="n">
        <v>15250.5</v>
      </c>
      <c r="H54" s="16" t="n">
        <v>16271.5</v>
      </c>
      <c r="I54" s="16" t="n">
        <v>10171.5</v>
      </c>
      <c r="J54" s="16" t="n">
        <v>22437.5</v>
      </c>
      <c r="K54" s="16" t="n">
        <v>26133.5</v>
      </c>
      <c r="L54" s="16" t="n">
        <v>34303.5</v>
      </c>
      <c r="M54" s="16" t="n">
        <v>23513.0901958833</v>
      </c>
      <c r="N54" s="16" t="n">
        <v>30854.4223984353</v>
      </c>
      <c r="O54" s="16" t="n">
        <v>31609.6467695681</v>
      </c>
      <c r="P54" s="16" t="n">
        <v>8301.3930021493</v>
      </c>
      <c r="Q54" s="16" t="n">
        <v>11181.3288180544</v>
      </c>
      <c r="R54" s="16" t="n">
        <v>23418.3628317946</v>
      </c>
      <c r="S54" s="16" t="n">
        <v>23316.2378904025</v>
      </c>
    </row>
    <row r="55" customFormat="false" ht="14.25" hidden="false" customHeight="false" outlineLevel="0" collapsed="false">
      <c r="A55" s="12"/>
      <c r="B55" s="13" t="n">
        <v>51</v>
      </c>
      <c r="C55" s="14" t="s">
        <v>116</v>
      </c>
      <c r="D55" s="13" t="s">
        <v>117</v>
      </c>
      <c r="E55" s="13" t="n">
        <v>22</v>
      </c>
      <c r="F55" s="16" t="n">
        <v>11077.1833333333</v>
      </c>
      <c r="G55" s="16" t="n">
        <v>16495.5714285714</v>
      </c>
      <c r="H55" s="15" t="n">
        <v>13960</v>
      </c>
      <c r="I55" s="16" t="n">
        <v>12750.4261904762</v>
      </c>
      <c r="J55" s="16" t="n">
        <v>36451.169047619</v>
      </c>
      <c r="K55" s="16" t="n">
        <v>38624.9666666667</v>
      </c>
      <c r="L55" s="16" t="n">
        <v>55736.9928571429</v>
      </c>
      <c r="M55" s="16" t="n">
        <v>20640.2100668041</v>
      </c>
      <c r="N55" s="16" t="n">
        <v>33373.4191377793</v>
      </c>
      <c r="O55" s="16" t="n">
        <v>27119.2372493729</v>
      </c>
      <c r="P55" s="16" t="n">
        <v>10406.1641598624</v>
      </c>
      <c r="Q55" s="16" t="n">
        <v>18164.7913949377</v>
      </c>
      <c r="R55" s="16" t="n">
        <v>34612.0299143234</v>
      </c>
      <c r="S55" s="16" t="n">
        <v>37884.6760462579</v>
      </c>
    </row>
    <row r="56" customFormat="false" ht="14.25" hidden="false" customHeight="false" outlineLevel="0" collapsed="false">
      <c r="A56" s="12"/>
      <c r="B56" s="13" t="n">
        <v>52</v>
      </c>
      <c r="C56" s="14" t="s">
        <v>118</v>
      </c>
      <c r="D56" s="13" t="s">
        <v>119</v>
      </c>
      <c r="E56" s="13" t="n">
        <v>22</v>
      </c>
      <c r="F56" s="16" t="n">
        <v>32664.75</v>
      </c>
      <c r="G56" s="15" t="n">
        <v>29549</v>
      </c>
      <c r="H56" s="16" t="n">
        <v>14373.75</v>
      </c>
      <c r="I56" s="16" t="n">
        <v>79747.65</v>
      </c>
      <c r="J56" s="16" t="n">
        <v>121687.916666667</v>
      </c>
      <c r="K56" s="16" t="n">
        <v>104746.233333333</v>
      </c>
      <c r="L56" s="16" t="n">
        <v>132196.533333333</v>
      </c>
      <c r="M56" s="16" t="n">
        <v>60864.5069320849</v>
      </c>
      <c r="N56" s="16" t="n">
        <v>59782.7826924602</v>
      </c>
      <c r="O56" s="16" t="n">
        <v>27923.0040410583</v>
      </c>
      <c r="P56" s="16" t="n">
        <v>65085.4430170428</v>
      </c>
      <c r="Q56" s="16" t="n">
        <v>60641.0076627968</v>
      </c>
      <c r="R56" s="16" t="n">
        <v>93863.6347011999</v>
      </c>
      <c r="S56" s="16" t="n">
        <v>89854.5576832252</v>
      </c>
    </row>
    <row r="57" customFormat="false" ht="14.25" hidden="false" customHeight="false" outlineLevel="0" collapsed="false">
      <c r="A57" s="12"/>
      <c r="B57" s="13" t="n">
        <v>53</v>
      </c>
      <c r="C57" s="14" t="s">
        <v>120</v>
      </c>
      <c r="D57" s="13" t="s">
        <v>121</v>
      </c>
      <c r="E57" s="13" t="n">
        <v>22</v>
      </c>
      <c r="F57" s="16" t="n">
        <v>3449.13333333333</v>
      </c>
      <c r="G57" s="16" t="n">
        <v>4304.35476190476</v>
      </c>
      <c r="H57" s="16" t="n">
        <v>2719.75</v>
      </c>
      <c r="I57" s="16" t="n">
        <v>6715.92619047619</v>
      </c>
      <c r="J57" s="16" t="n">
        <v>18337.8023809524</v>
      </c>
      <c r="K57" s="16" t="n">
        <v>30328.5666666667</v>
      </c>
      <c r="L57" s="16" t="n">
        <v>37240.9595238095</v>
      </c>
      <c r="M57" s="16" t="n">
        <v>6426.79952169698</v>
      </c>
      <c r="N57" s="16" t="n">
        <v>8708.46070466712</v>
      </c>
      <c r="O57" s="16" t="n">
        <v>5283.49179863767</v>
      </c>
      <c r="P57" s="16" t="n">
        <v>5481.1525026368</v>
      </c>
      <c r="Q57" s="16" t="n">
        <v>9138.31746950102</v>
      </c>
      <c r="R57" s="16" t="n">
        <v>27177.5834988911</v>
      </c>
      <c r="S57" s="16" t="n">
        <v>25312.8418827231</v>
      </c>
    </row>
    <row r="58" customFormat="false" ht="14.25" hidden="false" customHeight="false" outlineLevel="0" collapsed="false">
      <c r="A58" s="12"/>
      <c r="B58" s="13" t="n">
        <v>54</v>
      </c>
      <c r="C58" s="14" t="s">
        <v>122</v>
      </c>
      <c r="D58" s="13" t="s">
        <v>123</v>
      </c>
      <c r="E58" s="13" t="n">
        <v>22</v>
      </c>
      <c r="F58" s="16" t="n">
        <v>16298.8333333333</v>
      </c>
      <c r="G58" s="16" t="n">
        <v>17642.6714285714</v>
      </c>
      <c r="H58" s="16" t="n">
        <v>14727.1</v>
      </c>
      <c r="I58" s="16" t="n">
        <v>22903.4095238095</v>
      </c>
      <c r="J58" s="16" t="n">
        <v>66848.7357142857</v>
      </c>
      <c r="K58" s="16" t="n">
        <v>90217.55</v>
      </c>
      <c r="L58" s="16" t="n">
        <v>116669.176190476</v>
      </c>
      <c r="M58" s="16" t="n">
        <v>30369.7549928152</v>
      </c>
      <c r="N58" s="16" t="n">
        <v>35694.202583125</v>
      </c>
      <c r="O58" s="16" t="n">
        <v>28609.4354509484</v>
      </c>
      <c r="P58" s="16" t="n">
        <v>18692.4449241815</v>
      </c>
      <c r="Q58" s="16" t="n">
        <v>33312.8777757167</v>
      </c>
      <c r="R58" s="16" t="n">
        <v>80844.4073582018</v>
      </c>
      <c r="S58" s="16" t="n">
        <v>79300.5456158824</v>
      </c>
    </row>
    <row r="59" customFormat="false" ht="14.25" hidden="false" customHeight="false" outlineLevel="0" collapsed="false">
      <c r="A59" s="12"/>
      <c r="B59" s="13" t="n">
        <v>55</v>
      </c>
      <c r="C59" s="14" t="s">
        <v>124</v>
      </c>
      <c r="D59" s="13" t="s">
        <v>125</v>
      </c>
      <c r="E59" s="13" t="n">
        <v>22</v>
      </c>
      <c r="F59" s="16" t="n">
        <v>11465.8333333333</v>
      </c>
      <c r="G59" s="16" t="n">
        <v>12524.8380952381</v>
      </c>
      <c r="H59" s="15" t="n">
        <v>16098</v>
      </c>
      <c r="I59" s="16" t="n">
        <v>9397.45952380952</v>
      </c>
      <c r="J59" s="16" t="n">
        <v>24899.9523809524</v>
      </c>
      <c r="K59" s="16" t="n">
        <v>24891.0833333333</v>
      </c>
      <c r="L59" s="16" t="n">
        <v>44025.8761904762</v>
      </c>
      <c r="M59" s="16" t="n">
        <v>21364.3849225478</v>
      </c>
      <c r="N59" s="16" t="n">
        <v>25339.9327931865</v>
      </c>
      <c r="O59" s="16" t="n">
        <v>31272.5989427224</v>
      </c>
      <c r="P59" s="16" t="n">
        <v>7669.66570603486</v>
      </c>
      <c r="Q59" s="16" t="n">
        <v>12408.4481392902</v>
      </c>
      <c r="R59" s="16" t="n">
        <v>22305.0269109164</v>
      </c>
      <c r="S59" s="16" t="n">
        <v>29924.5792000977</v>
      </c>
    </row>
    <row r="60" customFormat="false" ht="14.25" hidden="false" customHeight="false" outlineLevel="0" collapsed="false">
      <c r="A60" s="12"/>
      <c r="B60" s="13" t="n">
        <v>56</v>
      </c>
      <c r="C60" s="14" t="s">
        <v>126</v>
      </c>
      <c r="D60" s="13" t="s">
        <v>127</v>
      </c>
      <c r="E60" s="13" t="n">
        <v>22</v>
      </c>
      <c r="F60" s="16" t="n">
        <v>1230.8</v>
      </c>
      <c r="G60" s="16" t="n">
        <v>1126.45</v>
      </c>
      <c r="H60" s="16" t="n">
        <v>1575.66666666667</v>
      </c>
      <c r="I60" s="16" t="n">
        <v>988.133333333333</v>
      </c>
      <c r="J60" s="16" t="n">
        <v>2285.36666666667</v>
      </c>
      <c r="K60" s="16" t="n">
        <v>3556.35</v>
      </c>
      <c r="L60" s="16" t="n">
        <v>5561.23333333333</v>
      </c>
      <c r="M60" s="16" t="n">
        <v>2293.36012466068</v>
      </c>
      <c r="N60" s="16" t="n">
        <v>2279.00489234566</v>
      </c>
      <c r="O60" s="16" t="n">
        <v>3060.95115754025</v>
      </c>
      <c r="P60" s="16" t="n">
        <v>806.457566585438</v>
      </c>
      <c r="Q60" s="16" t="n">
        <v>1138.87180701152</v>
      </c>
      <c r="R60" s="16" t="n">
        <v>3186.86339973033</v>
      </c>
      <c r="S60" s="16" t="n">
        <v>3779.99444266725</v>
      </c>
    </row>
    <row r="61" customFormat="false" ht="14.25" hidden="false" customHeight="false" outlineLevel="0" collapsed="false">
      <c r="A61" s="12"/>
      <c r="B61" s="13" t="n">
        <v>57</v>
      </c>
      <c r="C61" s="14" t="s">
        <v>128</v>
      </c>
      <c r="D61" s="13" t="s">
        <v>129</v>
      </c>
      <c r="E61" s="13" t="n">
        <v>22</v>
      </c>
      <c r="F61" s="16" t="n">
        <v>331.45</v>
      </c>
      <c r="G61" s="16" t="n">
        <v>662.3</v>
      </c>
      <c r="H61" s="16" t="n">
        <v>349.683333333333</v>
      </c>
      <c r="I61" s="16" t="n">
        <v>500.083333333333</v>
      </c>
      <c r="J61" s="16" t="n">
        <v>1345.01666666667</v>
      </c>
      <c r="K61" s="16" t="n">
        <v>1498.01666666667</v>
      </c>
      <c r="L61" s="16" t="n">
        <v>1750.66666666667</v>
      </c>
      <c r="M61" s="16" t="n">
        <v>617.593608481299</v>
      </c>
      <c r="N61" s="16" t="n">
        <v>1339.94845772163</v>
      </c>
      <c r="O61" s="16" t="n">
        <v>679.308401061475</v>
      </c>
      <c r="P61" s="16" t="n">
        <v>408.13924040946</v>
      </c>
      <c r="Q61" s="16" t="n">
        <v>670.265119365503</v>
      </c>
      <c r="R61" s="16" t="n">
        <v>1342.38038640349</v>
      </c>
      <c r="S61" s="16" t="n">
        <v>1189.9357344527</v>
      </c>
    </row>
    <row r="62" customFormat="false" ht="14.25" hidden="false" customHeight="false" outlineLevel="0" collapsed="false">
      <c r="A62" s="12"/>
      <c r="B62" s="13" t="n">
        <v>58</v>
      </c>
      <c r="C62" s="14" t="s">
        <v>130</v>
      </c>
      <c r="D62" s="13" t="s">
        <v>131</v>
      </c>
      <c r="E62" s="13" t="n">
        <v>23</v>
      </c>
      <c r="F62" s="15" t="n">
        <v>3989</v>
      </c>
      <c r="G62" s="15" t="n">
        <v>2733</v>
      </c>
      <c r="H62" s="15" t="n">
        <v>1468</v>
      </c>
      <c r="I62" s="15" t="n">
        <v>8200</v>
      </c>
      <c r="J62" s="15" t="n">
        <v>9801</v>
      </c>
      <c r="K62" s="15" t="n">
        <v>7334</v>
      </c>
      <c r="L62" s="15" t="n">
        <v>8692</v>
      </c>
      <c r="M62" s="16" t="n">
        <v>7432.73768059105</v>
      </c>
      <c r="N62" s="16" t="n">
        <v>5529.33585226214</v>
      </c>
      <c r="O62" s="16" t="n">
        <v>2851.79371648133</v>
      </c>
      <c r="P62" s="16" t="n">
        <v>6692.36814802381</v>
      </c>
      <c r="Q62" s="16" t="n">
        <v>4884.15392738723</v>
      </c>
      <c r="R62" s="16" t="n">
        <v>6572.03485979227</v>
      </c>
      <c r="S62" s="16" t="n">
        <v>5907.99013929711</v>
      </c>
    </row>
    <row r="63" customFormat="false" ht="14.25" hidden="false" customHeight="false" outlineLevel="0" collapsed="false">
      <c r="A63" s="12"/>
      <c r="B63" s="13" t="n">
        <v>59</v>
      </c>
      <c r="C63" s="14" t="s">
        <v>132</v>
      </c>
      <c r="D63" s="13" t="s">
        <v>133</v>
      </c>
      <c r="E63" s="13" t="n">
        <v>21</v>
      </c>
      <c r="F63" s="15" t="n">
        <v>6</v>
      </c>
      <c r="G63" s="15" t="n">
        <v>4</v>
      </c>
      <c r="H63" s="15" t="n">
        <v>5</v>
      </c>
      <c r="I63" s="15" t="n">
        <v>36</v>
      </c>
      <c r="J63" s="15" t="n">
        <v>80</v>
      </c>
      <c r="K63" s="15" t="n">
        <v>49</v>
      </c>
      <c r="L63" s="15" t="n">
        <v>47</v>
      </c>
      <c r="M63" s="16" t="n">
        <v>11.179851111443</v>
      </c>
      <c r="N63" s="16" t="n">
        <v>8.09269791769065</v>
      </c>
      <c r="O63" s="16" t="n">
        <v>9.71319385722524</v>
      </c>
      <c r="P63" s="16" t="n">
        <v>29.3811284547387</v>
      </c>
      <c r="Q63" s="16" t="n">
        <v>39.8665762872134</v>
      </c>
      <c r="R63" s="16" t="n">
        <v>43.9091502767687</v>
      </c>
      <c r="S63" s="16" t="n">
        <v>31.9461040666089</v>
      </c>
    </row>
    <row r="64" customFormat="false" ht="14.25" hidden="false" customHeight="false" outlineLevel="0" collapsed="false">
      <c r="A64" s="12"/>
      <c r="B64" s="13" t="n">
        <v>60</v>
      </c>
      <c r="C64" s="14" t="s">
        <v>134</v>
      </c>
      <c r="D64" s="13" t="s">
        <v>135</v>
      </c>
      <c r="E64" s="13" t="n">
        <v>22</v>
      </c>
      <c r="F64" s="15" t="n">
        <v>1093</v>
      </c>
      <c r="G64" s="15" t="n">
        <v>1311</v>
      </c>
      <c r="H64" s="15" t="n">
        <v>3022</v>
      </c>
      <c r="I64" s="15" t="n">
        <v>2694</v>
      </c>
      <c r="J64" s="15" t="n">
        <v>2209</v>
      </c>
      <c r="K64" s="15" t="n">
        <v>1471</v>
      </c>
      <c r="L64" s="15" t="n">
        <v>1244</v>
      </c>
      <c r="M64" s="16" t="n">
        <v>2036.59621080121</v>
      </c>
      <c r="N64" s="16" t="n">
        <v>2652.38174252311</v>
      </c>
      <c r="O64" s="16" t="n">
        <v>5870.65436730694</v>
      </c>
      <c r="P64" s="16" t="n">
        <v>2198.68777936295</v>
      </c>
      <c r="Q64" s="16" t="n">
        <v>1100.81583773068</v>
      </c>
      <c r="R64" s="16" t="n">
        <v>1318.17061341075</v>
      </c>
      <c r="S64" s="16" t="n">
        <v>845.552201252371</v>
      </c>
    </row>
    <row r="65" customFormat="false" ht="14.25" hidden="false" customHeight="false" outlineLevel="0" collapsed="false">
      <c r="A65" s="12"/>
      <c r="B65" s="13" t="n">
        <v>61</v>
      </c>
      <c r="C65" s="14" t="s">
        <v>136</v>
      </c>
      <c r="D65" s="13" t="s">
        <v>137</v>
      </c>
      <c r="E65" s="13" t="n">
        <v>22</v>
      </c>
      <c r="F65" s="15" t="n">
        <v>6</v>
      </c>
      <c r="G65" s="15" t="n">
        <v>11</v>
      </c>
      <c r="H65" s="15" t="n">
        <v>59</v>
      </c>
      <c r="I65" s="15" t="n">
        <v>36</v>
      </c>
      <c r="J65" s="15" t="n">
        <v>17</v>
      </c>
      <c r="K65" s="15" t="n">
        <v>16</v>
      </c>
      <c r="L65" s="15" t="n">
        <v>17</v>
      </c>
      <c r="M65" s="16" t="n">
        <v>11.179851111443</v>
      </c>
      <c r="N65" s="16" t="n">
        <v>22.2549192736493</v>
      </c>
      <c r="O65" s="16" t="n">
        <v>114.615687515258</v>
      </c>
      <c r="P65" s="16" t="n">
        <v>29.3811284547387</v>
      </c>
      <c r="Q65" s="16" t="n">
        <v>8.47164746103284</v>
      </c>
      <c r="R65" s="16" t="n">
        <v>14.3376817230265</v>
      </c>
      <c r="S65" s="16" t="n">
        <v>11.5549738113266</v>
      </c>
    </row>
    <row r="66" customFormat="false" ht="14.25" hidden="false" customHeight="false" outlineLevel="0" collapsed="false">
      <c r="A66" s="12"/>
      <c r="B66" s="13" t="n">
        <v>62</v>
      </c>
      <c r="C66" s="14" t="s">
        <v>138</v>
      </c>
      <c r="D66" s="13" t="s">
        <v>139</v>
      </c>
      <c r="E66" s="13" t="n">
        <v>22</v>
      </c>
      <c r="F66" s="15" t="n">
        <v>1089</v>
      </c>
      <c r="G66" s="15" t="n">
        <v>464</v>
      </c>
      <c r="H66" s="16" t="n">
        <v>2164.5</v>
      </c>
      <c r="I66" s="16" t="n">
        <v>2239.5</v>
      </c>
      <c r="J66" s="16" t="n">
        <v>598.5</v>
      </c>
      <c r="K66" s="16" t="n">
        <v>187.5</v>
      </c>
      <c r="L66" s="15" t="n">
        <v>1351</v>
      </c>
      <c r="M66" s="16" t="n">
        <v>2029.14297672691</v>
      </c>
      <c r="N66" s="16" t="n">
        <v>938.752958452115</v>
      </c>
      <c r="O66" s="16" t="n">
        <v>4204.84162079281</v>
      </c>
      <c r="P66" s="16" t="n">
        <v>1827.75103262187</v>
      </c>
      <c r="Q66" s="16" t="n">
        <v>298.251823848715</v>
      </c>
      <c r="R66" s="16" t="n">
        <v>168.019707691717</v>
      </c>
      <c r="S66" s="16" t="n">
        <v>918.280565829545</v>
      </c>
    </row>
    <row r="67" customFormat="false" ht="14.25" hidden="false" customHeight="false" outlineLevel="0" collapsed="false">
      <c r="A67" s="12"/>
      <c r="B67" s="13" t="n">
        <v>63</v>
      </c>
      <c r="C67" s="14" t="s">
        <v>140</v>
      </c>
      <c r="D67" s="13" t="s">
        <v>141</v>
      </c>
      <c r="E67" s="13" t="n">
        <v>24</v>
      </c>
      <c r="F67" s="15" t="n">
        <v>193</v>
      </c>
      <c r="G67" s="15" t="n">
        <v>77</v>
      </c>
      <c r="H67" s="16" t="n">
        <v>108.5</v>
      </c>
      <c r="I67" s="16" t="n">
        <v>158.5</v>
      </c>
      <c r="J67" s="16" t="n">
        <v>396.5</v>
      </c>
      <c r="K67" s="16" t="n">
        <v>372.5</v>
      </c>
      <c r="L67" s="15" t="n">
        <v>967</v>
      </c>
      <c r="M67" s="16" t="n">
        <v>359.618544084751</v>
      </c>
      <c r="N67" s="16" t="n">
        <v>155.784434915545</v>
      </c>
      <c r="O67" s="16" t="n">
        <v>210.776306701788</v>
      </c>
      <c r="P67" s="16" t="n">
        <v>129.358579446558</v>
      </c>
      <c r="Q67" s="16" t="n">
        <v>197.588718723501</v>
      </c>
      <c r="R67" s="16" t="n">
        <v>333.799152614211</v>
      </c>
      <c r="S67" s="16" t="n">
        <v>657.274098561932</v>
      </c>
    </row>
    <row r="68" customFormat="false" ht="14.25" hidden="false" customHeight="false" outlineLevel="0" collapsed="false">
      <c r="A68" s="12"/>
      <c r="B68" s="13" t="n">
        <v>64</v>
      </c>
      <c r="C68" s="14" t="s">
        <v>142</v>
      </c>
      <c r="D68" s="13" t="s">
        <v>143</v>
      </c>
      <c r="E68" s="13" t="n">
        <v>21</v>
      </c>
      <c r="F68" s="15" t="n">
        <v>0</v>
      </c>
      <c r="G68" s="15" t="n">
        <v>0</v>
      </c>
      <c r="H68" s="15" t="n">
        <v>16</v>
      </c>
      <c r="I68" s="15" t="n">
        <v>13</v>
      </c>
      <c r="J68" s="15" t="n">
        <v>53</v>
      </c>
      <c r="K68" s="15" t="n">
        <v>42</v>
      </c>
      <c r="L68" s="15" t="n">
        <v>76</v>
      </c>
      <c r="M68" s="15" t="n">
        <v>0</v>
      </c>
      <c r="N68" s="15" t="n">
        <v>0</v>
      </c>
      <c r="O68" s="16" t="n">
        <v>31.0822203431208</v>
      </c>
      <c r="P68" s="16" t="n">
        <v>10.609851941989</v>
      </c>
      <c r="Q68" s="16" t="n">
        <v>26.4116067902789</v>
      </c>
      <c r="R68" s="16" t="n">
        <v>37.6364145229446</v>
      </c>
      <c r="S68" s="16" t="n">
        <v>51.6575299800484</v>
      </c>
    </row>
    <row r="69" customFormat="false" ht="14.25" hidden="false" customHeight="false" outlineLevel="0" collapsed="false">
      <c r="A69" s="12"/>
      <c r="B69" s="13" t="n">
        <v>65</v>
      </c>
      <c r="C69" s="14" t="s">
        <v>144</v>
      </c>
      <c r="D69" s="13" t="s">
        <v>145</v>
      </c>
      <c r="E69" s="13" t="n">
        <v>21</v>
      </c>
      <c r="F69" s="15" t="n">
        <v>2</v>
      </c>
      <c r="G69" s="15" t="n">
        <v>0</v>
      </c>
      <c r="H69" s="15" t="n">
        <v>0</v>
      </c>
      <c r="I69" s="15" t="n">
        <v>4</v>
      </c>
      <c r="J69" s="15" t="n">
        <v>29</v>
      </c>
      <c r="K69" s="15" t="n">
        <v>7</v>
      </c>
      <c r="L69" s="15" t="n">
        <v>17</v>
      </c>
      <c r="M69" s="16" t="n">
        <v>3.72661703714768</v>
      </c>
      <c r="N69" s="15" t="n">
        <v>0</v>
      </c>
      <c r="O69" s="15" t="n">
        <v>0</v>
      </c>
      <c r="P69" s="16" t="n">
        <v>3.2645698283043</v>
      </c>
      <c r="Q69" s="16" t="n">
        <v>14.4516339041148</v>
      </c>
      <c r="R69" s="16" t="n">
        <v>6.27273575382409</v>
      </c>
      <c r="S69" s="16" t="n">
        <v>11.5549738113266</v>
      </c>
    </row>
    <row r="70" customFormat="false" ht="14.25" hidden="false" customHeight="false" outlineLevel="0" collapsed="false">
      <c r="A70" s="12"/>
      <c r="B70" s="13" t="n">
        <v>66</v>
      </c>
      <c r="C70" s="14" t="s">
        <v>146</v>
      </c>
      <c r="D70" s="13" t="s">
        <v>147</v>
      </c>
      <c r="E70" s="13" t="n">
        <v>22</v>
      </c>
      <c r="F70" s="15" t="n">
        <v>1872</v>
      </c>
      <c r="G70" s="15" t="n">
        <v>1763</v>
      </c>
      <c r="H70" s="15" t="n">
        <v>910</v>
      </c>
      <c r="I70" s="15" t="n">
        <v>1685</v>
      </c>
      <c r="J70" s="15" t="n">
        <v>3306</v>
      </c>
      <c r="K70" s="15" t="n">
        <v>1252</v>
      </c>
      <c r="L70" s="15" t="n">
        <v>773</v>
      </c>
      <c r="M70" s="16" t="n">
        <v>3488.11354677023</v>
      </c>
      <c r="N70" s="16" t="n">
        <v>3566.85660722215</v>
      </c>
      <c r="O70" s="16" t="n">
        <v>1767.80128201499</v>
      </c>
      <c r="P70" s="16" t="n">
        <v>1375.20004017319</v>
      </c>
      <c r="Q70" s="16" t="n">
        <v>1647.48626506909</v>
      </c>
      <c r="R70" s="16" t="n">
        <v>1121.92359482682</v>
      </c>
      <c r="S70" s="16" t="n">
        <v>525.41145624444</v>
      </c>
    </row>
    <row r="71" customFormat="false" ht="14.25" hidden="false" customHeight="false" outlineLevel="0" collapsed="false">
      <c r="A71" s="12"/>
      <c r="B71" s="13" t="n">
        <v>67</v>
      </c>
      <c r="C71" s="14" t="s">
        <v>148</v>
      </c>
      <c r="D71" s="13" t="s">
        <v>149</v>
      </c>
      <c r="E71" s="13" t="n">
        <v>23</v>
      </c>
      <c r="F71" s="15" t="n">
        <v>62</v>
      </c>
      <c r="G71" s="15" t="n">
        <v>203</v>
      </c>
      <c r="H71" s="16" t="n">
        <v>74.3333333333333</v>
      </c>
      <c r="I71" s="16" t="n">
        <v>156.666666666667</v>
      </c>
      <c r="J71" s="15" t="n">
        <v>280</v>
      </c>
      <c r="K71" s="16" t="n">
        <v>199.666666666667</v>
      </c>
      <c r="L71" s="16" t="n">
        <v>275.666666666667</v>
      </c>
      <c r="M71" s="16" t="n">
        <v>115.525128151578</v>
      </c>
      <c r="N71" s="16" t="n">
        <v>410.7044193228</v>
      </c>
      <c r="O71" s="16" t="n">
        <v>144.402815344082</v>
      </c>
      <c r="P71" s="16" t="n">
        <v>127.862318275252</v>
      </c>
      <c r="Q71" s="16" t="n">
        <v>139.533017005247</v>
      </c>
      <c r="R71" s="16" t="n">
        <v>178.922319835268</v>
      </c>
      <c r="S71" s="16" t="n">
        <v>187.371830234649</v>
      </c>
    </row>
    <row r="72" customFormat="false" ht="14.25" hidden="false" customHeight="false" outlineLevel="0" collapsed="false">
      <c r="A72" s="12"/>
      <c r="B72" s="13" t="n">
        <v>68</v>
      </c>
      <c r="C72" s="14" t="s">
        <v>150</v>
      </c>
      <c r="D72" s="13" t="s">
        <v>151</v>
      </c>
      <c r="E72" s="13" t="n">
        <v>24</v>
      </c>
      <c r="F72" s="15" t="n">
        <v>9</v>
      </c>
      <c r="G72" s="15" t="n">
        <v>11</v>
      </c>
      <c r="H72" s="15" t="n">
        <v>14</v>
      </c>
      <c r="I72" s="15" t="n">
        <v>57</v>
      </c>
      <c r="J72" s="15" t="n">
        <v>63</v>
      </c>
      <c r="K72" s="15" t="n">
        <v>11</v>
      </c>
      <c r="L72" s="15" t="n">
        <v>5</v>
      </c>
      <c r="M72" s="16" t="n">
        <v>16.7697766671646</v>
      </c>
      <c r="N72" s="16" t="n">
        <v>22.2549192736493</v>
      </c>
      <c r="O72" s="16" t="n">
        <v>27.1969428002307</v>
      </c>
      <c r="P72" s="16" t="n">
        <v>46.5201200533363</v>
      </c>
      <c r="Q72" s="16" t="n">
        <v>31.3949288261805</v>
      </c>
      <c r="R72" s="16" t="n">
        <v>9.85715618458072</v>
      </c>
      <c r="S72" s="16" t="n">
        <v>3.39852170921371</v>
      </c>
    </row>
    <row r="73" customFormat="false" ht="14.25" hidden="false" customHeight="false" outlineLevel="0" collapsed="false">
      <c r="A73" s="12"/>
      <c r="B73" s="13" t="n">
        <v>69</v>
      </c>
      <c r="C73" s="14" t="s">
        <v>152</v>
      </c>
      <c r="D73" s="13" t="s">
        <v>153</v>
      </c>
      <c r="E73" s="13" t="n">
        <v>21</v>
      </c>
      <c r="F73" s="15" t="n">
        <v>2</v>
      </c>
      <c r="G73" s="15" t="n">
        <v>0</v>
      </c>
      <c r="H73" s="15" t="n">
        <v>0</v>
      </c>
      <c r="I73" s="15" t="n">
        <v>6</v>
      </c>
      <c r="J73" s="15" t="n">
        <v>15</v>
      </c>
      <c r="K73" s="15" t="n">
        <v>17</v>
      </c>
      <c r="L73" s="15" t="n">
        <v>16</v>
      </c>
      <c r="M73" s="16" t="n">
        <v>3.72661703714768</v>
      </c>
      <c r="N73" s="15" t="n">
        <v>0</v>
      </c>
      <c r="O73" s="15" t="n">
        <v>0</v>
      </c>
      <c r="P73" s="16" t="n">
        <v>4.89685474245645</v>
      </c>
      <c r="Q73" s="16" t="n">
        <v>7.47498305385251</v>
      </c>
      <c r="R73" s="16" t="n">
        <v>15.2337868307157</v>
      </c>
      <c r="S73" s="16" t="n">
        <v>10.8752694694839</v>
      </c>
    </row>
    <row r="74" customFormat="false" ht="14.25" hidden="false" customHeight="false" outlineLevel="0" collapsed="false">
      <c r="A74" s="12"/>
      <c r="B74" s="13" t="n">
        <v>70</v>
      </c>
      <c r="C74" s="14" t="s">
        <v>154</v>
      </c>
      <c r="D74" s="13" t="s">
        <v>155</v>
      </c>
      <c r="E74" s="13" t="n">
        <v>22</v>
      </c>
      <c r="F74" s="15" t="n">
        <v>68</v>
      </c>
      <c r="G74" s="15" t="n">
        <v>209</v>
      </c>
      <c r="H74" s="15" t="n">
        <v>1282</v>
      </c>
      <c r="I74" s="15" t="n">
        <v>1139</v>
      </c>
      <c r="J74" s="15" t="n">
        <v>91</v>
      </c>
      <c r="K74" s="15" t="n">
        <v>66</v>
      </c>
      <c r="L74" s="15" t="n">
        <v>219</v>
      </c>
      <c r="M74" s="16" t="n">
        <v>126.704979263021</v>
      </c>
      <c r="N74" s="16" t="n">
        <v>422.843466199336</v>
      </c>
      <c r="O74" s="16" t="n">
        <v>2490.46290499255</v>
      </c>
      <c r="P74" s="16" t="n">
        <v>929.586258609649</v>
      </c>
      <c r="Q74" s="16" t="n">
        <v>45.3482305267052</v>
      </c>
      <c r="R74" s="16" t="n">
        <v>59.1429371074843</v>
      </c>
      <c r="S74" s="16" t="n">
        <v>148.855250863561</v>
      </c>
    </row>
    <row r="75" customFormat="false" ht="14.25" hidden="false" customHeight="false" outlineLevel="0" collapsed="false">
      <c r="A75" s="12"/>
      <c r="B75" s="13" t="n">
        <v>71</v>
      </c>
      <c r="C75" s="14" t="s">
        <v>156</v>
      </c>
      <c r="D75" s="13" t="s">
        <v>157</v>
      </c>
      <c r="E75" s="13" t="n">
        <v>21</v>
      </c>
      <c r="F75" s="15" t="n">
        <v>12</v>
      </c>
      <c r="G75" s="15" t="n">
        <v>14</v>
      </c>
      <c r="H75" s="15" t="n">
        <v>0</v>
      </c>
      <c r="I75" s="15" t="n">
        <v>28</v>
      </c>
      <c r="J75" s="15" t="n">
        <v>57</v>
      </c>
      <c r="K75" s="15" t="n">
        <v>30</v>
      </c>
      <c r="L75" s="15" t="n">
        <v>23</v>
      </c>
      <c r="M75" s="16" t="n">
        <v>22.3597022228861</v>
      </c>
      <c r="N75" s="16" t="n">
        <v>28.3244427119173</v>
      </c>
      <c r="O75" s="15" t="n">
        <v>0</v>
      </c>
      <c r="P75" s="16" t="n">
        <v>22.8519887981301</v>
      </c>
      <c r="Q75" s="16" t="n">
        <v>28.4049356046395</v>
      </c>
      <c r="R75" s="16" t="n">
        <v>26.8831532306747</v>
      </c>
      <c r="S75" s="16" t="n">
        <v>15.6331998623831</v>
      </c>
    </row>
    <row r="76" customFormat="false" ht="14.25" hidden="false" customHeight="false" outlineLevel="0" collapsed="false">
      <c r="A76" s="12"/>
      <c r="B76" s="13" t="n">
        <v>72</v>
      </c>
      <c r="C76" s="14" t="s">
        <v>158</v>
      </c>
      <c r="D76" s="13" t="s">
        <v>159</v>
      </c>
      <c r="E76" s="13" t="n">
        <v>23</v>
      </c>
      <c r="F76" s="15" t="n">
        <v>0</v>
      </c>
      <c r="G76" s="15" t="n">
        <v>16</v>
      </c>
      <c r="H76" s="15" t="n">
        <v>19</v>
      </c>
      <c r="I76" s="15" t="n">
        <v>27</v>
      </c>
      <c r="J76" s="15" t="n">
        <v>12</v>
      </c>
      <c r="K76" s="15" t="n">
        <v>3</v>
      </c>
      <c r="L76" s="15" t="n">
        <v>4</v>
      </c>
      <c r="M76" s="15" t="n">
        <v>0</v>
      </c>
      <c r="N76" s="16" t="n">
        <v>32.3707916707626</v>
      </c>
      <c r="O76" s="16" t="n">
        <v>36.9101366574559</v>
      </c>
      <c r="P76" s="16" t="n">
        <v>22.035846341054</v>
      </c>
      <c r="Q76" s="16" t="n">
        <v>5.979986443082</v>
      </c>
      <c r="R76" s="16" t="n">
        <v>2.68831532306747</v>
      </c>
      <c r="S76" s="16" t="n">
        <v>2.71881736737097</v>
      </c>
    </row>
    <row r="77" customFormat="false" ht="14.25" hidden="false" customHeight="false" outlineLevel="0" collapsed="false">
      <c r="A77" s="12"/>
      <c r="B77" s="13" t="n">
        <v>73</v>
      </c>
      <c r="C77" s="14" t="s">
        <v>160</v>
      </c>
      <c r="D77" s="13" t="s">
        <v>161</v>
      </c>
      <c r="E77" s="13" t="n">
        <v>22</v>
      </c>
      <c r="F77" s="15" t="n">
        <v>11</v>
      </c>
      <c r="G77" s="15" t="n">
        <v>56</v>
      </c>
      <c r="H77" s="15" t="n">
        <v>32</v>
      </c>
      <c r="I77" s="15" t="n">
        <v>72</v>
      </c>
      <c r="J77" s="15" t="n">
        <v>32</v>
      </c>
      <c r="K77" s="15" t="n">
        <v>3</v>
      </c>
      <c r="L77" s="15" t="n">
        <v>2</v>
      </c>
      <c r="M77" s="16" t="n">
        <v>20.4963937043122</v>
      </c>
      <c r="N77" s="16" t="n">
        <v>113.297770847669</v>
      </c>
      <c r="O77" s="16" t="n">
        <v>62.1644406862415</v>
      </c>
      <c r="P77" s="16" t="n">
        <v>58.7622569094774</v>
      </c>
      <c r="Q77" s="16" t="n">
        <v>15.9466305148853</v>
      </c>
      <c r="R77" s="16" t="n">
        <v>2.68831532306747</v>
      </c>
      <c r="S77" s="16" t="n">
        <v>1.35940868368548</v>
      </c>
    </row>
    <row r="78" customFormat="false" ht="14.25" hidden="false" customHeight="false" outlineLevel="0" collapsed="false">
      <c r="A78" s="12"/>
      <c r="B78" s="13" t="n">
        <v>74</v>
      </c>
      <c r="C78" s="14" t="s">
        <v>162</v>
      </c>
      <c r="D78" s="13" t="s">
        <v>163</v>
      </c>
      <c r="E78" s="13" t="n">
        <v>22</v>
      </c>
      <c r="F78" s="15" t="n">
        <v>0</v>
      </c>
      <c r="G78" s="15" t="n">
        <v>26</v>
      </c>
      <c r="H78" s="15" t="n">
        <v>160</v>
      </c>
      <c r="I78" s="15" t="n">
        <v>94</v>
      </c>
      <c r="J78" s="15" t="n">
        <v>21</v>
      </c>
      <c r="K78" s="15" t="n">
        <v>6</v>
      </c>
      <c r="L78" s="15" t="n">
        <v>46</v>
      </c>
      <c r="M78" s="15" t="n">
        <v>0</v>
      </c>
      <c r="N78" s="16" t="n">
        <v>52.6025364649892</v>
      </c>
      <c r="O78" s="16" t="n">
        <v>310.822203431208</v>
      </c>
      <c r="P78" s="16" t="n">
        <v>76.717390965151</v>
      </c>
      <c r="Q78" s="16" t="n">
        <v>10.4649762753935</v>
      </c>
      <c r="R78" s="16" t="n">
        <v>5.37663064613494</v>
      </c>
      <c r="S78" s="16" t="n">
        <v>31.2663997247661</v>
      </c>
    </row>
    <row r="79" customFormat="false" ht="14.25" hidden="false" customHeight="false" outlineLevel="0" collapsed="false">
      <c r="A79" s="12"/>
      <c r="B79" s="13" t="n">
        <v>75</v>
      </c>
      <c r="C79" s="14" t="s">
        <v>164</v>
      </c>
      <c r="D79" s="13" t="s">
        <v>165</v>
      </c>
      <c r="E79" s="13" t="n">
        <v>21</v>
      </c>
      <c r="F79" s="15" t="n">
        <v>103</v>
      </c>
      <c r="G79" s="15" t="n">
        <v>73</v>
      </c>
      <c r="H79" s="15" t="n">
        <v>301</v>
      </c>
      <c r="I79" s="15" t="n">
        <v>297</v>
      </c>
      <c r="J79" s="15" t="n">
        <v>172</v>
      </c>
      <c r="K79" s="15" t="n">
        <v>238</v>
      </c>
      <c r="L79" s="15" t="n">
        <v>371</v>
      </c>
      <c r="M79" s="16" t="n">
        <v>191.920777413106</v>
      </c>
      <c r="N79" s="16" t="n">
        <v>147.691736997854</v>
      </c>
      <c r="O79" s="16" t="n">
        <v>584.73427020496</v>
      </c>
      <c r="P79" s="16" t="n">
        <v>242.394309751594</v>
      </c>
      <c r="Q79" s="16" t="n">
        <v>85.7131390175087</v>
      </c>
      <c r="R79" s="16" t="n">
        <v>213.273015630019</v>
      </c>
      <c r="S79" s="16" t="n">
        <v>252.170310823657</v>
      </c>
    </row>
    <row r="80" customFormat="false" ht="14.25" hidden="false" customHeight="false" outlineLevel="0" collapsed="false">
      <c r="A80" s="12"/>
      <c r="B80" s="13" t="n">
        <v>76</v>
      </c>
      <c r="C80" s="14" t="s">
        <v>166</v>
      </c>
      <c r="D80" s="13" t="s">
        <v>167</v>
      </c>
      <c r="E80" s="13" t="n">
        <v>23</v>
      </c>
      <c r="F80" s="15" t="n">
        <v>376</v>
      </c>
      <c r="G80" s="15" t="n">
        <v>867</v>
      </c>
      <c r="H80" s="15" t="n">
        <v>501</v>
      </c>
      <c r="I80" s="15" t="n">
        <v>834</v>
      </c>
      <c r="J80" s="15" t="n">
        <v>1022</v>
      </c>
      <c r="K80" s="15" t="n">
        <v>386</v>
      </c>
      <c r="L80" s="15" t="n">
        <v>253</v>
      </c>
      <c r="M80" s="16" t="n">
        <v>700.604002983764</v>
      </c>
      <c r="N80" s="16" t="n">
        <v>1754.09227365945</v>
      </c>
      <c r="O80" s="16" t="n">
        <v>973.262024493969</v>
      </c>
      <c r="P80" s="16" t="n">
        <v>680.662809201446</v>
      </c>
      <c r="Q80" s="16" t="n">
        <v>509.295512069151</v>
      </c>
      <c r="R80" s="16" t="n">
        <v>345.896571568014</v>
      </c>
      <c r="S80" s="16" t="n">
        <v>171.965198486214</v>
      </c>
    </row>
    <row r="81" customFormat="false" ht="14.25" hidden="false" customHeight="false" outlineLevel="0" collapsed="false">
      <c r="A81" s="12"/>
      <c r="B81" s="13" t="n">
        <v>77</v>
      </c>
      <c r="C81" s="14" t="s">
        <v>168</v>
      </c>
      <c r="D81" s="13" t="s">
        <v>169</v>
      </c>
      <c r="E81" s="13" t="n">
        <v>23</v>
      </c>
      <c r="F81" s="15" t="n">
        <v>1933</v>
      </c>
      <c r="G81" s="16" t="n">
        <v>129.5</v>
      </c>
      <c r="H81" s="16" t="n">
        <v>320.5</v>
      </c>
      <c r="I81" s="16" t="n">
        <v>396.5</v>
      </c>
      <c r="J81" s="16" t="n">
        <v>176.5</v>
      </c>
      <c r="K81" s="15" t="n">
        <v>200</v>
      </c>
      <c r="L81" s="15" t="n">
        <v>150</v>
      </c>
      <c r="M81" s="16" t="n">
        <v>3601.77536640323</v>
      </c>
      <c r="N81" s="16" t="n">
        <v>262.001095085235</v>
      </c>
      <c r="O81" s="16" t="n">
        <v>622.615726248138</v>
      </c>
      <c r="P81" s="16" t="n">
        <v>323.600484230664</v>
      </c>
      <c r="Q81" s="16" t="n">
        <v>87.9556339336645</v>
      </c>
      <c r="R81" s="16" t="n">
        <v>179.221021537831</v>
      </c>
      <c r="S81" s="16" t="n">
        <v>101.955651276411</v>
      </c>
    </row>
    <row r="82" customFormat="false" ht="14.25" hidden="false" customHeight="false" outlineLevel="0" collapsed="false">
      <c r="A82" s="12"/>
      <c r="B82" s="13" t="n">
        <v>78</v>
      </c>
      <c r="C82" s="14" t="s">
        <v>170</v>
      </c>
      <c r="D82" s="13" t="s">
        <v>171</v>
      </c>
      <c r="E82" s="13" t="n">
        <v>22</v>
      </c>
      <c r="F82" s="15" t="n">
        <v>55</v>
      </c>
      <c r="G82" s="15" t="n">
        <v>22</v>
      </c>
      <c r="H82" s="15" t="n">
        <v>43</v>
      </c>
      <c r="I82" s="15" t="n">
        <v>119</v>
      </c>
      <c r="J82" s="15" t="n">
        <v>87</v>
      </c>
      <c r="K82" s="15" t="n">
        <v>107</v>
      </c>
      <c r="L82" s="15" t="n">
        <v>81</v>
      </c>
      <c r="M82" s="16" t="n">
        <v>102.481968521561</v>
      </c>
      <c r="N82" s="16" t="n">
        <v>44.5098385472986</v>
      </c>
      <c r="O82" s="16" t="n">
        <v>83.5334671721371</v>
      </c>
      <c r="P82" s="16" t="n">
        <v>97.1209523920529</v>
      </c>
      <c r="Q82" s="16" t="n">
        <v>43.3549017123445</v>
      </c>
      <c r="R82" s="16" t="n">
        <v>95.8832465227397</v>
      </c>
      <c r="S82" s="16" t="n">
        <v>55.0560516892621</v>
      </c>
    </row>
    <row r="83" customFormat="false" ht="14.25" hidden="false" customHeight="false" outlineLevel="0" collapsed="false">
      <c r="A83" s="12"/>
      <c r="B83" s="13" t="n">
        <v>79</v>
      </c>
      <c r="C83" s="14" t="s">
        <v>172</v>
      </c>
      <c r="D83" s="13" t="s">
        <v>173</v>
      </c>
      <c r="E83" s="13" t="n">
        <v>20</v>
      </c>
      <c r="F83" s="15" t="n">
        <v>753</v>
      </c>
      <c r="G83" s="15" t="n">
        <v>920</v>
      </c>
      <c r="H83" s="15" t="n">
        <v>780</v>
      </c>
      <c r="I83" s="15" t="n">
        <v>2521</v>
      </c>
      <c r="J83" s="15" t="n">
        <v>4526</v>
      </c>
      <c r="K83" s="15" t="n">
        <v>1927</v>
      </c>
      <c r="L83" s="15" t="n">
        <v>1857</v>
      </c>
      <c r="M83" s="16" t="n">
        <v>1403.0713144861</v>
      </c>
      <c r="N83" s="16" t="n">
        <v>1861.32052106885</v>
      </c>
      <c r="O83" s="16" t="n">
        <v>1515.25824172714</v>
      </c>
      <c r="P83" s="16" t="n">
        <v>2057.49513428878</v>
      </c>
      <c r="Q83" s="16" t="n">
        <v>2255.4515534491</v>
      </c>
      <c r="R83" s="16" t="n">
        <v>1726.794542517</v>
      </c>
      <c r="S83" s="16" t="n">
        <v>1262.21096280197</v>
      </c>
    </row>
    <row r="84" customFormat="false" ht="14.25" hidden="false" customHeight="false" outlineLevel="0" collapsed="false">
      <c r="A84" s="12"/>
      <c r="B84" s="13" t="n">
        <v>80</v>
      </c>
      <c r="C84" s="14" t="s">
        <v>174</v>
      </c>
      <c r="D84" s="13" t="s">
        <v>175</v>
      </c>
      <c r="E84" s="13" t="n">
        <v>22</v>
      </c>
      <c r="F84" s="15" t="n">
        <v>628</v>
      </c>
      <c r="G84" s="15" t="n">
        <v>356</v>
      </c>
      <c r="H84" s="15" t="n">
        <v>185</v>
      </c>
      <c r="I84" s="15" t="n">
        <v>1777</v>
      </c>
      <c r="J84" s="15" t="n">
        <v>4032</v>
      </c>
      <c r="K84" s="15" t="n">
        <v>1297</v>
      </c>
      <c r="L84" s="15" t="n">
        <v>1409</v>
      </c>
      <c r="M84" s="16" t="n">
        <v>1170.15774966437</v>
      </c>
      <c r="N84" s="16" t="n">
        <v>720.250114674468</v>
      </c>
      <c r="O84" s="16" t="n">
        <v>359.388172717334</v>
      </c>
      <c r="P84" s="16" t="n">
        <v>1450.28514622419</v>
      </c>
      <c r="Q84" s="16" t="n">
        <v>2009.27544487555</v>
      </c>
      <c r="R84" s="16" t="n">
        <v>1162.24832467284</v>
      </c>
      <c r="S84" s="16" t="n">
        <v>957.703417656424</v>
      </c>
    </row>
    <row r="85" customFormat="false" ht="14.25" hidden="false" customHeight="false" outlineLevel="0" collapsed="false">
      <c r="A85" s="12"/>
      <c r="B85" s="13" t="n">
        <v>81</v>
      </c>
      <c r="C85" s="14" t="s">
        <v>176</v>
      </c>
      <c r="D85" s="13" t="s">
        <v>177</v>
      </c>
      <c r="E85" s="13" t="n">
        <v>22</v>
      </c>
      <c r="F85" s="16" t="n">
        <v>137.5</v>
      </c>
      <c r="G85" s="16" t="n">
        <v>178.5</v>
      </c>
      <c r="H85" s="15" t="n">
        <v>190</v>
      </c>
      <c r="I85" s="16" t="n">
        <v>559.5</v>
      </c>
      <c r="J85" s="15" t="n">
        <v>2409</v>
      </c>
      <c r="K85" s="15" t="n">
        <v>845</v>
      </c>
      <c r="L85" s="15" t="n">
        <v>1350</v>
      </c>
      <c r="M85" s="16" t="n">
        <v>256.204921303903</v>
      </c>
      <c r="N85" s="16" t="n">
        <v>361.136644576945</v>
      </c>
      <c r="O85" s="16" t="n">
        <v>369.101366574559</v>
      </c>
      <c r="P85" s="16" t="n">
        <v>456.631704734064</v>
      </c>
      <c r="Q85" s="16" t="n">
        <v>1200.48227844871</v>
      </c>
      <c r="R85" s="16" t="n">
        <v>757.208815997337</v>
      </c>
      <c r="S85" s="16" t="n">
        <v>917.600861487702</v>
      </c>
    </row>
    <row r="86" customFormat="false" ht="14.25" hidden="false" customHeight="false" outlineLevel="0" collapsed="false">
      <c r="A86" s="12"/>
      <c r="B86" s="13" t="n">
        <v>82</v>
      </c>
      <c r="C86" s="14" t="s">
        <v>178</v>
      </c>
      <c r="D86" s="13" t="s">
        <v>179</v>
      </c>
      <c r="E86" s="13" t="n">
        <v>21</v>
      </c>
      <c r="F86" s="15" t="n">
        <v>40</v>
      </c>
      <c r="G86" s="15" t="n">
        <v>121</v>
      </c>
      <c r="H86" s="15" t="n">
        <v>23</v>
      </c>
      <c r="I86" s="15" t="n">
        <v>96</v>
      </c>
      <c r="J86" s="15" t="n">
        <v>108</v>
      </c>
      <c r="K86" s="15" t="n">
        <v>3</v>
      </c>
      <c r="L86" s="15" t="n">
        <v>64</v>
      </c>
      <c r="M86" s="16" t="n">
        <v>74.5323407429536</v>
      </c>
      <c r="N86" s="16" t="n">
        <v>244.804112010142</v>
      </c>
      <c r="O86" s="16" t="n">
        <v>44.6806917432361</v>
      </c>
      <c r="P86" s="16" t="n">
        <v>78.3496758793032</v>
      </c>
      <c r="Q86" s="16" t="n">
        <v>53.819877987738</v>
      </c>
      <c r="R86" s="16" t="n">
        <v>2.68831532306747</v>
      </c>
      <c r="S86" s="16" t="n">
        <v>43.5010778779355</v>
      </c>
    </row>
    <row r="87" customFormat="false" ht="14.25" hidden="false" customHeight="false" outlineLevel="0" collapsed="false">
      <c r="A87" s="12"/>
      <c r="B87" s="13" t="n">
        <v>83</v>
      </c>
      <c r="C87" s="14" t="s">
        <v>180</v>
      </c>
      <c r="D87" s="13" t="s">
        <v>181</v>
      </c>
      <c r="E87" s="13" t="n">
        <v>22</v>
      </c>
      <c r="F87" s="15" t="n">
        <v>7</v>
      </c>
      <c r="G87" s="15" t="n">
        <v>15</v>
      </c>
      <c r="H87" s="15" t="n">
        <v>3</v>
      </c>
      <c r="I87" s="15" t="n">
        <v>4</v>
      </c>
      <c r="J87" s="15" t="n">
        <v>31</v>
      </c>
      <c r="K87" s="15" t="n">
        <v>3</v>
      </c>
      <c r="L87" s="15" t="n">
        <v>6</v>
      </c>
      <c r="M87" s="16" t="n">
        <v>13.0431596300169</v>
      </c>
      <c r="N87" s="16" t="n">
        <v>30.3476171913399</v>
      </c>
      <c r="O87" s="16" t="n">
        <v>5.82791631433514</v>
      </c>
      <c r="P87" s="16" t="n">
        <v>3.2645698283043</v>
      </c>
      <c r="Q87" s="16" t="n">
        <v>15.4482983112952</v>
      </c>
      <c r="R87" s="16" t="n">
        <v>2.68831532306747</v>
      </c>
      <c r="S87" s="16" t="n">
        <v>4.07822605105645</v>
      </c>
    </row>
    <row r="88" customFormat="false" ht="14.25" hidden="false" customHeight="false" outlineLevel="0" collapsed="false">
      <c r="A88" s="12"/>
      <c r="B88" s="13" t="n">
        <v>84</v>
      </c>
      <c r="C88" s="14" t="s">
        <v>182</v>
      </c>
      <c r="D88" s="13" t="s">
        <v>183</v>
      </c>
      <c r="E88" s="13" t="n">
        <v>22</v>
      </c>
      <c r="F88" s="15" t="n">
        <v>42</v>
      </c>
      <c r="G88" s="15" t="n">
        <v>74</v>
      </c>
      <c r="H88" s="15" t="n">
        <v>72</v>
      </c>
      <c r="I88" s="16" t="n">
        <v>128.5</v>
      </c>
      <c r="J88" s="15" t="n">
        <v>408</v>
      </c>
      <c r="K88" s="16" t="n">
        <v>189.5</v>
      </c>
      <c r="L88" s="15" t="n">
        <v>325</v>
      </c>
      <c r="M88" s="16" t="n">
        <v>78.2589577801013</v>
      </c>
      <c r="N88" s="16" t="n">
        <v>149.714911477277</v>
      </c>
      <c r="O88" s="16" t="n">
        <v>139.869991544043</v>
      </c>
      <c r="P88" s="16" t="n">
        <v>104.874305734276</v>
      </c>
      <c r="Q88" s="16" t="n">
        <v>203.319539064788</v>
      </c>
      <c r="R88" s="16" t="n">
        <v>169.811917907095</v>
      </c>
      <c r="S88" s="16" t="n">
        <v>220.903911098891</v>
      </c>
    </row>
    <row r="89" customFormat="false" ht="14.25" hidden="false" customHeight="false" outlineLevel="0" collapsed="false">
      <c r="A89" s="12"/>
      <c r="B89" s="13" t="n">
        <v>85</v>
      </c>
      <c r="C89" s="14" t="s">
        <v>184</v>
      </c>
      <c r="D89" s="13" t="s">
        <v>185</v>
      </c>
      <c r="E89" s="13" t="n">
        <v>22</v>
      </c>
      <c r="F89" s="15" t="n">
        <v>425</v>
      </c>
      <c r="G89" s="16" t="n">
        <v>636.5</v>
      </c>
      <c r="H89" s="16" t="n">
        <v>366.5</v>
      </c>
      <c r="I89" s="16" t="n">
        <v>1197.5</v>
      </c>
      <c r="J89" s="16" t="n">
        <v>3340.5</v>
      </c>
      <c r="K89" s="15" t="n">
        <v>2525</v>
      </c>
      <c r="L89" s="15" t="n">
        <v>3606</v>
      </c>
      <c r="M89" s="16" t="n">
        <v>791.906120393882</v>
      </c>
      <c r="N89" s="16" t="n">
        <v>1287.75055615252</v>
      </c>
      <c r="O89" s="16" t="n">
        <v>711.97710973461</v>
      </c>
      <c r="P89" s="16" t="n">
        <v>977.3305923486</v>
      </c>
      <c r="Q89" s="16" t="n">
        <v>1664.67872609295</v>
      </c>
      <c r="R89" s="16" t="n">
        <v>2262.66539691512</v>
      </c>
      <c r="S89" s="16" t="n">
        <v>2451.01385668493</v>
      </c>
    </row>
    <row r="90" customFormat="false" ht="14.25" hidden="false" customHeight="false" outlineLevel="0" collapsed="false">
      <c r="A90" s="12"/>
      <c r="B90" s="13" t="n">
        <v>86</v>
      </c>
      <c r="C90" s="14" t="s">
        <v>186</v>
      </c>
      <c r="D90" s="13" t="s">
        <v>187</v>
      </c>
      <c r="E90" s="13" t="n">
        <v>22</v>
      </c>
      <c r="F90" s="15" t="n">
        <v>20347</v>
      </c>
      <c r="G90" s="16" t="n">
        <v>20375.5</v>
      </c>
      <c r="H90" s="16" t="n">
        <v>10979.5</v>
      </c>
      <c r="I90" s="15" t="n">
        <v>32001</v>
      </c>
      <c r="J90" s="16" t="n">
        <v>121043.5</v>
      </c>
      <c r="K90" s="16" t="n">
        <v>140205.5</v>
      </c>
      <c r="L90" s="15" t="n">
        <v>147975</v>
      </c>
      <c r="M90" s="16" t="n">
        <v>37912.7384274219</v>
      </c>
      <c r="N90" s="16" t="n">
        <v>41223.1916054765</v>
      </c>
      <c r="O90" s="16" t="n">
        <v>21329.2023910809</v>
      </c>
      <c r="P90" s="16" t="n">
        <v>26117.3747688915</v>
      </c>
      <c r="Q90" s="16" t="n">
        <v>60319.8740852664</v>
      </c>
      <c r="R90" s="16" t="n">
        <v>125638.864676112</v>
      </c>
      <c r="S90" s="16" t="n">
        <v>100579.24998418</v>
      </c>
    </row>
    <row r="91" customFormat="false" ht="14.25" hidden="false" customHeight="false" outlineLevel="0" collapsed="false">
      <c r="A91" s="12"/>
      <c r="B91" s="13" t="n">
        <v>87</v>
      </c>
      <c r="C91" s="14" t="s">
        <v>188</v>
      </c>
      <c r="D91" s="13" t="s">
        <v>189</v>
      </c>
      <c r="E91" s="13" t="n">
        <v>20</v>
      </c>
      <c r="F91" s="15" t="n">
        <v>0</v>
      </c>
      <c r="G91" s="15" t="n">
        <v>14</v>
      </c>
      <c r="H91" s="15" t="n">
        <v>0</v>
      </c>
      <c r="I91" s="15" t="n">
        <v>11</v>
      </c>
      <c r="J91" s="15" t="n">
        <v>0</v>
      </c>
      <c r="K91" s="15" t="n">
        <v>0</v>
      </c>
      <c r="L91" s="15" t="n">
        <v>0</v>
      </c>
      <c r="M91" s="15" t="n">
        <v>0</v>
      </c>
      <c r="N91" s="16" t="n">
        <v>28.3244427119173</v>
      </c>
      <c r="O91" s="15" t="n">
        <v>0</v>
      </c>
      <c r="P91" s="16" t="n">
        <v>8.97756702783682</v>
      </c>
      <c r="Q91" s="15" t="n">
        <v>0</v>
      </c>
      <c r="R91" s="15" t="n">
        <v>0</v>
      </c>
      <c r="S91" s="15" t="n">
        <v>0</v>
      </c>
    </row>
    <row r="92" customFormat="false" ht="14.25" hidden="false" customHeight="false" outlineLevel="0" collapsed="false">
      <c r="A92" s="12"/>
      <c r="B92" s="13" t="n">
        <v>88</v>
      </c>
      <c r="C92" s="14" t="s">
        <v>190</v>
      </c>
      <c r="D92" s="13" t="s">
        <v>191</v>
      </c>
      <c r="E92" s="13" t="n">
        <v>23</v>
      </c>
      <c r="F92" s="15" t="n">
        <v>2</v>
      </c>
      <c r="G92" s="15" t="n">
        <v>2</v>
      </c>
      <c r="H92" s="15" t="n">
        <v>6</v>
      </c>
      <c r="I92" s="15" t="n">
        <v>20</v>
      </c>
      <c r="J92" s="15" t="n">
        <v>43</v>
      </c>
      <c r="K92" s="15" t="n">
        <v>1</v>
      </c>
      <c r="L92" s="15" t="n">
        <v>3</v>
      </c>
      <c r="M92" s="16" t="n">
        <v>3.72661703714768</v>
      </c>
      <c r="N92" s="16" t="n">
        <v>4.04634895884532</v>
      </c>
      <c r="O92" s="16" t="n">
        <v>11.6558326286703</v>
      </c>
      <c r="P92" s="16" t="n">
        <v>16.3228491415215</v>
      </c>
      <c r="Q92" s="16" t="n">
        <v>21.4282847543772</v>
      </c>
      <c r="R92" s="16" t="n">
        <v>0.896105107689156</v>
      </c>
      <c r="S92" s="16" t="n">
        <v>2.03911302552823</v>
      </c>
    </row>
    <row r="93" customFormat="false" ht="14.25" hidden="false" customHeight="false" outlineLevel="0" collapsed="false">
      <c r="A93" s="12"/>
      <c r="B93" s="13" t="n">
        <v>89</v>
      </c>
      <c r="C93" s="14" t="s">
        <v>192</v>
      </c>
      <c r="D93" s="13" t="s">
        <v>193</v>
      </c>
      <c r="E93" s="13" t="n">
        <v>21</v>
      </c>
      <c r="F93" s="15" t="n">
        <v>113</v>
      </c>
      <c r="G93" s="15" t="n">
        <v>91</v>
      </c>
      <c r="H93" s="15" t="n">
        <v>94</v>
      </c>
      <c r="I93" s="15" t="n">
        <v>409</v>
      </c>
      <c r="J93" s="15" t="n">
        <v>1102</v>
      </c>
      <c r="K93" s="15" t="n">
        <v>167</v>
      </c>
      <c r="L93" s="15" t="n">
        <v>278</v>
      </c>
      <c r="M93" s="16" t="n">
        <v>210.553862598844</v>
      </c>
      <c r="N93" s="16" t="n">
        <v>184.108877627462</v>
      </c>
      <c r="O93" s="16" t="n">
        <v>182.608044515835</v>
      </c>
      <c r="P93" s="16" t="n">
        <v>333.802264944115</v>
      </c>
      <c r="Q93" s="16" t="n">
        <v>549.162088356364</v>
      </c>
      <c r="R93" s="16" t="n">
        <v>149.649552984089</v>
      </c>
      <c r="S93" s="16" t="n">
        <v>188.957807032282</v>
      </c>
    </row>
    <row r="94" customFormat="false" ht="14.25" hidden="false" customHeight="false" outlineLevel="0" collapsed="false">
      <c r="A94" s="12"/>
      <c r="B94" s="13" t="n">
        <v>90</v>
      </c>
      <c r="C94" s="14" t="s">
        <v>194</v>
      </c>
      <c r="D94" s="13" t="s">
        <v>195</v>
      </c>
      <c r="E94" s="13" t="n">
        <v>21</v>
      </c>
      <c r="F94" s="15" t="n">
        <v>81</v>
      </c>
      <c r="G94" s="16" t="n">
        <v>137.5</v>
      </c>
      <c r="H94" s="15" t="n">
        <v>111</v>
      </c>
      <c r="I94" s="15" t="n">
        <v>140</v>
      </c>
      <c r="J94" s="16" t="n">
        <v>353.5</v>
      </c>
      <c r="K94" s="15" t="n">
        <v>133</v>
      </c>
      <c r="L94" s="15" t="n">
        <v>163</v>
      </c>
      <c r="M94" s="16" t="n">
        <v>150.927990004481</v>
      </c>
      <c r="N94" s="16" t="n">
        <v>278.186490920616</v>
      </c>
      <c r="O94" s="16" t="n">
        <v>215.6329036304</v>
      </c>
      <c r="P94" s="16" t="n">
        <v>114.25994399065</v>
      </c>
      <c r="Q94" s="16" t="n">
        <v>176.160433969124</v>
      </c>
      <c r="R94" s="16" t="n">
        <v>119.181979322658</v>
      </c>
      <c r="S94" s="16" t="n">
        <v>110.791807720367</v>
      </c>
    </row>
    <row r="95" customFormat="false" ht="14.25" hidden="false" customHeight="false" outlineLevel="0" collapsed="false">
      <c r="A95" s="12"/>
      <c r="B95" s="13" t="n">
        <v>91</v>
      </c>
      <c r="C95" s="14" t="s">
        <v>196</v>
      </c>
      <c r="D95" s="13" t="s">
        <v>197</v>
      </c>
      <c r="E95" s="13" t="n">
        <v>22</v>
      </c>
      <c r="F95" s="15" t="n">
        <v>144</v>
      </c>
      <c r="G95" s="15" t="n">
        <v>96</v>
      </c>
      <c r="H95" s="15" t="n">
        <v>62</v>
      </c>
      <c r="I95" s="15" t="n">
        <v>262</v>
      </c>
      <c r="J95" s="15" t="n">
        <v>799</v>
      </c>
      <c r="K95" s="15" t="n">
        <v>86</v>
      </c>
      <c r="L95" s="15" t="n">
        <v>146</v>
      </c>
      <c r="M95" s="16" t="n">
        <v>268.316426674633</v>
      </c>
      <c r="N95" s="16" t="n">
        <v>194.224750024576</v>
      </c>
      <c r="O95" s="16" t="n">
        <v>120.443603829593</v>
      </c>
      <c r="P95" s="16" t="n">
        <v>213.829323753932</v>
      </c>
      <c r="Q95" s="16" t="n">
        <v>398.167430668543</v>
      </c>
      <c r="R95" s="16" t="n">
        <v>77.0650392612674</v>
      </c>
      <c r="S95" s="16" t="n">
        <v>99.2368339090403</v>
      </c>
    </row>
    <row r="96" customFormat="false" ht="14.25" hidden="false" customHeight="false" outlineLevel="0" collapsed="false">
      <c r="A96" s="12"/>
      <c r="B96" s="13" t="n">
        <v>92</v>
      </c>
      <c r="C96" s="14" t="s">
        <v>198</v>
      </c>
      <c r="D96" s="13" t="s">
        <v>199</v>
      </c>
      <c r="E96" s="13" t="n">
        <v>22</v>
      </c>
      <c r="F96" s="16" t="n">
        <v>24627.5</v>
      </c>
      <c r="G96" s="15" t="n">
        <v>36340</v>
      </c>
      <c r="H96" s="15" t="n">
        <v>16508</v>
      </c>
      <c r="I96" s="16" t="n">
        <v>54099.5</v>
      </c>
      <c r="J96" s="16" t="n">
        <v>109690.5</v>
      </c>
      <c r="K96" s="15" t="n">
        <v>48349</v>
      </c>
      <c r="L96" s="16" t="n">
        <v>34751.5</v>
      </c>
      <c r="M96" s="16" t="n">
        <v>45888.6305411773</v>
      </c>
      <c r="N96" s="16" t="n">
        <v>73522.1605822195</v>
      </c>
      <c r="O96" s="16" t="n">
        <v>32069.0808390149</v>
      </c>
      <c r="P96" s="16" t="n">
        <v>44152.8988565871</v>
      </c>
      <c r="Q96" s="16" t="n">
        <v>54662.3085779072</v>
      </c>
      <c r="R96" s="16" t="n">
        <v>43325.785851663</v>
      </c>
      <c r="S96" s="16" t="n">
        <v>23620.7454355481</v>
      </c>
    </row>
    <row r="97" customFormat="false" ht="14.25" hidden="false" customHeight="false" outlineLevel="0" collapsed="false">
      <c r="A97" s="12"/>
      <c r="B97" s="13" t="n">
        <v>93</v>
      </c>
      <c r="C97" s="14" t="s">
        <v>200</v>
      </c>
      <c r="D97" s="13" t="s">
        <v>201</v>
      </c>
      <c r="E97" s="13" t="n">
        <v>20</v>
      </c>
      <c r="F97" s="15" t="n">
        <v>2</v>
      </c>
      <c r="G97" s="15" t="n">
        <v>34</v>
      </c>
      <c r="H97" s="15" t="n">
        <v>63</v>
      </c>
      <c r="I97" s="15" t="n">
        <v>12</v>
      </c>
      <c r="J97" s="15" t="n">
        <v>22</v>
      </c>
      <c r="K97" s="15" t="n">
        <v>5</v>
      </c>
      <c r="L97" s="15" t="n">
        <v>3</v>
      </c>
      <c r="M97" s="16" t="n">
        <v>3.72661703714768</v>
      </c>
      <c r="N97" s="16" t="n">
        <v>68.7879323003705</v>
      </c>
      <c r="O97" s="16" t="n">
        <v>122.386242601038</v>
      </c>
      <c r="P97" s="16" t="n">
        <v>9.7937094849129</v>
      </c>
      <c r="Q97" s="16" t="n">
        <v>10.9633084789837</v>
      </c>
      <c r="R97" s="16" t="n">
        <v>4.48052553844578</v>
      </c>
      <c r="S97" s="16" t="n">
        <v>2.03911302552823</v>
      </c>
    </row>
    <row r="98" customFormat="false" ht="14.25" hidden="false" customHeight="false" outlineLevel="0" collapsed="false">
      <c r="A98" s="12"/>
      <c r="B98" s="13" t="n">
        <v>94</v>
      </c>
      <c r="C98" s="14" t="s">
        <v>202</v>
      </c>
      <c r="D98" s="13" t="s">
        <v>203</v>
      </c>
      <c r="E98" s="13" t="n">
        <v>24</v>
      </c>
      <c r="F98" s="15" t="n">
        <v>3</v>
      </c>
      <c r="G98" s="15" t="n">
        <v>5</v>
      </c>
      <c r="H98" s="15" t="n">
        <v>4</v>
      </c>
      <c r="I98" s="15" t="n">
        <v>14</v>
      </c>
      <c r="J98" s="15" t="n">
        <v>34</v>
      </c>
      <c r="K98" s="15" t="n">
        <v>21</v>
      </c>
      <c r="L98" s="15" t="n">
        <v>37</v>
      </c>
      <c r="M98" s="16" t="n">
        <v>5.58992555572152</v>
      </c>
      <c r="N98" s="16" t="n">
        <v>10.1158723971133</v>
      </c>
      <c r="O98" s="16" t="n">
        <v>7.77055508578019</v>
      </c>
      <c r="P98" s="16" t="n">
        <v>11.425994399065</v>
      </c>
      <c r="Q98" s="16" t="n">
        <v>16.9432949220657</v>
      </c>
      <c r="R98" s="16" t="n">
        <v>18.8182072614723</v>
      </c>
      <c r="S98" s="16" t="n">
        <v>25.1490606481815</v>
      </c>
    </row>
    <row r="99" customFormat="false" ht="14.25" hidden="false" customHeight="false" outlineLevel="0" collapsed="false">
      <c r="A99" s="12"/>
      <c r="B99" s="13" t="n">
        <v>95</v>
      </c>
      <c r="C99" s="14" t="s">
        <v>204</v>
      </c>
      <c r="D99" s="13" t="s">
        <v>205</v>
      </c>
      <c r="E99" s="13" t="n">
        <v>22</v>
      </c>
      <c r="F99" s="15" t="n">
        <v>38</v>
      </c>
      <c r="G99" s="15" t="n">
        <v>92</v>
      </c>
      <c r="H99" s="15" t="n">
        <v>17</v>
      </c>
      <c r="I99" s="15" t="n">
        <v>138</v>
      </c>
      <c r="J99" s="15" t="n">
        <v>338</v>
      </c>
      <c r="K99" s="15" t="n">
        <v>70</v>
      </c>
      <c r="L99" s="15" t="n">
        <v>48</v>
      </c>
      <c r="M99" s="16" t="n">
        <v>70.8057237058059</v>
      </c>
      <c r="N99" s="16" t="n">
        <v>186.132052106885</v>
      </c>
      <c r="O99" s="16" t="n">
        <v>33.0248591145658</v>
      </c>
      <c r="P99" s="16" t="n">
        <v>112.627659076498</v>
      </c>
      <c r="Q99" s="16" t="n">
        <v>168.436284813476</v>
      </c>
      <c r="R99" s="16" t="n">
        <v>62.7273575382409</v>
      </c>
      <c r="S99" s="16" t="n">
        <v>32.6258084084516</v>
      </c>
    </row>
    <row r="100" customFormat="false" ht="14.25" hidden="false" customHeight="false" outlineLevel="0" collapsed="false">
      <c r="A100" s="12"/>
      <c r="B100" s="13" t="n">
        <v>96</v>
      </c>
      <c r="C100" s="14" t="s">
        <v>206</v>
      </c>
      <c r="D100" s="13" t="s">
        <v>207</v>
      </c>
      <c r="E100" s="13" t="n">
        <v>23</v>
      </c>
      <c r="F100" s="16" t="n">
        <v>0.5</v>
      </c>
      <c r="G100" s="15" t="n">
        <v>3</v>
      </c>
      <c r="H100" s="15" t="n">
        <v>10</v>
      </c>
      <c r="I100" s="15" t="n">
        <v>3</v>
      </c>
      <c r="J100" s="16" t="n">
        <v>4.5</v>
      </c>
      <c r="K100" s="15" t="n">
        <v>0</v>
      </c>
      <c r="L100" s="16" t="n">
        <v>2.33333333333333</v>
      </c>
      <c r="M100" s="16" t="n">
        <v>0.93165425928692</v>
      </c>
      <c r="N100" s="16" t="n">
        <v>6.06952343826799</v>
      </c>
      <c r="O100" s="16" t="n">
        <v>19.4263877144505</v>
      </c>
      <c r="P100" s="16" t="n">
        <v>2.44842737122822</v>
      </c>
      <c r="Q100" s="16" t="n">
        <v>2.24249491615575</v>
      </c>
      <c r="R100" s="15" t="n">
        <v>0</v>
      </c>
      <c r="S100" s="16" t="n">
        <v>1.58597679763306</v>
      </c>
    </row>
    <row r="101" customFormat="false" ht="14.25" hidden="false" customHeight="false" outlineLevel="0" collapsed="false">
      <c r="A101" s="12"/>
      <c r="B101" s="13" t="n">
        <v>97</v>
      </c>
      <c r="C101" s="14" t="s">
        <v>208</v>
      </c>
      <c r="D101" s="13" t="s">
        <v>209</v>
      </c>
      <c r="E101" s="13" t="n">
        <v>23</v>
      </c>
      <c r="F101" s="15" t="n">
        <v>20</v>
      </c>
      <c r="G101" s="15" t="n">
        <v>62</v>
      </c>
      <c r="H101" s="15" t="n">
        <v>18</v>
      </c>
      <c r="I101" s="15" t="n">
        <v>133</v>
      </c>
      <c r="J101" s="15" t="n">
        <v>331</v>
      </c>
      <c r="K101" s="15" t="n">
        <v>109</v>
      </c>
      <c r="L101" s="16" t="n">
        <v>300.333333333333</v>
      </c>
      <c r="M101" s="16" t="n">
        <v>37.2661703714768</v>
      </c>
      <c r="N101" s="16" t="n">
        <v>125.436817724205</v>
      </c>
      <c r="O101" s="16" t="n">
        <v>34.9674978860109</v>
      </c>
      <c r="P101" s="16" t="n">
        <v>108.546946791118</v>
      </c>
      <c r="Q101" s="16" t="n">
        <v>164.947959388345</v>
      </c>
      <c r="R101" s="16" t="n">
        <v>97.675456738118</v>
      </c>
      <c r="S101" s="16" t="n">
        <v>204.13787066677</v>
      </c>
    </row>
    <row r="102" customFormat="false" ht="14.25" hidden="false" customHeight="false" outlineLevel="0" collapsed="false">
      <c r="A102" s="12"/>
      <c r="B102" s="13" t="n">
        <v>98</v>
      </c>
      <c r="C102" s="14" t="s">
        <v>210</v>
      </c>
      <c r="D102" s="13" t="s">
        <v>211</v>
      </c>
      <c r="E102" s="13" t="n">
        <v>22</v>
      </c>
      <c r="F102" s="15" t="n">
        <v>42</v>
      </c>
      <c r="G102" s="15" t="n">
        <v>64</v>
      </c>
      <c r="H102" s="15" t="n">
        <v>70</v>
      </c>
      <c r="I102" s="15" t="n">
        <v>196</v>
      </c>
      <c r="J102" s="15" t="n">
        <v>852</v>
      </c>
      <c r="K102" s="15" t="n">
        <v>395</v>
      </c>
      <c r="L102" s="15" t="n">
        <v>508</v>
      </c>
      <c r="M102" s="16" t="n">
        <v>78.2589577801013</v>
      </c>
      <c r="N102" s="16" t="n">
        <v>129.48316668305</v>
      </c>
      <c r="O102" s="16" t="n">
        <v>135.984714001153</v>
      </c>
      <c r="P102" s="16" t="n">
        <v>159.963921586911</v>
      </c>
      <c r="Q102" s="16" t="n">
        <v>424.579037458822</v>
      </c>
      <c r="R102" s="16" t="n">
        <v>353.961517537217</v>
      </c>
      <c r="S102" s="16" t="n">
        <v>345.289805656113</v>
      </c>
    </row>
    <row r="103" customFormat="false" ht="14.25" hidden="false" customHeight="false" outlineLevel="0" collapsed="false">
      <c r="A103" s="12"/>
      <c r="B103" s="13" t="n">
        <v>99</v>
      </c>
      <c r="C103" s="14" t="s">
        <v>212</v>
      </c>
      <c r="D103" s="13" t="s">
        <v>213</v>
      </c>
      <c r="E103" s="13" t="n">
        <v>22</v>
      </c>
      <c r="F103" s="15" t="n">
        <v>0</v>
      </c>
      <c r="G103" s="15" t="n">
        <v>7</v>
      </c>
      <c r="H103" s="15" t="n">
        <v>0</v>
      </c>
      <c r="I103" s="15" t="n">
        <v>10</v>
      </c>
      <c r="J103" s="15" t="n">
        <v>5</v>
      </c>
      <c r="K103" s="15" t="n">
        <v>3</v>
      </c>
      <c r="L103" s="15" t="n">
        <v>7</v>
      </c>
      <c r="M103" s="15" t="n">
        <v>0</v>
      </c>
      <c r="N103" s="16" t="n">
        <v>14.1622213559586</v>
      </c>
      <c r="O103" s="15" t="n">
        <v>0</v>
      </c>
      <c r="P103" s="16" t="n">
        <v>8.16142457076075</v>
      </c>
      <c r="Q103" s="16" t="n">
        <v>2.49166101795084</v>
      </c>
      <c r="R103" s="16" t="n">
        <v>2.68831532306747</v>
      </c>
      <c r="S103" s="16" t="n">
        <v>4.75793039289919</v>
      </c>
    </row>
    <row r="104" customFormat="false" ht="14.25" hidden="false" customHeight="false" outlineLevel="0" collapsed="false">
      <c r="A104" s="12"/>
      <c r="B104" s="13" t="n">
        <v>100</v>
      </c>
      <c r="C104" s="14" t="s">
        <v>214</v>
      </c>
      <c r="D104" s="13" t="s">
        <v>215</v>
      </c>
      <c r="E104" s="13" t="n">
        <v>23</v>
      </c>
      <c r="F104" s="15" t="n">
        <v>8</v>
      </c>
      <c r="G104" s="15" t="n">
        <v>6</v>
      </c>
      <c r="H104" s="15" t="n">
        <v>37</v>
      </c>
      <c r="I104" s="15" t="n">
        <v>45</v>
      </c>
      <c r="J104" s="15" t="n">
        <v>26</v>
      </c>
      <c r="K104" s="15" t="n">
        <v>16</v>
      </c>
      <c r="L104" s="15" t="n">
        <v>23</v>
      </c>
      <c r="M104" s="16" t="n">
        <v>14.9064681485907</v>
      </c>
      <c r="N104" s="16" t="n">
        <v>12.139046876536</v>
      </c>
      <c r="O104" s="16" t="n">
        <v>71.8776345434668</v>
      </c>
      <c r="P104" s="16" t="n">
        <v>36.7264105684234</v>
      </c>
      <c r="Q104" s="16" t="n">
        <v>12.9566372933443</v>
      </c>
      <c r="R104" s="16" t="n">
        <v>14.3376817230265</v>
      </c>
      <c r="S104" s="16" t="n">
        <v>15.6331998623831</v>
      </c>
    </row>
    <row r="105" customFormat="false" ht="14.25" hidden="false" customHeight="false" outlineLevel="0" collapsed="false">
      <c r="A105" s="12"/>
      <c r="B105" s="13" t="n">
        <v>101</v>
      </c>
      <c r="C105" s="14" t="s">
        <v>216</v>
      </c>
      <c r="D105" s="13" t="s">
        <v>217</v>
      </c>
      <c r="E105" s="13" t="n">
        <v>21</v>
      </c>
      <c r="F105" s="15" t="n">
        <v>0</v>
      </c>
      <c r="G105" s="15" t="n">
        <v>16</v>
      </c>
      <c r="H105" s="15" t="n">
        <v>14</v>
      </c>
      <c r="I105" s="15" t="n">
        <v>6</v>
      </c>
      <c r="J105" s="15" t="n">
        <v>1</v>
      </c>
      <c r="K105" s="15" t="n">
        <v>0</v>
      </c>
      <c r="L105" s="15" t="n">
        <v>4</v>
      </c>
      <c r="M105" s="15" t="n">
        <v>0</v>
      </c>
      <c r="N105" s="16" t="n">
        <v>32.3707916707626</v>
      </c>
      <c r="O105" s="16" t="n">
        <v>27.1969428002307</v>
      </c>
      <c r="P105" s="16" t="n">
        <v>4.89685474245645</v>
      </c>
      <c r="Q105" s="16" t="n">
        <v>0.498332203590167</v>
      </c>
      <c r="R105" s="15" t="n">
        <v>0</v>
      </c>
      <c r="S105" s="16" t="n">
        <v>2.71881736737097</v>
      </c>
    </row>
    <row r="106" customFormat="false" ht="14.25" hidden="false" customHeight="false" outlineLevel="0" collapsed="false">
      <c r="A106" s="12"/>
      <c r="B106" s="13" t="n">
        <v>102</v>
      </c>
      <c r="C106" s="14" t="s">
        <v>218</v>
      </c>
      <c r="D106" s="13" t="s">
        <v>219</v>
      </c>
      <c r="E106" s="13" t="n">
        <v>22</v>
      </c>
      <c r="F106" s="15" t="n">
        <v>13</v>
      </c>
      <c r="G106" s="16" t="n">
        <v>28.5</v>
      </c>
      <c r="H106" s="15" t="n">
        <v>20</v>
      </c>
      <c r="I106" s="15" t="n">
        <v>54</v>
      </c>
      <c r="J106" s="15" t="n">
        <v>48</v>
      </c>
      <c r="K106" s="15" t="n">
        <v>28</v>
      </c>
      <c r="L106" s="15" t="n">
        <v>52</v>
      </c>
      <c r="M106" s="16" t="n">
        <v>24.2230107414599</v>
      </c>
      <c r="N106" s="16" t="n">
        <v>57.6604726635459</v>
      </c>
      <c r="O106" s="16" t="n">
        <v>38.852775428901</v>
      </c>
      <c r="P106" s="16" t="n">
        <v>44.071692682108</v>
      </c>
      <c r="Q106" s="16" t="n">
        <v>23.919945772328</v>
      </c>
      <c r="R106" s="16" t="n">
        <v>25.0909430152964</v>
      </c>
      <c r="S106" s="16" t="n">
        <v>35.3446257758226</v>
      </c>
    </row>
    <row r="107" customFormat="false" ht="14.25" hidden="false" customHeight="false" outlineLevel="0" collapsed="false">
      <c r="A107" s="12"/>
      <c r="B107" s="13" t="n">
        <v>103</v>
      </c>
      <c r="C107" s="14" t="s">
        <v>220</v>
      </c>
      <c r="D107" s="13" t="s">
        <v>221</v>
      </c>
      <c r="E107" s="13" t="n">
        <v>23</v>
      </c>
      <c r="F107" s="15" t="n">
        <v>77</v>
      </c>
      <c r="G107" s="16" t="n">
        <v>115.5</v>
      </c>
      <c r="H107" s="15" t="n">
        <v>61</v>
      </c>
      <c r="I107" s="15" t="n">
        <v>58</v>
      </c>
      <c r="J107" s="15" t="n">
        <v>205</v>
      </c>
      <c r="K107" s="15" t="n">
        <v>184</v>
      </c>
      <c r="L107" s="15" t="n">
        <v>246</v>
      </c>
      <c r="M107" s="16" t="n">
        <v>143.474755930186</v>
      </c>
      <c r="N107" s="16" t="n">
        <v>233.676652373317</v>
      </c>
      <c r="O107" s="16" t="n">
        <v>118.500965058148</v>
      </c>
      <c r="P107" s="16" t="n">
        <v>47.3362625104123</v>
      </c>
      <c r="Q107" s="16" t="n">
        <v>102.158101735984</v>
      </c>
      <c r="R107" s="16" t="n">
        <v>164.883339814805</v>
      </c>
      <c r="S107" s="16" t="n">
        <v>167.207268093315</v>
      </c>
    </row>
    <row r="108" customFormat="false" ht="14.25" hidden="false" customHeight="false" outlineLevel="0" collapsed="false">
      <c r="A108" s="12"/>
      <c r="B108" s="13" t="n">
        <v>104</v>
      </c>
      <c r="C108" s="14" t="s">
        <v>222</v>
      </c>
      <c r="D108" s="13" t="s">
        <v>223</v>
      </c>
      <c r="E108" s="13" t="n">
        <v>22</v>
      </c>
      <c r="F108" s="15" t="n">
        <v>9596</v>
      </c>
      <c r="G108" s="15" t="n">
        <v>8682</v>
      </c>
      <c r="H108" s="15" t="n">
        <v>13079</v>
      </c>
      <c r="I108" s="15" t="n">
        <v>22459</v>
      </c>
      <c r="J108" s="15" t="n">
        <v>24165</v>
      </c>
      <c r="K108" s="15" t="n">
        <v>9100</v>
      </c>
      <c r="L108" s="15" t="n">
        <v>17849</v>
      </c>
      <c r="M108" s="16" t="n">
        <v>17880.3085442346</v>
      </c>
      <c r="N108" s="16" t="n">
        <v>17565.2008303476</v>
      </c>
      <c r="O108" s="16" t="n">
        <v>25407.7724917298</v>
      </c>
      <c r="P108" s="16" t="n">
        <v>18329.7434434716</v>
      </c>
      <c r="Q108" s="16" t="n">
        <v>12042.1976997564</v>
      </c>
      <c r="R108" s="16" t="n">
        <v>8154.55647997132</v>
      </c>
      <c r="S108" s="16" t="n">
        <v>12132.0427975511</v>
      </c>
    </row>
    <row r="109" customFormat="false" ht="14.25" hidden="false" customHeight="false" outlineLevel="0" collapsed="false">
      <c r="A109" s="12"/>
      <c r="B109" s="13" t="n">
        <v>105</v>
      </c>
      <c r="C109" s="14" t="s">
        <v>224</v>
      </c>
      <c r="D109" s="13" t="s">
        <v>225</v>
      </c>
      <c r="E109" s="13" t="n">
        <v>22</v>
      </c>
      <c r="F109" s="15" t="n">
        <v>1140</v>
      </c>
      <c r="G109" s="16" t="n">
        <v>939.833333333333</v>
      </c>
      <c r="H109" s="15" t="n">
        <v>3259</v>
      </c>
      <c r="I109" s="16" t="n">
        <v>4016.5</v>
      </c>
      <c r="J109" s="16" t="n">
        <v>5004.66666666667</v>
      </c>
      <c r="K109" s="16" t="n">
        <v>1312.33333333333</v>
      </c>
      <c r="L109" s="16" t="n">
        <v>3037.83333333333</v>
      </c>
      <c r="M109" s="16" t="n">
        <v>2124.17171117418</v>
      </c>
      <c r="N109" s="16" t="n">
        <v>1901.44681491073</v>
      </c>
      <c r="O109" s="16" t="n">
        <v>6331.05975613941</v>
      </c>
      <c r="P109" s="16" t="n">
        <v>3278.03617884605</v>
      </c>
      <c r="Q109" s="16" t="n">
        <v>2493.98656823426</v>
      </c>
      <c r="R109" s="16" t="n">
        <v>1175.98860299073</v>
      </c>
      <c r="S109" s="16" t="n">
        <v>2064.82850646127</v>
      </c>
    </row>
    <row r="110" customFormat="false" ht="14.25" hidden="false" customHeight="false" outlineLevel="0" collapsed="false">
      <c r="A110" s="12"/>
      <c r="B110" s="13" t="n">
        <v>106</v>
      </c>
      <c r="C110" s="14" t="s">
        <v>226</v>
      </c>
      <c r="D110" s="13" t="s">
        <v>227</v>
      </c>
      <c r="E110" s="13" t="n">
        <v>21</v>
      </c>
      <c r="F110" s="15" t="n">
        <v>143</v>
      </c>
      <c r="G110" s="15" t="n">
        <v>194</v>
      </c>
      <c r="H110" s="15" t="n">
        <v>278</v>
      </c>
      <c r="I110" s="16" t="n">
        <v>727.5</v>
      </c>
      <c r="J110" s="16" t="n">
        <v>1555.5</v>
      </c>
      <c r="K110" s="15" t="n">
        <v>687</v>
      </c>
      <c r="L110" s="15" t="n">
        <v>1245</v>
      </c>
      <c r="M110" s="16" t="n">
        <v>266.453118156059</v>
      </c>
      <c r="N110" s="16" t="n">
        <v>392.495849007996</v>
      </c>
      <c r="O110" s="16" t="n">
        <v>540.053578461723</v>
      </c>
      <c r="P110" s="16" t="n">
        <v>593.743637522844</v>
      </c>
      <c r="Q110" s="16" t="n">
        <v>775.155742684505</v>
      </c>
      <c r="R110" s="16" t="n">
        <v>615.62420898245</v>
      </c>
      <c r="S110" s="16" t="n">
        <v>846.231905594214</v>
      </c>
    </row>
    <row r="111" customFormat="false" ht="14.25" hidden="false" customHeight="false" outlineLevel="0" collapsed="false">
      <c r="A111" s="12"/>
      <c r="B111" s="13" t="n">
        <v>107</v>
      </c>
      <c r="C111" s="14" t="s">
        <v>228</v>
      </c>
      <c r="D111" s="13" t="s">
        <v>229</v>
      </c>
      <c r="E111" s="13" t="n">
        <v>21</v>
      </c>
      <c r="F111" s="15" t="n">
        <v>123</v>
      </c>
      <c r="G111" s="15" t="n">
        <v>187</v>
      </c>
      <c r="H111" s="15" t="n">
        <v>481</v>
      </c>
      <c r="I111" s="16" t="n">
        <v>582.5</v>
      </c>
      <c r="J111" s="16" t="n">
        <v>978.5</v>
      </c>
      <c r="K111" s="15" t="n">
        <v>119</v>
      </c>
      <c r="L111" s="15" t="n">
        <v>253</v>
      </c>
      <c r="M111" s="16" t="n">
        <v>229.186947784582</v>
      </c>
      <c r="N111" s="16" t="n">
        <v>378.333627652038</v>
      </c>
      <c r="O111" s="16" t="n">
        <v>934.409249065068</v>
      </c>
      <c r="P111" s="16" t="n">
        <v>475.402981246814</v>
      </c>
      <c r="Q111" s="16" t="n">
        <v>487.618061212978</v>
      </c>
      <c r="R111" s="16" t="n">
        <v>106.63650781501</v>
      </c>
      <c r="S111" s="16" t="n">
        <v>171.965198486214</v>
      </c>
    </row>
    <row r="112" customFormat="false" ht="14.25" hidden="false" customHeight="false" outlineLevel="0" collapsed="false">
      <c r="A112" s="12"/>
      <c r="B112" s="13" t="n">
        <v>108</v>
      </c>
      <c r="C112" s="14" t="s">
        <v>230</v>
      </c>
      <c r="D112" s="13" t="s">
        <v>231</v>
      </c>
      <c r="E112" s="13" t="n">
        <v>22</v>
      </c>
      <c r="F112" s="15" t="n">
        <v>53</v>
      </c>
      <c r="G112" s="16" t="n">
        <v>59.3333333333333</v>
      </c>
      <c r="H112" s="15" t="n">
        <v>20</v>
      </c>
      <c r="I112" s="15" t="n">
        <v>107</v>
      </c>
      <c r="J112" s="16" t="n">
        <v>383.666666666667</v>
      </c>
      <c r="K112" s="16" t="n">
        <v>52.3333333333333</v>
      </c>
      <c r="L112" s="16" t="n">
        <v>66.3333333333333</v>
      </c>
      <c r="M112" s="16" t="n">
        <v>98.7553514844136</v>
      </c>
      <c r="N112" s="16" t="n">
        <v>120.041685779078</v>
      </c>
      <c r="O112" s="16" t="n">
        <v>38.852775428901</v>
      </c>
      <c r="P112" s="16" t="n">
        <v>87.32724290714</v>
      </c>
      <c r="Q112" s="16" t="n">
        <v>191.193455444094</v>
      </c>
      <c r="R112" s="16" t="n">
        <v>46.8961673023991</v>
      </c>
      <c r="S112" s="16" t="n">
        <v>45.0870546755685</v>
      </c>
    </row>
    <row r="113" customFormat="false" ht="14.25" hidden="false" customHeight="false" outlineLevel="0" collapsed="false">
      <c r="A113" s="12"/>
      <c r="B113" s="13" t="n">
        <v>109</v>
      </c>
      <c r="C113" s="14" t="s">
        <v>232</v>
      </c>
      <c r="D113" s="13" t="s">
        <v>233</v>
      </c>
      <c r="E113" s="13" t="n">
        <v>22</v>
      </c>
      <c r="F113" s="16" t="n">
        <v>61.5</v>
      </c>
      <c r="G113" s="16" t="n">
        <v>55.5</v>
      </c>
      <c r="H113" s="16" t="n">
        <v>170.75</v>
      </c>
      <c r="I113" s="16" t="n">
        <v>168.5</v>
      </c>
      <c r="J113" s="15" t="n">
        <v>313</v>
      </c>
      <c r="K113" s="15" t="n">
        <v>39</v>
      </c>
      <c r="L113" s="16" t="n">
        <v>99.5</v>
      </c>
      <c r="M113" s="16" t="n">
        <v>114.593473892291</v>
      </c>
      <c r="N113" s="16" t="n">
        <v>112.286183607958</v>
      </c>
      <c r="O113" s="16" t="n">
        <v>331.705570224242</v>
      </c>
      <c r="P113" s="16" t="n">
        <v>137.520004017319</v>
      </c>
      <c r="Q113" s="16" t="n">
        <v>155.977979723722</v>
      </c>
      <c r="R113" s="16" t="n">
        <v>34.9480991998771</v>
      </c>
      <c r="S113" s="16" t="n">
        <v>67.6305820133528</v>
      </c>
    </row>
    <row r="114" customFormat="false" ht="14.25" hidden="false" customHeight="false" outlineLevel="0" collapsed="false">
      <c r="A114" s="12"/>
      <c r="B114" s="13" t="n">
        <v>110</v>
      </c>
      <c r="C114" s="14" t="s">
        <v>234</v>
      </c>
      <c r="D114" s="13" t="s">
        <v>235</v>
      </c>
      <c r="E114" s="13" t="n">
        <v>23</v>
      </c>
      <c r="F114" s="16" t="n">
        <v>2.5</v>
      </c>
      <c r="G114" s="15" t="n">
        <v>12</v>
      </c>
      <c r="H114" s="16" t="n">
        <v>42.25</v>
      </c>
      <c r="I114" s="16" t="n">
        <v>58.5</v>
      </c>
      <c r="J114" s="16" t="n">
        <v>12.5</v>
      </c>
      <c r="K114" s="16" t="n">
        <v>1.5</v>
      </c>
      <c r="L114" s="15" t="n">
        <v>11</v>
      </c>
      <c r="M114" s="16" t="n">
        <v>4.6582712964346</v>
      </c>
      <c r="N114" s="16" t="n">
        <v>24.2780937530719</v>
      </c>
      <c r="O114" s="16" t="n">
        <v>82.0764880935533</v>
      </c>
      <c r="P114" s="16" t="n">
        <v>47.7443337389504</v>
      </c>
      <c r="Q114" s="16" t="n">
        <v>6.22915254487709</v>
      </c>
      <c r="R114" s="16" t="n">
        <v>1.34415766153373</v>
      </c>
      <c r="S114" s="16" t="n">
        <v>7.47674776027016</v>
      </c>
    </row>
    <row r="115" customFormat="false" ht="14.25" hidden="false" customHeight="false" outlineLevel="0" collapsed="false">
      <c r="A115" s="12"/>
      <c r="B115" s="13" t="n">
        <v>111</v>
      </c>
      <c r="C115" s="14" t="s">
        <v>236</v>
      </c>
      <c r="D115" s="13" t="s">
        <v>237</v>
      </c>
      <c r="E115" s="13" t="n">
        <v>21</v>
      </c>
      <c r="F115" s="16" t="n">
        <v>519.5</v>
      </c>
      <c r="G115" s="16" t="n">
        <v>444.5</v>
      </c>
      <c r="H115" s="16" t="n">
        <v>1233.75</v>
      </c>
      <c r="I115" s="16" t="n">
        <v>1656.5</v>
      </c>
      <c r="J115" s="15" t="n">
        <v>3084</v>
      </c>
      <c r="K115" s="15" t="n">
        <v>773</v>
      </c>
      <c r="L115" s="16" t="n">
        <v>1897.5</v>
      </c>
      <c r="M115" s="16" t="n">
        <v>967.98877539911</v>
      </c>
      <c r="N115" s="16" t="n">
        <v>899.301056103373</v>
      </c>
      <c r="O115" s="16" t="n">
        <v>2396.73058427033</v>
      </c>
      <c r="P115" s="16" t="n">
        <v>1351.93998014652</v>
      </c>
      <c r="Q115" s="16" t="n">
        <v>1536.85651587208</v>
      </c>
      <c r="R115" s="16" t="n">
        <v>692.689248243718</v>
      </c>
      <c r="S115" s="16" t="n">
        <v>1289.7389886466</v>
      </c>
    </row>
    <row r="116" customFormat="false" ht="14.25" hidden="false" customHeight="false" outlineLevel="0" collapsed="false">
      <c r="A116" s="12"/>
      <c r="B116" s="13" t="n">
        <v>112</v>
      </c>
      <c r="C116" s="14" t="s">
        <v>238</v>
      </c>
      <c r="D116" s="13" t="s">
        <v>239</v>
      </c>
      <c r="E116" s="13" t="n">
        <v>22</v>
      </c>
      <c r="F116" s="15" t="n">
        <v>163</v>
      </c>
      <c r="G116" s="15" t="n">
        <v>148</v>
      </c>
      <c r="H116" s="15" t="n">
        <v>152</v>
      </c>
      <c r="I116" s="15" t="n">
        <v>296</v>
      </c>
      <c r="J116" s="15" t="n">
        <v>430</v>
      </c>
      <c r="K116" s="15" t="n">
        <v>556</v>
      </c>
      <c r="L116" s="15" t="n">
        <v>541</v>
      </c>
      <c r="M116" s="16" t="n">
        <v>303.719288527536</v>
      </c>
      <c r="N116" s="16" t="n">
        <v>299.429822954554</v>
      </c>
      <c r="O116" s="16" t="n">
        <v>295.281093259647</v>
      </c>
      <c r="P116" s="16" t="n">
        <v>241.578167294518</v>
      </c>
      <c r="Q116" s="16" t="n">
        <v>214.282847543772</v>
      </c>
      <c r="R116" s="16" t="n">
        <v>498.234439875171</v>
      </c>
      <c r="S116" s="16" t="n">
        <v>367.720048936923</v>
      </c>
    </row>
    <row r="117" customFormat="false" ht="14.25" hidden="false" customHeight="false" outlineLevel="0" collapsed="false">
      <c r="A117" s="12"/>
      <c r="B117" s="13" t="n">
        <v>113</v>
      </c>
      <c r="C117" s="14" t="s">
        <v>240</v>
      </c>
      <c r="D117" s="13" t="s">
        <v>241</v>
      </c>
      <c r="E117" s="13" t="n">
        <v>22</v>
      </c>
      <c r="F117" s="15" t="n">
        <v>8</v>
      </c>
      <c r="G117" s="15" t="n">
        <v>577</v>
      </c>
      <c r="H117" s="16" t="n">
        <v>3192.5</v>
      </c>
      <c r="I117" s="16" t="n">
        <v>2594.5</v>
      </c>
      <c r="J117" s="16" t="n">
        <v>327.5</v>
      </c>
      <c r="K117" s="15" t="n">
        <v>90</v>
      </c>
      <c r="L117" s="16" t="n">
        <v>264.5</v>
      </c>
      <c r="M117" s="16" t="n">
        <v>14.9064681485907</v>
      </c>
      <c r="N117" s="16" t="n">
        <v>1167.37167462688</v>
      </c>
      <c r="O117" s="16" t="n">
        <v>6201.87427783832</v>
      </c>
      <c r="P117" s="16" t="n">
        <v>2117.48160488388</v>
      </c>
      <c r="Q117" s="16" t="n">
        <v>163.20379667578</v>
      </c>
      <c r="R117" s="16" t="n">
        <v>80.6494596920241</v>
      </c>
      <c r="S117" s="16" t="n">
        <v>179.781798417405</v>
      </c>
    </row>
    <row r="118" customFormat="false" ht="14.25" hidden="false" customHeight="false" outlineLevel="0" collapsed="false">
      <c r="A118" s="12"/>
      <c r="B118" s="13" t="n">
        <v>114</v>
      </c>
      <c r="C118" s="14" t="s">
        <v>242</v>
      </c>
      <c r="D118" s="13" t="s">
        <v>243</v>
      </c>
      <c r="E118" s="13" t="n">
        <v>22</v>
      </c>
      <c r="F118" s="15" t="n">
        <v>20</v>
      </c>
      <c r="G118" s="15" t="n">
        <v>488</v>
      </c>
      <c r="H118" s="16" t="n">
        <v>2655.5</v>
      </c>
      <c r="I118" s="16" t="n">
        <v>2779.5</v>
      </c>
      <c r="J118" s="16" t="n">
        <v>229.5</v>
      </c>
      <c r="K118" s="15" t="n">
        <v>142</v>
      </c>
      <c r="L118" s="16" t="n">
        <v>199.5</v>
      </c>
      <c r="M118" s="16" t="n">
        <v>37.2661703714768</v>
      </c>
      <c r="N118" s="16" t="n">
        <v>987.309145958259</v>
      </c>
      <c r="O118" s="16" t="n">
        <v>5158.67725757233</v>
      </c>
      <c r="P118" s="16" t="n">
        <v>2268.46795944295</v>
      </c>
      <c r="Q118" s="16" t="n">
        <v>114.367240723943</v>
      </c>
      <c r="R118" s="16" t="n">
        <v>127.24692529186</v>
      </c>
      <c r="S118" s="16" t="n">
        <v>135.601016197627</v>
      </c>
    </row>
    <row r="119" customFormat="false" ht="14.25" hidden="false" customHeight="false" outlineLevel="0" collapsed="false">
      <c r="A119" s="12"/>
      <c r="B119" s="13" t="n">
        <v>115</v>
      </c>
      <c r="C119" s="14" t="s">
        <v>244</v>
      </c>
      <c r="D119" s="13" t="s">
        <v>245</v>
      </c>
      <c r="E119" s="13" t="n">
        <v>22</v>
      </c>
      <c r="F119" s="15" t="n">
        <v>168</v>
      </c>
      <c r="G119" s="15" t="n">
        <v>151</v>
      </c>
      <c r="H119" s="15" t="n">
        <v>164</v>
      </c>
      <c r="I119" s="15" t="n">
        <v>324</v>
      </c>
      <c r="J119" s="15" t="n">
        <v>418</v>
      </c>
      <c r="K119" s="15" t="n">
        <v>224</v>
      </c>
      <c r="L119" s="15" t="n">
        <v>292</v>
      </c>
      <c r="M119" s="16" t="n">
        <v>313.035831120405</v>
      </c>
      <c r="N119" s="16" t="n">
        <v>305.499346392822</v>
      </c>
      <c r="O119" s="16" t="n">
        <v>318.592758516988</v>
      </c>
      <c r="P119" s="16" t="n">
        <v>264.430156092648</v>
      </c>
      <c r="Q119" s="16" t="n">
        <v>208.30286110069</v>
      </c>
      <c r="R119" s="16" t="n">
        <v>200.727544122371</v>
      </c>
      <c r="S119" s="16" t="n">
        <v>198.473667818081</v>
      </c>
    </row>
    <row r="120" customFormat="false" ht="14.25" hidden="false" customHeight="false" outlineLevel="0" collapsed="false">
      <c r="A120" s="12"/>
      <c r="B120" s="13" t="n">
        <v>116</v>
      </c>
      <c r="C120" s="14" t="s">
        <v>246</v>
      </c>
      <c r="D120" s="13" t="s">
        <v>247</v>
      </c>
      <c r="E120" s="13" t="n">
        <v>20</v>
      </c>
      <c r="F120" s="15" t="n">
        <v>14</v>
      </c>
      <c r="G120" s="15" t="n">
        <v>46</v>
      </c>
      <c r="H120" s="15" t="n">
        <v>231</v>
      </c>
      <c r="I120" s="15" t="n">
        <v>146</v>
      </c>
      <c r="J120" s="15" t="n">
        <v>10</v>
      </c>
      <c r="K120" s="15" t="n">
        <v>1</v>
      </c>
      <c r="L120" s="15" t="n">
        <v>6</v>
      </c>
      <c r="M120" s="16" t="n">
        <v>26.0863192600338</v>
      </c>
      <c r="N120" s="16" t="n">
        <v>93.0660260534425</v>
      </c>
      <c r="O120" s="16" t="n">
        <v>448.749556203806</v>
      </c>
      <c r="P120" s="16" t="n">
        <v>119.156798733107</v>
      </c>
      <c r="Q120" s="16" t="n">
        <v>4.98332203590167</v>
      </c>
      <c r="R120" s="16" t="n">
        <v>0.896105107689156</v>
      </c>
      <c r="S120" s="16" t="n">
        <v>4.07822605105645</v>
      </c>
    </row>
    <row r="121" customFormat="false" ht="14.25" hidden="false" customHeight="false" outlineLevel="0" collapsed="false">
      <c r="A121" s="12"/>
      <c r="B121" s="13" t="n">
        <v>117</v>
      </c>
      <c r="C121" s="14" t="s">
        <v>248</v>
      </c>
      <c r="D121" s="13" t="s">
        <v>249</v>
      </c>
      <c r="E121" s="13" t="n">
        <v>22</v>
      </c>
      <c r="F121" s="15" t="n">
        <v>774</v>
      </c>
      <c r="G121" s="15" t="n">
        <v>877</v>
      </c>
      <c r="H121" s="16" t="n">
        <v>649.5</v>
      </c>
      <c r="I121" s="15" t="n">
        <v>2140</v>
      </c>
      <c r="J121" s="16" t="n">
        <v>5783.5</v>
      </c>
      <c r="K121" s="15" t="n">
        <v>2369</v>
      </c>
      <c r="L121" s="16" t="n">
        <v>3342.5</v>
      </c>
      <c r="M121" s="16" t="n">
        <v>1442.20079337615</v>
      </c>
      <c r="N121" s="16" t="n">
        <v>1774.32401845367</v>
      </c>
      <c r="O121" s="16" t="n">
        <v>1261.74388205356</v>
      </c>
      <c r="P121" s="16" t="n">
        <v>1746.5448581428</v>
      </c>
      <c r="Q121" s="16" t="n">
        <v>2882.10429946373</v>
      </c>
      <c r="R121" s="16" t="n">
        <v>2122.87300011561</v>
      </c>
      <c r="S121" s="16" t="n">
        <v>2271.91176260937</v>
      </c>
    </row>
    <row r="122" customFormat="false" ht="14.25" hidden="false" customHeight="false" outlineLevel="0" collapsed="false">
      <c r="A122" s="12"/>
      <c r="B122" s="13" t="n">
        <v>118</v>
      </c>
      <c r="C122" s="14" t="s">
        <v>250</v>
      </c>
      <c r="D122" s="13" t="s">
        <v>251</v>
      </c>
      <c r="E122" s="13" t="n">
        <v>21</v>
      </c>
      <c r="F122" s="15" t="n">
        <v>115</v>
      </c>
      <c r="G122" s="15" t="n">
        <v>274</v>
      </c>
      <c r="H122" s="15" t="n">
        <v>252</v>
      </c>
      <c r="I122" s="15" t="n">
        <v>606</v>
      </c>
      <c r="J122" s="15" t="n">
        <v>1406</v>
      </c>
      <c r="K122" s="15" t="n">
        <v>213</v>
      </c>
      <c r="L122" s="15" t="n">
        <v>347</v>
      </c>
      <c r="M122" s="16" t="n">
        <v>214.280479635992</v>
      </c>
      <c r="N122" s="16" t="n">
        <v>554.349807361809</v>
      </c>
      <c r="O122" s="16" t="n">
        <v>489.544970404152</v>
      </c>
      <c r="P122" s="16" t="n">
        <v>494.582328988101</v>
      </c>
      <c r="Q122" s="16" t="n">
        <v>700.655078247775</v>
      </c>
      <c r="R122" s="16" t="n">
        <v>190.87038793779</v>
      </c>
      <c r="S122" s="16" t="n">
        <v>235.857406619431</v>
      </c>
    </row>
    <row r="123" customFormat="false" ht="14.25" hidden="false" customHeight="false" outlineLevel="0" collapsed="false">
      <c r="A123" s="12"/>
      <c r="B123" s="13" t="n">
        <v>119</v>
      </c>
      <c r="C123" s="14" t="s">
        <v>252</v>
      </c>
      <c r="D123" s="13" t="s">
        <v>253</v>
      </c>
      <c r="E123" s="13" t="n">
        <v>22</v>
      </c>
      <c r="F123" s="16" t="n">
        <v>10.5</v>
      </c>
      <c r="G123" s="16" t="n">
        <v>16.5</v>
      </c>
      <c r="H123" s="15" t="n">
        <v>0</v>
      </c>
      <c r="I123" s="15" t="n">
        <v>14</v>
      </c>
      <c r="J123" s="16" t="n">
        <v>256.5</v>
      </c>
      <c r="K123" s="15" t="n">
        <v>114</v>
      </c>
      <c r="L123" s="16" t="n">
        <v>157.5</v>
      </c>
      <c r="M123" s="16" t="n">
        <v>19.5647394450253</v>
      </c>
      <c r="N123" s="16" t="n">
        <v>33.3823789104739</v>
      </c>
      <c r="O123" s="15" t="n">
        <v>0</v>
      </c>
      <c r="P123" s="16" t="n">
        <v>11.425994399065</v>
      </c>
      <c r="Q123" s="16" t="n">
        <v>127.822210220878</v>
      </c>
      <c r="R123" s="16" t="n">
        <v>102.155982276564</v>
      </c>
      <c r="S123" s="16" t="n">
        <v>107.053433840232</v>
      </c>
    </row>
    <row r="124" customFormat="false" ht="14.25" hidden="false" customHeight="false" outlineLevel="0" collapsed="false">
      <c r="A124" s="12"/>
      <c r="B124" s="13" t="n">
        <v>120</v>
      </c>
      <c r="C124" s="14" t="s">
        <v>254</v>
      </c>
      <c r="D124" s="13" t="s">
        <v>255</v>
      </c>
      <c r="E124" s="13" t="n">
        <v>23</v>
      </c>
      <c r="F124" s="16" t="n">
        <v>4.5</v>
      </c>
      <c r="G124" s="15" t="n">
        <v>0</v>
      </c>
      <c r="H124" s="15" t="n">
        <v>5</v>
      </c>
      <c r="I124" s="15" t="n">
        <v>8</v>
      </c>
      <c r="J124" s="15" t="n">
        <v>29</v>
      </c>
      <c r="K124" s="16" t="n">
        <v>6.5</v>
      </c>
      <c r="L124" s="16" t="n">
        <v>14.5</v>
      </c>
      <c r="M124" s="16" t="n">
        <v>8.38488833358228</v>
      </c>
      <c r="N124" s="15" t="n">
        <v>0</v>
      </c>
      <c r="O124" s="16" t="n">
        <v>9.71319385722524</v>
      </c>
      <c r="P124" s="16" t="n">
        <v>6.5291396566086</v>
      </c>
      <c r="Q124" s="16" t="n">
        <v>14.4516339041148</v>
      </c>
      <c r="R124" s="16" t="n">
        <v>5.82468319997952</v>
      </c>
      <c r="S124" s="16" t="n">
        <v>9.85571295671976</v>
      </c>
    </row>
    <row r="125" customFormat="false" ht="14.25" hidden="false" customHeight="false" outlineLevel="0" collapsed="false">
      <c r="A125" s="12"/>
      <c r="B125" s="13" t="n">
        <v>121</v>
      </c>
      <c r="C125" s="14" t="s">
        <v>256</v>
      </c>
      <c r="D125" s="13" t="s">
        <v>257</v>
      </c>
      <c r="E125" s="13" t="n">
        <v>22</v>
      </c>
      <c r="F125" s="15" t="n">
        <v>488</v>
      </c>
      <c r="G125" s="15" t="n">
        <v>585</v>
      </c>
      <c r="H125" s="15" t="n">
        <v>190</v>
      </c>
      <c r="I125" s="15" t="n">
        <v>1392</v>
      </c>
      <c r="J125" s="15" t="n">
        <v>3081</v>
      </c>
      <c r="K125" s="15" t="n">
        <v>782</v>
      </c>
      <c r="L125" s="15" t="n">
        <v>1189</v>
      </c>
      <c r="M125" s="16" t="n">
        <v>909.294557064034</v>
      </c>
      <c r="N125" s="16" t="n">
        <v>1183.55707046226</v>
      </c>
      <c r="O125" s="16" t="n">
        <v>369.101366574559</v>
      </c>
      <c r="P125" s="16" t="n">
        <v>1136.0703002499</v>
      </c>
      <c r="Q125" s="16" t="n">
        <v>1535.3615192613</v>
      </c>
      <c r="R125" s="16" t="n">
        <v>700.75419421292</v>
      </c>
      <c r="S125" s="16" t="n">
        <v>808.16846245102</v>
      </c>
    </row>
    <row r="126" customFormat="false" ht="14.25" hidden="false" customHeight="false" outlineLevel="0" collapsed="false">
      <c r="A126" s="12"/>
      <c r="B126" s="13" t="n">
        <v>122</v>
      </c>
      <c r="C126" s="14" t="s">
        <v>258</v>
      </c>
      <c r="D126" s="13" t="s">
        <v>259</v>
      </c>
      <c r="E126" s="13" t="n">
        <v>23</v>
      </c>
      <c r="F126" s="15" t="n">
        <v>2921</v>
      </c>
      <c r="G126" s="15" t="n">
        <v>2914</v>
      </c>
      <c r="H126" s="16" t="n">
        <v>976.5</v>
      </c>
      <c r="I126" s="16" t="n">
        <v>6906.5</v>
      </c>
      <c r="J126" s="16" t="n">
        <v>23843.5</v>
      </c>
      <c r="K126" s="15" t="n">
        <v>8748</v>
      </c>
      <c r="L126" s="16" t="n">
        <v>13864.5</v>
      </c>
      <c r="M126" s="16" t="n">
        <v>5442.72418275419</v>
      </c>
      <c r="N126" s="16" t="n">
        <v>5895.53043303764</v>
      </c>
      <c r="O126" s="16" t="n">
        <v>1896.98676031609</v>
      </c>
      <c r="P126" s="16" t="n">
        <v>5636.68787979591</v>
      </c>
      <c r="Q126" s="16" t="n">
        <v>11881.9838963021</v>
      </c>
      <c r="R126" s="16" t="n">
        <v>7839.12748206474</v>
      </c>
      <c r="S126" s="16" t="n">
        <v>9423.7608474787</v>
      </c>
    </row>
    <row r="127" customFormat="false" ht="14.25" hidden="false" customHeight="false" outlineLevel="0" collapsed="false">
      <c r="A127" s="12"/>
      <c r="B127" s="13" t="n">
        <v>123</v>
      </c>
      <c r="C127" s="14" t="s">
        <v>260</v>
      </c>
      <c r="D127" s="13" t="s">
        <v>261</v>
      </c>
      <c r="E127" s="13" t="n">
        <v>23</v>
      </c>
      <c r="F127" s="15" t="n">
        <v>1785</v>
      </c>
      <c r="G127" s="15" t="n">
        <v>1988</v>
      </c>
      <c r="H127" s="16" t="n">
        <v>805.5</v>
      </c>
      <c r="I127" s="16" t="n">
        <v>5836.5</v>
      </c>
      <c r="J127" s="16" t="n">
        <v>18472.5</v>
      </c>
      <c r="K127" s="15" t="n">
        <v>8182</v>
      </c>
      <c r="L127" s="16" t="n">
        <v>12728.5</v>
      </c>
      <c r="M127" s="16" t="n">
        <v>3326.00570565431</v>
      </c>
      <c r="N127" s="16" t="n">
        <v>4022.07086509225</v>
      </c>
      <c r="O127" s="16" t="n">
        <v>1564.79553039899</v>
      </c>
      <c r="P127" s="16" t="n">
        <v>4763.41545072451</v>
      </c>
      <c r="Q127" s="16" t="n">
        <v>9205.44163081936</v>
      </c>
      <c r="R127" s="16" t="n">
        <v>7331.93199111268</v>
      </c>
      <c r="S127" s="16" t="n">
        <v>8651.61671514534</v>
      </c>
    </row>
    <row r="128" customFormat="false" ht="14.25" hidden="false" customHeight="false" outlineLevel="0" collapsed="false">
      <c r="A128" s="12"/>
      <c r="B128" s="13" t="n">
        <v>124</v>
      </c>
      <c r="C128" s="14" t="s">
        <v>262</v>
      </c>
      <c r="D128" s="13" t="s">
        <v>263</v>
      </c>
      <c r="E128" s="13" t="n">
        <v>20</v>
      </c>
      <c r="F128" s="16" t="n">
        <v>0.5</v>
      </c>
      <c r="G128" s="15" t="n">
        <v>0</v>
      </c>
      <c r="H128" s="15" t="n">
        <v>46</v>
      </c>
      <c r="I128" s="15" t="n">
        <v>22</v>
      </c>
      <c r="J128" s="15" t="n">
        <v>17</v>
      </c>
      <c r="K128" s="16" t="n">
        <v>5.5</v>
      </c>
      <c r="L128" s="16" t="n">
        <v>1.5</v>
      </c>
      <c r="M128" s="16" t="n">
        <v>0.93165425928692</v>
      </c>
      <c r="N128" s="15" t="n">
        <v>0</v>
      </c>
      <c r="O128" s="16" t="n">
        <v>89.3613834864722</v>
      </c>
      <c r="P128" s="16" t="n">
        <v>17.9551340556736</v>
      </c>
      <c r="Q128" s="16" t="n">
        <v>8.47164746103284</v>
      </c>
      <c r="R128" s="16" t="n">
        <v>4.92857809229036</v>
      </c>
      <c r="S128" s="16" t="n">
        <v>1.01955651276411</v>
      </c>
    </row>
    <row r="129" customFormat="false" ht="14.25" hidden="false" customHeight="false" outlineLevel="0" collapsed="false">
      <c r="A129" s="12"/>
      <c r="B129" s="13" t="n">
        <v>125</v>
      </c>
      <c r="C129" s="14" t="s">
        <v>264</v>
      </c>
      <c r="D129" s="13" t="s">
        <v>265</v>
      </c>
      <c r="E129" s="13" t="n">
        <v>21</v>
      </c>
      <c r="F129" s="16" t="n">
        <v>9.5</v>
      </c>
      <c r="G129" s="15" t="n">
        <v>56</v>
      </c>
      <c r="H129" s="15" t="n">
        <v>27</v>
      </c>
      <c r="I129" s="15" t="n">
        <v>91</v>
      </c>
      <c r="J129" s="15" t="n">
        <v>97</v>
      </c>
      <c r="K129" s="16" t="n">
        <v>21.5</v>
      </c>
      <c r="L129" s="16" t="n">
        <v>30.5</v>
      </c>
      <c r="M129" s="16" t="n">
        <v>17.7014309264515</v>
      </c>
      <c r="N129" s="16" t="n">
        <v>113.297770847669</v>
      </c>
      <c r="O129" s="16" t="n">
        <v>52.4512468290163</v>
      </c>
      <c r="P129" s="16" t="n">
        <v>74.2689635939228</v>
      </c>
      <c r="Q129" s="16" t="n">
        <v>48.3382237482462</v>
      </c>
      <c r="R129" s="16" t="n">
        <v>19.2662598153169</v>
      </c>
      <c r="S129" s="16" t="n">
        <v>20.7309824262036</v>
      </c>
    </row>
    <row r="130" customFormat="false" ht="14.25" hidden="false" customHeight="false" outlineLevel="0" collapsed="false">
      <c r="A130" s="12"/>
      <c r="B130" s="13" t="n">
        <v>126</v>
      </c>
      <c r="C130" s="14" t="s">
        <v>266</v>
      </c>
      <c r="D130" s="13" t="s">
        <v>267</v>
      </c>
      <c r="E130" s="13" t="n">
        <v>21</v>
      </c>
      <c r="F130" s="15" t="n">
        <v>0</v>
      </c>
      <c r="G130" s="15" t="n">
        <v>0</v>
      </c>
      <c r="H130" s="15" t="n">
        <v>0</v>
      </c>
      <c r="I130" s="15" t="n">
        <v>15</v>
      </c>
      <c r="J130" s="15" t="n">
        <v>6</v>
      </c>
      <c r="K130" s="15" t="n">
        <v>2</v>
      </c>
      <c r="L130" s="15" t="n">
        <v>5</v>
      </c>
      <c r="M130" s="15" t="n">
        <v>0</v>
      </c>
      <c r="N130" s="15" t="n">
        <v>0</v>
      </c>
      <c r="O130" s="15" t="n">
        <v>0</v>
      </c>
      <c r="P130" s="16" t="n">
        <v>12.2421368561411</v>
      </c>
      <c r="Q130" s="16" t="n">
        <v>2.989993221541</v>
      </c>
      <c r="R130" s="16" t="n">
        <v>1.79221021537831</v>
      </c>
      <c r="S130" s="16" t="n">
        <v>3.39852170921371</v>
      </c>
    </row>
    <row r="131" customFormat="false" ht="14.25" hidden="false" customHeight="false" outlineLevel="0" collapsed="false">
      <c r="A131" s="12"/>
      <c r="B131" s="13" t="n">
        <v>127</v>
      </c>
      <c r="C131" s="14" t="s">
        <v>268</v>
      </c>
      <c r="D131" s="13" t="s">
        <v>269</v>
      </c>
      <c r="E131" s="13" t="n">
        <v>23</v>
      </c>
      <c r="F131" s="16" t="n">
        <v>3414.5</v>
      </c>
      <c r="G131" s="15" t="n">
        <v>4268</v>
      </c>
      <c r="H131" s="16" t="n">
        <v>2451.5</v>
      </c>
      <c r="I131" s="16" t="n">
        <v>11744.5</v>
      </c>
      <c r="J131" s="15" t="n">
        <v>32537</v>
      </c>
      <c r="K131" s="15" t="n">
        <v>12665</v>
      </c>
      <c r="L131" s="15" t="n">
        <v>20655</v>
      </c>
      <c r="M131" s="16" t="n">
        <v>6362.26693667038</v>
      </c>
      <c r="N131" s="16" t="n">
        <v>8634.90867817592</v>
      </c>
      <c r="O131" s="16" t="n">
        <v>4762.37894819754</v>
      </c>
      <c r="P131" s="16" t="n">
        <v>9585.18508712996</v>
      </c>
      <c r="Q131" s="16" t="n">
        <v>16214.2349082133</v>
      </c>
      <c r="R131" s="16" t="n">
        <v>11349.1711888832</v>
      </c>
      <c r="S131" s="16" t="n">
        <v>14039.2931807618</v>
      </c>
    </row>
    <row r="132" customFormat="false" ht="14.25" hidden="false" customHeight="false" outlineLevel="0" collapsed="false">
      <c r="A132" s="12"/>
      <c r="B132" s="13" t="n">
        <v>128</v>
      </c>
      <c r="C132" s="14" t="s">
        <v>270</v>
      </c>
      <c r="D132" s="13" t="s">
        <v>271</v>
      </c>
      <c r="E132" s="13" t="n">
        <v>21</v>
      </c>
      <c r="F132" s="16" t="n">
        <v>2010.5</v>
      </c>
      <c r="G132" s="15" t="n">
        <v>1249</v>
      </c>
      <c r="H132" s="16" t="n">
        <v>2400.5</v>
      </c>
      <c r="I132" s="16" t="n">
        <v>4244.5</v>
      </c>
      <c r="J132" s="15" t="n">
        <v>8766</v>
      </c>
      <c r="K132" s="15" t="n">
        <v>2088</v>
      </c>
      <c r="L132" s="15" t="n">
        <v>3016</v>
      </c>
      <c r="M132" s="16" t="n">
        <v>3746.18177659271</v>
      </c>
      <c r="N132" s="16" t="n">
        <v>2526.94492479891</v>
      </c>
      <c r="O132" s="16" t="n">
        <v>4663.30437085384</v>
      </c>
      <c r="P132" s="16" t="n">
        <v>3464.1166590594</v>
      </c>
      <c r="Q132" s="16" t="n">
        <v>4368.3800966714</v>
      </c>
      <c r="R132" s="16" t="n">
        <v>1871.06746485496</v>
      </c>
      <c r="S132" s="16" t="n">
        <v>2049.98829499771</v>
      </c>
    </row>
    <row r="133" customFormat="false" ht="14.25" hidden="false" customHeight="false" outlineLevel="0" collapsed="false">
      <c r="A133" s="12"/>
      <c r="B133" s="13" t="n">
        <v>129</v>
      </c>
      <c r="C133" s="14" t="s">
        <v>272</v>
      </c>
      <c r="D133" s="13" t="s">
        <v>273</v>
      </c>
      <c r="E133" s="13" t="n">
        <v>23</v>
      </c>
      <c r="F133" s="16" t="n">
        <v>370.333333333333</v>
      </c>
      <c r="G133" s="15" t="n">
        <v>343</v>
      </c>
      <c r="H133" s="15" t="n">
        <v>599</v>
      </c>
      <c r="I133" s="16" t="n">
        <v>1932.33333333333</v>
      </c>
      <c r="J133" s="16" t="n">
        <v>5094.66666666667</v>
      </c>
      <c r="K133" s="16" t="n">
        <v>750.5</v>
      </c>
      <c r="L133" s="16" t="n">
        <v>1204.33333333333</v>
      </c>
      <c r="M133" s="16" t="n">
        <v>690.045254711845</v>
      </c>
      <c r="N133" s="16" t="n">
        <v>693.948846441973</v>
      </c>
      <c r="O133" s="16" t="n">
        <v>1163.64062409558</v>
      </c>
      <c r="P133" s="16" t="n">
        <v>1577.05927455667</v>
      </c>
      <c r="Q133" s="16" t="n">
        <v>2538.83646655737</v>
      </c>
      <c r="R133" s="16" t="n">
        <v>672.526883320712</v>
      </c>
      <c r="S133" s="16" t="n">
        <v>818.590595692607</v>
      </c>
    </row>
    <row r="134" customFormat="false" ht="14.25" hidden="false" customHeight="false" outlineLevel="0" collapsed="false">
      <c r="A134" s="12"/>
      <c r="B134" s="13" t="n">
        <v>130</v>
      </c>
      <c r="C134" s="14" t="s">
        <v>274</v>
      </c>
      <c r="D134" s="13" t="s">
        <v>275</v>
      </c>
      <c r="E134" s="13" t="n">
        <v>21</v>
      </c>
      <c r="F134" s="15" t="n">
        <v>88</v>
      </c>
      <c r="G134" s="15" t="n">
        <v>79</v>
      </c>
      <c r="H134" s="15" t="n">
        <v>362</v>
      </c>
      <c r="I134" s="15" t="n">
        <v>536</v>
      </c>
      <c r="J134" s="15" t="n">
        <v>640</v>
      </c>
      <c r="K134" s="15" t="n">
        <v>71</v>
      </c>
      <c r="L134" s="15" t="n">
        <v>79</v>
      </c>
      <c r="M134" s="16" t="n">
        <v>163.971149634498</v>
      </c>
      <c r="N134" s="16" t="n">
        <v>159.83078387439</v>
      </c>
      <c r="O134" s="16" t="n">
        <v>703.235235263107</v>
      </c>
      <c r="P134" s="16" t="n">
        <v>437.452356992776</v>
      </c>
      <c r="Q134" s="16" t="n">
        <v>318.932610297707</v>
      </c>
      <c r="R134" s="16" t="n">
        <v>63.6234626459301</v>
      </c>
      <c r="S134" s="16" t="n">
        <v>53.6966430055766</v>
      </c>
    </row>
    <row r="135" customFormat="false" ht="14.25" hidden="false" customHeight="false" outlineLevel="0" collapsed="false">
      <c r="A135" s="12"/>
      <c r="B135" s="13" t="n">
        <v>131</v>
      </c>
      <c r="C135" s="14" t="s">
        <v>276</v>
      </c>
      <c r="D135" s="13" t="s">
        <v>277</v>
      </c>
      <c r="E135" s="13" t="n">
        <v>21</v>
      </c>
      <c r="F135" s="16" t="n">
        <v>2.66666666666667</v>
      </c>
      <c r="G135" s="15" t="n">
        <v>8</v>
      </c>
      <c r="H135" s="16" t="n">
        <v>0.333333333333333</v>
      </c>
      <c r="I135" s="16" t="n">
        <v>0.666666666666667</v>
      </c>
      <c r="J135" s="15" t="n">
        <v>17</v>
      </c>
      <c r="K135" s="15" t="n">
        <v>1</v>
      </c>
      <c r="L135" s="16" t="n">
        <v>2.33333333333333</v>
      </c>
      <c r="M135" s="16" t="n">
        <v>4.96882271619691</v>
      </c>
      <c r="N135" s="16" t="n">
        <v>16.1853958353813</v>
      </c>
      <c r="O135" s="16" t="n">
        <v>0.647546257148349</v>
      </c>
      <c r="P135" s="16" t="n">
        <v>0.54409497138405</v>
      </c>
      <c r="Q135" s="16" t="n">
        <v>8.47164746103284</v>
      </c>
      <c r="R135" s="16" t="n">
        <v>0.896105107689156</v>
      </c>
      <c r="S135" s="16" t="n">
        <v>1.58597679763306</v>
      </c>
    </row>
    <row r="136" customFormat="false" ht="14.25" hidden="false" customHeight="false" outlineLevel="0" collapsed="false">
      <c r="A136" s="12"/>
      <c r="B136" s="13" t="n">
        <v>132</v>
      </c>
      <c r="C136" s="14" t="s">
        <v>278</v>
      </c>
      <c r="D136" s="13" t="s">
        <v>279</v>
      </c>
      <c r="E136" s="13" t="n">
        <v>24</v>
      </c>
      <c r="F136" s="15" t="n">
        <v>6</v>
      </c>
      <c r="G136" s="15" t="n">
        <v>6</v>
      </c>
      <c r="H136" s="15" t="n">
        <v>13</v>
      </c>
      <c r="I136" s="15" t="n">
        <v>37</v>
      </c>
      <c r="J136" s="15" t="n">
        <v>1</v>
      </c>
      <c r="K136" s="15" t="n">
        <v>2</v>
      </c>
      <c r="L136" s="15" t="n">
        <v>9</v>
      </c>
      <c r="M136" s="16" t="n">
        <v>11.179851111443</v>
      </c>
      <c r="N136" s="16" t="n">
        <v>12.139046876536</v>
      </c>
      <c r="O136" s="16" t="n">
        <v>25.2543040287856</v>
      </c>
      <c r="P136" s="16" t="n">
        <v>30.1972709118148</v>
      </c>
      <c r="Q136" s="16" t="n">
        <v>0.498332203590167</v>
      </c>
      <c r="R136" s="16" t="n">
        <v>1.79221021537831</v>
      </c>
      <c r="S136" s="16" t="n">
        <v>6.11733907658468</v>
      </c>
    </row>
    <row r="137" customFormat="false" ht="14.25" hidden="false" customHeight="false" outlineLevel="0" collapsed="false">
      <c r="A137" s="12"/>
      <c r="B137" s="13" t="n">
        <v>133</v>
      </c>
      <c r="C137" s="14" t="s">
        <v>280</v>
      </c>
      <c r="D137" s="13" t="s">
        <v>281</v>
      </c>
      <c r="E137" s="13" t="n">
        <v>19</v>
      </c>
      <c r="F137" s="15" t="n">
        <v>2</v>
      </c>
      <c r="G137" s="15" t="n">
        <v>9</v>
      </c>
      <c r="H137" s="15" t="n">
        <v>16</v>
      </c>
      <c r="I137" s="15" t="n">
        <v>20</v>
      </c>
      <c r="J137" s="15" t="n">
        <v>80</v>
      </c>
      <c r="K137" s="15" t="n">
        <v>11</v>
      </c>
      <c r="L137" s="15" t="n">
        <v>22</v>
      </c>
      <c r="M137" s="16" t="n">
        <v>3.72661703714768</v>
      </c>
      <c r="N137" s="16" t="n">
        <v>18.208570314804</v>
      </c>
      <c r="O137" s="16" t="n">
        <v>31.0822203431208</v>
      </c>
      <c r="P137" s="16" t="n">
        <v>16.3228491415215</v>
      </c>
      <c r="Q137" s="16" t="n">
        <v>39.8665762872134</v>
      </c>
      <c r="R137" s="16" t="n">
        <v>9.85715618458072</v>
      </c>
      <c r="S137" s="16" t="n">
        <v>14.9534955205403</v>
      </c>
    </row>
    <row r="138" customFormat="false" ht="14.25" hidden="false" customHeight="false" outlineLevel="0" collapsed="false">
      <c r="A138" s="12"/>
      <c r="B138" s="13" t="n">
        <v>134</v>
      </c>
      <c r="C138" s="14" t="s">
        <v>282</v>
      </c>
      <c r="D138" s="13" t="s">
        <v>283</v>
      </c>
      <c r="E138" s="13" t="n">
        <v>23</v>
      </c>
      <c r="F138" s="15" t="n">
        <v>10</v>
      </c>
      <c r="G138" s="15" t="n">
        <v>7</v>
      </c>
      <c r="H138" s="15" t="n">
        <v>69</v>
      </c>
      <c r="I138" s="15" t="n">
        <v>107</v>
      </c>
      <c r="J138" s="15" t="n">
        <v>182</v>
      </c>
      <c r="K138" s="15" t="n">
        <v>45</v>
      </c>
      <c r="L138" s="15" t="n">
        <v>81</v>
      </c>
      <c r="M138" s="16" t="n">
        <v>18.6330851857384</v>
      </c>
      <c r="N138" s="16" t="n">
        <v>14.1622213559586</v>
      </c>
      <c r="O138" s="16" t="n">
        <v>134.042075229708</v>
      </c>
      <c r="P138" s="16" t="n">
        <v>87.32724290714</v>
      </c>
      <c r="Q138" s="16" t="n">
        <v>90.6964610534104</v>
      </c>
      <c r="R138" s="16" t="n">
        <v>40.324729846012</v>
      </c>
      <c r="S138" s="16" t="n">
        <v>55.0560516892621</v>
      </c>
    </row>
    <row r="139" customFormat="false" ht="14.25" hidden="false" customHeight="false" outlineLevel="0" collapsed="false">
      <c r="A139" s="12"/>
      <c r="B139" s="13" t="n">
        <v>135</v>
      </c>
      <c r="C139" s="14" t="s">
        <v>284</v>
      </c>
      <c r="D139" s="13" t="s">
        <v>285</v>
      </c>
      <c r="E139" s="13" t="n">
        <v>22</v>
      </c>
      <c r="F139" s="15" t="n">
        <v>11</v>
      </c>
      <c r="G139" s="15" t="n">
        <v>11</v>
      </c>
      <c r="H139" s="15" t="n">
        <v>1</v>
      </c>
      <c r="I139" s="15" t="n">
        <v>8</v>
      </c>
      <c r="J139" s="15" t="n">
        <v>16</v>
      </c>
      <c r="K139" s="15" t="n">
        <v>1</v>
      </c>
      <c r="L139" s="15" t="n">
        <v>8</v>
      </c>
      <c r="M139" s="16" t="n">
        <v>20.4963937043122</v>
      </c>
      <c r="N139" s="16" t="n">
        <v>22.2549192736493</v>
      </c>
      <c r="O139" s="16" t="n">
        <v>1.94263877144505</v>
      </c>
      <c r="P139" s="16" t="n">
        <v>6.5291396566086</v>
      </c>
      <c r="Q139" s="16" t="n">
        <v>7.97331525744267</v>
      </c>
      <c r="R139" s="16" t="n">
        <v>0.896105107689156</v>
      </c>
      <c r="S139" s="16" t="n">
        <v>5.43763473474194</v>
      </c>
    </row>
    <row r="140" customFormat="false" ht="14.25" hidden="false" customHeight="false" outlineLevel="0" collapsed="false">
      <c r="A140" s="12"/>
      <c r="B140" s="13" t="n">
        <v>136</v>
      </c>
      <c r="C140" s="14" t="s">
        <v>286</v>
      </c>
      <c r="D140" s="13" t="s">
        <v>287</v>
      </c>
      <c r="E140" s="13" t="n">
        <v>23</v>
      </c>
      <c r="F140" s="15" t="n">
        <v>71</v>
      </c>
      <c r="G140" s="15" t="n">
        <v>27</v>
      </c>
      <c r="H140" s="15" t="n">
        <v>57</v>
      </c>
      <c r="I140" s="15" t="n">
        <v>155</v>
      </c>
      <c r="J140" s="15" t="n">
        <v>482</v>
      </c>
      <c r="K140" s="15" t="n">
        <v>325</v>
      </c>
      <c r="L140" s="15" t="n">
        <v>567</v>
      </c>
      <c r="M140" s="16" t="n">
        <v>132.294904818743</v>
      </c>
      <c r="N140" s="16" t="n">
        <v>54.6257109444119</v>
      </c>
      <c r="O140" s="16" t="n">
        <v>110.730409972368</v>
      </c>
      <c r="P140" s="16" t="n">
        <v>126.502080846792</v>
      </c>
      <c r="Q140" s="16" t="n">
        <v>240.196122130461</v>
      </c>
      <c r="R140" s="16" t="n">
        <v>291.234159998976</v>
      </c>
      <c r="S140" s="16" t="n">
        <v>385.392361824835</v>
      </c>
    </row>
    <row r="141" customFormat="false" ht="14.25" hidden="false" customHeight="false" outlineLevel="0" collapsed="false">
      <c r="A141" s="12"/>
      <c r="B141" s="13" t="n">
        <v>137</v>
      </c>
      <c r="C141" s="14" t="s">
        <v>288</v>
      </c>
      <c r="D141" s="13" t="s">
        <v>289</v>
      </c>
      <c r="E141" s="13" t="n">
        <v>23</v>
      </c>
      <c r="F141" s="15" t="n">
        <v>9</v>
      </c>
      <c r="G141" s="15" t="n">
        <v>16</v>
      </c>
      <c r="H141" s="15" t="n">
        <v>108</v>
      </c>
      <c r="I141" s="15" t="n">
        <v>94</v>
      </c>
      <c r="J141" s="15" t="n">
        <v>3</v>
      </c>
      <c r="K141" s="15" t="n">
        <v>2</v>
      </c>
      <c r="L141" s="15" t="n">
        <v>1</v>
      </c>
      <c r="M141" s="16" t="n">
        <v>16.7697766671646</v>
      </c>
      <c r="N141" s="16" t="n">
        <v>32.3707916707626</v>
      </c>
      <c r="O141" s="16" t="n">
        <v>209.804987316065</v>
      </c>
      <c r="P141" s="16" t="n">
        <v>76.717390965151</v>
      </c>
      <c r="Q141" s="16" t="n">
        <v>1.4949966107705</v>
      </c>
      <c r="R141" s="16" t="n">
        <v>1.79221021537831</v>
      </c>
      <c r="S141" s="16" t="n">
        <v>0.679704341842742</v>
      </c>
    </row>
    <row r="142" customFormat="false" ht="14.25" hidden="false" customHeight="false" outlineLevel="0" collapsed="false">
      <c r="A142" s="12"/>
      <c r="B142" s="13" t="n">
        <v>138</v>
      </c>
      <c r="C142" s="14" t="s">
        <v>290</v>
      </c>
      <c r="D142" s="13" t="s">
        <v>291</v>
      </c>
      <c r="E142" s="13" t="n">
        <v>21</v>
      </c>
      <c r="F142" s="15" t="n">
        <v>2</v>
      </c>
      <c r="G142" s="15" t="n">
        <v>11</v>
      </c>
      <c r="H142" s="15" t="n">
        <v>0</v>
      </c>
      <c r="I142" s="15" t="n">
        <v>0</v>
      </c>
      <c r="J142" s="15" t="n">
        <v>0</v>
      </c>
      <c r="K142" s="15" t="n">
        <v>0</v>
      </c>
      <c r="L142" s="15" t="n">
        <v>0</v>
      </c>
      <c r="M142" s="16" t="n">
        <v>3.72661703714768</v>
      </c>
      <c r="N142" s="16" t="n">
        <v>22.2549192736493</v>
      </c>
      <c r="O142" s="15" t="n">
        <v>0</v>
      </c>
      <c r="P142" s="15" t="n">
        <v>0</v>
      </c>
      <c r="Q142" s="15" t="n">
        <v>0</v>
      </c>
      <c r="R142" s="15" t="n">
        <v>0</v>
      </c>
      <c r="S142" s="15" t="n">
        <v>0</v>
      </c>
    </row>
    <row r="143" customFormat="false" ht="14.25" hidden="false" customHeight="false" outlineLevel="0" collapsed="false">
      <c r="A143" s="12"/>
      <c r="B143" s="13" t="n">
        <v>139</v>
      </c>
      <c r="C143" s="14" t="s">
        <v>292</v>
      </c>
      <c r="D143" s="13" t="s">
        <v>293</v>
      </c>
      <c r="E143" s="13" t="n">
        <v>21</v>
      </c>
      <c r="F143" s="15" t="n">
        <v>50</v>
      </c>
      <c r="G143" s="15" t="n">
        <v>23</v>
      </c>
      <c r="H143" s="15" t="n">
        <v>16</v>
      </c>
      <c r="I143" s="15" t="n">
        <v>173</v>
      </c>
      <c r="J143" s="15" t="n">
        <v>397</v>
      </c>
      <c r="K143" s="15" t="n">
        <v>348</v>
      </c>
      <c r="L143" s="15" t="n">
        <v>389</v>
      </c>
      <c r="M143" s="16" t="n">
        <v>93.165425928692</v>
      </c>
      <c r="N143" s="16" t="n">
        <v>46.5330130267212</v>
      </c>
      <c r="O143" s="16" t="n">
        <v>31.0822203431208</v>
      </c>
      <c r="P143" s="16" t="n">
        <v>141.192645074161</v>
      </c>
      <c r="Q143" s="16" t="n">
        <v>197.837884825296</v>
      </c>
      <c r="R143" s="16" t="n">
        <v>311.844577475826</v>
      </c>
      <c r="S143" s="16" t="n">
        <v>264.404988976827</v>
      </c>
    </row>
    <row r="144" customFormat="false" ht="14.25" hidden="false" customHeight="false" outlineLevel="0" collapsed="false">
      <c r="A144" s="12"/>
      <c r="B144" s="13" t="n">
        <v>140</v>
      </c>
      <c r="C144" s="14" t="s">
        <v>294</v>
      </c>
      <c r="D144" s="13" t="s">
        <v>295</v>
      </c>
      <c r="E144" s="13" t="n">
        <v>22</v>
      </c>
      <c r="F144" s="15" t="n">
        <v>33</v>
      </c>
      <c r="G144" s="15" t="n">
        <v>23</v>
      </c>
      <c r="H144" s="15" t="n">
        <v>12</v>
      </c>
      <c r="I144" s="15" t="n">
        <v>50</v>
      </c>
      <c r="J144" s="15" t="n">
        <v>182</v>
      </c>
      <c r="K144" s="15" t="n">
        <v>82</v>
      </c>
      <c r="L144" s="15" t="n">
        <v>52</v>
      </c>
      <c r="M144" s="16" t="n">
        <v>61.4891811129367</v>
      </c>
      <c r="N144" s="16" t="n">
        <v>46.5330130267212</v>
      </c>
      <c r="O144" s="16" t="n">
        <v>23.3116652573406</v>
      </c>
      <c r="P144" s="16" t="n">
        <v>40.8071228538037</v>
      </c>
      <c r="Q144" s="16" t="n">
        <v>90.6964610534104</v>
      </c>
      <c r="R144" s="16" t="n">
        <v>73.4806188305108</v>
      </c>
      <c r="S144" s="16" t="n">
        <v>35.3446257758226</v>
      </c>
    </row>
    <row r="145" customFormat="false" ht="14.25" hidden="false" customHeight="false" outlineLevel="0" collapsed="false">
      <c r="A145" s="12"/>
      <c r="B145" s="13" t="n">
        <v>141</v>
      </c>
      <c r="C145" s="14" t="s">
        <v>296</v>
      </c>
      <c r="D145" s="13" t="s">
        <v>297</v>
      </c>
      <c r="E145" s="13" t="n">
        <v>21</v>
      </c>
      <c r="F145" s="15" t="n">
        <v>21</v>
      </c>
      <c r="G145" s="15" t="n">
        <v>28</v>
      </c>
      <c r="H145" s="15" t="n">
        <v>73</v>
      </c>
      <c r="I145" s="15" t="n">
        <v>52</v>
      </c>
      <c r="J145" s="15" t="n">
        <v>36</v>
      </c>
      <c r="K145" s="15" t="n">
        <v>46</v>
      </c>
      <c r="L145" s="15" t="n">
        <v>51</v>
      </c>
      <c r="M145" s="16" t="n">
        <v>39.1294788900507</v>
      </c>
      <c r="N145" s="16" t="n">
        <v>56.6488854238345</v>
      </c>
      <c r="O145" s="16" t="n">
        <v>141.812630315489</v>
      </c>
      <c r="P145" s="16" t="n">
        <v>42.4394077679559</v>
      </c>
      <c r="Q145" s="16" t="n">
        <v>17.939959329246</v>
      </c>
      <c r="R145" s="16" t="n">
        <v>41.2208349537012</v>
      </c>
      <c r="S145" s="16" t="n">
        <v>34.6649214339798</v>
      </c>
    </row>
    <row r="146" customFormat="false" ht="14.25" hidden="false" customHeight="false" outlineLevel="0" collapsed="false">
      <c r="A146" s="12"/>
      <c r="B146" s="13" t="n">
        <v>142</v>
      </c>
      <c r="C146" s="14" t="s">
        <v>298</v>
      </c>
      <c r="D146" s="13" t="s">
        <v>299</v>
      </c>
      <c r="E146" s="13" t="n">
        <v>24</v>
      </c>
      <c r="F146" s="15" t="n">
        <v>17</v>
      </c>
      <c r="G146" s="15" t="n">
        <v>6</v>
      </c>
      <c r="H146" s="15" t="n">
        <v>11</v>
      </c>
      <c r="I146" s="15" t="n">
        <v>6</v>
      </c>
      <c r="J146" s="15" t="n">
        <v>34</v>
      </c>
      <c r="K146" s="15" t="n">
        <v>19</v>
      </c>
      <c r="L146" s="15" t="n">
        <v>28</v>
      </c>
      <c r="M146" s="16" t="n">
        <v>31.6762448157553</v>
      </c>
      <c r="N146" s="16" t="n">
        <v>12.139046876536</v>
      </c>
      <c r="O146" s="16" t="n">
        <v>21.3690264858955</v>
      </c>
      <c r="P146" s="16" t="n">
        <v>4.89685474245645</v>
      </c>
      <c r="Q146" s="16" t="n">
        <v>16.9432949220657</v>
      </c>
      <c r="R146" s="16" t="n">
        <v>17.025997046094</v>
      </c>
      <c r="S146" s="16" t="n">
        <v>19.0317215715968</v>
      </c>
    </row>
    <row r="147" customFormat="false" ht="14.25" hidden="false" customHeight="false" outlineLevel="0" collapsed="false">
      <c r="A147" s="12"/>
      <c r="B147" s="13" t="n">
        <v>143</v>
      </c>
      <c r="C147" s="14" t="s">
        <v>300</v>
      </c>
      <c r="D147" s="13" t="s">
        <v>301</v>
      </c>
      <c r="E147" s="13" t="n">
        <v>21</v>
      </c>
      <c r="F147" s="15" t="n">
        <v>6</v>
      </c>
      <c r="G147" s="15" t="n">
        <v>3</v>
      </c>
      <c r="H147" s="15" t="n">
        <v>0</v>
      </c>
      <c r="I147" s="16" t="n">
        <v>3.5</v>
      </c>
      <c r="J147" s="16" t="n">
        <v>2.5</v>
      </c>
      <c r="K147" s="15" t="n">
        <v>3</v>
      </c>
      <c r="L147" s="16" t="n">
        <v>45.5</v>
      </c>
      <c r="M147" s="16" t="n">
        <v>11.179851111443</v>
      </c>
      <c r="N147" s="16" t="n">
        <v>6.06952343826799</v>
      </c>
      <c r="O147" s="15" t="n">
        <v>0</v>
      </c>
      <c r="P147" s="16" t="n">
        <v>2.85649859976626</v>
      </c>
      <c r="Q147" s="16" t="n">
        <v>1.24583050897542</v>
      </c>
      <c r="R147" s="16" t="n">
        <v>2.68831532306747</v>
      </c>
      <c r="S147" s="16" t="n">
        <v>30.9265475538448</v>
      </c>
    </row>
    <row r="148" customFormat="false" ht="14.25" hidden="false" customHeight="false" outlineLevel="0" collapsed="false">
      <c r="A148" s="12"/>
      <c r="B148" s="13" t="n">
        <v>144</v>
      </c>
      <c r="C148" s="14" t="s">
        <v>302</v>
      </c>
      <c r="D148" s="13" t="s">
        <v>303</v>
      </c>
      <c r="E148" s="13" t="n">
        <v>22</v>
      </c>
      <c r="F148" s="15" t="n">
        <v>414</v>
      </c>
      <c r="G148" s="16" t="n">
        <v>740.5</v>
      </c>
      <c r="H148" s="16" t="n">
        <v>363.5</v>
      </c>
      <c r="I148" s="15" t="n">
        <v>871</v>
      </c>
      <c r="J148" s="16" t="n">
        <v>464.5</v>
      </c>
      <c r="K148" s="15" t="n">
        <v>757</v>
      </c>
      <c r="L148" s="15" t="n">
        <v>786</v>
      </c>
      <c r="M148" s="16" t="n">
        <v>771.40972668957</v>
      </c>
      <c r="N148" s="16" t="n">
        <v>1498.16070201248</v>
      </c>
      <c r="O148" s="16" t="n">
        <v>706.149193420275</v>
      </c>
      <c r="P148" s="16" t="n">
        <v>710.860080113261</v>
      </c>
      <c r="Q148" s="16" t="n">
        <v>231.475308567633</v>
      </c>
      <c r="R148" s="16" t="n">
        <v>678.351566520691</v>
      </c>
      <c r="S148" s="16" t="n">
        <v>534.247612688395</v>
      </c>
    </row>
    <row r="149" customFormat="false" ht="14.25" hidden="false" customHeight="false" outlineLevel="0" collapsed="false">
      <c r="A149" s="12"/>
      <c r="B149" s="13" t="n">
        <v>145</v>
      </c>
      <c r="C149" s="14" t="s">
        <v>304</v>
      </c>
      <c r="D149" s="13" t="s">
        <v>305</v>
      </c>
      <c r="E149" s="13" t="n">
        <v>22</v>
      </c>
      <c r="F149" s="15" t="n">
        <v>126</v>
      </c>
      <c r="G149" s="16" t="n">
        <v>238.5</v>
      </c>
      <c r="H149" s="16" t="n">
        <v>132.5</v>
      </c>
      <c r="I149" s="15" t="n">
        <v>303</v>
      </c>
      <c r="J149" s="16" t="n">
        <v>171.5</v>
      </c>
      <c r="K149" s="15" t="n">
        <v>294</v>
      </c>
      <c r="L149" s="15" t="n">
        <v>405</v>
      </c>
      <c r="M149" s="16" t="n">
        <v>234.776873340304</v>
      </c>
      <c r="N149" s="16" t="n">
        <v>482.527113342305</v>
      </c>
      <c r="O149" s="16" t="n">
        <v>257.399637216469</v>
      </c>
      <c r="P149" s="16" t="n">
        <v>247.291164494051</v>
      </c>
      <c r="Q149" s="16" t="n">
        <v>85.4639729157137</v>
      </c>
      <c r="R149" s="16" t="n">
        <v>263.454901660612</v>
      </c>
      <c r="S149" s="16" t="n">
        <v>275.280258446311</v>
      </c>
    </row>
    <row r="150" customFormat="false" ht="14.25" hidden="false" customHeight="false" outlineLevel="0" collapsed="false">
      <c r="A150" s="12"/>
      <c r="B150" s="13" t="n">
        <v>146</v>
      </c>
      <c r="C150" s="14" t="s">
        <v>306</v>
      </c>
      <c r="D150" s="13" t="s">
        <v>307</v>
      </c>
      <c r="E150" s="13" t="n">
        <v>22</v>
      </c>
      <c r="F150" s="15" t="n">
        <v>39</v>
      </c>
      <c r="G150" s="15" t="n">
        <v>27</v>
      </c>
      <c r="H150" s="15" t="n">
        <v>39</v>
      </c>
      <c r="I150" s="15" t="n">
        <v>75</v>
      </c>
      <c r="J150" s="15" t="n">
        <v>191</v>
      </c>
      <c r="K150" s="15" t="n">
        <v>92</v>
      </c>
      <c r="L150" s="15" t="n">
        <v>195</v>
      </c>
      <c r="M150" s="16" t="n">
        <v>72.6690322243798</v>
      </c>
      <c r="N150" s="16" t="n">
        <v>54.6257109444119</v>
      </c>
      <c r="O150" s="16" t="n">
        <v>75.7629120863569</v>
      </c>
      <c r="P150" s="16" t="n">
        <v>61.2106842807056</v>
      </c>
      <c r="Q150" s="16" t="n">
        <v>95.1814508857219</v>
      </c>
      <c r="R150" s="16" t="n">
        <v>82.4416699074024</v>
      </c>
      <c r="S150" s="16" t="n">
        <v>132.542346659335</v>
      </c>
    </row>
    <row r="151" customFormat="false" ht="14.25" hidden="false" customHeight="false" outlineLevel="0" collapsed="false">
      <c r="A151" s="12"/>
      <c r="B151" s="13" t="n">
        <v>147</v>
      </c>
      <c r="C151" s="14" t="s">
        <v>308</v>
      </c>
      <c r="D151" s="13" t="s">
        <v>309</v>
      </c>
      <c r="E151" s="13" t="n">
        <v>22</v>
      </c>
      <c r="F151" s="15" t="n">
        <v>0</v>
      </c>
      <c r="G151" s="15" t="n">
        <v>0</v>
      </c>
      <c r="H151" s="15" t="n">
        <v>1</v>
      </c>
      <c r="I151" s="15" t="n">
        <v>7</v>
      </c>
      <c r="J151" s="15" t="n">
        <v>10</v>
      </c>
      <c r="K151" s="15" t="n">
        <v>4</v>
      </c>
      <c r="L151" s="15" t="n">
        <v>9</v>
      </c>
      <c r="M151" s="15" t="n">
        <v>0</v>
      </c>
      <c r="N151" s="15" t="n">
        <v>0</v>
      </c>
      <c r="O151" s="16" t="n">
        <v>1.94263877144505</v>
      </c>
      <c r="P151" s="16" t="n">
        <v>5.71299719953252</v>
      </c>
      <c r="Q151" s="16" t="n">
        <v>4.98332203590167</v>
      </c>
      <c r="R151" s="16" t="n">
        <v>3.58442043075663</v>
      </c>
      <c r="S151" s="16" t="n">
        <v>6.11733907658468</v>
      </c>
    </row>
    <row r="152" customFormat="false" ht="14.25" hidden="false" customHeight="false" outlineLevel="0" collapsed="false">
      <c r="A152" s="12"/>
      <c r="B152" s="13" t="n">
        <v>148</v>
      </c>
      <c r="C152" s="14" t="s">
        <v>310</v>
      </c>
      <c r="D152" s="13" t="s">
        <v>311</v>
      </c>
      <c r="E152" s="13" t="n">
        <v>23</v>
      </c>
      <c r="F152" s="15" t="n">
        <v>0</v>
      </c>
      <c r="G152" s="15" t="n">
        <v>0</v>
      </c>
      <c r="H152" s="15" t="n">
        <v>0</v>
      </c>
      <c r="I152" s="15" t="n">
        <v>6</v>
      </c>
      <c r="J152" s="15" t="n">
        <v>15</v>
      </c>
      <c r="K152" s="15" t="n">
        <v>5</v>
      </c>
      <c r="L152" s="15" t="n">
        <v>8</v>
      </c>
      <c r="M152" s="15" t="n">
        <v>0</v>
      </c>
      <c r="N152" s="15" t="n">
        <v>0</v>
      </c>
      <c r="O152" s="15" t="n">
        <v>0</v>
      </c>
      <c r="P152" s="16" t="n">
        <v>4.89685474245645</v>
      </c>
      <c r="Q152" s="16" t="n">
        <v>7.47498305385251</v>
      </c>
      <c r="R152" s="16" t="n">
        <v>4.48052553844578</v>
      </c>
      <c r="S152" s="16" t="n">
        <v>5.43763473474194</v>
      </c>
    </row>
    <row r="153" customFormat="false" ht="14.25" hidden="false" customHeight="false" outlineLevel="0" collapsed="false">
      <c r="A153" s="12"/>
      <c r="B153" s="13" t="n">
        <v>149</v>
      </c>
      <c r="C153" s="14" t="s">
        <v>312</v>
      </c>
      <c r="D153" s="13" t="s">
        <v>313</v>
      </c>
      <c r="E153" s="13" t="n">
        <v>22</v>
      </c>
      <c r="F153" s="15" t="n">
        <v>8</v>
      </c>
      <c r="G153" s="15" t="n">
        <v>13</v>
      </c>
      <c r="H153" s="15" t="n">
        <v>0</v>
      </c>
      <c r="I153" s="15" t="n">
        <v>31</v>
      </c>
      <c r="J153" s="15" t="n">
        <v>41</v>
      </c>
      <c r="K153" s="15" t="n">
        <v>34</v>
      </c>
      <c r="L153" s="15" t="n">
        <v>31</v>
      </c>
      <c r="M153" s="16" t="n">
        <v>14.9064681485907</v>
      </c>
      <c r="N153" s="16" t="n">
        <v>26.3012682324946</v>
      </c>
      <c r="O153" s="15" t="n">
        <v>0</v>
      </c>
      <c r="P153" s="16" t="n">
        <v>25.3004161693583</v>
      </c>
      <c r="Q153" s="16" t="n">
        <v>20.4316203471968</v>
      </c>
      <c r="R153" s="16" t="n">
        <v>30.4675736614313</v>
      </c>
      <c r="S153" s="16" t="n">
        <v>21.070834597125</v>
      </c>
    </row>
    <row r="154" customFormat="false" ht="14.25" hidden="false" customHeight="false" outlineLevel="0" collapsed="false">
      <c r="A154" s="12"/>
      <c r="B154" s="13" t="n">
        <v>150</v>
      </c>
      <c r="C154" s="14" t="s">
        <v>314</v>
      </c>
      <c r="D154" s="13" t="s">
        <v>315</v>
      </c>
      <c r="E154" s="13" t="n">
        <v>22</v>
      </c>
      <c r="F154" s="15" t="n">
        <v>1</v>
      </c>
      <c r="G154" s="15" t="n">
        <v>14</v>
      </c>
      <c r="H154" s="15" t="n">
        <v>10</v>
      </c>
      <c r="I154" s="15" t="n">
        <v>10</v>
      </c>
      <c r="J154" s="15" t="n">
        <v>26</v>
      </c>
      <c r="K154" s="15" t="n">
        <v>20</v>
      </c>
      <c r="L154" s="15" t="n">
        <v>18</v>
      </c>
      <c r="M154" s="16" t="n">
        <v>1.86330851857384</v>
      </c>
      <c r="N154" s="16" t="n">
        <v>28.3244427119173</v>
      </c>
      <c r="O154" s="16" t="n">
        <v>19.4263877144505</v>
      </c>
      <c r="P154" s="16" t="n">
        <v>8.16142457076075</v>
      </c>
      <c r="Q154" s="16" t="n">
        <v>12.9566372933443</v>
      </c>
      <c r="R154" s="16" t="n">
        <v>17.9221021537831</v>
      </c>
      <c r="S154" s="16" t="n">
        <v>12.2346781531694</v>
      </c>
    </row>
    <row r="155" customFormat="false" ht="14.25" hidden="false" customHeight="false" outlineLevel="0" collapsed="false">
      <c r="A155" s="12"/>
      <c r="B155" s="13" t="n">
        <v>151</v>
      </c>
      <c r="C155" s="14" t="s">
        <v>316</v>
      </c>
      <c r="D155" s="13" t="s">
        <v>317</v>
      </c>
      <c r="E155" s="13" t="n">
        <v>22</v>
      </c>
      <c r="F155" s="15" t="n">
        <v>136</v>
      </c>
      <c r="G155" s="15" t="n">
        <v>227</v>
      </c>
      <c r="H155" s="15" t="n">
        <v>48</v>
      </c>
      <c r="I155" s="15" t="n">
        <v>257</v>
      </c>
      <c r="J155" s="15" t="n">
        <v>859</v>
      </c>
      <c r="K155" s="15" t="n">
        <v>1297</v>
      </c>
      <c r="L155" s="15" t="n">
        <v>1320</v>
      </c>
      <c r="M155" s="16" t="n">
        <v>253.409958526042</v>
      </c>
      <c r="N155" s="16" t="n">
        <v>459.260606828944</v>
      </c>
      <c r="O155" s="16" t="n">
        <v>93.2466610293623</v>
      </c>
      <c r="P155" s="16" t="n">
        <v>209.748611468551</v>
      </c>
      <c r="Q155" s="16" t="n">
        <v>428.067362883953</v>
      </c>
      <c r="R155" s="16" t="n">
        <v>1162.24832467284</v>
      </c>
      <c r="S155" s="16" t="n">
        <v>897.209731232419</v>
      </c>
    </row>
    <row r="156" customFormat="false" ht="14.25" hidden="false" customHeight="false" outlineLevel="0" collapsed="false">
      <c r="A156" s="12"/>
      <c r="B156" s="13" t="n">
        <v>152</v>
      </c>
      <c r="C156" s="14" t="s">
        <v>318</v>
      </c>
      <c r="D156" s="13" t="s">
        <v>319</v>
      </c>
      <c r="E156" s="13" t="n">
        <v>22</v>
      </c>
      <c r="F156" s="15" t="n">
        <v>4</v>
      </c>
      <c r="G156" s="15" t="n">
        <v>12</v>
      </c>
      <c r="H156" s="15" t="n">
        <v>0</v>
      </c>
      <c r="I156" s="15" t="n">
        <v>4</v>
      </c>
      <c r="J156" s="15" t="n">
        <v>6</v>
      </c>
      <c r="K156" s="15" t="n">
        <v>6</v>
      </c>
      <c r="L156" s="15" t="n">
        <v>21</v>
      </c>
      <c r="M156" s="16" t="n">
        <v>7.45323407429536</v>
      </c>
      <c r="N156" s="16" t="n">
        <v>24.2780937530719</v>
      </c>
      <c r="O156" s="15" t="n">
        <v>0</v>
      </c>
      <c r="P156" s="16" t="n">
        <v>3.2645698283043</v>
      </c>
      <c r="Q156" s="16" t="n">
        <v>2.989993221541</v>
      </c>
      <c r="R156" s="16" t="n">
        <v>5.37663064613494</v>
      </c>
      <c r="S156" s="16" t="n">
        <v>14.2737911786976</v>
      </c>
    </row>
    <row r="157" customFormat="false" ht="14.25" hidden="false" customHeight="false" outlineLevel="0" collapsed="false">
      <c r="A157" s="12"/>
      <c r="B157" s="13" t="n">
        <v>153</v>
      </c>
      <c r="C157" s="14" t="s">
        <v>320</v>
      </c>
      <c r="D157" s="13" t="s">
        <v>321</v>
      </c>
      <c r="E157" s="13" t="n">
        <v>21</v>
      </c>
      <c r="F157" s="15" t="n">
        <v>54</v>
      </c>
      <c r="G157" s="15" t="n">
        <v>54</v>
      </c>
      <c r="H157" s="15" t="n">
        <v>23</v>
      </c>
      <c r="I157" s="15" t="n">
        <v>98</v>
      </c>
      <c r="J157" s="15" t="n">
        <v>89</v>
      </c>
      <c r="K157" s="15" t="n">
        <v>123</v>
      </c>
      <c r="L157" s="15" t="n">
        <v>111</v>
      </c>
      <c r="M157" s="16" t="n">
        <v>100.618660002987</v>
      </c>
      <c r="N157" s="16" t="n">
        <v>109.251421888824</v>
      </c>
      <c r="O157" s="16" t="n">
        <v>44.6806917432361</v>
      </c>
      <c r="P157" s="16" t="n">
        <v>79.9819607934553</v>
      </c>
      <c r="Q157" s="16" t="n">
        <v>44.3515661195249</v>
      </c>
      <c r="R157" s="16" t="n">
        <v>110.220928245766</v>
      </c>
      <c r="S157" s="16" t="n">
        <v>75.4471819445444</v>
      </c>
    </row>
    <row r="158" customFormat="false" ht="14.25" hidden="false" customHeight="false" outlineLevel="0" collapsed="false">
      <c r="A158" s="12"/>
      <c r="B158" s="13" t="n">
        <v>154</v>
      </c>
      <c r="C158" s="14" t="s">
        <v>322</v>
      </c>
      <c r="D158" s="13" t="s">
        <v>323</v>
      </c>
      <c r="E158" s="13" t="n">
        <v>22</v>
      </c>
      <c r="F158" s="15" t="n">
        <v>4</v>
      </c>
      <c r="G158" s="15" t="n">
        <v>0</v>
      </c>
      <c r="H158" s="15" t="n">
        <v>0</v>
      </c>
      <c r="I158" s="15" t="n">
        <v>13</v>
      </c>
      <c r="J158" s="15" t="n">
        <v>64</v>
      </c>
      <c r="K158" s="15" t="n">
        <v>49</v>
      </c>
      <c r="L158" s="15" t="n">
        <v>106</v>
      </c>
      <c r="M158" s="16" t="n">
        <v>7.45323407429536</v>
      </c>
      <c r="N158" s="15" t="n">
        <v>0</v>
      </c>
      <c r="O158" s="15" t="n">
        <v>0</v>
      </c>
      <c r="P158" s="16" t="n">
        <v>10.609851941989</v>
      </c>
      <c r="Q158" s="16" t="n">
        <v>31.8932610297707</v>
      </c>
      <c r="R158" s="16" t="n">
        <v>43.9091502767687</v>
      </c>
      <c r="S158" s="16" t="n">
        <v>72.0486602353307</v>
      </c>
    </row>
    <row r="159" customFormat="false" ht="14.25" hidden="false" customHeight="false" outlineLevel="0" collapsed="false">
      <c r="A159" s="12"/>
      <c r="B159" s="13" t="n">
        <v>155</v>
      </c>
      <c r="C159" s="14" t="s">
        <v>324</v>
      </c>
      <c r="D159" s="13" t="s">
        <v>325</v>
      </c>
      <c r="E159" s="13" t="n">
        <v>23</v>
      </c>
      <c r="F159" s="15" t="n">
        <v>0</v>
      </c>
      <c r="G159" s="15" t="n">
        <v>1</v>
      </c>
      <c r="H159" s="15" t="n">
        <v>0</v>
      </c>
      <c r="I159" s="15" t="n">
        <v>19</v>
      </c>
      <c r="J159" s="15" t="n">
        <v>23</v>
      </c>
      <c r="K159" s="15" t="n">
        <v>12</v>
      </c>
      <c r="L159" s="15" t="n">
        <v>17</v>
      </c>
      <c r="M159" s="15" t="n">
        <v>0</v>
      </c>
      <c r="N159" s="16" t="n">
        <v>2.02317447942266</v>
      </c>
      <c r="O159" s="15" t="n">
        <v>0</v>
      </c>
      <c r="P159" s="16" t="n">
        <v>15.5067066844454</v>
      </c>
      <c r="Q159" s="16" t="n">
        <v>11.4616406825738</v>
      </c>
      <c r="R159" s="16" t="n">
        <v>10.7532612922699</v>
      </c>
      <c r="S159" s="16" t="n">
        <v>11.5549738113266</v>
      </c>
    </row>
    <row r="160" customFormat="false" ht="14.25" hidden="false" customHeight="false" outlineLevel="0" collapsed="false">
      <c r="A160" s="12"/>
      <c r="B160" s="13" t="n">
        <v>156</v>
      </c>
      <c r="C160" s="14" t="s">
        <v>326</v>
      </c>
      <c r="D160" s="13" t="s">
        <v>327</v>
      </c>
      <c r="E160" s="13" t="n">
        <v>21</v>
      </c>
      <c r="F160" s="15" t="n">
        <v>47</v>
      </c>
      <c r="G160" s="15" t="n">
        <v>73</v>
      </c>
      <c r="H160" s="15" t="n">
        <v>45</v>
      </c>
      <c r="I160" s="15" t="n">
        <v>57</v>
      </c>
      <c r="J160" s="15" t="n">
        <v>82</v>
      </c>
      <c r="K160" s="15" t="n">
        <v>99</v>
      </c>
      <c r="L160" s="15" t="n">
        <v>122</v>
      </c>
      <c r="M160" s="16" t="n">
        <v>87.5755003729705</v>
      </c>
      <c r="N160" s="16" t="n">
        <v>147.691736997854</v>
      </c>
      <c r="O160" s="16" t="n">
        <v>87.4187447150272</v>
      </c>
      <c r="P160" s="16" t="n">
        <v>46.5201200533363</v>
      </c>
      <c r="Q160" s="16" t="n">
        <v>40.8632406943937</v>
      </c>
      <c r="R160" s="16" t="n">
        <v>88.7144056612265</v>
      </c>
      <c r="S160" s="16" t="n">
        <v>82.9239297048145</v>
      </c>
    </row>
    <row r="161" customFormat="false" ht="14.25" hidden="false" customHeight="false" outlineLevel="0" collapsed="false">
      <c r="A161" s="12"/>
      <c r="B161" s="13" t="n">
        <v>157</v>
      </c>
      <c r="C161" s="14" t="s">
        <v>328</v>
      </c>
      <c r="D161" s="13" t="s">
        <v>329</v>
      </c>
      <c r="E161" s="13" t="n">
        <v>22</v>
      </c>
      <c r="F161" s="15" t="n">
        <v>47</v>
      </c>
      <c r="G161" s="15" t="n">
        <v>61</v>
      </c>
      <c r="H161" s="15" t="n">
        <v>56</v>
      </c>
      <c r="I161" s="15" t="n">
        <v>254</v>
      </c>
      <c r="J161" s="15" t="n">
        <v>114</v>
      </c>
      <c r="K161" s="15" t="n">
        <v>103</v>
      </c>
      <c r="L161" s="15" t="n">
        <v>123</v>
      </c>
      <c r="M161" s="16" t="n">
        <v>87.5755003729705</v>
      </c>
      <c r="N161" s="16" t="n">
        <v>123.413643244782</v>
      </c>
      <c r="O161" s="16" t="n">
        <v>108.787771200923</v>
      </c>
      <c r="P161" s="16" t="n">
        <v>207.300184097323</v>
      </c>
      <c r="Q161" s="16" t="n">
        <v>56.809871209279</v>
      </c>
      <c r="R161" s="16" t="n">
        <v>92.2988260919831</v>
      </c>
      <c r="S161" s="16" t="n">
        <v>83.6036340466573</v>
      </c>
    </row>
    <row r="162" customFormat="false" ht="14.25" hidden="false" customHeight="false" outlineLevel="0" collapsed="false">
      <c r="A162" s="12"/>
      <c r="B162" s="13" t="n">
        <v>158</v>
      </c>
      <c r="C162" s="14" t="s">
        <v>330</v>
      </c>
      <c r="D162" s="13" t="s">
        <v>331</v>
      </c>
      <c r="E162" s="13" t="n">
        <v>22</v>
      </c>
      <c r="F162" s="15" t="n">
        <v>6</v>
      </c>
      <c r="G162" s="15" t="n">
        <v>21</v>
      </c>
      <c r="H162" s="15" t="n">
        <v>33</v>
      </c>
      <c r="I162" s="15" t="n">
        <v>56</v>
      </c>
      <c r="J162" s="15" t="n">
        <v>90</v>
      </c>
      <c r="K162" s="15" t="n">
        <v>26</v>
      </c>
      <c r="L162" s="15" t="n">
        <v>43</v>
      </c>
      <c r="M162" s="16" t="n">
        <v>11.179851111443</v>
      </c>
      <c r="N162" s="16" t="n">
        <v>42.4866640678759</v>
      </c>
      <c r="O162" s="16" t="n">
        <v>64.1070794576866</v>
      </c>
      <c r="P162" s="16" t="n">
        <v>45.7039775962602</v>
      </c>
      <c r="Q162" s="16" t="n">
        <v>44.849898323115</v>
      </c>
      <c r="R162" s="16" t="n">
        <v>23.2987327999181</v>
      </c>
      <c r="S162" s="16" t="n">
        <v>29.2272866992379</v>
      </c>
    </row>
    <row r="163" customFormat="false" ht="14.25" hidden="false" customHeight="false" outlineLevel="0" collapsed="false">
      <c r="A163" s="12"/>
      <c r="B163" s="13" t="n">
        <v>159</v>
      </c>
      <c r="C163" s="14" t="s">
        <v>332</v>
      </c>
      <c r="D163" s="13" t="s">
        <v>333</v>
      </c>
      <c r="E163" s="13" t="n">
        <v>22</v>
      </c>
      <c r="F163" s="15" t="n">
        <v>18</v>
      </c>
      <c r="G163" s="15" t="n">
        <v>26</v>
      </c>
      <c r="H163" s="15" t="n">
        <v>23</v>
      </c>
      <c r="I163" s="15" t="n">
        <v>27</v>
      </c>
      <c r="J163" s="15" t="n">
        <v>36</v>
      </c>
      <c r="K163" s="15" t="n">
        <v>25</v>
      </c>
      <c r="L163" s="15" t="n">
        <v>29</v>
      </c>
      <c r="M163" s="16" t="n">
        <v>33.5395533343291</v>
      </c>
      <c r="N163" s="16" t="n">
        <v>52.6025364649892</v>
      </c>
      <c r="O163" s="16" t="n">
        <v>44.6806917432361</v>
      </c>
      <c r="P163" s="16" t="n">
        <v>22.035846341054</v>
      </c>
      <c r="Q163" s="16" t="n">
        <v>17.939959329246</v>
      </c>
      <c r="R163" s="16" t="n">
        <v>22.4026276922289</v>
      </c>
      <c r="S163" s="16" t="n">
        <v>19.7114259134395</v>
      </c>
    </row>
    <row r="164" customFormat="false" ht="14.25" hidden="false" customHeight="false" outlineLevel="0" collapsed="false">
      <c r="A164" s="12"/>
      <c r="B164" s="13" t="n">
        <v>160</v>
      </c>
      <c r="C164" s="14" t="s">
        <v>334</v>
      </c>
      <c r="D164" s="13" t="s">
        <v>335</v>
      </c>
      <c r="E164" s="13" t="n">
        <v>22</v>
      </c>
      <c r="F164" s="15" t="n">
        <v>0</v>
      </c>
      <c r="G164" s="15" t="n">
        <v>0</v>
      </c>
      <c r="H164" s="15" t="n">
        <v>0</v>
      </c>
      <c r="I164" s="15" t="n">
        <v>14</v>
      </c>
      <c r="J164" s="15" t="n">
        <v>21</v>
      </c>
      <c r="K164" s="15" t="n">
        <v>8</v>
      </c>
      <c r="L164" s="15" t="n">
        <v>6</v>
      </c>
      <c r="M164" s="15" t="n">
        <v>0</v>
      </c>
      <c r="N164" s="15" t="n">
        <v>0</v>
      </c>
      <c r="O164" s="15" t="n">
        <v>0</v>
      </c>
      <c r="P164" s="16" t="n">
        <v>11.425994399065</v>
      </c>
      <c r="Q164" s="16" t="n">
        <v>10.4649762753935</v>
      </c>
      <c r="R164" s="16" t="n">
        <v>7.16884086151325</v>
      </c>
      <c r="S164" s="16" t="n">
        <v>4.07822605105645</v>
      </c>
    </row>
    <row r="165" customFormat="false" ht="14.25" hidden="false" customHeight="false" outlineLevel="0" collapsed="false">
      <c r="A165" s="12"/>
      <c r="B165" s="13" t="n">
        <v>161</v>
      </c>
      <c r="C165" s="14" t="s">
        <v>336</v>
      </c>
      <c r="D165" s="13" t="s">
        <v>337</v>
      </c>
      <c r="E165" s="13" t="n">
        <v>22</v>
      </c>
      <c r="F165" s="15" t="n">
        <v>927</v>
      </c>
      <c r="G165" s="15" t="n">
        <v>828</v>
      </c>
      <c r="H165" s="15" t="n">
        <v>454</v>
      </c>
      <c r="I165" s="15" t="n">
        <v>3243</v>
      </c>
      <c r="J165" s="15" t="n">
        <v>3633</v>
      </c>
      <c r="K165" s="15" t="n">
        <v>1949</v>
      </c>
      <c r="L165" s="15" t="n">
        <v>2252</v>
      </c>
      <c r="M165" s="16" t="n">
        <v>1727.28699671795</v>
      </c>
      <c r="N165" s="16" t="n">
        <v>1675.18846896196</v>
      </c>
      <c r="O165" s="16" t="n">
        <v>881.958002236052</v>
      </c>
      <c r="P165" s="16" t="n">
        <v>2646.74998829771</v>
      </c>
      <c r="Q165" s="16" t="n">
        <v>1810.44089564308</v>
      </c>
      <c r="R165" s="16" t="n">
        <v>1746.50885488617</v>
      </c>
      <c r="S165" s="16" t="n">
        <v>1530.69417782986</v>
      </c>
    </row>
    <row r="166" customFormat="false" ht="14.25" hidden="false" customHeight="false" outlineLevel="0" collapsed="false">
      <c r="A166" s="12"/>
      <c r="B166" s="13" t="n">
        <v>162</v>
      </c>
      <c r="C166" s="14" t="s">
        <v>338</v>
      </c>
      <c r="D166" s="13" t="s">
        <v>339</v>
      </c>
      <c r="E166" s="13" t="n">
        <v>22</v>
      </c>
      <c r="F166" s="16" t="n">
        <v>45.5</v>
      </c>
      <c r="G166" s="16" t="n">
        <v>77.5</v>
      </c>
      <c r="H166" s="15" t="n">
        <v>32</v>
      </c>
      <c r="I166" s="16" t="n">
        <v>131.5</v>
      </c>
      <c r="J166" s="16" t="n">
        <v>189.5</v>
      </c>
      <c r="K166" s="16" t="n">
        <v>34.5</v>
      </c>
      <c r="L166" s="15" t="n">
        <v>57</v>
      </c>
      <c r="M166" s="16" t="n">
        <v>84.7805375951097</v>
      </c>
      <c r="N166" s="16" t="n">
        <v>156.796022155256</v>
      </c>
      <c r="O166" s="16" t="n">
        <v>62.1644406862415</v>
      </c>
      <c r="P166" s="16" t="n">
        <v>107.322733105504</v>
      </c>
      <c r="Q166" s="16" t="n">
        <v>94.4339525803367</v>
      </c>
      <c r="R166" s="16" t="n">
        <v>30.9156262152759</v>
      </c>
      <c r="S166" s="16" t="n">
        <v>38.7431474850363</v>
      </c>
    </row>
    <row r="167" customFormat="false" ht="14.25" hidden="false" customHeight="false" outlineLevel="0" collapsed="false">
      <c r="A167" s="12"/>
      <c r="B167" s="13" t="n">
        <v>163</v>
      </c>
      <c r="C167" s="14" t="s">
        <v>340</v>
      </c>
      <c r="D167" s="13" t="s">
        <v>341</v>
      </c>
      <c r="E167" s="13" t="n">
        <v>22</v>
      </c>
      <c r="F167" s="15" t="n">
        <v>4</v>
      </c>
      <c r="G167" s="15" t="n">
        <v>0</v>
      </c>
      <c r="H167" s="15" t="n">
        <v>18</v>
      </c>
      <c r="I167" s="15" t="n">
        <v>0</v>
      </c>
      <c r="J167" s="15" t="n">
        <v>0</v>
      </c>
      <c r="K167" s="15" t="n">
        <v>0</v>
      </c>
      <c r="L167" s="15" t="n">
        <v>0</v>
      </c>
      <c r="M167" s="16" t="n">
        <v>7.45323407429536</v>
      </c>
      <c r="N167" s="15" t="n">
        <v>0</v>
      </c>
      <c r="O167" s="16" t="n">
        <v>34.9674978860109</v>
      </c>
      <c r="P167" s="15" t="n">
        <v>0</v>
      </c>
      <c r="Q167" s="15" t="n">
        <v>0</v>
      </c>
      <c r="R167" s="15" t="n">
        <v>0</v>
      </c>
      <c r="S167" s="15" t="n">
        <v>0</v>
      </c>
    </row>
    <row r="168" customFormat="false" ht="14.25" hidden="false" customHeight="false" outlineLevel="0" collapsed="false">
      <c r="A168" s="12"/>
      <c r="B168" s="13" t="n">
        <v>164</v>
      </c>
      <c r="C168" s="14" t="s">
        <v>342</v>
      </c>
      <c r="D168" s="13" t="s">
        <v>343</v>
      </c>
      <c r="E168" s="13" t="n">
        <v>21</v>
      </c>
      <c r="F168" s="15" t="n">
        <v>2</v>
      </c>
      <c r="G168" s="16" t="n">
        <v>4.5</v>
      </c>
      <c r="H168" s="15" t="n">
        <v>0</v>
      </c>
      <c r="I168" s="15" t="n">
        <v>11</v>
      </c>
      <c r="J168" s="16" t="n">
        <v>16.5</v>
      </c>
      <c r="K168" s="16" t="n">
        <v>2.5</v>
      </c>
      <c r="L168" s="16" t="n">
        <v>5.5</v>
      </c>
      <c r="M168" s="16" t="n">
        <v>3.72661703714768</v>
      </c>
      <c r="N168" s="16" t="n">
        <v>9.10428515740198</v>
      </c>
      <c r="O168" s="15" t="n">
        <v>0</v>
      </c>
      <c r="P168" s="16" t="n">
        <v>8.97756702783682</v>
      </c>
      <c r="Q168" s="16" t="n">
        <v>8.22248135923776</v>
      </c>
      <c r="R168" s="16" t="n">
        <v>2.24026276922289</v>
      </c>
      <c r="S168" s="16" t="n">
        <v>3.73837388013508</v>
      </c>
    </row>
    <row r="169" customFormat="false" ht="14.25" hidden="false" customHeight="false" outlineLevel="0" collapsed="false">
      <c r="A169" s="12"/>
      <c r="B169" s="13" t="n">
        <v>165</v>
      </c>
      <c r="C169" s="14" t="s">
        <v>344</v>
      </c>
      <c r="D169" s="13" t="s">
        <v>345</v>
      </c>
      <c r="E169" s="13" t="n">
        <v>22</v>
      </c>
      <c r="F169" s="15" t="n">
        <v>3</v>
      </c>
      <c r="G169" s="15" t="n">
        <v>19</v>
      </c>
      <c r="H169" s="15" t="n">
        <v>8</v>
      </c>
      <c r="I169" s="15" t="n">
        <v>12</v>
      </c>
      <c r="J169" s="15" t="n">
        <v>12</v>
      </c>
      <c r="K169" s="15" t="n">
        <v>2</v>
      </c>
      <c r="L169" s="15" t="n">
        <v>4</v>
      </c>
      <c r="M169" s="16" t="n">
        <v>5.58992555572152</v>
      </c>
      <c r="N169" s="16" t="n">
        <v>38.4403151090306</v>
      </c>
      <c r="O169" s="16" t="n">
        <v>15.5411101715604</v>
      </c>
      <c r="P169" s="16" t="n">
        <v>9.7937094849129</v>
      </c>
      <c r="Q169" s="16" t="n">
        <v>5.979986443082</v>
      </c>
      <c r="R169" s="16" t="n">
        <v>1.79221021537831</v>
      </c>
      <c r="S169" s="16" t="n">
        <v>2.71881736737097</v>
      </c>
    </row>
    <row r="170" customFormat="false" ht="14.25" hidden="false" customHeight="false" outlineLevel="0" collapsed="false">
      <c r="A170" s="12"/>
      <c r="B170" s="13" t="n">
        <v>166</v>
      </c>
      <c r="C170" s="14" t="s">
        <v>346</v>
      </c>
      <c r="D170" s="13" t="s">
        <v>347</v>
      </c>
      <c r="E170" s="13" t="n">
        <v>23</v>
      </c>
      <c r="F170" s="15" t="n">
        <v>24</v>
      </c>
      <c r="G170" s="15" t="n">
        <v>2</v>
      </c>
      <c r="H170" s="15" t="n">
        <v>11</v>
      </c>
      <c r="I170" s="15" t="n">
        <v>10</v>
      </c>
      <c r="J170" s="15" t="n">
        <v>0</v>
      </c>
      <c r="K170" s="15" t="n">
        <v>4</v>
      </c>
      <c r="L170" s="15" t="n">
        <v>49</v>
      </c>
      <c r="M170" s="16" t="n">
        <v>44.7194044457722</v>
      </c>
      <c r="N170" s="16" t="n">
        <v>4.04634895884532</v>
      </c>
      <c r="O170" s="16" t="n">
        <v>21.3690264858955</v>
      </c>
      <c r="P170" s="16" t="n">
        <v>8.16142457076075</v>
      </c>
      <c r="Q170" s="15" t="n">
        <v>0</v>
      </c>
      <c r="R170" s="16" t="n">
        <v>3.58442043075663</v>
      </c>
      <c r="S170" s="16" t="n">
        <v>33.3055127502944</v>
      </c>
    </row>
    <row r="171" customFormat="false" ht="14.25" hidden="false" customHeight="false" outlineLevel="0" collapsed="false">
      <c r="A171" s="12"/>
      <c r="B171" s="13" t="n">
        <v>167</v>
      </c>
      <c r="C171" s="14" t="s">
        <v>348</v>
      </c>
      <c r="D171" s="13" t="s">
        <v>349</v>
      </c>
      <c r="E171" s="13" t="n">
        <v>23</v>
      </c>
      <c r="F171" s="15" t="n">
        <v>0</v>
      </c>
      <c r="G171" s="15" t="n">
        <v>0</v>
      </c>
      <c r="H171" s="15" t="n">
        <v>0</v>
      </c>
      <c r="I171" s="15" t="n">
        <v>13</v>
      </c>
      <c r="J171" s="15" t="n">
        <v>7</v>
      </c>
      <c r="K171" s="15" t="n">
        <v>3</v>
      </c>
      <c r="L171" s="15" t="n">
        <v>8</v>
      </c>
      <c r="M171" s="15" t="n">
        <v>0</v>
      </c>
      <c r="N171" s="15" t="n">
        <v>0</v>
      </c>
      <c r="O171" s="15" t="n">
        <v>0</v>
      </c>
      <c r="P171" s="16" t="n">
        <v>10.609851941989</v>
      </c>
      <c r="Q171" s="16" t="n">
        <v>3.48832542513117</v>
      </c>
      <c r="R171" s="16" t="n">
        <v>2.68831532306747</v>
      </c>
      <c r="S171" s="16" t="n">
        <v>5.43763473474194</v>
      </c>
    </row>
    <row r="172" customFormat="false" ht="14.25" hidden="false" customHeight="false" outlineLevel="0" collapsed="false">
      <c r="A172" s="12"/>
      <c r="B172" s="13" t="n">
        <v>168</v>
      </c>
      <c r="C172" s="14" t="s">
        <v>350</v>
      </c>
      <c r="D172" s="13" t="s">
        <v>351</v>
      </c>
      <c r="E172" s="13" t="n">
        <v>22</v>
      </c>
      <c r="F172" s="15" t="n">
        <v>4</v>
      </c>
      <c r="G172" s="15" t="n">
        <v>0</v>
      </c>
      <c r="H172" s="15" t="n">
        <v>0</v>
      </c>
      <c r="I172" s="15" t="n">
        <v>0</v>
      </c>
      <c r="J172" s="15" t="n">
        <v>10</v>
      </c>
      <c r="K172" s="15" t="n">
        <v>0</v>
      </c>
      <c r="L172" s="15" t="n">
        <v>6</v>
      </c>
      <c r="M172" s="16" t="n">
        <v>7.45323407429536</v>
      </c>
      <c r="N172" s="15" t="n">
        <v>0</v>
      </c>
      <c r="O172" s="15" t="n">
        <v>0</v>
      </c>
      <c r="P172" s="15" t="n">
        <v>0</v>
      </c>
      <c r="Q172" s="16" t="n">
        <v>4.98332203590167</v>
      </c>
      <c r="R172" s="15" t="n">
        <v>0</v>
      </c>
      <c r="S172" s="16" t="n">
        <v>4.07822605105645</v>
      </c>
    </row>
    <row r="173" customFormat="false" ht="14.25" hidden="false" customHeight="false" outlineLevel="0" collapsed="false">
      <c r="A173" s="12"/>
      <c r="B173" s="13" t="n">
        <v>169</v>
      </c>
      <c r="C173" s="14" t="s">
        <v>352</v>
      </c>
      <c r="D173" s="13" t="s">
        <v>353</v>
      </c>
      <c r="E173" s="13" t="n">
        <v>23</v>
      </c>
      <c r="F173" s="15" t="n">
        <v>6</v>
      </c>
      <c r="G173" s="15" t="n">
        <v>5</v>
      </c>
      <c r="H173" s="15" t="n">
        <v>0</v>
      </c>
      <c r="I173" s="15" t="n">
        <v>23</v>
      </c>
      <c r="J173" s="15" t="n">
        <v>81</v>
      </c>
      <c r="K173" s="15" t="n">
        <v>34</v>
      </c>
      <c r="L173" s="15" t="n">
        <v>74</v>
      </c>
      <c r="M173" s="16" t="n">
        <v>11.179851111443</v>
      </c>
      <c r="N173" s="16" t="n">
        <v>10.1158723971133</v>
      </c>
      <c r="O173" s="15" t="n">
        <v>0</v>
      </c>
      <c r="P173" s="16" t="n">
        <v>18.7712765127497</v>
      </c>
      <c r="Q173" s="16" t="n">
        <v>40.3649084908035</v>
      </c>
      <c r="R173" s="16" t="n">
        <v>30.4675736614313</v>
      </c>
      <c r="S173" s="16" t="n">
        <v>50.2981212963629</v>
      </c>
    </row>
    <row r="174" customFormat="false" ht="14.25" hidden="false" customHeight="false" outlineLevel="0" collapsed="false">
      <c r="A174" s="12"/>
      <c r="B174" s="13" t="n">
        <v>170</v>
      </c>
      <c r="C174" s="14" t="s">
        <v>354</v>
      </c>
      <c r="D174" s="13" t="s">
        <v>355</v>
      </c>
      <c r="E174" s="13" t="n">
        <v>23</v>
      </c>
      <c r="F174" s="15" t="n">
        <v>0</v>
      </c>
      <c r="G174" s="15" t="n">
        <v>0</v>
      </c>
      <c r="H174" s="15" t="n">
        <v>0</v>
      </c>
      <c r="I174" s="15" t="n">
        <v>3</v>
      </c>
      <c r="J174" s="15" t="n">
        <v>8</v>
      </c>
      <c r="K174" s="15" t="n">
        <v>12</v>
      </c>
      <c r="L174" s="15" t="n">
        <v>25</v>
      </c>
      <c r="M174" s="15" t="n">
        <v>0</v>
      </c>
      <c r="N174" s="15" t="n">
        <v>0</v>
      </c>
      <c r="O174" s="15" t="n">
        <v>0</v>
      </c>
      <c r="P174" s="16" t="n">
        <v>2.44842737122822</v>
      </c>
      <c r="Q174" s="16" t="n">
        <v>3.98665762872134</v>
      </c>
      <c r="R174" s="16" t="n">
        <v>10.7532612922699</v>
      </c>
      <c r="S174" s="16" t="n">
        <v>16.9926085460686</v>
      </c>
    </row>
    <row r="175" customFormat="false" ht="14.25" hidden="false" customHeight="false" outlineLevel="0" collapsed="false">
      <c r="A175" s="12"/>
      <c r="B175" s="13" t="n">
        <v>171</v>
      </c>
      <c r="C175" s="14" t="s">
        <v>356</v>
      </c>
      <c r="D175" s="13" t="s">
        <v>357</v>
      </c>
      <c r="E175" s="13" t="n">
        <v>21</v>
      </c>
      <c r="F175" s="15" t="n">
        <v>17</v>
      </c>
      <c r="G175" s="15" t="n">
        <v>43</v>
      </c>
      <c r="H175" s="15" t="n">
        <v>53</v>
      </c>
      <c r="I175" s="15" t="n">
        <v>48</v>
      </c>
      <c r="J175" s="15" t="n">
        <v>80</v>
      </c>
      <c r="K175" s="15" t="n">
        <v>23</v>
      </c>
      <c r="L175" s="15" t="n">
        <v>37</v>
      </c>
      <c r="M175" s="16" t="n">
        <v>31.6762448157553</v>
      </c>
      <c r="N175" s="16" t="n">
        <v>86.9965026151745</v>
      </c>
      <c r="O175" s="16" t="n">
        <v>102.959854886588</v>
      </c>
      <c r="P175" s="16" t="n">
        <v>39.1748379396516</v>
      </c>
      <c r="Q175" s="16" t="n">
        <v>39.8665762872134</v>
      </c>
      <c r="R175" s="16" t="n">
        <v>20.6104174768506</v>
      </c>
      <c r="S175" s="16" t="n">
        <v>25.1490606481815</v>
      </c>
    </row>
    <row r="176" customFormat="false" ht="14.25" hidden="false" customHeight="false" outlineLevel="0" collapsed="false">
      <c r="A176" s="12"/>
      <c r="B176" s="13" t="n">
        <v>172</v>
      </c>
      <c r="C176" s="14" t="s">
        <v>358</v>
      </c>
      <c r="D176" s="13" t="s">
        <v>359</v>
      </c>
      <c r="E176" s="13" t="n">
        <v>22</v>
      </c>
      <c r="F176" s="15" t="n">
        <v>7</v>
      </c>
      <c r="G176" s="15" t="n">
        <v>20</v>
      </c>
      <c r="H176" s="15" t="n">
        <v>0</v>
      </c>
      <c r="I176" s="15" t="n">
        <v>7</v>
      </c>
      <c r="J176" s="15" t="n">
        <v>47</v>
      </c>
      <c r="K176" s="15" t="n">
        <v>22</v>
      </c>
      <c r="L176" s="15" t="n">
        <v>25</v>
      </c>
      <c r="M176" s="16" t="n">
        <v>13.0431596300169</v>
      </c>
      <c r="N176" s="16" t="n">
        <v>40.4634895884532</v>
      </c>
      <c r="O176" s="15" t="n">
        <v>0</v>
      </c>
      <c r="P176" s="16" t="n">
        <v>5.71299719953252</v>
      </c>
      <c r="Q176" s="16" t="n">
        <v>23.4216135687379</v>
      </c>
      <c r="R176" s="16" t="n">
        <v>19.7143123691614</v>
      </c>
      <c r="S176" s="16" t="n">
        <v>16.9926085460686</v>
      </c>
    </row>
    <row r="177" customFormat="false" ht="14.25" hidden="false" customHeight="false" outlineLevel="0" collapsed="false">
      <c r="A177" s="12"/>
      <c r="B177" s="13" t="n">
        <v>173</v>
      </c>
      <c r="C177" s="14" t="s">
        <v>360</v>
      </c>
      <c r="D177" s="13" t="s">
        <v>361</v>
      </c>
      <c r="E177" s="13" t="n">
        <v>21</v>
      </c>
      <c r="F177" s="15" t="n">
        <v>5</v>
      </c>
      <c r="G177" s="15" t="n">
        <v>0</v>
      </c>
      <c r="H177" s="15" t="n">
        <v>17</v>
      </c>
      <c r="I177" s="15" t="n">
        <v>37</v>
      </c>
      <c r="J177" s="15" t="n">
        <v>74</v>
      </c>
      <c r="K177" s="15" t="n">
        <v>22</v>
      </c>
      <c r="L177" s="15" t="n">
        <v>31</v>
      </c>
      <c r="M177" s="16" t="n">
        <v>9.3165425928692</v>
      </c>
      <c r="N177" s="15" t="n">
        <v>0</v>
      </c>
      <c r="O177" s="16" t="n">
        <v>33.0248591145658</v>
      </c>
      <c r="P177" s="16" t="n">
        <v>30.1972709118148</v>
      </c>
      <c r="Q177" s="16" t="n">
        <v>36.8765830656724</v>
      </c>
      <c r="R177" s="16" t="n">
        <v>19.7143123691614</v>
      </c>
      <c r="S177" s="16" t="n">
        <v>21.070834597125</v>
      </c>
    </row>
    <row r="178" customFormat="false" ht="14.25" hidden="false" customHeight="false" outlineLevel="0" collapsed="false">
      <c r="A178" s="12"/>
      <c r="B178" s="13" t="n">
        <v>174</v>
      </c>
      <c r="C178" s="14" t="s">
        <v>362</v>
      </c>
      <c r="D178" s="13" t="s">
        <v>363</v>
      </c>
      <c r="E178" s="13" t="n">
        <v>21</v>
      </c>
      <c r="F178" s="15" t="n">
        <v>67</v>
      </c>
      <c r="G178" s="15" t="n">
        <v>69</v>
      </c>
      <c r="H178" s="15" t="n">
        <v>15</v>
      </c>
      <c r="I178" s="15" t="n">
        <v>158</v>
      </c>
      <c r="J178" s="15" t="n">
        <v>273</v>
      </c>
      <c r="K178" s="15" t="n">
        <v>74</v>
      </c>
      <c r="L178" s="15" t="n">
        <v>70</v>
      </c>
      <c r="M178" s="16" t="n">
        <v>124.841670744447</v>
      </c>
      <c r="N178" s="16" t="n">
        <v>139.599039080164</v>
      </c>
      <c r="O178" s="16" t="n">
        <v>29.1395815716757</v>
      </c>
      <c r="P178" s="16" t="n">
        <v>128.95050821802</v>
      </c>
      <c r="Q178" s="16" t="n">
        <v>136.044691580116</v>
      </c>
      <c r="R178" s="16" t="n">
        <v>66.3117779689976</v>
      </c>
      <c r="S178" s="16" t="n">
        <v>47.5793039289919</v>
      </c>
    </row>
    <row r="179" customFormat="false" ht="14.25" hidden="false" customHeight="false" outlineLevel="0" collapsed="false">
      <c r="A179" s="12"/>
      <c r="B179" s="13" t="n">
        <v>175</v>
      </c>
      <c r="C179" s="14" t="s">
        <v>364</v>
      </c>
      <c r="D179" s="13" t="s">
        <v>365</v>
      </c>
      <c r="E179" s="13" t="n">
        <v>22</v>
      </c>
      <c r="F179" s="15" t="n">
        <v>22</v>
      </c>
      <c r="G179" s="15" t="n">
        <v>10</v>
      </c>
      <c r="H179" s="15" t="n">
        <v>29</v>
      </c>
      <c r="I179" s="15" t="n">
        <v>31</v>
      </c>
      <c r="J179" s="15" t="n">
        <v>63</v>
      </c>
      <c r="K179" s="15" t="n">
        <v>21</v>
      </c>
      <c r="L179" s="15" t="n">
        <v>27</v>
      </c>
      <c r="M179" s="16" t="n">
        <v>40.9927874086245</v>
      </c>
      <c r="N179" s="16" t="n">
        <v>20.2317447942266</v>
      </c>
      <c r="O179" s="16" t="n">
        <v>56.3365243719064</v>
      </c>
      <c r="P179" s="16" t="n">
        <v>25.3004161693583</v>
      </c>
      <c r="Q179" s="16" t="n">
        <v>31.3949288261805</v>
      </c>
      <c r="R179" s="16" t="n">
        <v>18.8182072614723</v>
      </c>
      <c r="S179" s="16" t="n">
        <v>18.352017229754</v>
      </c>
    </row>
    <row r="180" customFormat="false" ht="14.25" hidden="false" customHeight="false" outlineLevel="0" collapsed="false">
      <c r="A180" s="12"/>
      <c r="B180" s="13" t="n">
        <v>176</v>
      </c>
      <c r="C180" s="14" t="s">
        <v>366</v>
      </c>
      <c r="D180" s="13" t="s">
        <v>367</v>
      </c>
      <c r="E180" s="13" t="n">
        <v>22</v>
      </c>
      <c r="F180" s="15" t="n">
        <v>212</v>
      </c>
      <c r="G180" s="15" t="n">
        <v>511</v>
      </c>
      <c r="H180" s="15" t="n">
        <v>293</v>
      </c>
      <c r="I180" s="15" t="n">
        <v>448</v>
      </c>
      <c r="J180" s="15" t="n">
        <v>1002</v>
      </c>
      <c r="K180" s="15" t="n">
        <v>787</v>
      </c>
      <c r="L180" s="15" t="n">
        <v>1062</v>
      </c>
      <c r="M180" s="16" t="n">
        <v>395.021405937654</v>
      </c>
      <c r="N180" s="16" t="n">
        <v>1033.84215898498</v>
      </c>
      <c r="O180" s="16" t="n">
        <v>569.193160033399</v>
      </c>
      <c r="P180" s="16" t="n">
        <v>365.631820770082</v>
      </c>
      <c r="Q180" s="16" t="n">
        <v>499.328867997347</v>
      </c>
      <c r="R180" s="16" t="n">
        <v>705.234719751366</v>
      </c>
      <c r="S180" s="16" t="n">
        <v>721.846011036992</v>
      </c>
    </row>
    <row r="181" customFormat="false" ht="14.25" hidden="false" customHeight="false" outlineLevel="0" collapsed="false">
      <c r="A181" s="12"/>
      <c r="B181" s="13" t="n">
        <v>177</v>
      </c>
      <c r="C181" s="14" t="s">
        <v>368</v>
      </c>
      <c r="D181" s="13" t="s">
        <v>369</v>
      </c>
      <c r="E181" s="13" t="n">
        <v>21</v>
      </c>
      <c r="F181" s="15" t="n">
        <v>0</v>
      </c>
      <c r="G181" s="15" t="n">
        <v>0</v>
      </c>
      <c r="H181" s="15" t="n">
        <v>9</v>
      </c>
      <c r="I181" s="15" t="n">
        <v>13</v>
      </c>
      <c r="J181" s="15" t="n">
        <v>1</v>
      </c>
      <c r="K181" s="15" t="n">
        <v>0</v>
      </c>
      <c r="L181" s="15" t="n">
        <v>9</v>
      </c>
      <c r="M181" s="15" t="n">
        <v>0</v>
      </c>
      <c r="N181" s="15" t="n">
        <v>0</v>
      </c>
      <c r="O181" s="16" t="n">
        <v>17.4837489430054</v>
      </c>
      <c r="P181" s="16" t="n">
        <v>10.609851941989</v>
      </c>
      <c r="Q181" s="16" t="n">
        <v>0.498332203590167</v>
      </c>
      <c r="R181" s="15" t="n">
        <v>0</v>
      </c>
      <c r="S181" s="16" t="n">
        <v>6.11733907658468</v>
      </c>
    </row>
    <row r="182" customFormat="false" ht="14.25" hidden="false" customHeight="false" outlineLevel="0" collapsed="false">
      <c r="A182" s="12"/>
      <c r="B182" s="13" t="n">
        <v>178</v>
      </c>
      <c r="C182" s="14" t="s">
        <v>370</v>
      </c>
      <c r="D182" s="13" t="s">
        <v>371</v>
      </c>
      <c r="E182" s="13" t="n">
        <v>23</v>
      </c>
      <c r="F182" s="15" t="n">
        <v>3</v>
      </c>
      <c r="G182" s="15" t="n">
        <v>2</v>
      </c>
      <c r="H182" s="15" t="n">
        <v>20</v>
      </c>
      <c r="I182" s="16" t="n">
        <v>15.5</v>
      </c>
      <c r="J182" s="16" t="n">
        <v>1.5</v>
      </c>
      <c r="K182" s="15" t="n">
        <v>0</v>
      </c>
      <c r="L182" s="16" t="n">
        <v>3.5</v>
      </c>
      <c r="M182" s="16" t="n">
        <v>5.58992555572152</v>
      </c>
      <c r="N182" s="16" t="n">
        <v>4.04634895884532</v>
      </c>
      <c r="O182" s="16" t="n">
        <v>38.852775428901</v>
      </c>
      <c r="P182" s="16" t="n">
        <v>12.6502080846792</v>
      </c>
      <c r="Q182" s="16" t="n">
        <v>0.747498305385251</v>
      </c>
      <c r="R182" s="15" t="n">
        <v>0</v>
      </c>
      <c r="S182" s="16" t="n">
        <v>2.3789651964496</v>
      </c>
    </row>
    <row r="183" customFormat="false" ht="14.25" hidden="false" customHeight="false" outlineLevel="0" collapsed="false">
      <c r="A183" s="12"/>
      <c r="B183" s="13" t="n">
        <v>179</v>
      </c>
      <c r="C183" s="14" t="s">
        <v>372</v>
      </c>
      <c r="D183" s="13" t="s">
        <v>373</v>
      </c>
      <c r="E183" s="13" t="n">
        <v>22</v>
      </c>
      <c r="F183" s="15" t="n">
        <v>94</v>
      </c>
      <c r="G183" s="15" t="n">
        <v>74</v>
      </c>
      <c r="H183" s="15" t="n">
        <v>28</v>
      </c>
      <c r="I183" s="15" t="n">
        <v>228</v>
      </c>
      <c r="J183" s="15" t="n">
        <v>442</v>
      </c>
      <c r="K183" s="15" t="n">
        <v>258</v>
      </c>
      <c r="L183" s="15" t="n">
        <v>258</v>
      </c>
      <c r="M183" s="16" t="n">
        <v>175.151000745941</v>
      </c>
      <c r="N183" s="16" t="n">
        <v>149.714911477277</v>
      </c>
      <c r="O183" s="16" t="n">
        <v>54.3938856004614</v>
      </c>
      <c r="P183" s="16" t="n">
        <v>186.080480213345</v>
      </c>
      <c r="Q183" s="16" t="n">
        <v>220.262833986854</v>
      </c>
      <c r="R183" s="16" t="n">
        <v>231.195117783802</v>
      </c>
      <c r="S183" s="16" t="n">
        <v>175.363720195427</v>
      </c>
    </row>
    <row r="184" customFormat="false" ht="14.25" hidden="false" customHeight="false" outlineLevel="0" collapsed="false">
      <c r="A184" s="12"/>
      <c r="B184" s="13" t="n">
        <v>180</v>
      </c>
      <c r="C184" s="14" t="s">
        <v>374</v>
      </c>
      <c r="D184" s="13" t="s">
        <v>375</v>
      </c>
      <c r="E184" s="13" t="n">
        <v>21</v>
      </c>
      <c r="F184" s="15" t="n">
        <v>1</v>
      </c>
      <c r="G184" s="15" t="n">
        <v>13</v>
      </c>
      <c r="H184" s="15" t="n">
        <v>6</v>
      </c>
      <c r="I184" s="15" t="n">
        <v>29</v>
      </c>
      <c r="J184" s="15" t="n">
        <v>36</v>
      </c>
      <c r="K184" s="15" t="n">
        <v>2</v>
      </c>
      <c r="L184" s="15" t="n">
        <v>13</v>
      </c>
      <c r="M184" s="16" t="n">
        <v>1.86330851857384</v>
      </c>
      <c r="N184" s="16" t="n">
        <v>26.3012682324946</v>
      </c>
      <c r="O184" s="16" t="n">
        <v>11.6558326286703</v>
      </c>
      <c r="P184" s="16" t="n">
        <v>23.6681312552062</v>
      </c>
      <c r="Q184" s="16" t="n">
        <v>17.939959329246</v>
      </c>
      <c r="R184" s="16" t="n">
        <v>1.79221021537831</v>
      </c>
      <c r="S184" s="16" t="n">
        <v>8.83615644395565</v>
      </c>
    </row>
    <row r="185" customFormat="false" ht="14.25" hidden="false" customHeight="false" outlineLevel="0" collapsed="false">
      <c r="A185" s="12"/>
      <c r="B185" s="13" t="n">
        <v>181</v>
      </c>
      <c r="C185" s="14" t="s">
        <v>376</v>
      </c>
      <c r="D185" s="13" t="s">
        <v>377</v>
      </c>
      <c r="E185" s="13" t="n">
        <v>24</v>
      </c>
      <c r="F185" s="15" t="n">
        <v>17</v>
      </c>
      <c r="G185" s="15" t="n">
        <v>20</v>
      </c>
      <c r="H185" s="15" t="n">
        <v>4</v>
      </c>
      <c r="I185" s="15" t="n">
        <v>39</v>
      </c>
      <c r="J185" s="15" t="n">
        <v>46</v>
      </c>
      <c r="K185" s="15" t="n">
        <v>19</v>
      </c>
      <c r="L185" s="15" t="n">
        <v>6</v>
      </c>
      <c r="M185" s="16" t="n">
        <v>31.6762448157553</v>
      </c>
      <c r="N185" s="16" t="n">
        <v>40.4634895884532</v>
      </c>
      <c r="O185" s="16" t="n">
        <v>7.77055508578019</v>
      </c>
      <c r="P185" s="16" t="n">
        <v>31.8295558259669</v>
      </c>
      <c r="Q185" s="16" t="n">
        <v>22.9232813651477</v>
      </c>
      <c r="R185" s="16" t="n">
        <v>17.025997046094</v>
      </c>
      <c r="S185" s="16" t="n">
        <v>4.07822605105645</v>
      </c>
    </row>
    <row r="186" customFormat="false" ht="14.25" hidden="false" customHeight="false" outlineLevel="0" collapsed="false">
      <c r="A186" s="12"/>
      <c r="B186" s="13" t="n">
        <v>182</v>
      </c>
      <c r="C186" s="14" t="s">
        <v>378</v>
      </c>
      <c r="D186" s="13" t="s">
        <v>379</v>
      </c>
      <c r="E186" s="13" t="n">
        <v>22</v>
      </c>
      <c r="F186" s="15" t="n">
        <v>3367</v>
      </c>
      <c r="G186" s="15" t="n">
        <v>3751</v>
      </c>
      <c r="H186" s="15" t="n">
        <v>1841</v>
      </c>
      <c r="I186" s="15" t="n">
        <v>3302</v>
      </c>
      <c r="J186" s="16" t="n">
        <v>8043.5</v>
      </c>
      <c r="K186" s="16" t="n">
        <v>8111.5</v>
      </c>
      <c r="L186" s="15" t="n">
        <v>8493</v>
      </c>
      <c r="M186" s="16" t="n">
        <v>6273.75978203812</v>
      </c>
      <c r="N186" s="16" t="n">
        <v>7588.92747231441</v>
      </c>
      <c r="O186" s="16" t="n">
        <v>3576.39797823033</v>
      </c>
      <c r="P186" s="16" t="n">
        <v>2694.9023932652</v>
      </c>
      <c r="Q186" s="16" t="n">
        <v>4008.33507957751</v>
      </c>
      <c r="R186" s="16" t="n">
        <v>7268.75658102059</v>
      </c>
      <c r="S186" s="16" t="n">
        <v>5772.72897527041</v>
      </c>
    </row>
    <row r="187" customFormat="false" ht="14.25" hidden="false" customHeight="false" outlineLevel="0" collapsed="false">
      <c r="A187" s="12"/>
      <c r="B187" s="13" t="n">
        <v>183</v>
      </c>
      <c r="C187" s="14" t="s">
        <v>380</v>
      </c>
      <c r="D187" s="13" t="s">
        <v>381</v>
      </c>
      <c r="E187" s="13" t="n">
        <v>21</v>
      </c>
      <c r="F187" s="15" t="n">
        <v>14</v>
      </c>
      <c r="G187" s="15" t="n">
        <v>45</v>
      </c>
      <c r="H187" s="15" t="n">
        <v>130</v>
      </c>
      <c r="I187" s="15" t="n">
        <v>79</v>
      </c>
      <c r="J187" s="15" t="n">
        <v>17</v>
      </c>
      <c r="K187" s="15" t="n">
        <v>4</v>
      </c>
      <c r="L187" s="15" t="n">
        <v>3</v>
      </c>
      <c r="M187" s="16" t="n">
        <v>26.0863192600338</v>
      </c>
      <c r="N187" s="16" t="n">
        <v>91.0428515740198</v>
      </c>
      <c r="O187" s="16" t="n">
        <v>252.543040287856</v>
      </c>
      <c r="P187" s="16" t="n">
        <v>64.4752541090099</v>
      </c>
      <c r="Q187" s="16" t="n">
        <v>8.47164746103284</v>
      </c>
      <c r="R187" s="16" t="n">
        <v>3.58442043075663</v>
      </c>
      <c r="S187" s="16" t="n">
        <v>2.03911302552823</v>
      </c>
    </row>
    <row r="188" customFormat="false" ht="14.25" hidden="false" customHeight="false" outlineLevel="0" collapsed="false">
      <c r="A188" s="12"/>
      <c r="B188" s="13" t="n">
        <v>184</v>
      </c>
      <c r="C188" s="14" t="s">
        <v>382</v>
      </c>
      <c r="D188" s="13" t="s">
        <v>383</v>
      </c>
      <c r="E188" s="13" t="n">
        <v>22</v>
      </c>
      <c r="F188" s="15" t="n">
        <v>228</v>
      </c>
      <c r="G188" s="15" t="n">
        <v>143</v>
      </c>
      <c r="H188" s="15" t="n">
        <v>247</v>
      </c>
      <c r="I188" s="15" t="n">
        <v>462</v>
      </c>
      <c r="J188" s="15" t="n">
        <v>485</v>
      </c>
      <c r="K188" s="15" t="n">
        <v>336</v>
      </c>
      <c r="L188" s="15" t="n">
        <v>384</v>
      </c>
      <c r="M188" s="16" t="n">
        <v>424.834342234836</v>
      </c>
      <c r="N188" s="16" t="n">
        <v>289.313950557441</v>
      </c>
      <c r="O188" s="16" t="n">
        <v>479.831776546927</v>
      </c>
      <c r="P188" s="16" t="n">
        <v>377.057815169147</v>
      </c>
      <c r="Q188" s="16" t="n">
        <v>241.691118741231</v>
      </c>
      <c r="R188" s="16" t="n">
        <v>301.091316183557</v>
      </c>
      <c r="S188" s="16" t="n">
        <v>261.006467267613</v>
      </c>
    </row>
    <row r="189" customFormat="false" ht="14.25" hidden="false" customHeight="false" outlineLevel="0" collapsed="false">
      <c r="A189" s="12"/>
      <c r="B189" s="13" t="n">
        <v>185</v>
      </c>
      <c r="C189" s="14" t="s">
        <v>384</v>
      </c>
      <c r="D189" s="13" t="s">
        <v>385</v>
      </c>
      <c r="E189" s="13" t="n">
        <v>21</v>
      </c>
      <c r="F189" s="15" t="n">
        <v>3</v>
      </c>
      <c r="G189" s="15" t="n">
        <v>6</v>
      </c>
      <c r="H189" s="15" t="n">
        <v>0</v>
      </c>
      <c r="I189" s="15" t="n">
        <v>0</v>
      </c>
      <c r="J189" s="15" t="n">
        <v>19</v>
      </c>
      <c r="K189" s="15" t="n">
        <v>11</v>
      </c>
      <c r="L189" s="15" t="n">
        <v>10</v>
      </c>
      <c r="M189" s="16" t="n">
        <v>5.58992555572152</v>
      </c>
      <c r="N189" s="16" t="n">
        <v>12.139046876536</v>
      </c>
      <c r="O189" s="15" t="n">
        <v>0</v>
      </c>
      <c r="P189" s="15" t="n">
        <v>0</v>
      </c>
      <c r="Q189" s="16" t="n">
        <v>9.46831186821317</v>
      </c>
      <c r="R189" s="16" t="n">
        <v>9.85715618458072</v>
      </c>
      <c r="S189" s="16" t="n">
        <v>6.79704341842742</v>
      </c>
    </row>
    <row r="190" customFormat="false" ht="14.25" hidden="false" customHeight="false" outlineLevel="0" collapsed="false">
      <c r="A190" s="12"/>
      <c r="B190" s="13" t="n">
        <v>186</v>
      </c>
      <c r="C190" s="14" t="s">
        <v>386</v>
      </c>
      <c r="D190" s="13" t="s">
        <v>387</v>
      </c>
      <c r="E190" s="13" t="n">
        <v>22</v>
      </c>
      <c r="F190" s="15" t="n">
        <v>34</v>
      </c>
      <c r="G190" s="15" t="n">
        <v>129</v>
      </c>
      <c r="H190" s="15" t="n">
        <v>13</v>
      </c>
      <c r="I190" s="15" t="n">
        <v>146</v>
      </c>
      <c r="J190" s="15" t="n">
        <v>529</v>
      </c>
      <c r="K190" s="15" t="n">
        <v>320</v>
      </c>
      <c r="L190" s="15" t="n">
        <v>357</v>
      </c>
      <c r="M190" s="16" t="n">
        <v>63.3524896315106</v>
      </c>
      <c r="N190" s="16" t="n">
        <v>260.989507845523</v>
      </c>
      <c r="O190" s="16" t="n">
        <v>25.2543040287856</v>
      </c>
      <c r="P190" s="16" t="n">
        <v>119.156798733107</v>
      </c>
      <c r="Q190" s="16" t="n">
        <v>263.617735699198</v>
      </c>
      <c r="R190" s="16" t="n">
        <v>286.75363446053</v>
      </c>
      <c r="S190" s="16" t="n">
        <v>242.654450037859</v>
      </c>
    </row>
    <row r="191" customFormat="false" ht="14.25" hidden="false" customHeight="false" outlineLevel="0" collapsed="false">
      <c r="A191" s="12"/>
      <c r="B191" s="13" t="n">
        <v>187</v>
      </c>
      <c r="C191" s="14" t="s">
        <v>388</v>
      </c>
      <c r="D191" s="13" t="s">
        <v>389</v>
      </c>
      <c r="E191" s="13" t="n">
        <v>22</v>
      </c>
      <c r="F191" s="15" t="n">
        <v>22</v>
      </c>
      <c r="G191" s="15" t="n">
        <v>51</v>
      </c>
      <c r="H191" s="15" t="n">
        <v>50</v>
      </c>
      <c r="I191" s="15" t="n">
        <v>71</v>
      </c>
      <c r="J191" s="15" t="n">
        <v>171</v>
      </c>
      <c r="K191" s="15" t="n">
        <v>282</v>
      </c>
      <c r="L191" s="15" t="n">
        <v>266</v>
      </c>
      <c r="M191" s="16" t="n">
        <v>40.9927874086245</v>
      </c>
      <c r="N191" s="16" t="n">
        <v>103.181898450556</v>
      </c>
      <c r="O191" s="16" t="n">
        <v>97.1319385722524</v>
      </c>
      <c r="P191" s="16" t="n">
        <v>57.9461144524013</v>
      </c>
      <c r="Q191" s="16" t="n">
        <v>85.2148068139186</v>
      </c>
      <c r="R191" s="16" t="n">
        <v>252.701640368342</v>
      </c>
      <c r="S191" s="16" t="n">
        <v>180.801354930169</v>
      </c>
    </row>
    <row r="192" customFormat="false" ht="14.25" hidden="false" customHeight="false" outlineLevel="0" collapsed="false">
      <c r="A192" s="12"/>
      <c r="B192" s="13" t="n">
        <v>188</v>
      </c>
      <c r="C192" s="14" t="s">
        <v>390</v>
      </c>
      <c r="D192" s="13" t="s">
        <v>391</v>
      </c>
      <c r="E192" s="13" t="n">
        <v>22</v>
      </c>
      <c r="F192" s="15" t="n">
        <v>9</v>
      </c>
      <c r="G192" s="15" t="n">
        <v>0</v>
      </c>
      <c r="H192" s="15" t="n">
        <v>48</v>
      </c>
      <c r="I192" s="15" t="n">
        <v>48</v>
      </c>
      <c r="J192" s="15" t="n">
        <v>43</v>
      </c>
      <c r="K192" s="15" t="n">
        <v>49</v>
      </c>
      <c r="L192" s="15" t="n">
        <v>88</v>
      </c>
      <c r="M192" s="16" t="n">
        <v>16.7697766671646</v>
      </c>
      <c r="N192" s="15" t="n">
        <v>0</v>
      </c>
      <c r="O192" s="16" t="n">
        <v>93.2466610293623</v>
      </c>
      <c r="P192" s="16" t="n">
        <v>39.1748379396516</v>
      </c>
      <c r="Q192" s="16" t="n">
        <v>21.4282847543772</v>
      </c>
      <c r="R192" s="16" t="n">
        <v>43.9091502767687</v>
      </c>
      <c r="S192" s="16" t="n">
        <v>59.8139820821613</v>
      </c>
    </row>
    <row r="193" customFormat="false" ht="14.25" hidden="false" customHeight="false" outlineLevel="0" collapsed="false">
      <c r="A193" s="12"/>
      <c r="B193" s="13" t="n">
        <v>189</v>
      </c>
      <c r="C193" s="14" t="s">
        <v>392</v>
      </c>
      <c r="D193" s="13" t="s">
        <v>393</v>
      </c>
      <c r="E193" s="13" t="n">
        <v>21</v>
      </c>
      <c r="F193" s="15" t="n">
        <v>581</v>
      </c>
      <c r="G193" s="15" t="n">
        <v>489</v>
      </c>
      <c r="H193" s="15" t="n">
        <v>3890</v>
      </c>
      <c r="I193" s="15" t="n">
        <v>2887</v>
      </c>
      <c r="J193" s="15" t="n">
        <v>236</v>
      </c>
      <c r="K193" s="15" t="n">
        <v>111</v>
      </c>
      <c r="L193" s="15" t="n">
        <v>605</v>
      </c>
      <c r="M193" s="16" t="n">
        <v>1082.5822492914</v>
      </c>
      <c r="N193" s="16" t="n">
        <v>989.332320437682</v>
      </c>
      <c r="O193" s="16" t="n">
        <v>7556.86482092124</v>
      </c>
      <c r="P193" s="16" t="n">
        <v>2356.20327357863</v>
      </c>
      <c r="Q193" s="16" t="n">
        <v>117.606400047279</v>
      </c>
      <c r="R193" s="16" t="n">
        <v>99.4676669534963</v>
      </c>
      <c r="S193" s="16" t="n">
        <v>411.221126814859</v>
      </c>
    </row>
    <row r="194" customFormat="false" ht="14.25" hidden="false" customHeight="false" outlineLevel="0" collapsed="false">
      <c r="A194" s="12"/>
      <c r="B194" s="13" t="n">
        <v>190</v>
      </c>
      <c r="C194" s="14" t="s">
        <v>394</v>
      </c>
      <c r="D194" s="13" t="s">
        <v>395</v>
      </c>
      <c r="E194" s="13" t="n">
        <v>22</v>
      </c>
      <c r="F194" s="15" t="n">
        <v>4</v>
      </c>
      <c r="G194" s="15" t="n">
        <v>1</v>
      </c>
      <c r="H194" s="15" t="n">
        <v>24</v>
      </c>
      <c r="I194" s="15" t="n">
        <v>34</v>
      </c>
      <c r="J194" s="15" t="n">
        <v>16</v>
      </c>
      <c r="K194" s="15" t="n">
        <v>4</v>
      </c>
      <c r="L194" s="15" t="n">
        <v>21</v>
      </c>
      <c r="M194" s="16" t="n">
        <v>7.45323407429536</v>
      </c>
      <c r="N194" s="16" t="n">
        <v>2.02317447942266</v>
      </c>
      <c r="O194" s="16" t="n">
        <v>46.6233305146812</v>
      </c>
      <c r="P194" s="16" t="n">
        <v>27.7488435405865</v>
      </c>
      <c r="Q194" s="16" t="n">
        <v>7.97331525744267</v>
      </c>
      <c r="R194" s="16" t="n">
        <v>3.58442043075663</v>
      </c>
      <c r="S194" s="16" t="n">
        <v>14.2737911786976</v>
      </c>
    </row>
    <row r="195" customFormat="false" ht="14.25" hidden="false" customHeight="false" outlineLevel="0" collapsed="false">
      <c r="A195" s="12"/>
      <c r="B195" s="13" t="n">
        <v>191</v>
      </c>
      <c r="C195" s="14" t="s">
        <v>396</v>
      </c>
      <c r="D195" s="13" t="s">
        <v>397</v>
      </c>
      <c r="E195" s="13" t="n">
        <v>20</v>
      </c>
      <c r="F195" s="15" t="n">
        <v>120</v>
      </c>
      <c r="G195" s="15" t="n">
        <v>39</v>
      </c>
      <c r="H195" s="15" t="n">
        <v>86</v>
      </c>
      <c r="I195" s="16" t="n">
        <v>117.5</v>
      </c>
      <c r="J195" s="15" t="n">
        <v>147</v>
      </c>
      <c r="K195" s="15" t="n">
        <v>28</v>
      </c>
      <c r="L195" s="16" t="n">
        <v>47.5</v>
      </c>
      <c r="M195" s="16" t="n">
        <v>223.597022228861</v>
      </c>
      <c r="N195" s="16" t="n">
        <v>78.9038046974838</v>
      </c>
      <c r="O195" s="16" t="n">
        <v>167.066934344274</v>
      </c>
      <c r="P195" s="16" t="n">
        <v>95.8967387064388</v>
      </c>
      <c r="Q195" s="16" t="n">
        <v>73.2548339277546</v>
      </c>
      <c r="R195" s="16" t="n">
        <v>25.0909430152964</v>
      </c>
      <c r="S195" s="16" t="n">
        <v>32.2859562375303</v>
      </c>
    </row>
    <row r="196" customFormat="false" ht="14.25" hidden="false" customHeight="false" outlineLevel="0" collapsed="false">
      <c r="A196" s="12"/>
      <c r="B196" s="13" t="n">
        <v>192</v>
      </c>
      <c r="C196" s="14" t="s">
        <v>398</v>
      </c>
      <c r="D196" s="13" t="s">
        <v>399</v>
      </c>
      <c r="E196" s="13" t="n">
        <v>21</v>
      </c>
      <c r="F196" s="15" t="n">
        <v>30</v>
      </c>
      <c r="G196" s="15" t="n">
        <v>18</v>
      </c>
      <c r="H196" s="15" t="n">
        <v>59</v>
      </c>
      <c r="I196" s="16" t="n">
        <v>60.5</v>
      </c>
      <c r="J196" s="15" t="n">
        <v>124</v>
      </c>
      <c r="K196" s="15" t="n">
        <v>45</v>
      </c>
      <c r="L196" s="16" t="n">
        <v>47.5</v>
      </c>
      <c r="M196" s="16" t="n">
        <v>55.8992555572152</v>
      </c>
      <c r="N196" s="16" t="n">
        <v>36.4171406296079</v>
      </c>
      <c r="O196" s="16" t="n">
        <v>114.615687515258</v>
      </c>
      <c r="P196" s="16" t="n">
        <v>49.3766186531025</v>
      </c>
      <c r="Q196" s="16" t="n">
        <v>61.7931932451807</v>
      </c>
      <c r="R196" s="16" t="n">
        <v>40.324729846012</v>
      </c>
      <c r="S196" s="16" t="n">
        <v>32.2859562375303</v>
      </c>
    </row>
    <row r="197" customFormat="false" ht="14.25" hidden="false" customHeight="false" outlineLevel="0" collapsed="false">
      <c r="A197" s="12"/>
      <c r="B197" s="13" t="n">
        <v>193</v>
      </c>
      <c r="C197" s="14" t="s">
        <v>400</v>
      </c>
      <c r="D197" s="13" t="s">
        <v>401</v>
      </c>
      <c r="E197" s="13" t="n">
        <v>23</v>
      </c>
      <c r="F197" s="15" t="n">
        <v>0</v>
      </c>
      <c r="G197" s="15" t="n">
        <v>3</v>
      </c>
      <c r="H197" s="15" t="n">
        <v>22</v>
      </c>
      <c r="I197" s="15" t="n">
        <v>12</v>
      </c>
      <c r="J197" s="15" t="n">
        <v>13</v>
      </c>
      <c r="K197" s="15" t="n">
        <v>0</v>
      </c>
      <c r="L197" s="15" t="n">
        <v>4</v>
      </c>
      <c r="M197" s="15" t="n">
        <v>0</v>
      </c>
      <c r="N197" s="16" t="n">
        <v>6.06952343826799</v>
      </c>
      <c r="O197" s="16" t="n">
        <v>42.7380529717911</v>
      </c>
      <c r="P197" s="16" t="n">
        <v>9.7937094849129</v>
      </c>
      <c r="Q197" s="16" t="n">
        <v>6.47831864667217</v>
      </c>
      <c r="R197" s="15" t="n">
        <v>0</v>
      </c>
      <c r="S197" s="16" t="n">
        <v>2.71881736737097</v>
      </c>
    </row>
    <row r="198" customFormat="false" ht="14.25" hidden="false" customHeight="false" outlineLevel="0" collapsed="false">
      <c r="A198" s="12"/>
      <c r="B198" s="13" t="n">
        <v>194</v>
      </c>
      <c r="C198" s="14" t="s">
        <v>402</v>
      </c>
      <c r="D198" s="13" t="s">
        <v>403</v>
      </c>
      <c r="E198" s="13" t="n">
        <v>23</v>
      </c>
      <c r="F198" s="15" t="n">
        <v>13</v>
      </c>
      <c r="G198" s="15" t="n">
        <v>35</v>
      </c>
      <c r="H198" s="15" t="n">
        <v>134</v>
      </c>
      <c r="I198" s="15" t="n">
        <v>238</v>
      </c>
      <c r="J198" s="15" t="n">
        <v>63</v>
      </c>
      <c r="K198" s="15" t="n">
        <v>9</v>
      </c>
      <c r="L198" s="15" t="n">
        <v>30</v>
      </c>
      <c r="M198" s="16" t="n">
        <v>24.2230107414599</v>
      </c>
      <c r="N198" s="16" t="n">
        <v>70.8111067797932</v>
      </c>
      <c r="O198" s="16" t="n">
        <v>260.313595373636</v>
      </c>
      <c r="P198" s="16" t="n">
        <v>194.241904784106</v>
      </c>
      <c r="Q198" s="16" t="n">
        <v>31.3949288261805</v>
      </c>
      <c r="R198" s="16" t="n">
        <v>8.06494596920241</v>
      </c>
      <c r="S198" s="16" t="n">
        <v>20.3911302552823</v>
      </c>
    </row>
    <row r="199" customFormat="false" ht="14.25" hidden="false" customHeight="false" outlineLevel="0" collapsed="false">
      <c r="A199" s="12"/>
      <c r="B199" s="13" t="n">
        <v>195</v>
      </c>
      <c r="C199" s="14" t="s">
        <v>404</v>
      </c>
      <c r="D199" s="13" t="s">
        <v>405</v>
      </c>
      <c r="E199" s="13" t="n">
        <v>21</v>
      </c>
      <c r="F199" s="15" t="n">
        <v>64</v>
      </c>
      <c r="G199" s="15" t="n">
        <v>108</v>
      </c>
      <c r="H199" s="15" t="n">
        <v>13</v>
      </c>
      <c r="I199" s="15" t="n">
        <v>216</v>
      </c>
      <c r="J199" s="15" t="n">
        <v>937</v>
      </c>
      <c r="K199" s="15" t="n">
        <v>94</v>
      </c>
      <c r="L199" s="15" t="n">
        <v>92</v>
      </c>
      <c r="M199" s="16" t="n">
        <v>119.251745188726</v>
      </c>
      <c r="N199" s="16" t="n">
        <v>218.502843777648</v>
      </c>
      <c r="O199" s="16" t="n">
        <v>25.2543040287856</v>
      </c>
      <c r="P199" s="16" t="n">
        <v>176.286770728432</v>
      </c>
      <c r="Q199" s="16" t="n">
        <v>466.937274763987</v>
      </c>
      <c r="R199" s="16" t="n">
        <v>84.2338801227807</v>
      </c>
      <c r="S199" s="16" t="n">
        <v>62.5327994495323</v>
      </c>
    </row>
    <row r="200" customFormat="false" ht="14.25" hidden="false" customHeight="false" outlineLevel="0" collapsed="false">
      <c r="A200" s="12"/>
      <c r="B200" s="13" t="n">
        <v>196</v>
      </c>
      <c r="C200" s="14" t="s">
        <v>406</v>
      </c>
      <c r="D200" s="13" t="s">
        <v>407</v>
      </c>
      <c r="E200" s="13" t="n">
        <v>21</v>
      </c>
      <c r="F200" s="15" t="n">
        <v>11</v>
      </c>
      <c r="G200" s="15" t="n">
        <v>0</v>
      </c>
      <c r="H200" s="15" t="n">
        <v>28</v>
      </c>
      <c r="I200" s="15" t="n">
        <v>46</v>
      </c>
      <c r="J200" s="15" t="n">
        <v>144</v>
      </c>
      <c r="K200" s="15" t="n">
        <v>32</v>
      </c>
      <c r="L200" s="15" t="n">
        <v>96</v>
      </c>
      <c r="M200" s="16" t="n">
        <v>20.4963937043122</v>
      </c>
      <c r="N200" s="15" t="n">
        <v>0</v>
      </c>
      <c r="O200" s="16" t="n">
        <v>54.3938856004614</v>
      </c>
      <c r="P200" s="16" t="n">
        <v>37.5425530254994</v>
      </c>
      <c r="Q200" s="16" t="n">
        <v>71.7598373169841</v>
      </c>
      <c r="R200" s="16" t="n">
        <v>28.675363446053</v>
      </c>
      <c r="S200" s="16" t="n">
        <v>65.2516168169032</v>
      </c>
    </row>
    <row r="201" customFormat="false" ht="14.25" hidden="false" customHeight="false" outlineLevel="0" collapsed="false">
      <c r="A201" s="12"/>
      <c r="B201" s="13" t="n">
        <v>197</v>
      </c>
      <c r="C201" s="14" t="s">
        <v>408</v>
      </c>
      <c r="D201" s="13" t="s">
        <v>409</v>
      </c>
      <c r="E201" s="13" t="n">
        <v>21</v>
      </c>
      <c r="F201" s="15" t="n">
        <v>0</v>
      </c>
      <c r="G201" s="15" t="n">
        <v>0</v>
      </c>
      <c r="H201" s="15" t="n">
        <v>0</v>
      </c>
      <c r="I201" s="15" t="n">
        <v>14</v>
      </c>
      <c r="J201" s="15" t="n">
        <v>0</v>
      </c>
      <c r="K201" s="15" t="n">
        <v>0</v>
      </c>
      <c r="L201" s="15" t="n">
        <v>0</v>
      </c>
      <c r="M201" s="15" t="n">
        <v>0</v>
      </c>
      <c r="N201" s="15" t="n">
        <v>0</v>
      </c>
      <c r="O201" s="15" t="n">
        <v>0</v>
      </c>
      <c r="P201" s="16" t="n">
        <v>11.425994399065</v>
      </c>
      <c r="Q201" s="15" t="n">
        <v>0</v>
      </c>
      <c r="R201" s="15" t="n">
        <v>0</v>
      </c>
      <c r="S201" s="15" t="n">
        <v>0</v>
      </c>
    </row>
    <row r="202" customFormat="false" ht="14.25" hidden="false" customHeight="false" outlineLevel="0" collapsed="false">
      <c r="A202" s="12"/>
      <c r="B202" s="13" t="n">
        <v>198</v>
      </c>
      <c r="C202" s="14" t="s">
        <v>410</v>
      </c>
      <c r="D202" s="13" t="s">
        <v>411</v>
      </c>
      <c r="E202" s="13" t="n">
        <v>22</v>
      </c>
      <c r="F202" s="15" t="n">
        <v>144</v>
      </c>
      <c r="G202" s="15" t="n">
        <v>132</v>
      </c>
      <c r="H202" s="15" t="n">
        <v>138</v>
      </c>
      <c r="I202" s="15" t="n">
        <v>412</v>
      </c>
      <c r="J202" s="15" t="n">
        <v>1181</v>
      </c>
      <c r="K202" s="15" t="n">
        <v>476</v>
      </c>
      <c r="L202" s="15" t="n">
        <v>477</v>
      </c>
      <c r="M202" s="16" t="n">
        <v>268.316426674633</v>
      </c>
      <c r="N202" s="16" t="n">
        <v>267.059031283791</v>
      </c>
      <c r="O202" s="16" t="n">
        <v>268.084150459417</v>
      </c>
      <c r="P202" s="16" t="n">
        <v>336.250692315343</v>
      </c>
      <c r="Q202" s="16" t="n">
        <v>588.530332439987</v>
      </c>
      <c r="R202" s="16" t="n">
        <v>426.546031260038</v>
      </c>
      <c r="S202" s="16" t="n">
        <v>324.218971058988</v>
      </c>
    </row>
    <row r="203" customFormat="false" ht="14.25" hidden="false" customHeight="false" outlineLevel="0" collapsed="false">
      <c r="A203" s="12"/>
      <c r="B203" s="13" t="n">
        <v>199</v>
      </c>
      <c r="C203" s="14" t="s">
        <v>412</v>
      </c>
      <c r="D203" s="13" t="s">
        <v>413</v>
      </c>
      <c r="E203" s="13" t="n">
        <v>22</v>
      </c>
      <c r="F203" s="15" t="n">
        <v>0</v>
      </c>
      <c r="G203" s="15" t="n">
        <v>11</v>
      </c>
      <c r="H203" s="15" t="n">
        <v>4</v>
      </c>
      <c r="I203" s="15" t="n">
        <v>13</v>
      </c>
      <c r="J203" s="15" t="n">
        <v>2</v>
      </c>
      <c r="K203" s="15" t="n">
        <v>6</v>
      </c>
      <c r="L203" s="15" t="n">
        <v>0</v>
      </c>
      <c r="M203" s="15" t="n">
        <v>0</v>
      </c>
      <c r="N203" s="16" t="n">
        <v>22.2549192736493</v>
      </c>
      <c r="O203" s="16" t="n">
        <v>7.77055508578019</v>
      </c>
      <c r="P203" s="16" t="n">
        <v>10.609851941989</v>
      </c>
      <c r="Q203" s="16" t="n">
        <v>0.996664407180334</v>
      </c>
      <c r="R203" s="16" t="n">
        <v>5.37663064613494</v>
      </c>
      <c r="S203" s="15" t="n">
        <v>0</v>
      </c>
    </row>
    <row r="204" customFormat="false" ht="14.25" hidden="false" customHeight="false" outlineLevel="0" collapsed="false">
      <c r="A204" s="12"/>
      <c r="B204" s="13" t="n">
        <v>200</v>
      </c>
      <c r="C204" s="14" t="s">
        <v>414</v>
      </c>
      <c r="D204" s="13" t="s">
        <v>415</v>
      </c>
      <c r="E204" s="13" t="n">
        <v>23</v>
      </c>
      <c r="F204" s="15" t="n">
        <v>41</v>
      </c>
      <c r="G204" s="15" t="n">
        <v>61</v>
      </c>
      <c r="H204" s="15" t="n">
        <v>34</v>
      </c>
      <c r="I204" s="15" t="n">
        <v>220</v>
      </c>
      <c r="J204" s="15" t="n">
        <v>567</v>
      </c>
      <c r="K204" s="15" t="n">
        <v>404</v>
      </c>
      <c r="L204" s="15" t="n">
        <v>559</v>
      </c>
      <c r="M204" s="16" t="n">
        <v>76.3956492615275</v>
      </c>
      <c r="N204" s="16" t="n">
        <v>123.413643244782</v>
      </c>
      <c r="O204" s="16" t="n">
        <v>66.0497182291316</v>
      </c>
      <c r="P204" s="16" t="n">
        <v>179.551340556736</v>
      </c>
      <c r="Q204" s="16" t="n">
        <v>282.554359435625</v>
      </c>
      <c r="R204" s="16" t="n">
        <v>362.026463506419</v>
      </c>
      <c r="S204" s="16" t="n">
        <v>379.954727090093</v>
      </c>
    </row>
    <row r="205" customFormat="false" ht="14.25" hidden="false" customHeight="false" outlineLevel="0" collapsed="false">
      <c r="A205" s="12"/>
      <c r="B205" s="13" t="n">
        <v>201</v>
      </c>
      <c r="C205" s="14" t="s">
        <v>416</v>
      </c>
      <c r="D205" s="13" t="s">
        <v>417</v>
      </c>
      <c r="E205" s="13" t="n">
        <v>23</v>
      </c>
      <c r="F205" s="15" t="n">
        <v>7</v>
      </c>
      <c r="G205" s="15" t="n">
        <v>15</v>
      </c>
      <c r="H205" s="15" t="n">
        <v>9</v>
      </c>
      <c r="I205" s="15" t="n">
        <v>7</v>
      </c>
      <c r="J205" s="15" t="n">
        <v>16</v>
      </c>
      <c r="K205" s="15" t="n">
        <v>8</v>
      </c>
      <c r="L205" s="15" t="n">
        <v>16</v>
      </c>
      <c r="M205" s="16" t="n">
        <v>13.0431596300169</v>
      </c>
      <c r="N205" s="16" t="n">
        <v>30.3476171913399</v>
      </c>
      <c r="O205" s="16" t="n">
        <v>17.4837489430054</v>
      </c>
      <c r="P205" s="16" t="n">
        <v>5.71299719953252</v>
      </c>
      <c r="Q205" s="16" t="n">
        <v>7.97331525744267</v>
      </c>
      <c r="R205" s="16" t="n">
        <v>7.16884086151325</v>
      </c>
      <c r="S205" s="16" t="n">
        <v>10.8752694694839</v>
      </c>
    </row>
    <row r="206" customFormat="false" ht="14.25" hidden="false" customHeight="false" outlineLevel="0" collapsed="false">
      <c r="A206" s="12"/>
      <c r="B206" s="13" t="n">
        <v>202</v>
      </c>
      <c r="C206" s="14" t="s">
        <v>418</v>
      </c>
      <c r="D206" s="13" t="s">
        <v>419</v>
      </c>
      <c r="E206" s="13" t="n">
        <v>23</v>
      </c>
      <c r="F206" s="15" t="n">
        <v>2270</v>
      </c>
      <c r="G206" s="15" t="n">
        <v>1462</v>
      </c>
      <c r="H206" s="15" t="n">
        <v>1950</v>
      </c>
      <c r="I206" s="15" t="n">
        <v>5376</v>
      </c>
      <c r="J206" s="15" t="n">
        <v>13156</v>
      </c>
      <c r="K206" s="15" t="n">
        <v>7916</v>
      </c>
      <c r="L206" s="15" t="n">
        <v>11404</v>
      </c>
      <c r="M206" s="16" t="n">
        <v>4229.71033716262</v>
      </c>
      <c r="N206" s="16" t="n">
        <v>2957.88108891593</v>
      </c>
      <c r="O206" s="16" t="n">
        <v>3788.14560431784</v>
      </c>
      <c r="P206" s="16" t="n">
        <v>4387.58184924098</v>
      </c>
      <c r="Q206" s="16" t="n">
        <v>6556.05847043224</v>
      </c>
      <c r="R206" s="16" t="n">
        <v>7093.56803246736</v>
      </c>
      <c r="S206" s="16" t="n">
        <v>7751.34831437463</v>
      </c>
    </row>
    <row r="207" customFormat="false" ht="14.25" hidden="false" customHeight="false" outlineLevel="0" collapsed="false">
      <c r="A207" s="12"/>
      <c r="B207" s="13" t="n">
        <v>203</v>
      </c>
      <c r="C207" s="14" t="s">
        <v>420</v>
      </c>
      <c r="D207" s="13" t="s">
        <v>421</v>
      </c>
      <c r="E207" s="13" t="n">
        <v>23</v>
      </c>
      <c r="F207" s="15" t="n">
        <v>0</v>
      </c>
      <c r="G207" s="15" t="n">
        <v>19</v>
      </c>
      <c r="H207" s="15" t="n">
        <v>0</v>
      </c>
      <c r="I207" s="15" t="n">
        <v>8</v>
      </c>
      <c r="J207" s="15" t="n">
        <v>13</v>
      </c>
      <c r="K207" s="15" t="n">
        <v>0</v>
      </c>
      <c r="L207" s="15" t="n">
        <v>0</v>
      </c>
      <c r="M207" s="15" t="n">
        <v>0</v>
      </c>
      <c r="N207" s="16" t="n">
        <v>38.4403151090306</v>
      </c>
      <c r="O207" s="15" t="n">
        <v>0</v>
      </c>
      <c r="P207" s="16" t="n">
        <v>6.5291396566086</v>
      </c>
      <c r="Q207" s="16" t="n">
        <v>6.47831864667217</v>
      </c>
      <c r="R207" s="15" t="n">
        <v>0</v>
      </c>
      <c r="S207" s="15" t="n">
        <v>0</v>
      </c>
    </row>
    <row r="208" customFormat="false" ht="14.25" hidden="false" customHeight="false" outlineLevel="0" collapsed="false">
      <c r="A208" s="12"/>
      <c r="B208" s="13" t="n">
        <v>204</v>
      </c>
      <c r="C208" s="14" t="s">
        <v>422</v>
      </c>
      <c r="D208" s="13" t="s">
        <v>423</v>
      </c>
      <c r="E208" s="13" t="n">
        <v>22</v>
      </c>
      <c r="F208" s="15" t="n">
        <v>8</v>
      </c>
      <c r="G208" s="15" t="n">
        <v>91</v>
      </c>
      <c r="H208" s="15" t="n">
        <v>284</v>
      </c>
      <c r="I208" s="15" t="n">
        <v>199</v>
      </c>
      <c r="J208" s="15" t="n">
        <v>41</v>
      </c>
      <c r="K208" s="15" t="n">
        <v>26</v>
      </c>
      <c r="L208" s="15" t="n">
        <v>28</v>
      </c>
      <c r="M208" s="16" t="n">
        <v>14.9064681485907</v>
      </c>
      <c r="N208" s="16" t="n">
        <v>184.108877627462</v>
      </c>
      <c r="O208" s="16" t="n">
        <v>551.709411090394</v>
      </c>
      <c r="P208" s="16" t="n">
        <v>162.412348958139</v>
      </c>
      <c r="Q208" s="16" t="n">
        <v>20.4316203471968</v>
      </c>
      <c r="R208" s="16" t="n">
        <v>23.2987327999181</v>
      </c>
      <c r="S208" s="16" t="n">
        <v>19.0317215715968</v>
      </c>
    </row>
    <row r="209" customFormat="false" ht="14.25" hidden="false" customHeight="false" outlineLevel="0" collapsed="false">
      <c r="A209" s="12"/>
      <c r="B209" s="13" t="n">
        <v>205</v>
      </c>
      <c r="C209" s="14" t="s">
        <v>424</v>
      </c>
      <c r="D209" s="13" t="s">
        <v>425</v>
      </c>
      <c r="E209" s="13" t="n">
        <v>22</v>
      </c>
      <c r="F209" s="15" t="n">
        <v>3</v>
      </c>
      <c r="G209" s="15" t="n">
        <v>24</v>
      </c>
      <c r="H209" s="15" t="n">
        <v>10</v>
      </c>
      <c r="I209" s="15" t="n">
        <v>13</v>
      </c>
      <c r="J209" s="15" t="n">
        <v>28</v>
      </c>
      <c r="K209" s="15" t="n">
        <v>1</v>
      </c>
      <c r="L209" s="15" t="n">
        <v>7</v>
      </c>
      <c r="M209" s="16" t="n">
        <v>5.58992555572152</v>
      </c>
      <c r="N209" s="16" t="n">
        <v>48.5561875061439</v>
      </c>
      <c r="O209" s="16" t="n">
        <v>19.4263877144505</v>
      </c>
      <c r="P209" s="16" t="n">
        <v>10.609851941989</v>
      </c>
      <c r="Q209" s="16" t="n">
        <v>13.9533017005247</v>
      </c>
      <c r="R209" s="16" t="n">
        <v>0.896105107689156</v>
      </c>
      <c r="S209" s="16" t="n">
        <v>4.75793039289919</v>
      </c>
    </row>
    <row r="210" customFormat="false" ht="14.25" hidden="false" customHeight="false" outlineLevel="0" collapsed="false">
      <c r="A210" s="12"/>
      <c r="B210" s="13" t="n">
        <v>206</v>
      </c>
      <c r="C210" s="14" t="s">
        <v>426</v>
      </c>
      <c r="D210" s="13" t="s">
        <v>427</v>
      </c>
      <c r="E210" s="13" t="n">
        <v>21</v>
      </c>
      <c r="F210" s="16" t="n">
        <v>105.333333333333</v>
      </c>
      <c r="G210" s="15" t="n">
        <v>133</v>
      </c>
      <c r="H210" s="15" t="n">
        <v>176</v>
      </c>
      <c r="I210" s="16" t="n">
        <v>646.833333333333</v>
      </c>
      <c r="J210" s="16" t="n">
        <v>1393.16666666667</v>
      </c>
      <c r="K210" s="16" t="n">
        <v>247.5</v>
      </c>
      <c r="L210" s="16" t="n">
        <v>421.833333333333</v>
      </c>
      <c r="M210" s="16" t="n">
        <v>196.268497289777</v>
      </c>
      <c r="N210" s="16" t="n">
        <v>269.082205763214</v>
      </c>
      <c r="O210" s="16" t="n">
        <v>341.904423774329</v>
      </c>
      <c r="P210" s="16" t="n">
        <v>527.908145985374</v>
      </c>
      <c r="Q210" s="16" t="n">
        <v>694.259814968369</v>
      </c>
      <c r="R210" s="16" t="n">
        <v>221.786014153066</v>
      </c>
      <c r="S210" s="16" t="n">
        <v>286.721948200663</v>
      </c>
    </row>
    <row r="211" customFormat="false" ht="14.25" hidden="false" customHeight="false" outlineLevel="0" collapsed="false">
      <c r="A211" s="12"/>
      <c r="B211" s="13" t="n">
        <v>207</v>
      </c>
      <c r="C211" s="14" t="s">
        <v>428</v>
      </c>
      <c r="D211" s="13" t="s">
        <v>429</v>
      </c>
      <c r="E211" s="13" t="n">
        <v>21</v>
      </c>
      <c r="F211" s="15" t="n">
        <v>983</v>
      </c>
      <c r="G211" s="15" t="n">
        <v>822</v>
      </c>
      <c r="H211" s="15" t="n">
        <v>1310</v>
      </c>
      <c r="I211" s="15" t="n">
        <v>2514</v>
      </c>
      <c r="J211" s="15" t="n">
        <v>4866</v>
      </c>
      <c r="K211" s="15" t="n">
        <v>2546</v>
      </c>
      <c r="L211" s="15" t="n">
        <v>3698</v>
      </c>
      <c r="M211" s="16" t="n">
        <v>1831.63227375809</v>
      </c>
      <c r="N211" s="16" t="n">
        <v>1663.04942208543</v>
      </c>
      <c r="O211" s="16" t="n">
        <v>2544.85679059301</v>
      </c>
      <c r="P211" s="16" t="n">
        <v>2051.78213708925</v>
      </c>
      <c r="Q211" s="16" t="n">
        <v>2424.88450266975</v>
      </c>
      <c r="R211" s="16" t="n">
        <v>2281.48360417659</v>
      </c>
      <c r="S211" s="16" t="n">
        <v>2513.54665613446</v>
      </c>
    </row>
    <row r="212" customFormat="false" ht="14.25" hidden="false" customHeight="false" outlineLevel="0" collapsed="false">
      <c r="A212" s="12"/>
      <c r="B212" s="13" t="n">
        <v>208</v>
      </c>
      <c r="C212" s="14" t="s">
        <v>430</v>
      </c>
      <c r="D212" s="13" t="s">
        <v>431</v>
      </c>
      <c r="E212" s="13" t="n">
        <v>23</v>
      </c>
      <c r="F212" s="16" t="n">
        <v>24.3333333333333</v>
      </c>
      <c r="G212" s="15" t="n">
        <v>13</v>
      </c>
      <c r="H212" s="15" t="n">
        <v>32</v>
      </c>
      <c r="I212" s="15" t="n">
        <v>83</v>
      </c>
      <c r="J212" s="16" t="n">
        <v>168.666666666667</v>
      </c>
      <c r="K212" s="16" t="n">
        <v>35.5</v>
      </c>
      <c r="L212" s="16" t="n">
        <v>25.3333333333333</v>
      </c>
      <c r="M212" s="16" t="n">
        <v>45.3405072852967</v>
      </c>
      <c r="N212" s="16" t="n">
        <v>26.3012682324946</v>
      </c>
      <c r="O212" s="16" t="n">
        <v>62.1644406862415</v>
      </c>
      <c r="P212" s="16" t="n">
        <v>67.7398239373142</v>
      </c>
      <c r="Q212" s="16" t="n">
        <v>84.0520316722083</v>
      </c>
      <c r="R212" s="16" t="n">
        <v>31.811731322965</v>
      </c>
      <c r="S212" s="16" t="n">
        <v>17.2191766600161</v>
      </c>
    </row>
    <row r="213" customFormat="false" ht="14.25" hidden="false" customHeight="false" outlineLevel="0" collapsed="false">
      <c r="A213" s="12"/>
      <c r="B213" s="13" t="n">
        <v>209</v>
      </c>
      <c r="C213" s="14" t="s">
        <v>432</v>
      </c>
      <c r="D213" s="13" t="s">
        <v>433</v>
      </c>
      <c r="E213" s="13" t="n">
        <v>22</v>
      </c>
      <c r="F213" s="15" t="n">
        <v>3361</v>
      </c>
      <c r="G213" s="15" t="n">
        <v>1570</v>
      </c>
      <c r="H213" s="15" t="n">
        <v>1837</v>
      </c>
      <c r="I213" s="15" t="n">
        <v>6646</v>
      </c>
      <c r="J213" s="15" t="n">
        <v>15717</v>
      </c>
      <c r="K213" s="15" t="n">
        <v>6690</v>
      </c>
      <c r="L213" s="15" t="n">
        <v>9125</v>
      </c>
      <c r="M213" s="16" t="n">
        <v>6262.57993092668</v>
      </c>
      <c r="N213" s="16" t="n">
        <v>3176.38393269358</v>
      </c>
      <c r="O213" s="16" t="n">
        <v>3568.62742314455</v>
      </c>
      <c r="P213" s="16" t="n">
        <v>5424.08276972759</v>
      </c>
      <c r="Q213" s="16" t="n">
        <v>7832.28724382666</v>
      </c>
      <c r="R213" s="16" t="n">
        <v>5994.94317044046</v>
      </c>
      <c r="S213" s="16" t="n">
        <v>6202.30211931502</v>
      </c>
    </row>
    <row r="214" customFormat="false" ht="14.25" hidden="false" customHeight="false" outlineLevel="0" collapsed="false">
      <c r="A214" s="12"/>
      <c r="B214" s="13" t="n">
        <v>210</v>
      </c>
      <c r="C214" s="14" t="s">
        <v>434</v>
      </c>
      <c r="D214" s="13" t="s">
        <v>435</v>
      </c>
      <c r="E214" s="13" t="n">
        <v>21</v>
      </c>
      <c r="F214" s="15" t="n">
        <v>17</v>
      </c>
      <c r="G214" s="15" t="n">
        <v>9</v>
      </c>
      <c r="H214" s="15" t="n">
        <v>7</v>
      </c>
      <c r="I214" s="15" t="n">
        <v>33</v>
      </c>
      <c r="J214" s="15" t="n">
        <v>84</v>
      </c>
      <c r="K214" s="15" t="n">
        <v>50</v>
      </c>
      <c r="L214" s="15" t="n">
        <v>58</v>
      </c>
      <c r="M214" s="16" t="n">
        <v>31.6762448157553</v>
      </c>
      <c r="N214" s="16" t="n">
        <v>18.208570314804</v>
      </c>
      <c r="O214" s="16" t="n">
        <v>13.5984714001153</v>
      </c>
      <c r="P214" s="16" t="n">
        <v>26.9327010835105</v>
      </c>
      <c r="Q214" s="16" t="n">
        <v>41.859905101574</v>
      </c>
      <c r="R214" s="16" t="n">
        <v>44.8052553844578</v>
      </c>
      <c r="S214" s="16" t="n">
        <v>39.422851826879</v>
      </c>
    </row>
    <row r="215" customFormat="false" ht="14.25" hidden="false" customHeight="false" outlineLevel="0" collapsed="false">
      <c r="A215" s="12"/>
      <c r="B215" s="13" t="n">
        <v>211</v>
      </c>
      <c r="C215" s="14" t="s">
        <v>436</v>
      </c>
      <c r="D215" s="13" t="s">
        <v>437</v>
      </c>
      <c r="E215" s="13" t="n">
        <v>21</v>
      </c>
      <c r="F215" s="15" t="n">
        <v>7</v>
      </c>
      <c r="G215" s="15" t="n">
        <v>32</v>
      </c>
      <c r="H215" s="15" t="n">
        <v>9</v>
      </c>
      <c r="I215" s="15" t="n">
        <v>15</v>
      </c>
      <c r="J215" s="15" t="n">
        <v>24</v>
      </c>
      <c r="K215" s="15" t="n">
        <v>3</v>
      </c>
      <c r="L215" s="15" t="n">
        <v>1</v>
      </c>
      <c r="M215" s="16" t="n">
        <v>13.0431596300169</v>
      </c>
      <c r="N215" s="16" t="n">
        <v>64.7415833415252</v>
      </c>
      <c r="O215" s="16" t="n">
        <v>17.4837489430054</v>
      </c>
      <c r="P215" s="16" t="n">
        <v>12.2421368561411</v>
      </c>
      <c r="Q215" s="16" t="n">
        <v>11.959972886164</v>
      </c>
      <c r="R215" s="16" t="n">
        <v>2.68831532306747</v>
      </c>
      <c r="S215" s="16" t="n">
        <v>0.679704341842742</v>
      </c>
    </row>
    <row r="216" customFormat="false" ht="14.25" hidden="false" customHeight="false" outlineLevel="0" collapsed="false">
      <c r="A216" s="12"/>
      <c r="B216" s="13" t="n">
        <v>212</v>
      </c>
      <c r="C216" s="14" t="s">
        <v>438</v>
      </c>
      <c r="D216" s="13" t="s">
        <v>439</v>
      </c>
      <c r="E216" s="13" t="n">
        <v>22</v>
      </c>
      <c r="F216" s="15" t="n">
        <v>13</v>
      </c>
      <c r="G216" s="15" t="n">
        <v>2</v>
      </c>
      <c r="H216" s="15" t="n">
        <v>0</v>
      </c>
      <c r="I216" s="15" t="n">
        <v>19</v>
      </c>
      <c r="J216" s="15" t="n">
        <v>15</v>
      </c>
      <c r="K216" s="15" t="n">
        <v>3</v>
      </c>
      <c r="L216" s="15" t="n">
        <v>26</v>
      </c>
      <c r="M216" s="16" t="n">
        <v>24.2230107414599</v>
      </c>
      <c r="N216" s="16" t="n">
        <v>4.04634895884532</v>
      </c>
      <c r="O216" s="15" t="n">
        <v>0</v>
      </c>
      <c r="P216" s="16" t="n">
        <v>15.5067066844454</v>
      </c>
      <c r="Q216" s="16" t="n">
        <v>7.47498305385251</v>
      </c>
      <c r="R216" s="16" t="n">
        <v>2.68831532306747</v>
      </c>
      <c r="S216" s="16" t="n">
        <v>17.6723128879113</v>
      </c>
    </row>
    <row r="217" customFormat="false" ht="14.25" hidden="false" customHeight="false" outlineLevel="0" collapsed="false">
      <c r="A217" s="12"/>
      <c r="B217" s="13" t="n">
        <v>213</v>
      </c>
      <c r="C217" s="14" t="s">
        <v>440</v>
      </c>
      <c r="D217" s="13" t="s">
        <v>441</v>
      </c>
      <c r="E217" s="13" t="n">
        <v>23</v>
      </c>
      <c r="F217" s="16" t="n">
        <v>40.5</v>
      </c>
      <c r="G217" s="15" t="n">
        <v>9</v>
      </c>
      <c r="H217" s="16" t="n">
        <v>11.5</v>
      </c>
      <c r="I217" s="15" t="n">
        <v>69</v>
      </c>
      <c r="J217" s="15" t="n">
        <v>211</v>
      </c>
      <c r="K217" s="15" t="n">
        <v>115</v>
      </c>
      <c r="L217" s="16" t="n">
        <v>164.5</v>
      </c>
      <c r="M217" s="16" t="n">
        <v>75.4639950022406</v>
      </c>
      <c r="N217" s="16" t="n">
        <v>18.208570314804</v>
      </c>
      <c r="O217" s="16" t="n">
        <v>22.3403458716181</v>
      </c>
      <c r="P217" s="16" t="n">
        <v>56.3138295382492</v>
      </c>
      <c r="Q217" s="16" t="n">
        <v>105.148094957525</v>
      </c>
      <c r="R217" s="16" t="n">
        <v>103.052087384253</v>
      </c>
      <c r="S217" s="16" t="n">
        <v>111.811364233131</v>
      </c>
    </row>
    <row r="218" customFormat="false" ht="14.25" hidden="false" customHeight="false" outlineLevel="0" collapsed="false">
      <c r="A218" s="12"/>
      <c r="B218" s="13" t="n">
        <v>214</v>
      </c>
      <c r="C218" s="14" t="s">
        <v>442</v>
      </c>
      <c r="D218" s="13" t="s">
        <v>443</v>
      </c>
      <c r="E218" s="13" t="n">
        <v>21</v>
      </c>
      <c r="F218" s="16" t="n">
        <v>264.5</v>
      </c>
      <c r="G218" s="16" t="n">
        <v>130.5</v>
      </c>
      <c r="H218" s="16" t="n">
        <v>655.5</v>
      </c>
      <c r="I218" s="16" t="n">
        <v>625.5</v>
      </c>
      <c r="J218" s="15" t="n">
        <v>467</v>
      </c>
      <c r="K218" s="15" t="n">
        <v>234</v>
      </c>
      <c r="L218" s="16" t="n">
        <v>1484.5</v>
      </c>
      <c r="M218" s="16" t="n">
        <v>492.845103162781</v>
      </c>
      <c r="N218" s="16" t="n">
        <v>264.024269564657</v>
      </c>
      <c r="O218" s="16" t="n">
        <v>1273.39971468223</v>
      </c>
      <c r="P218" s="16" t="n">
        <v>510.497106901085</v>
      </c>
      <c r="Q218" s="16" t="n">
        <v>232.721139076608</v>
      </c>
      <c r="R218" s="16" t="n">
        <v>209.688595199263</v>
      </c>
      <c r="S218" s="16" t="n">
        <v>1009.02109546555</v>
      </c>
    </row>
    <row r="219" customFormat="false" ht="14.25" hidden="false" customHeight="false" outlineLevel="0" collapsed="false">
      <c r="A219" s="12"/>
      <c r="B219" s="13" t="n">
        <v>215</v>
      </c>
      <c r="C219" s="14" t="s">
        <v>444</v>
      </c>
      <c r="D219" s="13" t="s">
        <v>445</v>
      </c>
      <c r="E219" s="13" t="n">
        <v>24</v>
      </c>
      <c r="F219" s="16" t="n">
        <v>291.5</v>
      </c>
      <c r="G219" s="16" t="n">
        <v>151.5</v>
      </c>
      <c r="H219" s="16" t="n">
        <v>206.5</v>
      </c>
      <c r="I219" s="16" t="n">
        <v>528.5</v>
      </c>
      <c r="J219" s="15" t="n">
        <v>2577</v>
      </c>
      <c r="K219" s="15" t="n">
        <v>1383</v>
      </c>
      <c r="L219" s="16" t="n">
        <v>2428.5</v>
      </c>
      <c r="M219" s="16" t="n">
        <v>543.154433164275</v>
      </c>
      <c r="N219" s="16" t="n">
        <v>306.510933632533</v>
      </c>
      <c r="O219" s="16" t="n">
        <v>401.154906303402</v>
      </c>
      <c r="P219" s="16" t="n">
        <v>431.331288564706</v>
      </c>
      <c r="Q219" s="16" t="n">
        <v>1284.20208865186</v>
      </c>
      <c r="R219" s="16" t="n">
        <v>1239.3133639341</v>
      </c>
      <c r="S219" s="16" t="n">
        <v>1650.6619941651</v>
      </c>
    </row>
    <row r="220" customFormat="false" ht="14.25" hidden="false" customHeight="false" outlineLevel="0" collapsed="false">
      <c r="A220" s="12"/>
      <c r="B220" s="13" t="n">
        <v>216</v>
      </c>
      <c r="C220" s="14" t="s">
        <v>446</v>
      </c>
      <c r="D220" s="13" t="s">
        <v>447</v>
      </c>
      <c r="E220" s="13" t="n">
        <v>24</v>
      </c>
      <c r="F220" s="15" t="n">
        <v>0</v>
      </c>
      <c r="G220" s="15" t="n">
        <v>0</v>
      </c>
      <c r="H220" s="15" t="n">
        <v>0</v>
      </c>
      <c r="I220" s="15" t="n">
        <v>13</v>
      </c>
      <c r="J220" s="15" t="n">
        <v>0</v>
      </c>
      <c r="K220" s="15" t="n">
        <v>0</v>
      </c>
      <c r="L220" s="15" t="n">
        <v>0</v>
      </c>
      <c r="M220" s="15" t="n">
        <v>0</v>
      </c>
      <c r="N220" s="15" t="n">
        <v>0</v>
      </c>
      <c r="O220" s="15" t="n">
        <v>0</v>
      </c>
      <c r="P220" s="16" t="n">
        <v>10.609851941989</v>
      </c>
      <c r="Q220" s="15" t="n">
        <v>0</v>
      </c>
      <c r="R220" s="15" t="n">
        <v>0</v>
      </c>
      <c r="S220" s="15" t="n">
        <v>0</v>
      </c>
    </row>
    <row r="221" customFormat="false" ht="14.25" hidden="false" customHeight="false" outlineLevel="0" collapsed="false">
      <c r="A221" s="12"/>
      <c r="B221" s="13" t="n">
        <v>217</v>
      </c>
      <c r="C221" s="14" t="s">
        <v>448</v>
      </c>
      <c r="D221" s="13" t="s">
        <v>449</v>
      </c>
      <c r="E221" s="13" t="n">
        <v>22</v>
      </c>
      <c r="F221" s="15" t="n">
        <v>8</v>
      </c>
      <c r="G221" s="15" t="n">
        <v>18</v>
      </c>
      <c r="H221" s="15" t="n">
        <v>5</v>
      </c>
      <c r="I221" s="15" t="n">
        <v>24</v>
      </c>
      <c r="J221" s="15" t="n">
        <v>60</v>
      </c>
      <c r="K221" s="15" t="n">
        <v>28</v>
      </c>
      <c r="L221" s="15" t="n">
        <v>45</v>
      </c>
      <c r="M221" s="16" t="n">
        <v>14.9064681485907</v>
      </c>
      <c r="N221" s="16" t="n">
        <v>36.4171406296079</v>
      </c>
      <c r="O221" s="16" t="n">
        <v>9.71319385722524</v>
      </c>
      <c r="P221" s="16" t="n">
        <v>19.5874189698258</v>
      </c>
      <c r="Q221" s="16" t="n">
        <v>29.89993221541</v>
      </c>
      <c r="R221" s="16" t="n">
        <v>25.0909430152964</v>
      </c>
      <c r="S221" s="16" t="n">
        <v>30.5866953829234</v>
      </c>
    </row>
    <row r="222" customFormat="false" ht="14.25" hidden="false" customHeight="false" outlineLevel="0" collapsed="false">
      <c r="A222" s="12"/>
      <c r="B222" s="13" t="n">
        <v>218</v>
      </c>
      <c r="C222" s="14" t="s">
        <v>450</v>
      </c>
      <c r="D222" s="13" t="s">
        <v>451</v>
      </c>
      <c r="E222" s="13" t="n">
        <v>22</v>
      </c>
      <c r="F222" s="15" t="n">
        <v>0</v>
      </c>
      <c r="G222" s="15" t="n">
        <v>6</v>
      </c>
      <c r="H222" s="15" t="n">
        <v>17</v>
      </c>
      <c r="I222" s="15" t="n">
        <v>18</v>
      </c>
      <c r="J222" s="15" t="n">
        <v>0</v>
      </c>
      <c r="K222" s="15" t="n">
        <v>4</v>
      </c>
      <c r="L222" s="15" t="n">
        <v>3</v>
      </c>
      <c r="M222" s="15" t="n">
        <v>0</v>
      </c>
      <c r="N222" s="16" t="n">
        <v>12.139046876536</v>
      </c>
      <c r="O222" s="16" t="n">
        <v>33.0248591145658</v>
      </c>
      <c r="P222" s="16" t="n">
        <v>14.6905642273693</v>
      </c>
      <c r="Q222" s="15" t="n">
        <v>0</v>
      </c>
      <c r="R222" s="16" t="n">
        <v>3.58442043075663</v>
      </c>
      <c r="S222" s="16" t="n">
        <v>2.03911302552823</v>
      </c>
    </row>
    <row r="223" customFormat="false" ht="14.25" hidden="false" customHeight="false" outlineLevel="0" collapsed="false">
      <c r="A223" s="12"/>
      <c r="B223" s="13" t="n">
        <v>219</v>
      </c>
      <c r="C223" s="14" t="s">
        <v>452</v>
      </c>
      <c r="D223" s="13" t="s">
        <v>453</v>
      </c>
      <c r="E223" s="13" t="n">
        <v>23</v>
      </c>
      <c r="F223" s="15" t="n">
        <v>31</v>
      </c>
      <c r="G223" s="15" t="n">
        <v>16</v>
      </c>
      <c r="H223" s="15" t="n">
        <v>21</v>
      </c>
      <c r="I223" s="15" t="n">
        <v>94</v>
      </c>
      <c r="J223" s="15" t="n">
        <v>48</v>
      </c>
      <c r="K223" s="15" t="n">
        <v>55</v>
      </c>
      <c r="L223" s="15" t="n">
        <v>59</v>
      </c>
      <c r="M223" s="16" t="n">
        <v>57.7625640757891</v>
      </c>
      <c r="N223" s="16" t="n">
        <v>32.3707916707626</v>
      </c>
      <c r="O223" s="16" t="n">
        <v>40.795414200346</v>
      </c>
      <c r="P223" s="16" t="n">
        <v>76.717390965151</v>
      </c>
      <c r="Q223" s="16" t="n">
        <v>23.919945772328</v>
      </c>
      <c r="R223" s="16" t="n">
        <v>49.2857809229036</v>
      </c>
      <c r="S223" s="16" t="n">
        <v>40.1025561687218</v>
      </c>
    </row>
    <row r="224" customFormat="false" ht="14.25" hidden="false" customHeight="false" outlineLevel="0" collapsed="false">
      <c r="A224" s="12"/>
      <c r="B224" s="13" t="n">
        <v>220</v>
      </c>
      <c r="C224" s="14" t="s">
        <v>454</v>
      </c>
      <c r="D224" s="13" t="s">
        <v>455</v>
      </c>
      <c r="E224" s="13" t="n">
        <v>21</v>
      </c>
      <c r="F224" s="15" t="n">
        <v>2</v>
      </c>
      <c r="G224" s="15" t="n">
        <v>0</v>
      </c>
      <c r="H224" s="15" t="n">
        <v>0</v>
      </c>
      <c r="I224" s="15" t="n">
        <v>9</v>
      </c>
      <c r="J224" s="15" t="n">
        <v>8</v>
      </c>
      <c r="K224" s="15" t="n">
        <v>6</v>
      </c>
      <c r="L224" s="15" t="n">
        <v>18</v>
      </c>
      <c r="M224" s="16" t="n">
        <v>3.72661703714768</v>
      </c>
      <c r="N224" s="15" t="n">
        <v>0</v>
      </c>
      <c r="O224" s="15" t="n">
        <v>0</v>
      </c>
      <c r="P224" s="16" t="n">
        <v>7.34528211368467</v>
      </c>
      <c r="Q224" s="16" t="n">
        <v>3.98665762872134</v>
      </c>
      <c r="R224" s="16" t="n">
        <v>5.37663064613494</v>
      </c>
      <c r="S224" s="16" t="n">
        <v>12.2346781531694</v>
      </c>
    </row>
    <row r="225" customFormat="false" ht="14.25" hidden="false" customHeight="false" outlineLevel="0" collapsed="false">
      <c r="A225" s="12"/>
      <c r="B225" s="13" t="n">
        <v>221</v>
      </c>
      <c r="C225" s="14" t="s">
        <v>456</v>
      </c>
      <c r="D225" s="13" t="s">
        <v>457</v>
      </c>
      <c r="E225" s="13" t="n">
        <v>23</v>
      </c>
      <c r="F225" s="15" t="n">
        <v>15</v>
      </c>
      <c r="G225" s="15" t="n">
        <v>2</v>
      </c>
      <c r="H225" s="15" t="n">
        <v>7</v>
      </c>
      <c r="I225" s="15" t="n">
        <v>23</v>
      </c>
      <c r="J225" s="15" t="n">
        <v>14</v>
      </c>
      <c r="K225" s="15" t="n">
        <v>12</v>
      </c>
      <c r="L225" s="15" t="n">
        <v>14</v>
      </c>
      <c r="M225" s="16" t="n">
        <v>27.9496277786076</v>
      </c>
      <c r="N225" s="16" t="n">
        <v>4.04634895884532</v>
      </c>
      <c r="O225" s="16" t="n">
        <v>13.5984714001153</v>
      </c>
      <c r="P225" s="16" t="n">
        <v>18.7712765127497</v>
      </c>
      <c r="Q225" s="16" t="n">
        <v>6.97665085026234</v>
      </c>
      <c r="R225" s="16" t="n">
        <v>10.7532612922699</v>
      </c>
      <c r="S225" s="16" t="n">
        <v>9.51586078579839</v>
      </c>
    </row>
    <row r="226" customFormat="false" ht="14.25" hidden="false" customHeight="false" outlineLevel="0" collapsed="false">
      <c r="A226" s="12"/>
      <c r="B226" s="13" t="n">
        <v>222</v>
      </c>
      <c r="C226" s="14" t="s">
        <v>458</v>
      </c>
      <c r="D226" s="13" t="s">
        <v>459</v>
      </c>
      <c r="E226" s="13" t="n">
        <v>23</v>
      </c>
      <c r="F226" s="15" t="n">
        <v>0</v>
      </c>
      <c r="G226" s="15" t="n">
        <v>7</v>
      </c>
      <c r="H226" s="16" t="n">
        <v>23.5</v>
      </c>
      <c r="I226" s="15" t="n">
        <v>4</v>
      </c>
      <c r="J226" s="15" t="n">
        <v>3</v>
      </c>
      <c r="K226" s="15" t="n">
        <v>0</v>
      </c>
      <c r="L226" s="15" t="n">
        <v>0</v>
      </c>
      <c r="M226" s="15" t="n">
        <v>0</v>
      </c>
      <c r="N226" s="16" t="n">
        <v>14.1622213559586</v>
      </c>
      <c r="O226" s="16" t="n">
        <v>45.6520111289586</v>
      </c>
      <c r="P226" s="16" t="n">
        <v>3.2645698283043</v>
      </c>
      <c r="Q226" s="16" t="n">
        <v>1.4949966107705</v>
      </c>
      <c r="R226" s="15" t="n">
        <v>0</v>
      </c>
      <c r="S226" s="15" t="n">
        <v>0</v>
      </c>
    </row>
    <row r="227" customFormat="false" ht="14.25" hidden="false" customHeight="false" outlineLevel="0" collapsed="false">
      <c r="A227" s="12"/>
      <c r="B227" s="13" t="n">
        <v>223</v>
      </c>
      <c r="C227" s="14" t="s">
        <v>460</v>
      </c>
      <c r="D227" s="13" t="s">
        <v>461</v>
      </c>
      <c r="E227" s="13" t="n">
        <v>23</v>
      </c>
      <c r="F227" s="15" t="n">
        <v>0</v>
      </c>
      <c r="G227" s="15" t="n">
        <v>31</v>
      </c>
      <c r="H227" s="16" t="n">
        <v>44.5</v>
      </c>
      <c r="I227" s="15" t="n">
        <v>25</v>
      </c>
      <c r="J227" s="15" t="n">
        <v>22</v>
      </c>
      <c r="K227" s="15" t="n">
        <v>2</v>
      </c>
      <c r="L227" s="15" t="n">
        <v>1</v>
      </c>
      <c r="M227" s="15" t="n">
        <v>0</v>
      </c>
      <c r="N227" s="16" t="n">
        <v>62.7184088621025</v>
      </c>
      <c r="O227" s="16" t="n">
        <v>86.4474253293047</v>
      </c>
      <c r="P227" s="16" t="n">
        <v>20.4035614269019</v>
      </c>
      <c r="Q227" s="16" t="n">
        <v>10.9633084789837</v>
      </c>
      <c r="R227" s="16" t="n">
        <v>1.79221021537831</v>
      </c>
      <c r="S227" s="16" t="n">
        <v>0.679704341842742</v>
      </c>
    </row>
    <row r="228" customFormat="false" ht="14.25" hidden="false" customHeight="false" outlineLevel="0" collapsed="false">
      <c r="A228" s="12"/>
      <c r="B228" s="13" t="n">
        <v>224</v>
      </c>
      <c r="C228" s="14" t="s">
        <v>462</v>
      </c>
      <c r="D228" s="13" t="s">
        <v>463</v>
      </c>
      <c r="E228" s="13" t="n">
        <v>23</v>
      </c>
      <c r="F228" s="15" t="n">
        <v>31</v>
      </c>
      <c r="G228" s="15" t="n">
        <v>34</v>
      </c>
      <c r="H228" s="15" t="n">
        <v>28</v>
      </c>
      <c r="I228" s="15" t="n">
        <v>65</v>
      </c>
      <c r="J228" s="15" t="n">
        <v>121</v>
      </c>
      <c r="K228" s="15" t="n">
        <v>57</v>
      </c>
      <c r="L228" s="15" t="n">
        <v>67</v>
      </c>
      <c r="M228" s="16" t="n">
        <v>57.7625640757891</v>
      </c>
      <c r="N228" s="16" t="n">
        <v>68.7879323003705</v>
      </c>
      <c r="O228" s="16" t="n">
        <v>54.3938856004614</v>
      </c>
      <c r="P228" s="16" t="n">
        <v>53.0492597099449</v>
      </c>
      <c r="Q228" s="16" t="n">
        <v>60.2981966344102</v>
      </c>
      <c r="R228" s="16" t="n">
        <v>51.0779911382819</v>
      </c>
      <c r="S228" s="16" t="n">
        <v>45.5401909034637</v>
      </c>
    </row>
    <row r="229" customFormat="false" ht="14.25" hidden="false" customHeight="false" outlineLevel="0" collapsed="false">
      <c r="A229" s="12"/>
      <c r="B229" s="13" t="n">
        <v>225</v>
      </c>
      <c r="C229" s="14" t="s">
        <v>464</v>
      </c>
      <c r="D229" s="13" t="s">
        <v>465</v>
      </c>
      <c r="E229" s="13" t="n">
        <v>23</v>
      </c>
      <c r="F229" s="15" t="n">
        <v>3654</v>
      </c>
      <c r="G229" s="15" t="n">
        <v>2742</v>
      </c>
      <c r="H229" s="15" t="n">
        <v>1895</v>
      </c>
      <c r="I229" s="15" t="n">
        <v>11465</v>
      </c>
      <c r="J229" s="15" t="n">
        <v>9342</v>
      </c>
      <c r="K229" s="15" t="n">
        <v>7384</v>
      </c>
      <c r="L229" s="15" t="n">
        <v>7545</v>
      </c>
      <c r="M229" s="16" t="n">
        <v>6808.52932686881</v>
      </c>
      <c r="N229" s="16" t="n">
        <v>5547.54442257694</v>
      </c>
      <c r="O229" s="16" t="n">
        <v>3681.30047188837</v>
      </c>
      <c r="P229" s="16" t="n">
        <v>9357.0732703772</v>
      </c>
      <c r="Q229" s="16" t="n">
        <v>4655.41944593934</v>
      </c>
      <c r="R229" s="16" t="n">
        <v>6616.84011517673</v>
      </c>
      <c r="S229" s="16" t="n">
        <v>5128.36925920349</v>
      </c>
    </row>
    <row r="230" customFormat="false" ht="14.25" hidden="false" customHeight="false" outlineLevel="0" collapsed="false">
      <c r="A230" s="12"/>
      <c r="B230" s="13" t="n">
        <v>226</v>
      </c>
      <c r="C230" s="14" t="s">
        <v>466</v>
      </c>
      <c r="D230" s="13" t="s">
        <v>467</v>
      </c>
      <c r="E230" s="13" t="n">
        <v>22</v>
      </c>
      <c r="F230" s="15" t="n">
        <v>2512</v>
      </c>
      <c r="G230" s="15" t="n">
        <v>5086</v>
      </c>
      <c r="H230" s="15" t="n">
        <v>2568</v>
      </c>
      <c r="I230" s="15" t="n">
        <v>3866</v>
      </c>
      <c r="J230" s="15" t="n">
        <v>5752</v>
      </c>
      <c r="K230" s="15" t="n">
        <v>2922</v>
      </c>
      <c r="L230" s="15" t="n">
        <v>1800</v>
      </c>
      <c r="M230" s="16" t="n">
        <v>4680.63099865749</v>
      </c>
      <c r="N230" s="16" t="n">
        <v>10289.8654023437</v>
      </c>
      <c r="O230" s="16" t="n">
        <v>4988.69636507088</v>
      </c>
      <c r="P230" s="16" t="n">
        <v>3155.20673905611</v>
      </c>
      <c r="Q230" s="16" t="n">
        <v>2866.40683505064</v>
      </c>
      <c r="R230" s="16" t="n">
        <v>2618.41912466771</v>
      </c>
      <c r="S230" s="16" t="n">
        <v>1223.46781531694</v>
      </c>
    </row>
    <row r="231" customFormat="false" ht="14.25" hidden="false" customHeight="false" outlineLevel="0" collapsed="false">
      <c r="A231" s="12"/>
      <c r="B231" s="13" t="n">
        <v>227</v>
      </c>
      <c r="C231" s="14" t="s">
        <v>468</v>
      </c>
      <c r="D231" s="13" t="s">
        <v>469</v>
      </c>
      <c r="E231" s="13" t="n">
        <v>23</v>
      </c>
      <c r="F231" s="15" t="n">
        <v>554</v>
      </c>
      <c r="G231" s="15" t="n">
        <v>616</v>
      </c>
      <c r="H231" s="15" t="n">
        <v>339</v>
      </c>
      <c r="I231" s="15" t="n">
        <v>650</v>
      </c>
      <c r="J231" s="15" t="n">
        <v>1103</v>
      </c>
      <c r="K231" s="15" t="n">
        <v>270</v>
      </c>
      <c r="L231" s="15" t="n">
        <v>217</v>
      </c>
      <c r="M231" s="16" t="n">
        <v>1032.27291928991</v>
      </c>
      <c r="N231" s="16" t="n">
        <v>1246.27547932436</v>
      </c>
      <c r="O231" s="16" t="n">
        <v>658.554543519871</v>
      </c>
      <c r="P231" s="16" t="n">
        <v>530.492597099449</v>
      </c>
      <c r="Q231" s="16" t="n">
        <v>549.660420559954</v>
      </c>
      <c r="R231" s="16" t="n">
        <v>241.948379076072</v>
      </c>
      <c r="S231" s="16" t="n">
        <v>147.495842179875</v>
      </c>
    </row>
    <row r="232" customFormat="false" ht="14.25" hidden="false" customHeight="false" outlineLevel="0" collapsed="false">
      <c r="A232" s="12"/>
      <c r="B232" s="13" t="n">
        <v>228</v>
      </c>
      <c r="C232" s="14" t="s">
        <v>470</v>
      </c>
      <c r="D232" s="13" t="s">
        <v>471</v>
      </c>
      <c r="E232" s="13" t="n">
        <v>22</v>
      </c>
      <c r="F232" s="15" t="n">
        <v>5</v>
      </c>
      <c r="G232" s="15" t="n">
        <v>5</v>
      </c>
      <c r="H232" s="15" t="n">
        <v>0</v>
      </c>
      <c r="I232" s="15" t="n">
        <v>21</v>
      </c>
      <c r="J232" s="15" t="n">
        <v>13</v>
      </c>
      <c r="K232" s="15" t="n">
        <v>6</v>
      </c>
      <c r="L232" s="15" t="n">
        <v>13</v>
      </c>
      <c r="M232" s="16" t="n">
        <v>9.3165425928692</v>
      </c>
      <c r="N232" s="16" t="n">
        <v>10.1158723971133</v>
      </c>
      <c r="O232" s="15" t="n">
        <v>0</v>
      </c>
      <c r="P232" s="16" t="n">
        <v>17.1389915985976</v>
      </c>
      <c r="Q232" s="16" t="n">
        <v>6.47831864667217</v>
      </c>
      <c r="R232" s="16" t="n">
        <v>5.37663064613494</v>
      </c>
      <c r="S232" s="16" t="n">
        <v>8.83615644395565</v>
      </c>
    </row>
    <row r="233" customFormat="false" ht="14.25" hidden="false" customHeight="false" outlineLevel="0" collapsed="false">
      <c r="A233" s="12"/>
      <c r="B233" s="13" t="n">
        <v>229</v>
      </c>
      <c r="C233" s="14" t="s">
        <v>472</v>
      </c>
      <c r="D233" s="13" t="s">
        <v>473</v>
      </c>
      <c r="E233" s="13" t="n">
        <v>23</v>
      </c>
      <c r="F233" s="16" t="n">
        <v>811.333333333333</v>
      </c>
      <c r="G233" s="16" t="n">
        <v>968.5</v>
      </c>
      <c r="H233" s="16" t="n">
        <v>1007.5</v>
      </c>
      <c r="I233" s="16" t="n">
        <v>3424.16666666667</v>
      </c>
      <c r="J233" s="16" t="n">
        <v>11910.8333333333</v>
      </c>
      <c r="K233" s="15" t="n">
        <v>9007</v>
      </c>
      <c r="L233" s="16" t="n">
        <v>15787.8333333333</v>
      </c>
      <c r="M233" s="16" t="n">
        <v>1511.76431140291</v>
      </c>
      <c r="N233" s="16" t="n">
        <v>1959.44448332085</v>
      </c>
      <c r="O233" s="16" t="n">
        <v>1957.20856223089</v>
      </c>
      <c r="P233" s="16" t="n">
        <v>2794.60779677133</v>
      </c>
      <c r="Q233" s="16" t="n">
        <v>5935.5518215952</v>
      </c>
      <c r="R233" s="16" t="n">
        <v>8071.21870495623</v>
      </c>
      <c r="S233" s="16" t="n">
        <v>10731.0588649562</v>
      </c>
    </row>
    <row r="234" customFormat="false" ht="14.25" hidden="false" customHeight="false" outlineLevel="0" collapsed="false">
      <c r="A234" s="12"/>
      <c r="B234" s="13" t="n">
        <v>230</v>
      </c>
      <c r="C234" s="14" t="s">
        <v>474</v>
      </c>
      <c r="D234" s="13" t="s">
        <v>475</v>
      </c>
      <c r="E234" s="13" t="n">
        <v>22</v>
      </c>
      <c r="F234" s="16" t="n">
        <v>281.333333333333</v>
      </c>
      <c r="G234" s="15" t="n">
        <v>369</v>
      </c>
      <c r="H234" s="15" t="n">
        <v>193</v>
      </c>
      <c r="I234" s="16" t="n">
        <v>610.666666666667</v>
      </c>
      <c r="J234" s="16" t="n">
        <v>2329.33333333333</v>
      </c>
      <c r="K234" s="15" t="n">
        <v>1987</v>
      </c>
      <c r="L234" s="16" t="n">
        <v>2653.33333333333</v>
      </c>
      <c r="M234" s="16" t="n">
        <v>524.210796558773</v>
      </c>
      <c r="N234" s="16" t="n">
        <v>746.551382906962</v>
      </c>
      <c r="O234" s="16" t="n">
        <v>374.929282888894</v>
      </c>
      <c r="P234" s="16" t="n">
        <v>498.39099378779</v>
      </c>
      <c r="Q234" s="16" t="n">
        <v>1160.78181289603</v>
      </c>
      <c r="R234" s="16" t="n">
        <v>1780.56084897835</v>
      </c>
      <c r="S234" s="16" t="n">
        <v>1803.48218702274</v>
      </c>
    </row>
    <row r="235" customFormat="false" ht="14.25" hidden="false" customHeight="false" outlineLevel="0" collapsed="false">
      <c r="A235" s="12"/>
      <c r="B235" s="13" t="n">
        <v>231</v>
      </c>
      <c r="C235" s="14" t="s">
        <v>476</v>
      </c>
      <c r="D235" s="13" t="s">
        <v>477</v>
      </c>
      <c r="E235" s="13" t="n">
        <v>22</v>
      </c>
      <c r="F235" s="16" t="n">
        <v>1729.25</v>
      </c>
      <c r="G235" s="16" t="n">
        <v>2426.5</v>
      </c>
      <c r="H235" s="16" t="n">
        <v>2169.75</v>
      </c>
      <c r="I235" s="16" t="n">
        <v>3354.75</v>
      </c>
      <c r="J235" s="16" t="n">
        <v>6746.45</v>
      </c>
      <c r="K235" s="16" t="n">
        <v>4661.7</v>
      </c>
      <c r="L235" s="16" t="n">
        <v>6420.7</v>
      </c>
      <c r="M235" s="16" t="n">
        <v>3222.12625574381</v>
      </c>
      <c r="N235" s="16" t="n">
        <v>4909.23287431909</v>
      </c>
      <c r="O235" s="16" t="n">
        <v>4215.04047434289</v>
      </c>
      <c r="P235" s="16" t="n">
        <v>2737.95390787596</v>
      </c>
      <c r="Q235" s="16" t="n">
        <v>3361.97329491088</v>
      </c>
      <c r="R235" s="16" t="n">
        <v>4177.37318051454</v>
      </c>
      <c r="S235" s="16" t="n">
        <v>4364.17766766969</v>
      </c>
    </row>
    <row r="236" customFormat="false" ht="14.25" hidden="false" customHeight="false" outlineLevel="0" collapsed="false">
      <c r="A236" s="12"/>
      <c r="B236" s="13" t="n">
        <v>232</v>
      </c>
      <c r="C236" s="14" t="s">
        <v>478</v>
      </c>
      <c r="D236" s="13" t="s">
        <v>479</v>
      </c>
      <c r="E236" s="13" t="n">
        <v>22</v>
      </c>
      <c r="F236" s="15" t="n">
        <v>0</v>
      </c>
      <c r="G236" s="15" t="n">
        <v>0</v>
      </c>
      <c r="H236" s="15" t="n">
        <v>24</v>
      </c>
      <c r="I236" s="15" t="n">
        <v>7</v>
      </c>
      <c r="J236" s="15" t="n">
        <v>3</v>
      </c>
      <c r="K236" s="15" t="n">
        <v>0</v>
      </c>
      <c r="L236" s="15" t="n">
        <v>9</v>
      </c>
      <c r="M236" s="15" t="n">
        <v>0</v>
      </c>
      <c r="N236" s="15" t="n">
        <v>0</v>
      </c>
      <c r="O236" s="16" t="n">
        <v>46.6233305146812</v>
      </c>
      <c r="P236" s="16" t="n">
        <v>5.71299719953252</v>
      </c>
      <c r="Q236" s="16" t="n">
        <v>1.4949966107705</v>
      </c>
      <c r="R236" s="15" t="n">
        <v>0</v>
      </c>
      <c r="S236" s="16" t="n">
        <v>6.11733907658468</v>
      </c>
    </row>
    <row r="237" customFormat="false" ht="14.25" hidden="false" customHeight="false" outlineLevel="0" collapsed="false">
      <c r="A237" s="12"/>
      <c r="B237" s="13" t="n">
        <v>233</v>
      </c>
      <c r="C237" s="14" t="s">
        <v>480</v>
      </c>
      <c r="D237" s="13" t="s">
        <v>481</v>
      </c>
      <c r="E237" s="13" t="n">
        <v>21</v>
      </c>
      <c r="F237" s="15" t="n">
        <v>1</v>
      </c>
      <c r="G237" s="15" t="n">
        <v>7</v>
      </c>
      <c r="H237" s="15" t="n">
        <v>14</v>
      </c>
      <c r="I237" s="15" t="n">
        <v>0</v>
      </c>
      <c r="J237" s="15" t="n">
        <v>4</v>
      </c>
      <c r="K237" s="15" t="n">
        <v>2</v>
      </c>
      <c r="L237" s="15" t="n">
        <v>7</v>
      </c>
      <c r="M237" s="16" t="n">
        <v>1.86330851857384</v>
      </c>
      <c r="N237" s="16" t="n">
        <v>14.1622213559586</v>
      </c>
      <c r="O237" s="16" t="n">
        <v>27.1969428002307</v>
      </c>
      <c r="P237" s="15" t="n">
        <v>0</v>
      </c>
      <c r="Q237" s="16" t="n">
        <v>1.99332881436067</v>
      </c>
      <c r="R237" s="16" t="n">
        <v>1.79221021537831</v>
      </c>
      <c r="S237" s="16" t="n">
        <v>4.75793039289919</v>
      </c>
    </row>
    <row r="238" customFormat="false" ht="14.25" hidden="false" customHeight="false" outlineLevel="0" collapsed="false">
      <c r="A238" s="12"/>
      <c r="B238" s="13" t="n">
        <v>234</v>
      </c>
      <c r="C238" s="14" t="s">
        <v>482</v>
      </c>
      <c r="D238" s="13" t="s">
        <v>483</v>
      </c>
      <c r="E238" s="13" t="n">
        <v>22</v>
      </c>
      <c r="F238" s="15" t="n">
        <v>0</v>
      </c>
      <c r="G238" s="15" t="n">
        <v>27</v>
      </c>
      <c r="H238" s="15" t="n">
        <v>8</v>
      </c>
      <c r="I238" s="15" t="n">
        <v>8</v>
      </c>
      <c r="J238" s="15" t="n">
        <v>22</v>
      </c>
      <c r="K238" s="15" t="n">
        <v>3</v>
      </c>
      <c r="L238" s="15" t="n">
        <v>1</v>
      </c>
      <c r="M238" s="15" t="n">
        <v>0</v>
      </c>
      <c r="N238" s="16" t="n">
        <v>54.6257109444119</v>
      </c>
      <c r="O238" s="16" t="n">
        <v>15.5411101715604</v>
      </c>
      <c r="P238" s="16" t="n">
        <v>6.5291396566086</v>
      </c>
      <c r="Q238" s="16" t="n">
        <v>10.9633084789837</v>
      </c>
      <c r="R238" s="16" t="n">
        <v>2.68831532306747</v>
      </c>
      <c r="S238" s="16" t="n">
        <v>0.679704341842742</v>
      </c>
    </row>
    <row r="239" customFormat="false" ht="14.25" hidden="false" customHeight="false" outlineLevel="0" collapsed="false">
      <c r="A239" s="12"/>
      <c r="B239" s="13" t="n">
        <v>235</v>
      </c>
      <c r="C239" s="14" t="s">
        <v>484</v>
      </c>
      <c r="D239" s="13" t="s">
        <v>485</v>
      </c>
      <c r="E239" s="13" t="n">
        <v>23</v>
      </c>
      <c r="F239" s="15" t="n">
        <v>0</v>
      </c>
      <c r="G239" s="15" t="n">
        <v>0</v>
      </c>
      <c r="H239" s="15" t="n">
        <v>0</v>
      </c>
      <c r="I239" s="15" t="n">
        <v>7</v>
      </c>
      <c r="J239" s="15" t="n">
        <v>4</v>
      </c>
      <c r="K239" s="15" t="n">
        <v>2</v>
      </c>
      <c r="L239" s="15" t="n">
        <v>11</v>
      </c>
      <c r="M239" s="15" t="n">
        <v>0</v>
      </c>
      <c r="N239" s="15" t="n">
        <v>0</v>
      </c>
      <c r="O239" s="15" t="n">
        <v>0</v>
      </c>
      <c r="P239" s="16" t="n">
        <v>5.71299719953252</v>
      </c>
      <c r="Q239" s="16" t="n">
        <v>1.99332881436067</v>
      </c>
      <c r="R239" s="16" t="n">
        <v>1.79221021537831</v>
      </c>
      <c r="S239" s="16" t="n">
        <v>7.47674776027016</v>
      </c>
    </row>
    <row r="240" customFormat="false" ht="14.25" hidden="false" customHeight="false" outlineLevel="0" collapsed="false">
      <c r="A240" s="12"/>
      <c r="B240" s="13" t="n">
        <v>236</v>
      </c>
      <c r="C240" s="14" t="s">
        <v>486</v>
      </c>
      <c r="D240" s="13" t="s">
        <v>487</v>
      </c>
      <c r="E240" s="13" t="n">
        <v>22</v>
      </c>
      <c r="F240" s="15" t="n">
        <v>6</v>
      </c>
      <c r="G240" s="15" t="n">
        <v>15</v>
      </c>
      <c r="H240" s="15" t="n">
        <v>4</v>
      </c>
      <c r="I240" s="15" t="n">
        <v>26</v>
      </c>
      <c r="J240" s="15" t="n">
        <v>35</v>
      </c>
      <c r="K240" s="15" t="n">
        <v>22</v>
      </c>
      <c r="L240" s="15" t="n">
        <v>36</v>
      </c>
      <c r="M240" s="16" t="n">
        <v>11.179851111443</v>
      </c>
      <c r="N240" s="16" t="n">
        <v>30.3476171913399</v>
      </c>
      <c r="O240" s="16" t="n">
        <v>7.77055508578019</v>
      </c>
      <c r="P240" s="16" t="n">
        <v>21.2197038839779</v>
      </c>
      <c r="Q240" s="16" t="n">
        <v>17.4416271256558</v>
      </c>
      <c r="R240" s="16" t="n">
        <v>19.7143123691614</v>
      </c>
      <c r="S240" s="16" t="n">
        <v>24.4693563063387</v>
      </c>
    </row>
    <row r="241" customFormat="false" ht="14.25" hidden="false" customHeight="false" outlineLevel="0" collapsed="false">
      <c r="A241" s="12"/>
      <c r="B241" s="13" t="n">
        <v>237</v>
      </c>
      <c r="C241" s="14" t="s">
        <v>488</v>
      </c>
      <c r="D241" s="13" t="s">
        <v>489</v>
      </c>
      <c r="E241" s="13" t="n">
        <v>21</v>
      </c>
      <c r="F241" s="15" t="n">
        <v>5</v>
      </c>
      <c r="G241" s="15" t="n">
        <v>0</v>
      </c>
      <c r="H241" s="15" t="n">
        <v>0</v>
      </c>
      <c r="I241" s="15" t="n">
        <v>14</v>
      </c>
      <c r="J241" s="15" t="n">
        <v>59</v>
      </c>
      <c r="K241" s="15" t="n">
        <v>39</v>
      </c>
      <c r="L241" s="15" t="n">
        <v>35</v>
      </c>
      <c r="M241" s="16" t="n">
        <v>9.3165425928692</v>
      </c>
      <c r="N241" s="15" t="n">
        <v>0</v>
      </c>
      <c r="O241" s="15" t="n">
        <v>0</v>
      </c>
      <c r="P241" s="16" t="n">
        <v>11.425994399065</v>
      </c>
      <c r="Q241" s="16" t="n">
        <v>29.4016000118199</v>
      </c>
      <c r="R241" s="16" t="n">
        <v>34.9480991998771</v>
      </c>
      <c r="S241" s="16" t="n">
        <v>23.789651964496</v>
      </c>
    </row>
    <row r="242" customFormat="false" ht="14.25" hidden="false" customHeight="false" outlineLevel="0" collapsed="false">
      <c r="A242" s="12"/>
      <c r="B242" s="13" t="n">
        <v>238</v>
      </c>
      <c r="C242" s="14" t="s">
        <v>490</v>
      </c>
      <c r="D242" s="13" t="s">
        <v>491</v>
      </c>
      <c r="E242" s="13" t="n">
        <v>23</v>
      </c>
      <c r="F242" s="15" t="n">
        <v>20</v>
      </c>
      <c r="G242" s="15" t="n">
        <v>0</v>
      </c>
      <c r="H242" s="15" t="n">
        <v>9</v>
      </c>
      <c r="I242" s="15" t="n">
        <v>45</v>
      </c>
      <c r="J242" s="15" t="n">
        <v>68</v>
      </c>
      <c r="K242" s="15" t="n">
        <v>10</v>
      </c>
      <c r="L242" s="15" t="n">
        <v>15</v>
      </c>
      <c r="M242" s="16" t="n">
        <v>37.2661703714768</v>
      </c>
      <c r="N242" s="15" t="n">
        <v>0</v>
      </c>
      <c r="O242" s="16" t="n">
        <v>17.4837489430054</v>
      </c>
      <c r="P242" s="16" t="n">
        <v>36.7264105684234</v>
      </c>
      <c r="Q242" s="16" t="n">
        <v>33.8865898441314</v>
      </c>
      <c r="R242" s="16" t="n">
        <v>8.96105107689156</v>
      </c>
      <c r="S242" s="16" t="n">
        <v>10.1955651276411</v>
      </c>
    </row>
    <row r="243" customFormat="false" ht="14.25" hidden="false" customHeight="false" outlineLevel="0" collapsed="false">
      <c r="A243" s="12"/>
      <c r="B243" s="13" t="n">
        <v>239</v>
      </c>
      <c r="C243" s="14" t="s">
        <v>492</v>
      </c>
      <c r="D243" s="13" t="s">
        <v>493</v>
      </c>
      <c r="E243" s="13" t="n">
        <v>20</v>
      </c>
      <c r="F243" s="15" t="n">
        <v>10</v>
      </c>
      <c r="G243" s="15" t="n">
        <v>19</v>
      </c>
      <c r="H243" s="15" t="n">
        <v>60</v>
      </c>
      <c r="I243" s="15" t="n">
        <v>78</v>
      </c>
      <c r="J243" s="15" t="n">
        <v>161</v>
      </c>
      <c r="K243" s="15" t="n">
        <v>34</v>
      </c>
      <c r="L243" s="15" t="n">
        <v>45</v>
      </c>
      <c r="M243" s="16" t="n">
        <v>18.6330851857384</v>
      </c>
      <c r="N243" s="16" t="n">
        <v>38.4403151090306</v>
      </c>
      <c r="O243" s="16" t="n">
        <v>116.558326286703</v>
      </c>
      <c r="P243" s="16" t="n">
        <v>63.6591116519338</v>
      </c>
      <c r="Q243" s="16" t="n">
        <v>80.2314847780169</v>
      </c>
      <c r="R243" s="16" t="n">
        <v>30.4675736614313</v>
      </c>
      <c r="S243" s="16" t="n">
        <v>30.5866953829234</v>
      </c>
    </row>
    <row r="244" customFormat="false" ht="14.25" hidden="false" customHeight="false" outlineLevel="0" collapsed="false">
      <c r="A244" s="12"/>
      <c r="B244" s="13" t="n">
        <v>240</v>
      </c>
      <c r="C244" s="14" t="s">
        <v>494</v>
      </c>
      <c r="D244" s="13" t="s">
        <v>495</v>
      </c>
      <c r="E244" s="13" t="n">
        <v>25</v>
      </c>
      <c r="F244" s="15" t="n">
        <v>2</v>
      </c>
      <c r="G244" s="15" t="n">
        <v>0</v>
      </c>
      <c r="H244" s="15" t="n">
        <v>5</v>
      </c>
      <c r="I244" s="15" t="n">
        <v>12</v>
      </c>
      <c r="J244" s="15" t="n">
        <v>17</v>
      </c>
      <c r="K244" s="15" t="n">
        <v>4</v>
      </c>
      <c r="L244" s="15" t="n">
        <v>5</v>
      </c>
      <c r="M244" s="16" t="n">
        <v>3.72661703714768</v>
      </c>
      <c r="N244" s="15" t="n">
        <v>0</v>
      </c>
      <c r="O244" s="16" t="n">
        <v>9.71319385722524</v>
      </c>
      <c r="P244" s="16" t="n">
        <v>9.7937094849129</v>
      </c>
      <c r="Q244" s="16" t="n">
        <v>8.47164746103284</v>
      </c>
      <c r="R244" s="16" t="n">
        <v>3.58442043075663</v>
      </c>
      <c r="S244" s="16" t="n">
        <v>3.39852170921371</v>
      </c>
    </row>
    <row r="245" customFormat="false" ht="14.25" hidden="false" customHeight="false" outlineLevel="0" collapsed="false">
      <c r="A245" s="12"/>
      <c r="B245" s="13" t="n">
        <v>241</v>
      </c>
      <c r="C245" s="14" t="s">
        <v>496</v>
      </c>
      <c r="D245" s="13" t="s">
        <v>497</v>
      </c>
      <c r="E245" s="13" t="n">
        <v>22</v>
      </c>
      <c r="F245" s="15" t="n">
        <v>46</v>
      </c>
      <c r="G245" s="15" t="n">
        <v>57</v>
      </c>
      <c r="H245" s="15" t="n">
        <v>33</v>
      </c>
      <c r="I245" s="15" t="n">
        <v>110</v>
      </c>
      <c r="J245" s="15" t="n">
        <v>266</v>
      </c>
      <c r="K245" s="15" t="n">
        <v>97</v>
      </c>
      <c r="L245" s="15" t="n">
        <v>75</v>
      </c>
      <c r="M245" s="16" t="n">
        <v>85.7121918543967</v>
      </c>
      <c r="N245" s="16" t="n">
        <v>115.320945327092</v>
      </c>
      <c r="O245" s="16" t="n">
        <v>64.1070794576866</v>
      </c>
      <c r="P245" s="16" t="n">
        <v>89.7756702783682</v>
      </c>
      <c r="Q245" s="16" t="n">
        <v>132.556366154984</v>
      </c>
      <c r="R245" s="16" t="n">
        <v>86.9221954458482</v>
      </c>
      <c r="S245" s="16" t="n">
        <v>50.9778256382057</v>
      </c>
    </row>
    <row r="246" customFormat="false" ht="14.25" hidden="false" customHeight="false" outlineLevel="0" collapsed="false">
      <c r="A246" s="12"/>
      <c r="B246" s="13" t="n">
        <v>242</v>
      </c>
      <c r="C246" s="14" t="s">
        <v>498</v>
      </c>
      <c r="D246" s="13" t="s">
        <v>499</v>
      </c>
      <c r="E246" s="13" t="n">
        <v>22</v>
      </c>
      <c r="F246" s="15" t="n">
        <v>0</v>
      </c>
      <c r="G246" s="15" t="n">
        <v>5</v>
      </c>
      <c r="H246" s="15" t="n">
        <v>3</v>
      </c>
      <c r="I246" s="15" t="n">
        <v>26</v>
      </c>
      <c r="J246" s="15" t="n">
        <v>0</v>
      </c>
      <c r="K246" s="15" t="n">
        <v>0</v>
      </c>
      <c r="L246" s="15" t="n">
        <v>0</v>
      </c>
      <c r="M246" s="15" t="n">
        <v>0</v>
      </c>
      <c r="N246" s="16" t="n">
        <v>10.1158723971133</v>
      </c>
      <c r="O246" s="16" t="n">
        <v>5.82791631433514</v>
      </c>
      <c r="P246" s="16" t="n">
        <v>21.2197038839779</v>
      </c>
      <c r="Q246" s="15" t="n">
        <v>0</v>
      </c>
      <c r="R246" s="15" t="n">
        <v>0</v>
      </c>
      <c r="S246" s="15" t="n">
        <v>0</v>
      </c>
    </row>
    <row r="247" customFormat="false" ht="14.25" hidden="false" customHeight="false" outlineLevel="0" collapsed="false">
      <c r="A247" s="12"/>
      <c r="B247" s="13" t="n">
        <v>243</v>
      </c>
      <c r="C247" s="14" t="s">
        <v>500</v>
      </c>
      <c r="D247" s="13" t="s">
        <v>501</v>
      </c>
      <c r="E247" s="13" t="n">
        <v>21</v>
      </c>
      <c r="F247" s="15" t="n">
        <v>0</v>
      </c>
      <c r="G247" s="15" t="n">
        <v>0</v>
      </c>
      <c r="H247" s="15" t="n">
        <v>7</v>
      </c>
      <c r="I247" s="15" t="n">
        <v>1</v>
      </c>
      <c r="J247" s="15" t="n">
        <v>11</v>
      </c>
      <c r="K247" s="15" t="n">
        <v>5</v>
      </c>
      <c r="L247" s="15" t="n">
        <v>1</v>
      </c>
      <c r="M247" s="15" t="n">
        <v>0</v>
      </c>
      <c r="N247" s="15" t="n">
        <v>0</v>
      </c>
      <c r="O247" s="16" t="n">
        <v>13.5984714001153</v>
      </c>
      <c r="P247" s="16" t="n">
        <v>0.816142457076075</v>
      </c>
      <c r="Q247" s="16" t="n">
        <v>5.48165423949184</v>
      </c>
      <c r="R247" s="16" t="n">
        <v>4.48052553844578</v>
      </c>
      <c r="S247" s="16" t="n">
        <v>0.679704341842742</v>
      </c>
    </row>
    <row r="248" customFormat="false" ht="14.25" hidden="false" customHeight="false" outlineLevel="0" collapsed="false">
      <c r="A248" s="12"/>
      <c r="B248" s="13" t="n">
        <v>244</v>
      </c>
      <c r="C248" s="14" t="s">
        <v>502</v>
      </c>
      <c r="D248" s="13" t="s">
        <v>503</v>
      </c>
      <c r="E248" s="13" t="n">
        <v>22</v>
      </c>
      <c r="F248" s="15" t="n">
        <v>1</v>
      </c>
      <c r="G248" s="15" t="n">
        <v>11</v>
      </c>
      <c r="H248" s="15" t="n">
        <v>17</v>
      </c>
      <c r="I248" s="15" t="n">
        <v>7</v>
      </c>
      <c r="J248" s="15" t="n">
        <v>0</v>
      </c>
      <c r="K248" s="15" t="n">
        <v>0</v>
      </c>
      <c r="L248" s="15" t="n">
        <v>4</v>
      </c>
      <c r="M248" s="16" t="n">
        <v>1.86330851857384</v>
      </c>
      <c r="N248" s="16" t="n">
        <v>22.2549192736493</v>
      </c>
      <c r="O248" s="16" t="n">
        <v>33.0248591145658</v>
      </c>
      <c r="P248" s="16" t="n">
        <v>5.71299719953252</v>
      </c>
      <c r="Q248" s="15" t="n">
        <v>0</v>
      </c>
      <c r="R248" s="15" t="n">
        <v>0</v>
      </c>
      <c r="S248" s="16" t="n">
        <v>2.71881736737097</v>
      </c>
    </row>
    <row r="249" customFormat="false" ht="14.25" hidden="false" customHeight="false" outlineLevel="0" collapsed="false">
      <c r="A249" s="12"/>
      <c r="B249" s="13" t="n">
        <v>245</v>
      </c>
      <c r="C249" s="14" t="s">
        <v>504</v>
      </c>
      <c r="D249" s="13" t="s">
        <v>505</v>
      </c>
      <c r="E249" s="13" t="n">
        <v>23</v>
      </c>
      <c r="F249" s="15" t="n">
        <v>0</v>
      </c>
      <c r="G249" s="15" t="n">
        <v>8</v>
      </c>
      <c r="H249" s="15" t="n">
        <v>0</v>
      </c>
      <c r="I249" s="15" t="n">
        <v>8</v>
      </c>
      <c r="J249" s="15" t="n">
        <v>35</v>
      </c>
      <c r="K249" s="15" t="n">
        <v>7</v>
      </c>
      <c r="L249" s="15" t="n">
        <v>4</v>
      </c>
      <c r="M249" s="15" t="n">
        <v>0</v>
      </c>
      <c r="N249" s="16" t="n">
        <v>16.1853958353813</v>
      </c>
      <c r="O249" s="15" t="n">
        <v>0</v>
      </c>
      <c r="P249" s="16" t="n">
        <v>6.5291396566086</v>
      </c>
      <c r="Q249" s="16" t="n">
        <v>17.4416271256558</v>
      </c>
      <c r="R249" s="16" t="n">
        <v>6.27273575382409</v>
      </c>
      <c r="S249" s="16" t="n">
        <v>2.71881736737097</v>
      </c>
    </row>
    <row r="250" customFormat="false" ht="14.25" hidden="false" customHeight="false" outlineLevel="0" collapsed="false">
      <c r="A250" s="12"/>
      <c r="B250" s="13" t="n">
        <v>246</v>
      </c>
      <c r="C250" s="14" t="s">
        <v>506</v>
      </c>
      <c r="D250" s="13" t="s">
        <v>507</v>
      </c>
      <c r="E250" s="13" t="n">
        <v>22</v>
      </c>
      <c r="F250" s="15" t="n">
        <v>68</v>
      </c>
      <c r="G250" s="15" t="n">
        <v>81</v>
      </c>
      <c r="H250" s="15" t="n">
        <v>77</v>
      </c>
      <c r="I250" s="16" t="n">
        <v>106.5</v>
      </c>
      <c r="J250" s="15" t="n">
        <v>121</v>
      </c>
      <c r="K250" s="15" t="n">
        <v>162</v>
      </c>
      <c r="L250" s="15" t="n">
        <v>144</v>
      </c>
      <c r="M250" s="16" t="n">
        <v>126.704979263021</v>
      </c>
      <c r="N250" s="16" t="n">
        <v>163.877132833236</v>
      </c>
      <c r="O250" s="16" t="n">
        <v>149.583185401269</v>
      </c>
      <c r="P250" s="16" t="n">
        <v>86.919171678602</v>
      </c>
      <c r="Q250" s="16" t="n">
        <v>60.2981966344102</v>
      </c>
      <c r="R250" s="16" t="n">
        <v>145.169027445643</v>
      </c>
      <c r="S250" s="16" t="n">
        <v>97.8774252253549</v>
      </c>
    </row>
    <row r="251" customFormat="false" ht="14.25" hidden="false" customHeight="false" outlineLevel="0" collapsed="false">
      <c r="A251" s="12"/>
      <c r="B251" s="13" t="n">
        <v>247</v>
      </c>
      <c r="C251" s="14" t="s">
        <v>508</v>
      </c>
      <c r="D251" s="13" t="s">
        <v>509</v>
      </c>
      <c r="E251" s="13" t="n">
        <v>22</v>
      </c>
      <c r="F251" s="15" t="n">
        <v>2</v>
      </c>
      <c r="G251" s="15" t="n">
        <v>0</v>
      </c>
      <c r="H251" s="15" t="n">
        <v>29</v>
      </c>
      <c r="I251" s="15" t="n">
        <v>71</v>
      </c>
      <c r="J251" s="15" t="n">
        <v>0</v>
      </c>
      <c r="K251" s="15" t="n">
        <v>5</v>
      </c>
      <c r="L251" s="15" t="n">
        <v>7</v>
      </c>
      <c r="M251" s="16" t="n">
        <v>3.72661703714768</v>
      </c>
      <c r="N251" s="15" t="n">
        <v>0</v>
      </c>
      <c r="O251" s="16" t="n">
        <v>56.3365243719064</v>
      </c>
      <c r="P251" s="16" t="n">
        <v>57.9461144524013</v>
      </c>
      <c r="Q251" s="15" t="n">
        <v>0</v>
      </c>
      <c r="R251" s="16" t="n">
        <v>4.48052553844578</v>
      </c>
      <c r="S251" s="16" t="n">
        <v>4.75793039289919</v>
      </c>
    </row>
    <row r="252" customFormat="false" ht="14.25" hidden="false" customHeight="false" outlineLevel="0" collapsed="false">
      <c r="A252" s="12"/>
      <c r="B252" s="13" t="n">
        <v>248</v>
      </c>
      <c r="C252" s="14" t="s">
        <v>510</v>
      </c>
      <c r="D252" s="13" t="s">
        <v>511</v>
      </c>
      <c r="E252" s="13" t="n">
        <v>22</v>
      </c>
      <c r="F252" s="15" t="n">
        <v>112</v>
      </c>
      <c r="G252" s="15" t="n">
        <v>160</v>
      </c>
      <c r="H252" s="15" t="n">
        <v>68</v>
      </c>
      <c r="I252" s="16" t="n">
        <v>161.5</v>
      </c>
      <c r="J252" s="15" t="n">
        <v>308</v>
      </c>
      <c r="K252" s="15" t="n">
        <v>269</v>
      </c>
      <c r="L252" s="15" t="n">
        <v>307</v>
      </c>
      <c r="M252" s="16" t="n">
        <v>208.69055408027</v>
      </c>
      <c r="N252" s="16" t="n">
        <v>323.707916707626</v>
      </c>
      <c r="O252" s="16" t="n">
        <v>132.099436458263</v>
      </c>
      <c r="P252" s="16" t="n">
        <v>131.807006817786</v>
      </c>
      <c r="Q252" s="16" t="n">
        <v>153.486318705771</v>
      </c>
      <c r="R252" s="16" t="n">
        <v>241.052273968383</v>
      </c>
      <c r="S252" s="16" t="n">
        <v>208.669232945722</v>
      </c>
    </row>
    <row r="253" customFormat="false" ht="14.25" hidden="false" customHeight="false" outlineLevel="0" collapsed="false">
      <c r="A253" s="12"/>
      <c r="B253" s="13" t="n">
        <v>249</v>
      </c>
      <c r="C253" s="14" t="s">
        <v>512</v>
      </c>
      <c r="D253" s="13" t="s">
        <v>513</v>
      </c>
      <c r="E253" s="13" t="n">
        <v>22</v>
      </c>
      <c r="F253" s="15" t="n">
        <v>199</v>
      </c>
      <c r="G253" s="15" t="n">
        <v>167</v>
      </c>
      <c r="H253" s="15" t="n">
        <v>385</v>
      </c>
      <c r="I253" s="15" t="n">
        <v>514</v>
      </c>
      <c r="J253" s="15" t="n">
        <v>250</v>
      </c>
      <c r="K253" s="15" t="n">
        <v>404</v>
      </c>
      <c r="L253" s="15" t="n">
        <v>1370</v>
      </c>
      <c r="M253" s="16" t="n">
        <v>370.798395196194</v>
      </c>
      <c r="N253" s="16" t="n">
        <v>337.870138063585</v>
      </c>
      <c r="O253" s="16" t="n">
        <v>747.915927006344</v>
      </c>
      <c r="P253" s="16" t="n">
        <v>419.497222937102</v>
      </c>
      <c r="Q253" s="16" t="n">
        <v>124.583050897542</v>
      </c>
      <c r="R253" s="16" t="n">
        <v>362.026463506419</v>
      </c>
      <c r="S253" s="16" t="n">
        <v>931.194948324557</v>
      </c>
    </row>
    <row r="254" customFormat="false" ht="14.25" hidden="false" customHeight="false" outlineLevel="0" collapsed="false">
      <c r="A254" s="12"/>
      <c r="B254" s="13" t="n">
        <v>250</v>
      </c>
      <c r="C254" s="14" t="s">
        <v>514</v>
      </c>
      <c r="D254" s="13" t="s">
        <v>515</v>
      </c>
      <c r="E254" s="13" t="n">
        <v>21</v>
      </c>
      <c r="F254" s="15" t="n">
        <v>25</v>
      </c>
      <c r="G254" s="15" t="n">
        <v>73</v>
      </c>
      <c r="H254" s="15" t="n">
        <v>18</v>
      </c>
      <c r="I254" s="15" t="n">
        <v>106</v>
      </c>
      <c r="J254" s="15" t="n">
        <v>128</v>
      </c>
      <c r="K254" s="15" t="n">
        <v>15</v>
      </c>
      <c r="L254" s="15" t="n">
        <v>41</v>
      </c>
      <c r="M254" s="16" t="n">
        <v>46.582712964346</v>
      </c>
      <c r="N254" s="16" t="n">
        <v>147.691736997854</v>
      </c>
      <c r="O254" s="16" t="n">
        <v>34.9674978860109</v>
      </c>
      <c r="P254" s="16" t="n">
        <v>86.5111004500639</v>
      </c>
      <c r="Q254" s="16" t="n">
        <v>63.7865220595414</v>
      </c>
      <c r="R254" s="16" t="n">
        <v>13.4415766153373</v>
      </c>
      <c r="S254" s="16" t="n">
        <v>27.8678780155524</v>
      </c>
    </row>
    <row r="255" customFormat="false" ht="14.25" hidden="false" customHeight="false" outlineLevel="0" collapsed="false">
      <c r="A255" s="12"/>
      <c r="B255" s="13" t="n">
        <v>251</v>
      </c>
      <c r="C255" s="14" t="s">
        <v>516</v>
      </c>
      <c r="D255" s="13" t="s">
        <v>517</v>
      </c>
      <c r="E255" s="13" t="n">
        <v>21</v>
      </c>
      <c r="F255" s="16" t="n">
        <v>6.66666666666667</v>
      </c>
      <c r="G255" s="16" t="n">
        <v>22.3333333333333</v>
      </c>
      <c r="H255" s="16" t="n">
        <v>77.6666666666667</v>
      </c>
      <c r="I255" s="16" t="n">
        <v>40.6666666666667</v>
      </c>
      <c r="J255" s="15" t="n">
        <v>11</v>
      </c>
      <c r="K255" s="15" t="n">
        <v>2</v>
      </c>
      <c r="L255" s="15" t="n">
        <v>4</v>
      </c>
      <c r="M255" s="16" t="n">
        <v>12.4220567904923</v>
      </c>
      <c r="N255" s="16" t="n">
        <v>45.1842300404394</v>
      </c>
      <c r="O255" s="16" t="n">
        <v>150.878277915565</v>
      </c>
      <c r="P255" s="16" t="n">
        <v>33.1897932544271</v>
      </c>
      <c r="Q255" s="16" t="n">
        <v>5.48165423949184</v>
      </c>
      <c r="R255" s="16" t="n">
        <v>1.79221021537831</v>
      </c>
      <c r="S255" s="16" t="n">
        <v>2.71881736737097</v>
      </c>
    </row>
    <row r="256" customFormat="false" ht="14.25" hidden="false" customHeight="false" outlineLevel="0" collapsed="false">
      <c r="A256" s="12"/>
      <c r="B256" s="13" t="n">
        <v>252</v>
      </c>
      <c r="C256" s="14" t="s">
        <v>518</v>
      </c>
      <c r="D256" s="13" t="s">
        <v>519</v>
      </c>
      <c r="E256" s="13" t="n">
        <v>21</v>
      </c>
      <c r="F256" s="15" t="n">
        <v>4</v>
      </c>
      <c r="G256" s="15" t="n">
        <v>10</v>
      </c>
      <c r="H256" s="15" t="n">
        <v>2</v>
      </c>
      <c r="I256" s="15" t="n">
        <v>7</v>
      </c>
      <c r="J256" s="15" t="n">
        <v>4</v>
      </c>
      <c r="K256" s="15" t="n">
        <v>9</v>
      </c>
      <c r="L256" s="15" t="n">
        <v>5</v>
      </c>
      <c r="M256" s="16" t="n">
        <v>7.45323407429536</v>
      </c>
      <c r="N256" s="16" t="n">
        <v>20.2317447942266</v>
      </c>
      <c r="O256" s="16" t="n">
        <v>3.8852775428901</v>
      </c>
      <c r="P256" s="16" t="n">
        <v>5.71299719953252</v>
      </c>
      <c r="Q256" s="16" t="n">
        <v>1.99332881436067</v>
      </c>
      <c r="R256" s="16" t="n">
        <v>8.06494596920241</v>
      </c>
      <c r="S256" s="16" t="n">
        <v>3.39852170921371</v>
      </c>
    </row>
    <row r="257" customFormat="false" ht="14.25" hidden="false" customHeight="false" outlineLevel="0" collapsed="false">
      <c r="A257" s="12"/>
      <c r="B257" s="13" t="n">
        <v>253</v>
      </c>
      <c r="C257" s="14" t="s">
        <v>520</v>
      </c>
      <c r="D257" s="13" t="s">
        <v>521</v>
      </c>
      <c r="E257" s="13" t="n">
        <v>25</v>
      </c>
      <c r="F257" s="15" t="n">
        <v>3</v>
      </c>
      <c r="G257" s="15" t="n">
        <v>1</v>
      </c>
      <c r="H257" s="15" t="n">
        <v>27</v>
      </c>
      <c r="I257" s="15" t="n">
        <v>20</v>
      </c>
      <c r="J257" s="15" t="n">
        <v>1</v>
      </c>
      <c r="K257" s="15" t="n">
        <v>2</v>
      </c>
      <c r="L257" s="15" t="n">
        <v>2</v>
      </c>
      <c r="M257" s="16" t="n">
        <v>5.58992555572152</v>
      </c>
      <c r="N257" s="16" t="n">
        <v>2.02317447942266</v>
      </c>
      <c r="O257" s="16" t="n">
        <v>52.4512468290163</v>
      </c>
      <c r="P257" s="16" t="n">
        <v>16.3228491415215</v>
      </c>
      <c r="Q257" s="16" t="n">
        <v>0.498332203590167</v>
      </c>
      <c r="R257" s="16" t="n">
        <v>1.79221021537831</v>
      </c>
      <c r="S257" s="16" t="n">
        <v>1.35940868368548</v>
      </c>
    </row>
    <row r="258" customFormat="false" ht="14.25" hidden="false" customHeight="false" outlineLevel="0" collapsed="false">
      <c r="A258" s="12"/>
      <c r="B258" s="13" t="n">
        <v>254</v>
      </c>
      <c r="C258" s="14" t="s">
        <v>522</v>
      </c>
      <c r="D258" s="13" t="s">
        <v>523</v>
      </c>
      <c r="E258" s="13" t="n">
        <v>23</v>
      </c>
      <c r="F258" s="15" t="n">
        <v>15</v>
      </c>
      <c r="G258" s="15" t="n">
        <v>4</v>
      </c>
      <c r="H258" s="15" t="n">
        <v>7</v>
      </c>
      <c r="I258" s="15" t="n">
        <v>8</v>
      </c>
      <c r="J258" s="15" t="n">
        <v>10</v>
      </c>
      <c r="K258" s="15" t="n">
        <v>11</v>
      </c>
      <c r="L258" s="15" t="n">
        <v>11</v>
      </c>
      <c r="M258" s="16" t="n">
        <v>27.9496277786076</v>
      </c>
      <c r="N258" s="16" t="n">
        <v>8.09269791769065</v>
      </c>
      <c r="O258" s="16" t="n">
        <v>13.5984714001153</v>
      </c>
      <c r="P258" s="16" t="n">
        <v>6.5291396566086</v>
      </c>
      <c r="Q258" s="16" t="n">
        <v>4.98332203590167</v>
      </c>
      <c r="R258" s="16" t="n">
        <v>9.85715618458072</v>
      </c>
      <c r="S258" s="16" t="n">
        <v>7.47674776027016</v>
      </c>
    </row>
    <row r="259" customFormat="false" ht="14.25" hidden="false" customHeight="false" outlineLevel="0" collapsed="false">
      <c r="A259" s="12"/>
      <c r="B259" s="13" t="n">
        <v>255</v>
      </c>
      <c r="C259" s="14" t="s">
        <v>524</v>
      </c>
      <c r="D259" s="13" t="s">
        <v>525</v>
      </c>
      <c r="E259" s="13" t="n">
        <v>22</v>
      </c>
      <c r="F259" s="15" t="n">
        <v>106</v>
      </c>
      <c r="G259" s="15" t="n">
        <v>127</v>
      </c>
      <c r="H259" s="15" t="n">
        <v>89</v>
      </c>
      <c r="I259" s="15" t="n">
        <v>222</v>
      </c>
      <c r="J259" s="15" t="n">
        <v>746</v>
      </c>
      <c r="K259" s="15" t="n">
        <v>1272</v>
      </c>
      <c r="L259" s="15" t="n">
        <v>1091</v>
      </c>
      <c r="M259" s="16" t="n">
        <v>197.510702968827</v>
      </c>
      <c r="N259" s="16" t="n">
        <v>256.943158886678</v>
      </c>
      <c r="O259" s="16" t="n">
        <v>172.894850658609</v>
      </c>
      <c r="P259" s="16" t="n">
        <v>181.183625470889</v>
      </c>
      <c r="Q259" s="16" t="n">
        <v>371.755823878265</v>
      </c>
      <c r="R259" s="16" t="n">
        <v>1139.84569698061</v>
      </c>
      <c r="S259" s="16" t="n">
        <v>741.557436950432</v>
      </c>
    </row>
    <row r="260" customFormat="false" ht="14.25" hidden="false" customHeight="false" outlineLevel="0" collapsed="false">
      <c r="A260" s="12"/>
      <c r="B260" s="13" t="n">
        <v>256</v>
      </c>
      <c r="C260" s="14" t="s">
        <v>526</v>
      </c>
      <c r="D260" s="13" t="s">
        <v>527</v>
      </c>
      <c r="E260" s="13" t="n">
        <v>21</v>
      </c>
      <c r="F260" s="15" t="n">
        <v>155</v>
      </c>
      <c r="G260" s="15" t="n">
        <v>165</v>
      </c>
      <c r="H260" s="15" t="n">
        <v>187</v>
      </c>
      <c r="I260" s="15" t="n">
        <v>469</v>
      </c>
      <c r="J260" s="15" t="n">
        <v>1258</v>
      </c>
      <c r="K260" s="15" t="n">
        <v>546</v>
      </c>
      <c r="L260" s="15" t="n">
        <v>606</v>
      </c>
      <c r="M260" s="16" t="n">
        <v>288.812820378945</v>
      </c>
      <c r="N260" s="16" t="n">
        <v>333.823789104739</v>
      </c>
      <c r="O260" s="16" t="n">
        <v>363.273450260224</v>
      </c>
      <c r="P260" s="16" t="n">
        <v>382.770812368679</v>
      </c>
      <c r="Q260" s="16" t="n">
        <v>626.90191211643</v>
      </c>
      <c r="R260" s="16" t="n">
        <v>489.273388798279</v>
      </c>
      <c r="S260" s="16" t="n">
        <v>411.900831156702</v>
      </c>
    </row>
    <row r="261" customFormat="false" ht="14.25" hidden="false" customHeight="false" outlineLevel="0" collapsed="false">
      <c r="A261" s="12"/>
      <c r="B261" s="13" t="n">
        <v>257</v>
      </c>
      <c r="C261" s="14" t="s">
        <v>528</v>
      </c>
      <c r="D261" s="13" t="s">
        <v>529</v>
      </c>
      <c r="E261" s="13" t="n">
        <v>21</v>
      </c>
      <c r="F261" s="16" t="n">
        <v>3.5</v>
      </c>
      <c r="G261" s="15" t="n">
        <v>0</v>
      </c>
      <c r="H261" s="16" t="n">
        <v>2.5</v>
      </c>
      <c r="I261" s="15" t="n">
        <v>1</v>
      </c>
      <c r="J261" s="15" t="n">
        <v>35</v>
      </c>
      <c r="K261" s="15" t="n">
        <v>7</v>
      </c>
      <c r="L261" s="16" t="n">
        <v>9.5</v>
      </c>
      <c r="M261" s="16" t="n">
        <v>6.52157981500844</v>
      </c>
      <c r="N261" s="15" t="n">
        <v>0</v>
      </c>
      <c r="O261" s="16" t="n">
        <v>4.85659692861262</v>
      </c>
      <c r="P261" s="16" t="n">
        <v>0.816142457076075</v>
      </c>
      <c r="Q261" s="16" t="n">
        <v>17.4416271256558</v>
      </c>
      <c r="R261" s="16" t="n">
        <v>6.27273575382409</v>
      </c>
      <c r="S261" s="16" t="n">
        <v>6.45719124750605</v>
      </c>
    </row>
    <row r="262" customFormat="false" ht="14.25" hidden="false" customHeight="false" outlineLevel="0" collapsed="false">
      <c r="A262" s="12"/>
      <c r="B262" s="13" t="n">
        <v>258</v>
      </c>
      <c r="C262" s="14" t="s">
        <v>530</v>
      </c>
      <c r="D262" s="13" t="s">
        <v>531</v>
      </c>
      <c r="E262" s="13" t="n">
        <v>22</v>
      </c>
      <c r="F262" s="15" t="n">
        <v>222</v>
      </c>
      <c r="G262" s="15" t="n">
        <v>87</v>
      </c>
      <c r="H262" s="15" t="n">
        <v>504</v>
      </c>
      <c r="I262" s="15" t="n">
        <v>522</v>
      </c>
      <c r="J262" s="15" t="n">
        <v>644</v>
      </c>
      <c r="K262" s="15" t="n">
        <v>226</v>
      </c>
      <c r="L262" s="15" t="n">
        <v>518</v>
      </c>
      <c r="M262" s="16" t="n">
        <v>413.654491123393</v>
      </c>
      <c r="N262" s="16" t="n">
        <v>176.016179709772</v>
      </c>
      <c r="O262" s="16" t="n">
        <v>979.089940808304</v>
      </c>
      <c r="P262" s="16" t="n">
        <v>426.026362593711</v>
      </c>
      <c r="Q262" s="16" t="n">
        <v>320.925939112068</v>
      </c>
      <c r="R262" s="16" t="n">
        <v>202.519754337749</v>
      </c>
      <c r="S262" s="16" t="n">
        <v>352.08684907454</v>
      </c>
    </row>
    <row r="263" customFormat="false" ht="14.25" hidden="false" customHeight="false" outlineLevel="0" collapsed="false">
      <c r="A263" s="12"/>
      <c r="B263" s="13" t="n">
        <v>259</v>
      </c>
      <c r="C263" s="14" t="s">
        <v>532</v>
      </c>
      <c r="D263" s="13" t="s">
        <v>533</v>
      </c>
      <c r="E263" s="13" t="n">
        <v>24</v>
      </c>
      <c r="F263" s="15" t="n">
        <v>13</v>
      </c>
      <c r="G263" s="15" t="n">
        <v>6</v>
      </c>
      <c r="H263" s="15" t="n">
        <v>7</v>
      </c>
      <c r="I263" s="15" t="n">
        <v>19</v>
      </c>
      <c r="J263" s="15" t="n">
        <v>16</v>
      </c>
      <c r="K263" s="15" t="n">
        <v>4</v>
      </c>
      <c r="L263" s="15" t="n">
        <v>3</v>
      </c>
      <c r="M263" s="16" t="n">
        <v>24.2230107414599</v>
      </c>
      <c r="N263" s="16" t="n">
        <v>12.139046876536</v>
      </c>
      <c r="O263" s="16" t="n">
        <v>13.5984714001153</v>
      </c>
      <c r="P263" s="16" t="n">
        <v>15.5067066844454</v>
      </c>
      <c r="Q263" s="16" t="n">
        <v>7.97331525744267</v>
      </c>
      <c r="R263" s="16" t="n">
        <v>3.58442043075663</v>
      </c>
      <c r="S263" s="16" t="n">
        <v>2.03911302552823</v>
      </c>
    </row>
    <row r="264" customFormat="false" ht="14.25" hidden="false" customHeight="false" outlineLevel="0" collapsed="false">
      <c r="A264" s="12"/>
      <c r="B264" s="13" t="n">
        <v>260</v>
      </c>
      <c r="C264" s="14" t="s">
        <v>534</v>
      </c>
      <c r="D264" s="13" t="s">
        <v>535</v>
      </c>
      <c r="E264" s="13" t="n">
        <v>22</v>
      </c>
      <c r="F264" s="15" t="n">
        <v>0</v>
      </c>
      <c r="G264" s="15" t="n">
        <v>0</v>
      </c>
      <c r="H264" s="15" t="n">
        <v>11</v>
      </c>
      <c r="I264" s="15" t="n">
        <v>8</v>
      </c>
      <c r="J264" s="15" t="n">
        <v>4</v>
      </c>
      <c r="K264" s="15" t="n">
        <v>0</v>
      </c>
      <c r="L264" s="15" t="n">
        <v>0</v>
      </c>
      <c r="M264" s="15" t="n">
        <v>0</v>
      </c>
      <c r="N264" s="15" t="n">
        <v>0</v>
      </c>
      <c r="O264" s="16" t="n">
        <v>21.3690264858955</v>
      </c>
      <c r="P264" s="16" t="n">
        <v>6.5291396566086</v>
      </c>
      <c r="Q264" s="16" t="n">
        <v>1.99332881436067</v>
      </c>
      <c r="R264" s="15" t="n">
        <v>0</v>
      </c>
      <c r="S264" s="15" t="n">
        <v>0</v>
      </c>
    </row>
    <row r="265" customFormat="false" ht="14.25" hidden="false" customHeight="false" outlineLevel="0" collapsed="false">
      <c r="A265" s="12"/>
      <c r="B265" s="13" t="n">
        <v>261</v>
      </c>
      <c r="C265" s="14" t="s">
        <v>536</v>
      </c>
      <c r="D265" s="13" t="s">
        <v>537</v>
      </c>
      <c r="E265" s="13" t="n">
        <v>22</v>
      </c>
      <c r="F265" s="15" t="n">
        <v>0</v>
      </c>
      <c r="G265" s="15" t="n">
        <v>0</v>
      </c>
      <c r="H265" s="15" t="n">
        <v>17</v>
      </c>
      <c r="I265" s="15" t="n">
        <v>11</v>
      </c>
      <c r="J265" s="15" t="n">
        <v>0</v>
      </c>
      <c r="K265" s="15" t="n">
        <v>0</v>
      </c>
      <c r="L265" s="15" t="n">
        <v>0</v>
      </c>
      <c r="M265" s="15" t="n">
        <v>0</v>
      </c>
      <c r="N265" s="15" t="n">
        <v>0</v>
      </c>
      <c r="O265" s="16" t="n">
        <v>33.0248591145658</v>
      </c>
      <c r="P265" s="16" t="n">
        <v>8.97756702783682</v>
      </c>
      <c r="Q265" s="15" t="n">
        <v>0</v>
      </c>
      <c r="R265" s="15" t="n">
        <v>0</v>
      </c>
      <c r="S265" s="15" t="n">
        <v>0</v>
      </c>
    </row>
    <row r="266" customFormat="false" ht="14.25" hidden="false" customHeight="false" outlineLevel="0" collapsed="false">
      <c r="A266" s="12"/>
      <c r="B266" s="13" t="n">
        <v>262</v>
      </c>
      <c r="C266" s="14" t="s">
        <v>538</v>
      </c>
      <c r="D266" s="13" t="s">
        <v>539</v>
      </c>
      <c r="E266" s="13" t="n">
        <v>23</v>
      </c>
      <c r="F266" s="15" t="n">
        <v>20</v>
      </c>
      <c r="G266" s="15" t="n">
        <v>12</v>
      </c>
      <c r="H266" s="15" t="n">
        <v>6</v>
      </c>
      <c r="I266" s="15" t="n">
        <v>5</v>
      </c>
      <c r="J266" s="15" t="n">
        <v>60</v>
      </c>
      <c r="K266" s="15" t="n">
        <v>61</v>
      </c>
      <c r="L266" s="15" t="n">
        <v>121</v>
      </c>
      <c r="M266" s="16" t="n">
        <v>37.2661703714768</v>
      </c>
      <c r="N266" s="16" t="n">
        <v>24.2780937530719</v>
      </c>
      <c r="O266" s="16" t="n">
        <v>11.6558326286703</v>
      </c>
      <c r="P266" s="16" t="n">
        <v>4.08071228538037</v>
      </c>
      <c r="Q266" s="16" t="n">
        <v>29.89993221541</v>
      </c>
      <c r="R266" s="16" t="n">
        <v>54.6624115690385</v>
      </c>
      <c r="S266" s="16" t="n">
        <v>82.2442253629718</v>
      </c>
    </row>
    <row r="267" customFormat="false" ht="14.25" hidden="false" customHeight="false" outlineLevel="0" collapsed="false">
      <c r="A267" s="12"/>
      <c r="B267" s="13" t="n">
        <v>263</v>
      </c>
      <c r="C267" s="14" t="s">
        <v>540</v>
      </c>
      <c r="D267" s="13" t="s">
        <v>541</v>
      </c>
      <c r="E267" s="13" t="n">
        <v>22</v>
      </c>
      <c r="F267" s="15" t="n">
        <v>2</v>
      </c>
      <c r="G267" s="15" t="n">
        <v>0</v>
      </c>
      <c r="H267" s="15" t="n">
        <v>0</v>
      </c>
      <c r="I267" s="15" t="n">
        <v>3</v>
      </c>
      <c r="J267" s="15" t="n">
        <v>24</v>
      </c>
      <c r="K267" s="15" t="n">
        <v>8</v>
      </c>
      <c r="L267" s="15" t="n">
        <v>17</v>
      </c>
      <c r="M267" s="16" t="n">
        <v>3.72661703714768</v>
      </c>
      <c r="N267" s="15" t="n">
        <v>0</v>
      </c>
      <c r="O267" s="15" t="n">
        <v>0</v>
      </c>
      <c r="P267" s="16" t="n">
        <v>2.44842737122822</v>
      </c>
      <c r="Q267" s="16" t="n">
        <v>11.959972886164</v>
      </c>
      <c r="R267" s="16" t="n">
        <v>7.16884086151325</v>
      </c>
      <c r="S267" s="16" t="n">
        <v>11.5549738113266</v>
      </c>
    </row>
    <row r="268" customFormat="false" ht="14.25" hidden="false" customHeight="false" outlineLevel="0" collapsed="false">
      <c r="A268" s="12"/>
      <c r="B268" s="13" t="n">
        <v>264</v>
      </c>
      <c r="C268" s="14" t="s">
        <v>542</v>
      </c>
      <c r="D268" s="13" t="s">
        <v>543</v>
      </c>
      <c r="E268" s="13" t="n">
        <v>22</v>
      </c>
      <c r="F268" s="15" t="n">
        <v>2948</v>
      </c>
      <c r="G268" s="15" t="n">
        <v>5356</v>
      </c>
      <c r="H268" s="15" t="n">
        <v>6784</v>
      </c>
      <c r="I268" s="15" t="n">
        <v>12821</v>
      </c>
      <c r="J268" s="15" t="n">
        <v>29089</v>
      </c>
      <c r="K268" s="15" t="n">
        <v>18396</v>
      </c>
      <c r="L268" s="15" t="n">
        <v>29774</v>
      </c>
      <c r="M268" s="16" t="n">
        <v>5493.03351275568</v>
      </c>
      <c r="N268" s="16" t="n">
        <v>10836.1225117878</v>
      </c>
      <c r="O268" s="16" t="n">
        <v>13178.8614254832</v>
      </c>
      <c r="P268" s="16" t="n">
        <v>10463.7624421724</v>
      </c>
      <c r="Q268" s="16" t="n">
        <v>14495.9854702344</v>
      </c>
      <c r="R268" s="16" t="n">
        <v>16484.7495610497</v>
      </c>
      <c r="S268" s="16" t="n">
        <v>20237.5170740258</v>
      </c>
    </row>
    <row r="269" customFormat="false" ht="14.25" hidden="false" customHeight="false" outlineLevel="0" collapsed="false">
      <c r="A269" s="12"/>
      <c r="B269" s="13" t="n">
        <v>265</v>
      </c>
      <c r="C269" s="14" t="s">
        <v>544</v>
      </c>
      <c r="D269" s="13" t="s">
        <v>545</v>
      </c>
      <c r="E269" s="13" t="n">
        <v>22</v>
      </c>
      <c r="F269" s="15" t="n">
        <v>3</v>
      </c>
      <c r="G269" s="15" t="n">
        <v>0</v>
      </c>
      <c r="H269" s="15" t="n">
        <v>0</v>
      </c>
      <c r="I269" s="15" t="n">
        <v>0</v>
      </c>
      <c r="J269" s="15" t="n">
        <v>0</v>
      </c>
      <c r="K269" s="15" t="n">
        <v>0</v>
      </c>
      <c r="L269" s="15" t="n">
        <v>14</v>
      </c>
      <c r="M269" s="16" t="n">
        <v>5.58992555572152</v>
      </c>
      <c r="N269" s="15" t="n">
        <v>0</v>
      </c>
      <c r="O269" s="15" t="n">
        <v>0</v>
      </c>
      <c r="P269" s="15" t="n">
        <v>0</v>
      </c>
      <c r="Q269" s="15" t="n">
        <v>0</v>
      </c>
      <c r="R269" s="15" t="n">
        <v>0</v>
      </c>
      <c r="S269" s="16" t="n">
        <v>9.51586078579839</v>
      </c>
    </row>
    <row r="270" customFormat="false" ht="14.25" hidden="false" customHeight="false" outlineLevel="0" collapsed="false">
      <c r="A270" s="12"/>
      <c r="B270" s="13" t="n">
        <v>266</v>
      </c>
      <c r="C270" s="14" t="s">
        <v>546</v>
      </c>
      <c r="D270" s="13" t="s">
        <v>547</v>
      </c>
      <c r="E270" s="13" t="n">
        <v>22</v>
      </c>
      <c r="F270" s="15" t="n">
        <v>0</v>
      </c>
      <c r="G270" s="15" t="n">
        <v>19</v>
      </c>
      <c r="H270" s="15" t="n">
        <v>0</v>
      </c>
      <c r="I270" s="15" t="n">
        <v>0</v>
      </c>
      <c r="J270" s="15" t="n">
        <v>1</v>
      </c>
      <c r="K270" s="15" t="n">
        <v>2</v>
      </c>
      <c r="L270" s="15" t="n">
        <v>1</v>
      </c>
      <c r="M270" s="15" t="n">
        <v>0</v>
      </c>
      <c r="N270" s="16" t="n">
        <v>38.4403151090306</v>
      </c>
      <c r="O270" s="15" t="n">
        <v>0</v>
      </c>
      <c r="P270" s="15" t="n">
        <v>0</v>
      </c>
      <c r="Q270" s="16" t="n">
        <v>0.498332203590167</v>
      </c>
      <c r="R270" s="16" t="n">
        <v>1.79221021537831</v>
      </c>
      <c r="S270" s="16" t="n">
        <v>0.679704341842742</v>
      </c>
    </row>
    <row r="271" customFormat="false" ht="14.25" hidden="false" customHeight="false" outlineLevel="0" collapsed="false">
      <c r="A271" s="12"/>
      <c r="B271" s="13" t="n">
        <v>267</v>
      </c>
      <c r="C271" s="14" t="s">
        <v>548</v>
      </c>
      <c r="D271" s="13" t="s">
        <v>549</v>
      </c>
      <c r="E271" s="13" t="n">
        <v>22</v>
      </c>
      <c r="F271" s="15" t="n">
        <v>5</v>
      </c>
      <c r="G271" s="15" t="n">
        <v>0</v>
      </c>
      <c r="H271" s="15" t="n">
        <v>0</v>
      </c>
      <c r="I271" s="15" t="n">
        <v>5</v>
      </c>
      <c r="J271" s="15" t="n">
        <v>32</v>
      </c>
      <c r="K271" s="15" t="n">
        <v>12</v>
      </c>
      <c r="L271" s="15" t="n">
        <v>18</v>
      </c>
      <c r="M271" s="16" t="n">
        <v>9.3165425928692</v>
      </c>
      <c r="N271" s="15" t="n">
        <v>0</v>
      </c>
      <c r="O271" s="15" t="n">
        <v>0</v>
      </c>
      <c r="P271" s="16" t="n">
        <v>4.08071228538037</v>
      </c>
      <c r="Q271" s="16" t="n">
        <v>15.9466305148853</v>
      </c>
      <c r="R271" s="16" t="n">
        <v>10.7532612922699</v>
      </c>
      <c r="S271" s="16" t="n">
        <v>12.2346781531694</v>
      </c>
    </row>
    <row r="272" customFormat="false" ht="14.25" hidden="false" customHeight="false" outlineLevel="0" collapsed="false">
      <c r="A272" s="12"/>
      <c r="B272" s="13" t="n">
        <v>268</v>
      </c>
      <c r="C272" s="14" t="s">
        <v>550</v>
      </c>
      <c r="D272" s="13" t="s">
        <v>551</v>
      </c>
      <c r="E272" s="13" t="n">
        <v>22</v>
      </c>
      <c r="F272" s="15" t="n">
        <v>7</v>
      </c>
      <c r="G272" s="15" t="n">
        <v>19</v>
      </c>
      <c r="H272" s="15" t="n">
        <v>9</v>
      </c>
      <c r="I272" s="15" t="n">
        <v>17</v>
      </c>
      <c r="J272" s="15" t="n">
        <v>46</v>
      </c>
      <c r="K272" s="15" t="n">
        <v>14</v>
      </c>
      <c r="L272" s="15" t="n">
        <v>23</v>
      </c>
      <c r="M272" s="16" t="n">
        <v>13.0431596300169</v>
      </c>
      <c r="N272" s="16" t="n">
        <v>38.4403151090306</v>
      </c>
      <c r="O272" s="16" t="n">
        <v>17.4837489430054</v>
      </c>
      <c r="P272" s="16" t="n">
        <v>13.8744217702933</v>
      </c>
      <c r="Q272" s="16" t="n">
        <v>22.9232813651477</v>
      </c>
      <c r="R272" s="16" t="n">
        <v>12.5454715076482</v>
      </c>
      <c r="S272" s="16" t="n">
        <v>15.6331998623831</v>
      </c>
    </row>
    <row r="273" customFormat="false" ht="14.25" hidden="false" customHeight="false" outlineLevel="0" collapsed="false">
      <c r="A273" s="12"/>
      <c r="B273" s="13" t="n">
        <v>269</v>
      </c>
      <c r="C273" s="14" t="s">
        <v>552</v>
      </c>
      <c r="D273" s="13" t="s">
        <v>553</v>
      </c>
      <c r="E273" s="13" t="n">
        <v>22</v>
      </c>
      <c r="F273" s="16" t="n">
        <v>52.5</v>
      </c>
      <c r="G273" s="16" t="n">
        <v>88.5</v>
      </c>
      <c r="H273" s="15" t="n">
        <v>111</v>
      </c>
      <c r="I273" s="16" t="n">
        <v>119.5</v>
      </c>
      <c r="J273" s="16" t="n">
        <v>458.5</v>
      </c>
      <c r="K273" s="16" t="n">
        <v>280.5</v>
      </c>
      <c r="L273" s="16" t="n">
        <v>255.5</v>
      </c>
      <c r="M273" s="16" t="n">
        <v>97.8236972251266</v>
      </c>
      <c r="N273" s="16" t="n">
        <v>179.050941428906</v>
      </c>
      <c r="O273" s="16" t="n">
        <v>215.6329036304</v>
      </c>
      <c r="P273" s="16" t="n">
        <v>97.5290236205909</v>
      </c>
      <c r="Q273" s="16" t="n">
        <v>228.485315346092</v>
      </c>
      <c r="R273" s="16" t="n">
        <v>251.357482706808</v>
      </c>
      <c r="S273" s="16" t="n">
        <v>173.664459340821</v>
      </c>
    </row>
    <row r="274" customFormat="false" ht="14.25" hidden="false" customHeight="false" outlineLevel="0" collapsed="false">
      <c r="A274" s="12"/>
      <c r="B274" s="13" t="n">
        <v>270</v>
      </c>
      <c r="C274" s="14" t="s">
        <v>554</v>
      </c>
      <c r="D274" s="13" t="s">
        <v>555</v>
      </c>
      <c r="E274" s="13" t="n">
        <v>24</v>
      </c>
      <c r="F274" s="15" t="n">
        <v>21</v>
      </c>
      <c r="G274" s="15" t="n">
        <v>43</v>
      </c>
      <c r="H274" s="15" t="n">
        <v>139</v>
      </c>
      <c r="I274" s="15" t="n">
        <v>156</v>
      </c>
      <c r="J274" s="15" t="n">
        <v>0</v>
      </c>
      <c r="K274" s="15" t="n">
        <v>6</v>
      </c>
      <c r="L274" s="15" t="n">
        <v>11</v>
      </c>
      <c r="M274" s="16" t="n">
        <v>39.1294788900507</v>
      </c>
      <c r="N274" s="16" t="n">
        <v>86.9965026151745</v>
      </c>
      <c r="O274" s="16" t="n">
        <v>270.026789230862</v>
      </c>
      <c r="P274" s="16" t="n">
        <v>127.318223303868</v>
      </c>
      <c r="Q274" s="15" t="n">
        <v>0</v>
      </c>
      <c r="R274" s="16" t="n">
        <v>5.37663064613494</v>
      </c>
      <c r="S274" s="16" t="n">
        <v>7.47674776027016</v>
      </c>
    </row>
    <row r="275" customFormat="false" ht="14.25" hidden="false" customHeight="false" outlineLevel="0" collapsed="false">
      <c r="A275" s="12"/>
      <c r="B275" s="13" t="n">
        <v>271</v>
      </c>
      <c r="C275" s="14" t="s">
        <v>556</v>
      </c>
      <c r="D275" s="13" t="s">
        <v>557</v>
      </c>
      <c r="E275" s="13" t="n">
        <v>23</v>
      </c>
      <c r="F275" s="16" t="n">
        <v>527.5</v>
      </c>
      <c r="G275" s="16" t="n">
        <v>428.5</v>
      </c>
      <c r="H275" s="15" t="n">
        <v>572</v>
      </c>
      <c r="I275" s="16" t="n">
        <v>910.5</v>
      </c>
      <c r="J275" s="16" t="n">
        <v>926.5</v>
      </c>
      <c r="K275" s="16" t="n">
        <v>904.75</v>
      </c>
      <c r="L275" s="16" t="n">
        <v>1178.5</v>
      </c>
      <c r="M275" s="16" t="n">
        <v>982.895243547701</v>
      </c>
      <c r="N275" s="16" t="n">
        <v>866.930264432611</v>
      </c>
      <c r="O275" s="16" t="n">
        <v>1111.18937726657</v>
      </c>
      <c r="P275" s="16" t="n">
        <v>743.097707167766</v>
      </c>
      <c r="Q275" s="16" t="n">
        <v>461.70478662629</v>
      </c>
      <c r="R275" s="16" t="n">
        <v>810.751096181764</v>
      </c>
      <c r="S275" s="16" t="n">
        <v>801.031566861672</v>
      </c>
    </row>
    <row r="276" customFormat="false" ht="14.25" hidden="false" customHeight="false" outlineLevel="0" collapsed="false">
      <c r="A276" s="12"/>
      <c r="B276" s="13" t="n">
        <v>272</v>
      </c>
      <c r="C276" s="14" t="s">
        <v>558</v>
      </c>
      <c r="D276" s="13" t="s">
        <v>559</v>
      </c>
      <c r="E276" s="13" t="n">
        <v>23</v>
      </c>
      <c r="F276" s="15" t="n">
        <v>13625</v>
      </c>
      <c r="G276" s="16" t="n">
        <v>8224.5</v>
      </c>
      <c r="H276" s="16" t="n">
        <v>6664.5</v>
      </c>
      <c r="I276" s="15" t="n">
        <v>22816</v>
      </c>
      <c r="J276" s="16" t="n">
        <v>29377.5</v>
      </c>
      <c r="K276" s="16" t="n">
        <v>46286.25</v>
      </c>
      <c r="L276" s="15" t="n">
        <v>42828</v>
      </c>
      <c r="M276" s="16" t="n">
        <v>25387.5785655686</v>
      </c>
      <c r="N276" s="16" t="n">
        <v>16639.5985060117</v>
      </c>
      <c r="O276" s="16" t="n">
        <v>12946.7160922955</v>
      </c>
      <c r="P276" s="16" t="n">
        <v>18621.1063006477</v>
      </c>
      <c r="Q276" s="16" t="n">
        <v>14639.7543109701</v>
      </c>
      <c r="R276" s="16" t="n">
        <v>41477.3450407772</v>
      </c>
      <c r="S276" s="16" t="n">
        <v>29110.377552441</v>
      </c>
    </row>
    <row r="277" customFormat="false" ht="14.25" hidden="false" customHeight="false" outlineLevel="0" collapsed="false">
      <c r="A277" s="12"/>
      <c r="B277" s="13" t="n">
        <v>273</v>
      </c>
      <c r="C277" s="14" t="s">
        <v>560</v>
      </c>
      <c r="D277" s="13" t="s">
        <v>561</v>
      </c>
      <c r="E277" s="13" t="n">
        <v>23</v>
      </c>
      <c r="F277" s="15" t="n">
        <v>83</v>
      </c>
      <c r="G277" s="15" t="n">
        <v>91</v>
      </c>
      <c r="H277" s="15" t="n">
        <v>832</v>
      </c>
      <c r="I277" s="15" t="n">
        <v>851</v>
      </c>
      <c r="J277" s="15" t="n">
        <v>70</v>
      </c>
      <c r="K277" s="15" t="n">
        <v>68</v>
      </c>
      <c r="L277" s="15" t="n">
        <v>101</v>
      </c>
      <c r="M277" s="16" t="n">
        <v>154.654607041629</v>
      </c>
      <c r="N277" s="16" t="n">
        <v>184.108877627462</v>
      </c>
      <c r="O277" s="16" t="n">
        <v>1616.27545784228</v>
      </c>
      <c r="P277" s="16" t="n">
        <v>694.53723097174</v>
      </c>
      <c r="Q277" s="16" t="n">
        <v>34.8832542513117</v>
      </c>
      <c r="R277" s="16" t="n">
        <v>60.9351473228626</v>
      </c>
      <c r="S277" s="16" t="n">
        <v>68.6501385261169</v>
      </c>
    </row>
    <row r="278" customFormat="false" ht="14.25" hidden="false" customHeight="false" outlineLevel="0" collapsed="false">
      <c r="A278" s="12"/>
      <c r="B278" s="13" t="n">
        <v>274</v>
      </c>
      <c r="C278" s="14" t="s">
        <v>562</v>
      </c>
      <c r="D278" s="13" t="s">
        <v>563</v>
      </c>
      <c r="E278" s="13" t="n">
        <v>20</v>
      </c>
      <c r="F278" s="15" t="n">
        <v>3</v>
      </c>
      <c r="G278" s="15" t="n">
        <v>0</v>
      </c>
      <c r="H278" s="15" t="n">
        <v>6</v>
      </c>
      <c r="I278" s="15" t="n">
        <v>34</v>
      </c>
      <c r="J278" s="15" t="n">
        <v>16</v>
      </c>
      <c r="K278" s="15" t="n">
        <v>0</v>
      </c>
      <c r="L278" s="15" t="n">
        <v>3</v>
      </c>
      <c r="M278" s="16" t="n">
        <v>5.58992555572152</v>
      </c>
      <c r="N278" s="15" t="n">
        <v>0</v>
      </c>
      <c r="O278" s="16" t="n">
        <v>11.6558326286703</v>
      </c>
      <c r="P278" s="16" t="n">
        <v>27.7488435405865</v>
      </c>
      <c r="Q278" s="16" t="n">
        <v>7.97331525744267</v>
      </c>
      <c r="R278" s="15" t="n">
        <v>0</v>
      </c>
      <c r="S278" s="16" t="n">
        <v>2.03911302552823</v>
      </c>
    </row>
    <row r="279" customFormat="false" ht="14.25" hidden="false" customHeight="false" outlineLevel="0" collapsed="false">
      <c r="A279" s="12"/>
      <c r="B279" s="13" t="n">
        <v>275</v>
      </c>
      <c r="C279" s="14" t="s">
        <v>564</v>
      </c>
      <c r="D279" s="13" t="s">
        <v>565</v>
      </c>
      <c r="E279" s="13" t="n">
        <v>21</v>
      </c>
      <c r="F279" s="15" t="n">
        <v>4</v>
      </c>
      <c r="G279" s="15" t="n">
        <v>0</v>
      </c>
      <c r="H279" s="15" t="n">
        <v>0</v>
      </c>
      <c r="I279" s="15" t="n">
        <v>3</v>
      </c>
      <c r="J279" s="15" t="n">
        <v>3</v>
      </c>
      <c r="K279" s="15" t="n">
        <v>1</v>
      </c>
      <c r="L279" s="15" t="n">
        <v>31</v>
      </c>
      <c r="M279" s="16" t="n">
        <v>7.45323407429536</v>
      </c>
      <c r="N279" s="15" t="n">
        <v>0</v>
      </c>
      <c r="O279" s="15" t="n">
        <v>0</v>
      </c>
      <c r="P279" s="16" t="n">
        <v>2.44842737122822</v>
      </c>
      <c r="Q279" s="16" t="n">
        <v>1.4949966107705</v>
      </c>
      <c r="R279" s="16" t="n">
        <v>0.896105107689156</v>
      </c>
      <c r="S279" s="16" t="n">
        <v>21.070834597125</v>
      </c>
    </row>
    <row r="280" customFormat="false" ht="14.25" hidden="false" customHeight="false" outlineLevel="0" collapsed="false">
      <c r="A280" s="12"/>
      <c r="B280" s="13" t="n">
        <v>276</v>
      </c>
      <c r="C280" s="14" t="s">
        <v>566</v>
      </c>
      <c r="D280" s="13" t="s">
        <v>567</v>
      </c>
      <c r="E280" s="13" t="n">
        <v>21</v>
      </c>
      <c r="F280" s="15" t="n">
        <v>0</v>
      </c>
      <c r="G280" s="15" t="n">
        <v>0</v>
      </c>
      <c r="H280" s="15" t="n">
        <v>18</v>
      </c>
      <c r="I280" s="15" t="n">
        <v>0</v>
      </c>
      <c r="J280" s="15" t="n">
        <v>0</v>
      </c>
      <c r="K280" s="15" t="n">
        <v>0</v>
      </c>
      <c r="L280" s="15" t="n">
        <v>0</v>
      </c>
      <c r="M280" s="15" t="n">
        <v>0</v>
      </c>
      <c r="N280" s="15" t="n">
        <v>0</v>
      </c>
      <c r="O280" s="16" t="n">
        <v>34.9674978860109</v>
      </c>
      <c r="P280" s="15" t="n">
        <v>0</v>
      </c>
      <c r="Q280" s="15" t="n">
        <v>0</v>
      </c>
      <c r="R280" s="15" t="n">
        <v>0</v>
      </c>
      <c r="S280" s="15" t="n">
        <v>0</v>
      </c>
    </row>
    <row r="281" customFormat="false" ht="14.25" hidden="false" customHeight="false" outlineLevel="0" collapsed="false">
      <c r="A281" s="12"/>
      <c r="B281" s="13" t="n">
        <v>277</v>
      </c>
      <c r="C281" s="14" t="s">
        <v>568</v>
      </c>
      <c r="D281" s="13" t="s">
        <v>569</v>
      </c>
      <c r="E281" s="13" t="n">
        <v>22</v>
      </c>
      <c r="F281" s="15" t="n">
        <v>77</v>
      </c>
      <c r="G281" s="15" t="n">
        <v>66</v>
      </c>
      <c r="H281" s="15" t="n">
        <v>40</v>
      </c>
      <c r="I281" s="15" t="n">
        <v>80</v>
      </c>
      <c r="J281" s="15" t="n">
        <v>439</v>
      </c>
      <c r="K281" s="15" t="n">
        <v>703</v>
      </c>
      <c r="L281" s="15" t="n">
        <v>642</v>
      </c>
      <c r="M281" s="16" t="n">
        <v>143.474755930186</v>
      </c>
      <c r="N281" s="16" t="n">
        <v>133.529515641896</v>
      </c>
      <c r="O281" s="16" t="n">
        <v>77.7055508578019</v>
      </c>
      <c r="P281" s="16" t="n">
        <v>65.291396566086</v>
      </c>
      <c r="Q281" s="16" t="n">
        <v>218.767837376083</v>
      </c>
      <c r="R281" s="16" t="n">
        <v>629.961890705477</v>
      </c>
      <c r="S281" s="16" t="n">
        <v>436.37018746304</v>
      </c>
    </row>
    <row r="282" customFormat="false" ht="14.25" hidden="false" customHeight="false" outlineLevel="0" collapsed="false">
      <c r="A282" s="12"/>
      <c r="B282" s="13" t="n">
        <v>278</v>
      </c>
      <c r="C282" s="14" t="s">
        <v>570</v>
      </c>
      <c r="D282" s="13" t="s">
        <v>571</v>
      </c>
      <c r="E282" s="13" t="n">
        <v>21</v>
      </c>
      <c r="F282" s="15" t="n">
        <v>4</v>
      </c>
      <c r="G282" s="15" t="n">
        <v>5</v>
      </c>
      <c r="H282" s="15" t="n">
        <v>4</v>
      </c>
      <c r="I282" s="15" t="n">
        <v>8</v>
      </c>
      <c r="J282" s="15" t="n">
        <v>24</v>
      </c>
      <c r="K282" s="15" t="n">
        <v>19</v>
      </c>
      <c r="L282" s="15" t="n">
        <v>29</v>
      </c>
      <c r="M282" s="16" t="n">
        <v>7.45323407429536</v>
      </c>
      <c r="N282" s="16" t="n">
        <v>10.1158723971133</v>
      </c>
      <c r="O282" s="16" t="n">
        <v>7.77055508578019</v>
      </c>
      <c r="P282" s="16" t="n">
        <v>6.5291396566086</v>
      </c>
      <c r="Q282" s="16" t="n">
        <v>11.959972886164</v>
      </c>
      <c r="R282" s="16" t="n">
        <v>17.025997046094</v>
      </c>
      <c r="S282" s="16" t="n">
        <v>19.7114259134395</v>
      </c>
    </row>
    <row r="283" customFormat="false" ht="14.25" hidden="false" customHeight="false" outlineLevel="0" collapsed="false">
      <c r="A283" s="12"/>
      <c r="B283" s="13" t="n">
        <v>279</v>
      </c>
      <c r="C283" s="14" t="s">
        <v>572</v>
      </c>
      <c r="D283" s="13" t="s">
        <v>573</v>
      </c>
      <c r="E283" s="13" t="n">
        <v>21</v>
      </c>
      <c r="F283" s="15" t="n">
        <v>1924</v>
      </c>
      <c r="G283" s="15" t="n">
        <v>388</v>
      </c>
      <c r="H283" s="15" t="n">
        <v>2646</v>
      </c>
      <c r="I283" s="15" t="n">
        <v>2349</v>
      </c>
      <c r="J283" s="15" t="n">
        <v>220</v>
      </c>
      <c r="K283" s="15" t="n">
        <v>161</v>
      </c>
      <c r="L283" s="15" t="n">
        <v>170</v>
      </c>
      <c r="M283" s="16" t="n">
        <v>3585.00558973607</v>
      </c>
      <c r="N283" s="16" t="n">
        <v>784.991698015993</v>
      </c>
      <c r="O283" s="16" t="n">
        <v>5140.2221892436</v>
      </c>
      <c r="P283" s="16" t="n">
        <v>1917.1186316717</v>
      </c>
      <c r="Q283" s="16" t="n">
        <v>109.633084789837</v>
      </c>
      <c r="R283" s="16" t="n">
        <v>144.272922337954</v>
      </c>
      <c r="S283" s="16" t="n">
        <v>115.549738113266</v>
      </c>
    </row>
    <row r="284" customFormat="false" ht="14.25" hidden="false" customHeight="false" outlineLevel="0" collapsed="false">
      <c r="A284" s="12"/>
      <c r="B284" s="13" t="n">
        <v>280</v>
      </c>
      <c r="C284" s="14" t="s">
        <v>574</v>
      </c>
      <c r="D284" s="13" t="s">
        <v>575</v>
      </c>
      <c r="E284" s="13" t="n">
        <v>22</v>
      </c>
      <c r="F284" s="15" t="n">
        <v>0</v>
      </c>
      <c r="G284" s="15" t="n">
        <v>0</v>
      </c>
      <c r="H284" s="15" t="n">
        <v>0</v>
      </c>
      <c r="I284" s="15" t="n">
        <v>12</v>
      </c>
      <c r="J284" s="15" t="n">
        <v>5</v>
      </c>
      <c r="K284" s="15" t="n">
        <v>8</v>
      </c>
      <c r="L284" s="15" t="n">
        <v>3</v>
      </c>
      <c r="M284" s="15" t="n">
        <v>0</v>
      </c>
      <c r="N284" s="15" t="n">
        <v>0</v>
      </c>
      <c r="O284" s="15" t="n">
        <v>0</v>
      </c>
      <c r="P284" s="16" t="n">
        <v>9.7937094849129</v>
      </c>
      <c r="Q284" s="16" t="n">
        <v>2.49166101795084</v>
      </c>
      <c r="R284" s="16" t="n">
        <v>7.16884086151325</v>
      </c>
      <c r="S284" s="16" t="n">
        <v>2.03911302552823</v>
      </c>
    </row>
    <row r="285" customFormat="false" ht="14.25" hidden="false" customHeight="false" outlineLevel="0" collapsed="false">
      <c r="A285" s="12"/>
      <c r="B285" s="13" t="n">
        <v>281</v>
      </c>
      <c r="C285" s="14" t="s">
        <v>576</v>
      </c>
      <c r="D285" s="13" t="s">
        <v>577</v>
      </c>
      <c r="E285" s="13" t="n">
        <v>20</v>
      </c>
      <c r="F285" s="15" t="n">
        <v>0</v>
      </c>
      <c r="G285" s="15" t="n">
        <v>0</v>
      </c>
      <c r="H285" s="15" t="n">
        <v>13</v>
      </c>
      <c r="I285" s="15" t="n">
        <v>5</v>
      </c>
      <c r="J285" s="15" t="n">
        <v>0</v>
      </c>
      <c r="K285" s="15" t="n">
        <v>0</v>
      </c>
      <c r="L285" s="15" t="n">
        <v>2</v>
      </c>
      <c r="M285" s="15" t="n">
        <v>0</v>
      </c>
      <c r="N285" s="15" t="n">
        <v>0</v>
      </c>
      <c r="O285" s="16" t="n">
        <v>25.2543040287856</v>
      </c>
      <c r="P285" s="16" t="n">
        <v>4.08071228538037</v>
      </c>
      <c r="Q285" s="15" t="n">
        <v>0</v>
      </c>
      <c r="R285" s="15" t="n">
        <v>0</v>
      </c>
      <c r="S285" s="16" t="n">
        <v>1.35940868368548</v>
      </c>
    </row>
    <row r="286" customFormat="false" ht="14.25" hidden="false" customHeight="false" outlineLevel="0" collapsed="false">
      <c r="A286" s="12"/>
      <c r="B286" s="13" t="n">
        <v>282</v>
      </c>
      <c r="C286" s="14" t="s">
        <v>578</v>
      </c>
      <c r="D286" s="13" t="s">
        <v>579</v>
      </c>
      <c r="E286" s="13" t="n">
        <v>22</v>
      </c>
      <c r="F286" s="15" t="n">
        <v>1802</v>
      </c>
      <c r="G286" s="15" t="n">
        <v>1799</v>
      </c>
      <c r="H286" s="15" t="n">
        <v>1084</v>
      </c>
      <c r="I286" s="15" t="n">
        <v>4445</v>
      </c>
      <c r="J286" s="15" t="n">
        <v>5177</v>
      </c>
      <c r="K286" s="15" t="n">
        <v>3084</v>
      </c>
      <c r="L286" s="15" t="n">
        <v>4920</v>
      </c>
      <c r="M286" s="16" t="n">
        <v>3357.68195047006</v>
      </c>
      <c r="N286" s="16" t="n">
        <v>3639.69088848137</v>
      </c>
      <c r="O286" s="16" t="n">
        <v>2105.82042824643</v>
      </c>
      <c r="P286" s="16" t="n">
        <v>3627.75322170315</v>
      </c>
      <c r="Q286" s="16" t="n">
        <v>2579.86581798629</v>
      </c>
      <c r="R286" s="16" t="n">
        <v>2763.58815211336</v>
      </c>
      <c r="S286" s="16" t="n">
        <v>3344.14536186629</v>
      </c>
    </row>
    <row r="287" customFormat="false" ht="14.25" hidden="false" customHeight="false" outlineLevel="0" collapsed="false">
      <c r="A287" s="17" t="s">
        <v>580</v>
      </c>
      <c r="B287" s="13" t="n">
        <v>283</v>
      </c>
      <c r="C287" s="14" t="s">
        <v>581</v>
      </c>
      <c r="D287" s="14" t="s">
        <v>582</v>
      </c>
      <c r="E287" s="14" t="n">
        <v>21</v>
      </c>
      <c r="F287" s="13" t="n">
        <v>6.5</v>
      </c>
      <c r="G287" s="13" t="n">
        <v>0</v>
      </c>
      <c r="H287" s="13" t="n">
        <v>0</v>
      </c>
      <c r="I287" s="13" t="n">
        <v>5.5</v>
      </c>
      <c r="J287" s="13" t="n">
        <v>5</v>
      </c>
      <c r="K287" s="13" t="n">
        <v>3</v>
      </c>
      <c r="L287" s="13" t="n">
        <v>2.5</v>
      </c>
      <c r="M287" s="13" t="n">
        <v>12.11150537073</v>
      </c>
      <c r="N287" s="13" t="n">
        <v>0</v>
      </c>
      <c r="O287" s="13" t="n">
        <v>0</v>
      </c>
      <c r="P287" s="13" t="n">
        <v>4.48878351391841</v>
      </c>
      <c r="Q287" s="13" t="n">
        <v>2.49166101795084</v>
      </c>
      <c r="R287" s="13" t="n">
        <v>2.68831532306747</v>
      </c>
      <c r="S287" s="13" t="n">
        <v>1.69926085460686</v>
      </c>
    </row>
    <row r="288" customFormat="false" ht="14.25" hidden="false" customHeight="false" outlineLevel="0" collapsed="false">
      <c r="A288" s="17"/>
      <c r="B288" s="13" t="n">
        <v>284</v>
      </c>
      <c r="C288" s="14" t="s">
        <v>583</v>
      </c>
      <c r="D288" s="14" t="s">
        <v>584</v>
      </c>
      <c r="E288" s="14" t="n">
        <v>22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4</v>
      </c>
      <c r="K288" s="13" t="n">
        <v>0</v>
      </c>
      <c r="L288" s="13" t="n">
        <v>2</v>
      </c>
      <c r="M288" s="13" t="n">
        <v>0</v>
      </c>
      <c r="N288" s="13" t="n">
        <v>0</v>
      </c>
      <c r="O288" s="13" t="n">
        <v>0</v>
      </c>
      <c r="P288" s="13" t="n">
        <v>0</v>
      </c>
      <c r="Q288" s="13" t="n">
        <v>1.99332881436067</v>
      </c>
      <c r="R288" s="13" t="n">
        <v>0</v>
      </c>
      <c r="S288" s="13" t="n">
        <v>1.35940868368548</v>
      </c>
    </row>
    <row r="289" customFormat="false" ht="14.25" hidden="false" customHeight="false" outlineLevel="0" collapsed="false">
      <c r="A289" s="17"/>
      <c r="B289" s="13" t="n">
        <v>285</v>
      </c>
      <c r="C289" s="14" t="s">
        <v>585</v>
      </c>
      <c r="D289" s="14" t="s">
        <v>586</v>
      </c>
      <c r="E289" s="14" t="n">
        <v>21</v>
      </c>
      <c r="F289" s="13" t="n">
        <v>0</v>
      </c>
      <c r="G289" s="13" t="n">
        <v>3.5</v>
      </c>
      <c r="H289" s="13" t="n">
        <v>0</v>
      </c>
      <c r="I289" s="13" t="n">
        <v>0</v>
      </c>
      <c r="J289" s="13" t="n">
        <v>0</v>
      </c>
      <c r="K289" s="13" t="n">
        <v>0</v>
      </c>
      <c r="L289" s="13" t="n">
        <v>0</v>
      </c>
      <c r="M289" s="13" t="n">
        <v>0</v>
      </c>
      <c r="N289" s="13" t="n">
        <v>7.08111067797932</v>
      </c>
      <c r="O289" s="13" t="n">
        <v>0</v>
      </c>
      <c r="P289" s="13" t="n">
        <v>0</v>
      </c>
      <c r="Q289" s="13" t="n">
        <v>0</v>
      </c>
      <c r="R289" s="13" t="n">
        <v>0</v>
      </c>
      <c r="S289" s="13" t="n">
        <v>0</v>
      </c>
    </row>
    <row r="290" customFormat="false" ht="14.25" hidden="false" customHeight="false" outlineLevel="0" collapsed="false">
      <c r="A290" s="17"/>
      <c r="B290" s="13" t="n">
        <v>286</v>
      </c>
      <c r="C290" s="14" t="s">
        <v>587</v>
      </c>
      <c r="D290" s="14" t="s">
        <v>588</v>
      </c>
      <c r="E290" s="14" t="n">
        <v>21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  <c r="K290" s="13" t="n">
        <v>3</v>
      </c>
      <c r="L290" s="13" t="n">
        <v>1</v>
      </c>
      <c r="M290" s="13" t="n">
        <v>0</v>
      </c>
      <c r="N290" s="13" t="n">
        <v>0</v>
      </c>
      <c r="O290" s="13" t="n">
        <v>0</v>
      </c>
      <c r="P290" s="13" t="n">
        <v>0</v>
      </c>
      <c r="Q290" s="13" t="n">
        <v>0</v>
      </c>
      <c r="R290" s="13" t="n">
        <v>2.68831532306747</v>
      </c>
      <c r="S290" s="13" t="n">
        <v>0.679704341842742</v>
      </c>
    </row>
    <row r="291" customFormat="false" ht="14.25" hidden="false" customHeight="false" outlineLevel="0" collapsed="false">
      <c r="A291" s="17"/>
      <c r="B291" s="13" t="n">
        <v>287</v>
      </c>
      <c r="C291" s="14" t="s">
        <v>589</v>
      </c>
      <c r="D291" s="14" t="s">
        <v>590</v>
      </c>
      <c r="E291" s="14" t="n">
        <v>18</v>
      </c>
      <c r="F291" s="13" t="n">
        <v>0</v>
      </c>
      <c r="G291" s="13" t="n">
        <v>0</v>
      </c>
      <c r="H291" s="13" t="n">
        <v>0</v>
      </c>
      <c r="I291" s="13" t="n">
        <v>1</v>
      </c>
      <c r="J291" s="13" t="n">
        <v>5</v>
      </c>
      <c r="K291" s="13" t="n">
        <v>4</v>
      </c>
      <c r="L291" s="13" t="n">
        <v>4</v>
      </c>
      <c r="M291" s="13" t="n">
        <v>0</v>
      </c>
      <c r="N291" s="13" t="n">
        <v>0</v>
      </c>
      <c r="O291" s="13" t="n">
        <v>0</v>
      </c>
      <c r="P291" s="13" t="n">
        <v>0.816142457076075</v>
      </c>
      <c r="Q291" s="13" t="n">
        <v>2.49166101795084</v>
      </c>
      <c r="R291" s="13" t="n">
        <v>3.58442043075663</v>
      </c>
      <c r="S291" s="13" t="n">
        <v>2.71881736737097</v>
      </c>
    </row>
    <row r="292" customFormat="false" ht="14.25" hidden="false" customHeight="false" outlineLevel="0" collapsed="false">
      <c r="A292" s="17"/>
      <c r="B292" s="13" t="n">
        <v>288</v>
      </c>
      <c r="C292" s="14" t="s">
        <v>591</v>
      </c>
      <c r="D292" s="14" t="s">
        <v>592</v>
      </c>
      <c r="E292" s="14" t="n">
        <v>22</v>
      </c>
      <c r="F292" s="13" t="n">
        <v>0</v>
      </c>
      <c r="G292" s="13" t="n">
        <v>0</v>
      </c>
      <c r="H292" s="13" t="n">
        <v>0</v>
      </c>
      <c r="I292" s="13" t="n">
        <v>5</v>
      </c>
      <c r="J292" s="13" t="n">
        <v>0</v>
      </c>
      <c r="K292" s="13" t="n">
        <v>0</v>
      </c>
      <c r="L292" s="13" t="n">
        <v>1</v>
      </c>
      <c r="M292" s="13" t="n">
        <v>0</v>
      </c>
      <c r="N292" s="13" t="n">
        <v>0</v>
      </c>
      <c r="O292" s="13" t="n">
        <v>0</v>
      </c>
      <c r="P292" s="13" t="n">
        <v>4.08071228538037</v>
      </c>
      <c r="Q292" s="13" t="n">
        <v>0</v>
      </c>
      <c r="R292" s="13" t="n">
        <v>0</v>
      </c>
      <c r="S292" s="13" t="n">
        <v>0.679704341842742</v>
      </c>
    </row>
    <row r="293" customFormat="false" ht="14.25" hidden="false" customHeight="false" outlineLevel="0" collapsed="false">
      <c r="A293" s="17"/>
      <c r="B293" s="13" t="n">
        <v>289</v>
      </c>
      <c r="C293" s="14" t="s">
        <v>593</v>
      </c>
      <c r="D293" s="14" t="s">
        <v>594</v>
      </c>
      <c r="E293" s="14" t="n">
        <v>22</v>
      </c>
      <c r="F293" s="13" t="n">
        <v>0</v>
      </c>
      <c r="G293" s="13" t="n">
        <v>0</v>
      </c>
      <c r="H293" s="13" t="n">
        <v>1</v>
      </c>
      <c r="I293" s="13" t="n">
        <v>8</v>
      </c>
      <c r="J293" s="13" t="n">
        <v>8</v>
      </c>
      <c r="K293" s="13" t="n">
        <v>2</v>
      </c>
      <c r="L293" s="13" t="n">
        <v>3</v>
      </c>
      <c r="M293" s="13" t="n">
        <v>0</v>
      </c>
      <c r="N293" s="13" t="n">
        <v>0</v>
      </c>
      <c r="O293" s="13" t="n">
        <v>1.94263877144505</v>
      </c>
      <c r="P293" s="13" t="n">
        <v>6.5291396566086</v>
      </c>
      <c r="Q293" s="13" t="n">
        <v>3.98665762872134</v>
      </c>
      <c r="R293" s="13" t="n">
        <v>1.79221021537831</v>
      </c>
      <c r="S293" s="13" t="n">
        <v>2.03911302552823</v>
      </c>
    </row>
    <row r="294" customFormat="false" ht="14.25" hidden="false" customHeight="false" outlineLevel="0" collapsed="false">
      <c r="A294" s="17"/>
      <c r="B294" s="13" t="n">
        <v>290</v>
      </c>
      <c r="C294" s="14" t="s">
        <v>595</v>
      </c>
      <c r="D294" s="14" t="s">
        <v>596</v>
      </c>
      <c r="E294" s="14" t="n">
        <v>23</v>
      </c>
      <c r="F294" s="13" t="n">
        <v>0</v>
      </c>
      <c r="G294" s="13" t="n">
        <v>0</v>
      </c>
      <c r="H294" s="13" t="n">
        <v>0</v>
      </c>
      <c r="I294" s="13" t="n">
        <v>10</v>
      </c>
      <c r="J294" s="13" t="n">
        <v>2</v>
      </c>
      <c r="K294" s="13" t="n">
        <v>0</v>
      </c>
      <c r="L294" s="13" t="n">
        <v>0</v>
      </c>
      <c r="M294" s="13" t="n">
        <v>0</v>
      </c>
      <c r="N294" s="13" t="n">
        <v>0</v>
      </c>
      <c r="O294" s="13" t="n">
        <v>0</v>
      </c>
      <c r="P294" s="13" t="n">
        <v>8.16142457076075</v>
      </c>
      <c r="Q294" s="13" t="n">
        <v>0.996664407180334</v>
      </c>
      <c r="R294" s="13" t="n">
        <v>0</v>
      </c>
      <c r="S294" s="13" t="n">
        <v>0</v>
      </c>
    </row>
    <row r="295" customFormat="false" ht="14.25" hidden="false" customHeight="false" outlineLevel="0" collapsed="false">
      <c r="A295" s="17"/>
      <c r="B295" s="13" t="n">
        <v>291</v>
      </c>
      <c r="C295" s="14" t="s">
        <v>597</v>
      </c>
      <c r="D295" s="14" t="s">
        <v>598</v>
      </c>
      <c r="E295" s="14" t="n">
        <v>24</v>
      </c>
      <c r="F295" s="13" t="n">
        <v>4</v>
      </c>
      <c r="G295" s="13" t="n">
        <v>0</v>
      </c>
      <c r="H295" s="13" t="n">
        <v>0</v>
      </c>
      <c r="I295" s="13" t="n">
        <v>0</v>
      </c>
      <c r="J295" s="13" t="n">
        <v>1</v>
      </c>
      <c r="K295" s="13" t="n">
        <v>0</v>
      </c>
      <c r="L295" s="13" t="n">
        <v>0</v>
      </c>
      <c r="M295" s="13" t="n">
        <v>7.45323407429536</v>
      </c>
      <c r="N295" s="13" t="n">
        <v>0</v>
      </c>
      <c r="O295" s="13" t="n">
        <v>0</v>
      </c>
      <c r="P295" s="13" t="n">
        <v>0</v>
      </c>
      <c r="Q295" s="13" t="n">
        <v>0.498332203590167</v>
      </c>
      <c r="R295" s="13" t="n">
        <v>0</v>
      </c>
      <c r="S295" s="13" t="n">
        <v>0</v>
      </c>
    </row>
    <row r="296" customFormat="false" ht="14.25" hidden="false" customHeight="false" outlineLevel="0" collapsed="false">
      <c r="A296" s="17"/>
      <c r="B296" s="13" t="n">
        <v>292</v>
      </c>
      <c r="C296" s="14" t="s">
        <v>599</v>
      </c>
      <c r="D296" s="14" t="s">
        <v>600</v>
      </c>
      <c r="E296" s="14" t="n">
        <v>23</v>
      </c>
      <c r="F296" s="13" t="n">
        <v>0</v>
      </c>
      <c r="G296" s="13" t="n">
        <v>0</v>
      </c>
      <c r="H296" s="13" t="n">
        <v>0</v>
      </c>
      <c r="I296" s="13" t="n">
        <v>4</v>
      </c>
      <c r="J296" s="13" t="n">
        <v>0</v>
      </c>
      <c r="K296" s="13" t="n">
        <v>0</v>
      </c>
      <c r="L296" s="13" t="n">
        <v>0</v>
      </c>
      <c r="M296" s="13" t="n">
        <v>0</v>
      </c>
      <c r="N296" s="13" t="n">
        <v>0</v>
      </c>
      <c r="O296" s="13" t="n">
        <v>0</v>
      </c>
      <c r="P296" s="13" t="n">
        <v>3.2645698283043</v>
      </c>
      <c r="Q296" s="13" t="n">
        <v>0</v>
      </c>
      <c r="R296" s="13" t="n">
        <v>0</v>
      </c>
      <c r="S296" s="13" t="n">
        <v>0</v>
      </c>
    </row>
    <row r="297" customFormat="false" ht="14.25" hidden="false" customHeight="false" outlineLevel="0" collapsed="false">
      <c r="A297" s="17"/>
      <c r="B297" s="13" t="n">
        <v>293</v>
      </c>
      <c r="C297" s="14" t="s">
        <v>601</v>
      </c>
      <c r="D297" s="14" t="s">
        <v>602</v>
      </c>
      <c r="E297" s="14" t="n">
        <v>22</v>
      </c>
      <c r="F297" s="13" t="n">
        <v>3</v>
      </c>
      <c r="G297" s="13" t="n">
        <v>0</v>
      </c>
      <c r="H297" s="13" t="n">
        <v>0</v>
      </c>
      <c r="I297" s="13" t="n">
        <v>0</v>
      </c>
      <c r="J297" s="13" t="n">
        <v>0</v>
      </c>
      <c r="K297" s="13" t="n">
        <v>0</v>
      </c>
      <c r="L297" s="13" t="n">
        <v>0</v>
      </c>
      <c r="M297" s="13" t="n">
        <v>5.58992555572152</v>
      </c>
      <c r="N297" s="13" t="n">
        <v>0</v>
      </c>
      <c r="O297" s="13" t="n">
        <v>0</v>
      </c>
      <c r="P297" s="13" t="n">
        <v>0</v>
      </c>
      <c r="Q297" s="13" t="n">
        <v>0</v>
      </c>
      <c r="R297" s="13" t="n">
        <v>0</v>
      </c>
      <c r="S297" s="13" t="n">
        <v>0</v>
      </c>
    </row>
    <row r="298" customFormat="false" ht="14.25" hidden="false" customHeight="false" outlineLevel="0" collapsed="false">
      <c r="A298" s="17"/>
      <c r="B298" s="13" t="n">
        <v>294</v>
      </c>
      <c r="C298" s="14" t="s">
        <v>603</v>
      </c>
      <c r="D298" s="14" t="s">
        <v>604</v>
      </c>
      <c r="E298" s="14" t="n">
        <v>18</v>
      </c>
      <c r="F298" s="13" t="n">
        <v>0</v>
      </c>
      <c r="G298" s="13" t="n">
        <v>0</v>
      </c>
      <c r="H298" s="13" t="n">
        <v>0</v>
      </c>
      <c r="I298" s="13" t="n">
        <v>1</v>
      </c>
      <c r="J298" s="13" t="n">
        <v>3</v>
      </c>
      <c r="K298" s="13" t="n">
        <v>0</v>
      </c>
      <c r="L298" s="13" t="n">
        <v>2</v>
      </c>
      <c r="M298" s="13" t="n">
        <v>0</v>
      </c>
      <c r="N298" s="13" t="n">
        <v>0</v>
      </c>
      <c r="O298" s="13" t="n">
        <v>0</v>
      </c>
      <c r="P298" s="13" t="n">
        <v>0.816142457076075</v>
      </c>
      <c r="Q298" s="13" t="n">
        <v>1.4949966107705</v>
      </c>
      <c r="R298" s="13" t="n">
        <v>0</v>
      </c>
      <c r="S298" s="13" t="n">
        <v>1.35940868368548</v>
      </c>
    </row>
    <row r="299" customFormat="false" ht="14.25" hidden="false" customHeight="false" outlineLevel="0" collapsed="false">
      <c r="A299" s="17"/>
      <c r="B299" s="13" t="n">
        <v>295</v>
      </c>
      <c r="C299" s="14" t="s">
        <v>605</v>
      </c>
      <c r="D299" s="14" t="s">
        <v>606</v>
      </c>
      <c r="E299" s="14" t="n">
        <v>19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1</v>
      </c>
      <c r="K299" s="13" t="n">
        <v>6</v>
      </c>
      <c r="L299" s="13" t="n">
        <v>4</v>
      </c>
      <c r="M299" s="13" t="n">
        <v>0</v>
      </c>
      <c r="N299" s="13" t="n">
        <v>0</v>
      </c>
      <c r="O299" s="13" t="n">
        <v>0</v>
      </c>
      <c r="P299" s="13" t="n">
        <v>0</v>
      </c>
      <c r="Q299" s="13" t="n">
        <v>0.498332203590167</v>
      </c>
      <c r="R299" s="13" t="n">
        <v>5.37663064613494</v>
      </c>
      <c r="S299" s="13" t="n">
        <v>2.71881736737097</v>
      </c>
    </row>
    <row r="300" customFormat="false" ht="14.25" hidden="false" customHeight="false" outlineLevel="0" collapsed="false">
      <c r="A300" s="17"/>
      <c r="B300" s="13" t="n">
        <v>296</v>
      </c>
      <c r="C300" s="14" t="s">
        <v>607</v>
      </c>
      <c r="D300" s="14" t="s">
        <v>608</v>
      </c>
      <c r="E300" s="14" t="n">
        <v>21</v>
      </c>
      <c r="F300" s="13" t="n">
        <v>0</v>
      </c>
      <c r="G300" s="13" t="n">
        <v>4</v>
      </c>
      <c r="H300" s="13" t="n">
        <v>0</v>
      </c>
      <c r="I300" s="13" t="n">
        <v>0</v>
      </c>
      <c r="J300" s="13" t="n">
        <v>0</v>
      </c>
      <c r="K300" s="13" t="n">
        <v>0</v>
      </c>
      <c r="L300" s="13" t="n">
        <v>0</v>
      </c>
      <c r="M300" s="13" t="n">
        <v>0</v>
      </c>
      <c r="N300" s="13" t="n">
        <v>8.09269791769065</v>
      </c>
      <c r="O300" s="13" t="n">
        <v>0</v>
      </c>
      <c r="P300" s="13" t="n">
        <v>0</v>
      </c>
      <c r="Q300" s="13" t="n">
        <v>0</v>
      </c>
      <c r="R300" s="13" t="n">
        <v>0</v>
      </c>
      <c r="S300" s="13" t="n">
        <v>0</v>
      </c>
    </row>
    <row r="301" customFormat="false" ht="14.25" hidden="false" customHeight="false" outlineLevel="0" collapsed="false">
      <c r="A301" s="17"/>
      <c r="B301" s="13" t="n">
        <v>297</v>
      </c>
      <c r="C301" s="14" t="s">
        <v>609</v>
      </c>
      <c r="D301" s="14" t="s">
        <v>610</v>
      </c>
      <c r="E301" s="14" t="n">
        <v>22</v>
      </c>
      <c r="F301" s="13" t="n">
        <v>0</v>
      </c>
      <c r="G301" s="13" t="n">
        <v>0</v>
      </c>
      <c r="H301" s="13" t="n">
        <v>5</v>
      </c>
      <c r="I301" s="13" t="n">
        <v>0</v>
      </c>
      <c r="J301" s="13" t="n">
        <v>0</v>
      </c>
      <c r="K301" s="13" t="n">
        <v>0</v>
      </c>
      <c r="L301" s="13" t="n">
        <v>0</v>
      </c>
      <c r="M301" s="13" t="n">
        <v>0</v>
      </c>
      <c r="N301" s="13" t="n">
        <v>0</v>
      </c>
      <c r="O301" s="13" t="n">
        <v>9.71319385722524</v>
      </c>
      <c r="P301" s="13" t="n">
        <v>0</v>
      </c>
      <c r="Q301" s="13" t="n">
        <v>0</v>
      </c>
      <c r="R301" s="13" t="n">
        <v>0</v>
      </c>
      <c r="S301" s="13" t="n">
        <v>0</v>
      </c>
    </row>
    <row r="302" customFormat="false" ht="14.25" hidden="false" customHeight="false" outlineLevel="0" collapsed="false">
      <c r="A302" s="17"/>
      <c r="B302" s="13" t="n">
        <v>298</v>
      </c>
      <c r="C302" s="14" t="s">
        <v>611</v>
      </c>
      <c r="D302" s="14" t="s">
        <v>612</v>
      </c>
      <c r="E302" s="14" t="n">
        <v>20</v>
      </c>
      <c r="F302" s="13" t="n">
        <v>0</v>
      </c>
      <c r="G302" s="13" t="n">
        <v>6</v>
      </c>
      <c r="H302" s="13" t="n">
        <v>2</v>
      </c>
      <c r="I302" s="13" t="n">
        <v>0</v>
      </c>
      <c r="J302" s="13" t="n">
        <v>0</v>
      </c>
      <c r="K302" s="13" t="n">
        <v>0</v>
      </c>
      <c r="L302" s="13" t="n">
        <v>0</v>
      </c>
      <c r="M302" s="13" t="n">
        <v>0</v>
      </c>
      <c r="N302" s="13" t="n">
        <v>12.139046876536</v>
      </c>
      <c r="O302" s="13" t="n">
        <v>3.8852775428901</v>
      </c>
      <c r="P302" s="13" t="n">
        <v>0</v>
      </c>
      <c r="Q302" s="13" t="n">
        <v>0</v>
      </c>
      <c r="R302" s="13" t="n">
        <v>0</v>
      </c>
      <c r="S302" s="13" t="n">
        <v>0</v>
      </c>
    </row>
    <row r="303" customFormat="false" ht="14.25" hidden="false" customHeight="false" outlineLevel="0" collapsed="false">
      <c r="A303" s="17"/>
      <c r="B303" s="13" t="n">
        <v>299</v>
      </c>
      <c r="C303" s="14" t="s">
        <v>613</v>
      </c>
      <c r="D303" s="14" t="s">
        <v>614</v>
      </c>
      <c r="E303" s="14" t="n">
        <v>22</v>
      </c>
      <c r="F303" s="13" t="n">
        <v>3</v>
      </c>
      <c r="G303" s="13" t="n">
        <v>0</v>
      </c>
      <c r="H303" s="13" t="n">
        <v>6</v>
      </c>
      <c r="I303" s="13" t="n">
        <v>0</v>
      </c>
      <c r="J303" s="13" t="n">
        <v>0</v>
      </c>
      <c r="K303" s="13" t="n">
        <v>0</v>
      </c>
      <c r="L303" s="13" t="n">
        <v>0</v>
      </c>
      <c r="M303" s="13" t="n">
        <v>5.58992555572152</v>
      </c>
      <c r="N303" s="13" t="n">
        <v>0</v>
      </c>
      <c r="O303" s="13" t="n">
        <v>11.6558326286703</v>
      </c>
      <c r="P303" s="13" t="n">
        <v>0</v>
      </c>
      <c r="Q303" s="13" t="n">
        <v>0</v>
      </c>
      <c r="R303" s="13" t="n">
        <v>0</v>
      </c>
      <c r="S303" s="13" t="n">
        <v>0</v>
      </c>
    </row>
    <row r="304" customFormat="false" ht="14.25" hidden="false" customHeight="false" outlineLevel="0" collapsed="false">
      <c r="A304" s="17"/>
      <c r="B304" s="13" t="n">
        <v>300</v>
      </c>
      <c r="C304" s="14" t="s">
        <v>615</v>
      </c>
      <c r="D304" s="14" t="s">
        <v>616</v>
      </c>
      <c r="E304" s="14" t="n">
        <v>18</v>
      </c>
      <c r="F304" s="13" t="n">
        <v>0</v>
      </c>
      <c r="G304" s="13" t="n">
        <v>5</v>
      </c>
      <c r="H304" s="13" t="n">
        <v>0</v>
      </c>
      <c r="I304" s="13" t="n">
        <v>0</v>
      </c>
      <c r="J304" s="13" t="n">
        <v>0</v>
      </c>
      <c r="K304" s="13" t="n">
        <v>0</v>
      </c>
      <c r="L304" s="13" t="n">
        <v>0</v>
      </c>
      <c r="M304" s="13" t="n">
        <v>0</v>
      </c>
      <c r="N304" s="13" t="n">
        <v>10.1158723971133</v>
      </c>
      <c r="O304" s="13" t="n">
        <v>0</v>
      </c>
      <c r="P304" s="13" t="n">
        <v>0</v>
      </c>
      <c r="Q304" s="13" t="n">
        <v>0</v>
      </c>
      <c r="R304" s="13" t="n">
        <v>0</v>
      </c>
      <c r="S304" s="13" t="n">
        <v>0</v>
      </c>
    </row>
    <row r="305" customFormat="false" ht="14.25" hidden="false" customHeight="false" outlineLevel="0" collapsed="false">
      <c r="A305" s="17"/>
      <c r="B305" s="13" t="n">
        <v>301</v>
      </c>
      <c r="C305" s="14" t="s">
        <v>617</v>
      </c>
      <c r="D305" s="14" t="s">
        <v>618</v>
      </c>
      <c r="E305" s="14" t="n">
        <v>18</v>
      </c>
      <c r="F305" s="13" t="n">
        <v>0</v>
      </c>
      <c r="G305" s="13" t="n">
        <v>5</v>
      </c>
      <c r="H305" s="13" t="n">
        <v>0</v>
      </c>
      <c r="I305" s="13" t="n">
        <v>0</v>
      </c>
      <c r="J305" s="13" t="n">
        <v>0</v>
      </c>
      <c r="K305" s="13" t="n">
        <v>0</v>
      </c>
      <c r="L305" s="13" t="n">
        <v>0</v>
      </c>
      <c r="M305" s="13" t="n">
        <v>0</v>
      </c>
      <c r="N305" s="13" t="n">
        <v>10.1158723971133</v>
      </c>
      <c r="O305" s="13" t="n">
        <v>0</v>
      </c>
      <c r="P305" s="13" t="n">
        <v>0</v>
      </c>
      <c r="Q305" s="13" t="n">
        <v>0</v>
      </c>
      <c r="R305" s="13" t="n">
        <v>0</v>
      </c>
      <c r="S305" s="13" t="n">
        <v>0</v>
      </c>
    </row>
    <row r="306" customFormat="false" ht="14.25" hidden="false" customHeight="false" outlineLevel="0" collapsed="false">
      <c r="A306" s="17"/>
      <c r="B306" s="13" t="n">
        <v>302</v>
      </c>
      <c r="C306" s="14" t="s">
        <v>619</v>
      </c>
      <c r="D306" s="14" t="s">
        <v>620</v>
      </c>
      <c r="E306" s="14" t="n">
        <v>23</v>
      </c>
      <c r="F306" s="13" t="n">
        <v>0</v>
      </c>
      <c r="G306" s="13" t="n">
        <v>0</v>
      </c>
      <c r="H306" s="13" t="n">
        <v>0</v>
      </c>
      <c r="I306" s="13" t="n">
        <v>0</v>
      </c>
      <c r="J306" s="13" t="n">
        <v>3</v>
      </c>
      <c r="K306" s="13" t="n">
        <v>1</v>
      </c>
      <c r="L306" s="13" t="n">
        <v>0</v>
      </c>
      <c r="M306" s="13" t="n">
        <v>0</v>
      </c>
      <c r="N306" s="13" t="n">
        <v>0</v>
      </c>
      <c r="O306" s="13" t="n">
        <v>0</v>
      </c>
      <c r="P306" s="13" t="n">
        <v>0</v>
      </c>
      <c r="Q306" s="13" t="n">
        <v>1.4949966107705</v>
      </c>
      <c r="R306" s="13" t="n">
        <v>0.896105107689156</v>
      </c>
      <c r="S306" s="13" t="n">
        <v>0</v>
      </c>
    </row>
    <row r="307" customFormat="false" ht="14.25" hidden="false" customHeight="false" outlineLevel="0" collapsed="false">
      <c r="A307" s="17"/>
      <c r="B307" s="13" t="n">
        <v>303</v>
      </c>
      <c r="C307" s="14" t="s">
        <v>621</v>
      </c>
      <c r="D307" s="14" t="s">
        <v>622</v>
      </c>
      <c r="E307" s="14" t="n">
        <v>20</v>
      </c>
      <c r="F307" s="13" t="n">
        <v>0</v>
      </c>
      <c r="G307" s="13" t="n">
        <v>0</v>
      </c>
      <c r="H307" s="13" t="n">
        <v>0</v>
      </c>
      <c r="I307" s="13" t="n">
        <v>0</v>
      </c>
      <c r="J307" s="13" t="n">
        <v>1</v>
      </c>
      <c r="K307" s="13" t="n">
        <v>3</v>
      </c>
      <c r="L307" s="13" t="n">
        <v>0</v>
      </c>
      <c r="M307" s="13" t="n">
        <v>0</v>
      </c>
      <c r="N307" s="13" t="n">
        <v>0</v>
      </c>
      <c r="O307" s="13" t="n">
        <v>0</v>
      </c>
      <c r="P307" s="13" t="n">
        <v>0</v>
      </c>
      <c r="Q307" s="13" t="n">
        <v>0.498332203590167</v>
      </c>
      <c r="R307" s="13" t="n">
        <v>2.68831532306747</v>
      </c>
      <c r="S307" s="13" t="n">
        <v>0</v>
      </c>
    </row>
    <row r="308" customFormat="false" ht="14.25" hidden="false" customHeight="false" outlineLevel="0" collapsed="false">
      <c r="A308" s="17"/>
      <c r="B308" s="13" t="n">
        <v>304</v>
      </c>
      <c r="C308" s="14" t="s">
        <v>623</v>
      </c>
      <c r="D308" s="14" t="s">
        <v>624</v>
      </c>
      <c r="E308" s="14" t="n">
        <v>21</v>
      </c>
      <c r="F308" s="13" t="n">
        <v>0</v>
      </c>
      <c r="G308" s="13" t="n">
        <v>3</v>
      </c>
      <c r="H308" s="13" t="n">
        <v>1</v>
      </c>
      <c r="I308" s="13" t="n">
        <v>5</v>
      </c>
      <c r="J308" s="13" t="n">
        <v>13</v>
      </c>
      <c r="K308" s="13" t="n">
        <v>20</v>
      </c>
      <c r="L308" s="13" t="n">
        <v>36</v>
      </c>
      <c r="M308" s="13" t="n">
        <v>0</v>
      </c>
      <c r="N308" s="13" t="n">
        <v>6.06952343826799</v>
      </c>
      <c r="O308" s="13" t="n">
        <v>1.94263877144505</v>
      </c>
      <c r="P308" s="13" t="n">
        <v>4.08071228538037</v>
      </c>
      <c r="Q308" s="13" t="n">
        <v>6.47831864667217</v>
      </c>
      <c r="R308" s="13" t="n">
        <v>17.9221021537831</v>
      </c>
      <c r="S308" s="13" t="n">
        <v>24.4693563063387</v>
      </c>
    </row>
    <row r="309" customFormat="false" ht="14.25" hidden="false" customHeight="false" outlineLevel="0" collapsed="false">
      <c r="A309" s="17"/>
      <c r="B309" s="13" t="n">
        <v>305</v>
      </c>
      <c r="C309" s="14" t="s">
        <v>625</v>
      </c>
      <c r="D309" s="14" t="s">
        <v>626</v>
      </c>
      <c r="E309" s="14" t="n">
        <v>18</v>
      </c>
      <c r="F309" s="13" t="n">
        <v>0</v>
      </c>
      <c r="G309" s="13" t="n">
        <v>6</v>
      </c>
      <c r="H309" s="13" t="n">
        <v>0</v>
      </c>
      <c r="I309" s="13" t="n">
        <v>0</v>
      </c>
      <c r="J309" s="13" t="n">
        <v>1</v>
      </c>
      <c r="K309" s="13" t="n">
        <v>0</v>
      </c>
      <c r="L309" s="13" t="n">
        <v>0</v>
      </c>
      <c r="M309" s="13" t="n">
        <v>0</v>
      </c>
      <c r="N309" s="13" t="n">
        <v>12.139046876536</v>
      </c>
      <c r="O309" s="13" t="n">
        <v>0</v>
      </c>
      <c r="P309" s="13" t="n">
        <v>0</v>
      </c>
      <c r="Q309" s="13" t="n">
        <v>0.498332203590167</v>
      </c>
      <c r="R309" s="13" t="n">
        <v>0</v>
      </c>
      <c r="S309" s="13" t="n">
        <v>0</v>
      </c>
    </row>
    <row r="310" customFormat="false" ht="14.25" hidden="false" customHeight="false" outlineLevel="0" collapsed="false">
      <c r="A310" s="17"/>
      <c r="B310" s="13" t="n">
        <v>306</v>
      </c>
      <c r="C310" s="14" t="s">
        <v>627</v>
      </c>
      <c r="D310" s="14" t="s">
        <v>628</v>
      </c>
      <c r="E310" s="14" t="n">
        <v>22</v>
      </c>
      <c r="F310" s="13" t="n">
        <v>0</v>
      </c>
      <c r="G310" s="13" t="n">
        <v>0</v>
      </c>
      <c r="H310" s="13" t="n">
        <v>0</v>
      </c>
      <c r="I310" s="13" t="n">
        <v>0</v>
      </c>
      <c r="J310" s="13" t="n">
        <v>1</v>
      </c>
      <c r="K310" s="13" t="n">
        <v>2</v>
      </c>
      <c r="L310" s="13" t="n">
        <v>3</v>
      </c>
      <c r="M310" s="13" t="n">
        <v>0</v>
      </c>
      <c r="N310" s="13" t="n">
        <v>0</v>
      </c>
      <c r="O310" s="13" t="n">
        <v>0</v>
      </c>
      <c r="P310" s="13" t="n">
        <v>0</v>
      </c>
      <c r="Q310" s="13" t="n">
        <v>0.498332203590167</v>
      </c>
      <c r="R310" s="13" t="n">
        <v>1.79221021537831</v>
      </c>
      <c r="S310" s="13" t="n">
        <v>2.03911302552823</v>
      </c>
    </row>
    <row r="311" customFormat="false" ht="14.25" hidden="false" customHeight="false" outlineLevel="0" collapsed="false">
      <c r="A311" s="17"/>
      <c r="B311" s="13" t="n">
        <v>307</v>
      </c>
      <c r="C311" s="14" t="s">
        <v>629</v>
      </c>
      <c r="D311" s="14" t="s">
        <v>630</v>
      </c>
      <c r="E311" s="14" t="n">
        <v>21</v>
      </c>
      <c r="F311" s="13" t="n">
        <v>0</v>
      </c>
      <c r="G311" s="13" t="n">
        <v>0</v>
      </c>
      <c r="H311" s="13" t="n">
        <v>0</v>
      </c>
      <c r="I311" s="13" t="n">
        <v>0</v>
      </c>
      <c r="J311" s="13" t="n">
        <v>0</v>
      </c>
      <c r="K311" s="13" t="n">
        <v>0</v>
      </c>
      <c r="L311" s="13" t="n">
        <v>3</v>
      </c>
      <c r="M311" s="13" t="n">
        <v>0</v>
      </c>
      <c r="N311" s="13" t="n">
        <v>0</v>
      </c>
      <c r="O311" s="13" t="n">
        <v>0</v>
      </c>
      <c r="P311" s="13" t="n">
        <v>0</v>
      </c>
      <c r="Q311" s="13" t="n">
        <v>0</v>
      </c>
      <c r="R311" s="13" t="n">
        <v>0</v>
      </c>
      <c r="S311" s="13" t="n">
        <v>2.03911302552823</v>
      </c>
    </row>
    <row r="312" customFormat="false" ht="14.25" hidden="false" customHeight="false" outlineLevel="0" collapsed="false">
      <c r="A312" s="17"/>
      <c r="B312" s="13" t="n">
        <v>308</v>
      </c>
      <c r="C312" s="14" t="s">
        <v>631</v>
      </c>
      <c r="D312" s="14" t="s">
        <v>632</v>
      </c>
      <c r="E312" s="14" t="n">
        <v>23</v>
      </c>
      <c r="F312" s="13" t="n">
        <v>0</v>
      </c>
      <c r="G312" s="13" t="n">
        <v>0</v>
      </c>
      <c r="H312" s="13" t="n">
        <v>0</v>
      </c>
      <c r="I312" s="13" t="n">
        <v>0</v>
      </c>
      <c r="J312" s="13" t="n">
        <v>0</v>
      </c>
      <c r="K312" s="13" t="n">
        <v>4</v>
      </c>
      <c r="L312" s="13" t="n">
        <v>0</v>
      </c>
      <c r="M312" s="13" t="n">
        <v>0</v>
      </c>
      <c r="N312" s="13" t="n">
        <v>0</v>
      </c>
      <c r="O312" s="13" t="n">
        <v>0</v>
      </c>
      <c r="P312" s="13" t="n">
        <v>0</v>
      </c>
      <c r="Q312" s="13" t="n">
        <v>0</v>
      </c>
      <c r="R312" s="13" t="n">
        <v>3.58442043075663</v>
      </c>
      <c r="S312" s="13" t="n">
        <v>0</v>
      </c>
    </row>
    <row r="313" customFormat="false" ht="14.25" hidden="false" customHeight="false" outlineLevel="0" collapsed="false">
      <c r="A313" s="17"/>
      <c r="B313" s="13" t="n">
        <v>309</v>
      </c>
      <c r="C313" s="14" t="s">
        <v>633</v>
      </c>
      <c r="D313" s="14" t="s">
        <v>634</v>
      </c>
      <c r="E313" s="14" t="n">
        <v>24</v>
      </c>
      <c r="F313" s="13" t="n">
        <v>3</v>
      </c>
      <c r="G313" s="13" t="n">
        <v>0</v>
      </c>
      <c r="H313" s="13" t="n">
        <v>0</v>
      </c>
      <c r="I313" s="13" t="n">
        <v>0</v>
      </c>
      <c r="J313" s="13" t="n">
        <v>1</v>
      </c>
      <c r="K313" s="13" t="n">
        <v>3</v>
      </c>
      <c r="L313" s="13" t="n">
        <v>0</v>
      </c>
      <c r="M313" s="13" t="n">
        <v>5.58992555572152</v>
      </c>
      <c r="N313" s="13" t="n">
        <v>0</v>
      </c>
      <c r="O313" s="13" t="n">
        <v>0</v>
      </c>
      <c r="P313" s="13" t="n">
        <v>0</v>
      </c>
      <c r="Q313" s="13" t="n">
        <v>0.498332203590167</v>
      </c>
      <c r="R313" s="13" t="n">
        <v>2.68831532306747</v>
      </c>
      <c r="S313" s="13" t="n">
        <v>0</v>
      </c>
    </row>
    <row r="314" customFormat="false" ht="14.25" hidden="false" customHeight="false" outlineLevel="0" collapsed="false">
      <c r="A314" s="17"/>
      <c r="B314" s="13" t="n">
        <v>310</v>
      </c>
      <c r="C314" s="14" t="s">
        <v>635</v>
      </c>
      <c r="D314" s="14" t="s">
        <v>636</v>
      </c>
      <c r="E314" s="14" t="n">
        <v>24</v>
      </c>
      <c r="F314" s="13" t="n">
        <v>0</v>
      </c>
      <c r="G314" s="13" t="n">
        <v>0</v>
      </c>
      <c r="H314" s="13" t="n">
        <v>0</v>
      </c>
      <c r="I314" s="13" t="n">
        <v>5</v>
      </c>
      <c r="J314" s="13" t="n">
        <v>0</v>
      </c>
      <c r="K314" s="13" t="n">
        <v>0</v>
      </c>
      <c r="L314" s="13" t="n">
        <v>1</v>
      </c>
      <c r="M314" s="13" t="n">
        <v>0</v>
      </c>
      <c r="N314" s="13" t="n">
        <v>0</v>
      </c>
      <c r="O314" s="13" t="n">
        <v>0</v>
      </c>
      <c r="P314" s="13" t="n">
        <v>4.08071228538037</v>
      </c>
      <c r="Q314" s="13" t="n">
        <v>0</v>
      </c>
      <c r="R314" s="13" t="n">
        <v>0</v>
      </c>
      <c r="S314" s="13" t="n">
        <v>0.679704341842742</v>
      </c>
    </row>
    <row r="315" customFormat="false" ht="14.25" hidden="false" customHeight="false" outlineLevel="0" collapsed="false">
      <c r="A315" s="17"/>
      <c r="B315" s="13" t="n">
        <v>311</v>
      </c>
      <c r="C315" s="14" t="s">
        <v>637</v>
      </c>
      <c r="D315" s="14" t="s">
        <v>638</v>
      </c>
      <c r="E315" s="14" t="n">
        <v>19</v>
      </c>
      <c r="F315" s="13" t="n">
        <v>0</v>
      </c>
      <c r="G315" s="13" t="n">
        <v>0</v>
      </c>
      <c r="H315" s="13" t="n">
        <v>3.5</v>
      </c>
      <c r="I315" s="13" t="n">
        <v>0</v>
      </c>
      <c r="J315" s="13" t="n">
        <v>0</v>
      </c>
      <c r="K315" s="13" t="n">
        <v>0</v>
      </c>
      <c r="L315" s="13" t="n">
        <v>0</v>
      </c>
      <c r="M315" s="13" t="n">
        <v>0</v>
      </c>
      <c r="N315" s="13" t="n">
        <v>0</v>
      </c>
      <c r="O315" s="13" t="n">
        <v>6.79923570005767</v>
      </c>
      <c r="P315" s="13" t="n">
        <v>0</v>
      </c>
      <c r="Q315" s="13" t="n">
        <v>0</v>
      </c>
      <c r="R315" s="13" t="n">
        <v>0</v>
      </c>
      <c r="S315" s="13" t="n">
        <v>0</v>
      </c>
    </row>
    <row r="316" customFormat="false" ht="14.25" hidden="false" customHeight="false" outlineLevel="0" collapsed="false">
      <c r="A316" s="17"/>
      <c r="B316" s="13" t="n">
        <v>312</v>
      </c>
      <c r="C316" s="14" t="s">
        <v>639</v>
      </c>
      <c r="D316" s="14" t="s">
        <v>640</v>
      </c>
      <c r="E316" s="14" t="n">
        <v>21</v>
      </c>
      <c r="F316" s="13" t="n">
        <v>0</v>
      </c>
      <c r="G316" s="13" t="n">
        <v>0</v>
      </c>
      <c r="H316" s="13" t="n">
        <v>0</v>
      </c>
      <c r="I316" s="13" t="n">
        <v>0</v>
      </c>
      <c r="J316" s="13" t="n">
        <v>0</v>
      </c>
      <c r="K316" s="13" t="n">
        <v>3</v>
      </c>
      <c r="L316" s="13" t="n">
        <v>0</v>
      </c>
      <c r="M316" s="13" t="n">
        <v>0</v>
      </c>
      <c r="N316" s="13" t="n">
        <v>0</v>
      </c>
      <c r="O316" s="13" t="n">
        <v>0</v>
      </c>
      <c r="P316" s="13" t="n">
        <v>0</v>
      </c>
      <c r="Q316" s="13" t="n">
        <v>0</v>
      </c>
      <c r="R316" s="13" t="n">
        <v>2.68831532306747</v>
      </c>
      <c r="S316" s="13" t="n">
        <v>0</v>
      </c>
    </row>
    <row r="317" customFormat="false" ht="14.25" hidden="false" customHeight="false" outlineLevel="0" collapsed="false">
      <c r="A317" s="17"/>
      <c r="B317" s="13" t="n">
        <v>313</v>
      </c>
      <c r="C317" s="14" t="s">
        <v>641</v>
      </c>
      <c r="D317" s="14" t="s">
        <v>642</v>
      </c>
      <c r="E317" s="14" t="n">
        <v>25</v>
      </c>
      <c r="F317" s="13" t="n">
        <v>0</v>
      </c>
      <c r="G317" s="13" t="n">
        <v>0</v>
      </c>
      <c r="H317" s="13" t="n">
        <v>0</v>
      </c>
      <c r="I317" s="13" t="n">
        <v>0</v>
      </c>
      <c r="J317" s="13" t="n">
        <v>3</v>
      </c>
      <c r="K317" s="13" t="n">
        <v>0</v>
      </c>
      <c r="L317" s="13" t="n">
        <v>0</v>
      </c>
      <c r="M317" s="13" t="n">
        <v>0</v>
      </c>
      <c r="N317" s="13" t="n">
        <v>0</v>
      </c>
      <c r="O317" s="13" t="n">
        <v>0</v>
      </c>
      <c r="P317" s="13" t="n">
        <v>0</v>
      </c>
      <c r="Q317" s="13" t="n">
        <v>1.4949966107705</v>
      </c>
      <c r="R317" s="13" t="n">
        <v>0</v>
      </c>
      <c r="S317" s="13" t="n">
        <v>0</v>
      </c>
    </row>
    <row r="318" customFormat="false" ht="14.25" hidden="false" customHeight="false" outlineLevel="0" collapsed="false">
      <c r="A318" s="17"/>
      <c r="B318" s="13" t="n">
        <v>314</v>
      </c>
      <c r="C318" s="14" t="s">
        <v>643</v>
      </c>
      <c r="D318" s="14" t="s">
        <v>644</v>
      </c>
      <c r="E318" s="14" t="n">
        <v>21</v>
      </c>
      <c r="F318" s="13" t="n">
        <v>1</v>
      </c>
      <c r="G318" s="13" t="n">
        <v>5</v>
      </c>
      <c r="H318" s="13" t="n">
        <v>0</v>
      </c>
      <c r="I318" s="13" t="n">
        <v>8</v>
      </c>
      <c r="J318" s="13" t="n">
        <v>2</v>
      </c>
      <c r="K318" s="13" t="n">
        <v>4</v>
      </c>
      <c r="L318" s="13" t="n">
        <v>3</v>
      </c>
      <c r="M318" s="13" t="n">
        <v>1.86330851857384</v>
      </c>
      <c r="N318" s="13" t="n">
        <v>10.1158723971133</v>
      </c>
      <c r="O318" s="13" t="n">
        <v>0</v>
      </c>
      <c r="P318" s="13" t="n">
        <v>6.5291396566086</v>
      </c>
      <c r="Q318" s="13" t="n">
        <v>0.996664407180334</v>
      </c>
      <c r="R318" s="13" t="n">
        <v>3.58442043075663</v>
      </c>
      <c r="S318" s="13" t="n">
        <v>2.03911302552823</v>
      </c>
    </row>
    <row r="319" customFormat="false" ht="14.25" hidden="false" customHeight="false" outlineLevel="0" collapsed="false">
      <c r="A319" s="17"/>
      <c r="B319" s="13" t="n">
        <v>315</v>
      </c>
      <c r="C319" s="14" t="s">
        <v>645</v>
      </c>
      <c r="D319" s="14" t="s">
        <v>646</v>
      </c>
      <c r="E319" s="14" t="n">
        <v>19</v>
      </c>
      <c r="F319" s="13" t="n">
        <v>0</v>
      </c>
      <c r="G319" s="13" t="n">
        <v>0</v>
      </c>
      <c r="H319" s="13" t="n">
        <v>0</v>
      </c>
      <c r="I319" s="13" t="n">
        <v>0</v>
      </c>
      <c r="J319" s="13" t="n">
        <v>4</v>
      </c>
      <c r="K319" s="13" t="n">
        <v>1</v>
      </c>
      <c r="L319" s="13" t="n">
        <v>0</v>
      </c>
      <c r="M319" s="13" t="n">
        <v>0</v>
      </c>
      <c r="N319" s="13" t="n">
        <v>0</v>
      </c>
      <c r="O319" s="13" t="n">
        <v>0</v>
      </c>
      <c r="P319" s="13" t="n">
        <v>0</v>
      </c>
      <c r="Q319" s="13" t="n">
        <v>1.99332881436067</v>
      </c>
      <c r="R319" s="13" t="n">
        <v>0.896105107689156</v>
      </c>
      <c r="S319" s="13" t="n">
        <v>0</v>
      </c>
    </row>
    <row r="320" customFormat="false" ht="14.25" hidden="false" customHeight="false" outlineLevel="0" collapsed="false">
      <c r="A320" s="17"/>
      <c r="B320" s="13" t="n">
        <v>316</v>
      </c>
      <c r="C320" s="14" t="s">
        <v>647</v>
      </c>
      <c r="D320" s="14" t="s">
        <v>648</v>
      </c>
      <c r="E320" s="14" t="n">
        <v>23</v>
      </c>
      <c r="F320" s="13" t="n">
        <v>0</v>
      </c>
      <c r="G320" s="13" t="n">
        <v>0</v>
      </c>
      <c r="H320" s="13" t="n">
        <v>0</v>
      </c>
      <c r="I320" s="13" t="n">
        <v>4</v>
      </c>
      <c r="J320" s="13" t="n">
        <v>0</v>
      </c>
      <c r="K320" s="13" t="n">
        <v>0</v>
      </c>
      <c r="L320" s="13" t="n">
        <v>0</v>
      </c>
      <c r="M320" s="13" t="n">
        <v>0</v>
      </c>
      <c r="N320" s="13" t="n">
        <v>0</v>
      </c>
      <c r="O320" s="13" t="n">
        <v>0</v>
      </c>
      <c r="P320" s="13" t="n">
        <v>3.2645698283043</v>
      </c>
      <c r="Q320" s="13" t="n">
        <v>0</v>
      </c>
      <c r="R320" s="13" t="n">
        <v>0</v>
      </c>
      <c r="S320" s="13" t="n">
        <v>0</v>
      </c>
    </row>
    <row r="321" customFormat="false" ht="14.25" hidden="false" customHeight="false" outlineLevel="0" collapsed="false">
      <c r="A321" s="17"/>
      <c r="B321" s="13" t="n">
        <v>317</v>
      </c>
      <c r="C321" s="14" t="s">
        <v>649</v>
      </c>
      <c r="D321" s="14" t="s">
        <v>650</v>
      </c>
      <c r="E321" s="14" t="n">
        <v>23</v>
      </c>
      <c r="F321" s="13" t="n">
        <v>0</v>
      </c>
      <c r="G321" s="13" t="n">
        <v>0</v>
      </c>
      <c r="H321" s="13" t="n">
        <v>0</v>
      </c>
      <c r="I321" s="13" t="n">
        <v>0</v>
      </c>
      <c r="J321" s="13" t="n">
        <v>0</v>
      </c>
      <c r="K321" s="13" t="n">
        <v>4</v>
      </c>
      <c r="L321" s="13" t="n">
        <v>3</v>
      </c>
      <c r="M321" s="13" t="n">
        <v>0</v>
      </c>
      <c r="N321" s="13" t="n">
        <v>0</v>
      </c>
      <c r="O321" s="13" t="n">
        <v>0</v>
      </c>
      <c r="P321" s="13" t="n">
        <v>0</v>
      </c>
      <c r="Q321" s="13" t="n">
        <v>0</v>
      </c>
      <c r="R321" s="13" t="n">
        <v>3.58442043075663</v>
      </c>
      <c r="S321" s="13" t="n">
        <v>2.03911302552823</v>
      </c>
    </row>
    <row r="322" customFormat="false" ht="14.25" hidden="false" customHeight="false" outlineLevel="0" collapsed="false">
      <c r="A322" s="17"/>
      <c r="B322" s="13" t="n">
        <v>318</v>
      </c>
      <c r="C322" s="14" t="s">
        <v>651</v>
      </c>
      <c r="D322" s="14" t="s">
        <v>652</v>
      </c>
      <c r="E322" s="14" t="n">
        <v>21</v>
      </c>
      <c r="F322" s="13" t="n">
        <v>0</v>
      </c>
      <c r="G322" s="13" t="n">
        <v>6</v>
      </c>
      <c r="H322" s="13" t="n">
        <v>0</v>
      </c>
      <c r="I322" s="13" t="n">
        <v>0</v>
      </c>
      <c r="J322" s="13" t="n">
        <v>3</v>
      </c>
      <c r="K322" s="13" t="n">
        <v>0</v>
      </c>
      <c r="L322" s="13" t="n">
        <v>0</v>
      </c>
      <c r="M322" s="13" t="n">
        <v>0</v>
      </c>
      <c r="N322" s="13" t="n">
        <v>12.139046876536</v>
      </c>
      <c r="O322" s="13" t="n">
        <v>0</v>
      </c>
      <c r="P322" s="13" t="n">
        <v>0</v>
      </c>
      <c r="Q322" s="13" t="n">
        <v>1.4949966107705</v>
      </c>
      <c r="R322" s="13" t="n">
        <v>0</v>
      </c>
      <c r="S322" s="13" t="n">
        <v>0</v>
      </c>
    </row>
    <row r="323" customFormat="false" ht="14.25" hidden="false" customHeight="false" outlineLevel="0" collapsed="false">
      <c r="A323" s="17"/>
      <c r="B323" s="13" t="n">
        <v>319</v>
      </c>
      <c r="C323" s="14" t="s">
        <v>653</v>
      </c>
      <c r="D323" s="14" t="s">
        <v>654</v>
      </c>
      <c r="E323" s="14" t="n">
        <v>22</v>
      </c>
      <c r="F323" s="13" t="n">
        <v>0</v>
      </c>
      <c r="G323" s="13" t="n">
        <v>0</v>
      </c>
      <c r="H323" s="13" t="n">
        <v>0</v>
      </c>
      <c r="I323" s="13" t="n">
        <v>0</v>
      </c>
      <c r="J323" s="13" t="n">
        <v>4</v>
      </c>
      <c r="K323" s="13" t="n">
        <v>0</v>
      </c>
      <c r="L323" s="13" t="n">
        <v>2</v>
      </c>
      <c r="M323" s="13" t="n">
        <v>0</v>
      </c>
      <c r="N323" s="13" t="n">
        <v>0</v>
      </c>
      <c r="O323" s="13" t="n">
        <v>0</v>
      </c>
      <c r="P323" s="13" t="n">
        <v>0</v>
      </c>
      <c r="Q323" s="13" t="n">
        <v>1.99332881436067</v>
      </c>
      <c r="R323" s="13" t="n">
        <v>0</v>
      </c>
      <c r="S323" s="13" t="n">
        <v>1.35940868368548</v>
      </c>
    </row>
    <row r="324" customFormat="false" ht="14.25" hidden="false" customHeight="false" outlineLevel="0" collapsed="false">
      <c r="A324" s="17"/>
      <c r="B324" s="13" t="n">
        <v>320</v>
      </c>
      <c r="C324" s="14" t="s">
        <v>655</v>
      </c>
      <c r="D324" s="14" t="s">
        <v>656</v>
      </c>
      <c r="E324" s="14" t="n">
        <v>19</v>
      </c>
      <c r="F324" s="13" t="n">
        <v>0</v>
      </c>
      <c r="G324" s="13" t="n">
        <v>0</v>
      </c>
      <c r="H324" s="13" t="n">
        <v>4</v>
      </c>
      <c r="I324" s="13" t="n">
        <v>0</v>
      </c>
      <c r="J324" s="13" t="n">
        <v>0</v>
      </c>
      <c r="K324" s="13" t="n">
        <v>0</v>
      </c>
      <c r="L324" s="13" t="n">
        <v>0</v>
      </c>
      <c r="M324" s="13" t="n">
        <v>0</v>
      </c>
      <c r="N324" s="13" t="n">
        <v>0</v>
      </c>
      <c r="O324" s="13" t="n">
        <v>7.77055508578019</v>
      </c>
      <c r="P324" s="13" t="n">
        <v>0</v>
      </c>
      <c r="Q324" s="13" t="n">
        <v>0</v>
      </c>
      <c r="R324" s="13" t="n">
        <v>0</v>
      </c>
      <c r="S324" s="13" t="n">
        <v>0</v>
      </c>
    </row>
    <row r="325" customFormat="false" ht="14.25" hidden="false" customHeight="false" outlineLevel="0" collapsed="false">
      <c r="A325" s="17"/>
      <c r="B325" s="13" t="n">
        <v>321</v>
      </c>
      <c r="C325" s="14" t="s">
        <v>657</v>
      </c>
      <c r="D325" s="14" t="s">
        <v>658</v>
      </c>
      <c r="E325" s="14" t="n">
        <v>20</v>
      </c>
      <c r="F325" s="13" t="n">
        <v>0</v>
      </c>
      <c r="G325" s="13" t="n">
        <v>0</v>
      </c>
      <c r="H325" s="13" t="n">
        <v>0</v>
      </c>
      <c r="I325" s="13" t="n">
        <v>6</v>
      </c>
      <c r="J325" s="13" t="n">
        <v>0</v>
      </c>
      <c r="K325" s="13" t="n">
        <v>0</v>
      </c>
      <c r="L325" s="13" t="n">
        <v>3</v>
      </c>
      <c r="M325" s="13" t="n">
        <v>0</v>
      </c>
      <c r="N325" s="13" t="n">
        <v>0</v>
      </c>
      <c r="O325" s="13" t="n">
        <v>0</v>
      </c>
      <c r="P325" s="13" t="n">
        <v>4.89685474245645</v>
      </c>
      <c r="Q325" s="13" t="n">
        <v>0</v>
      </c>
      <c r="R325" s="13" t="n">
        <v>0</v>
      </c>
      <c r="S325" s="13" t="n">
        <v>2.03911302552823</v>
      </c>
    </row>
    <row r="326" customFormat="false" ht="14.25" hidden="false" customHeight="false" outlineLevel="0" collapsed="false">
      <c r="A326" s="17"/>
      <c r="B326" s="13" t="n">
        <v>322</v>
      </c>
      <c r="C326" s="14" t="s">
        <v>659</v>
      </c>
      <c r="D326" s="14" t="s">
        <v>660</v>
      </c>
      <c r="E326" s="14" t="n">
        <v>22</v>
      </c>
      <c r="F326" s="13" t="n">
        <v>0</v>
      </c>
      <c r="G326" s="13" t="n">
        <v>0</v>
      </c>
      <c r="H326" s="13" t="n">
        <v>0</v>
      </c>
      <c r="I326" s="13" t="n">
        <v>9</v>
      </c>
      <c r="J326" s="13" t="n">
        <v>3</v>
      </c>
      <c r="K326" s="13" t="n">
        <v>6</v>
      </c>
      <c r="L326" s="13" t="n">
        <v>6</v>
      </c>
      <c r="M326" s="13" t="n">
        <v>0</v>
      </c>
      <c r="N326" s="13" t="n">
        <v>0</v>
      </c>
      <c r="O326" s="13" t="n">
        <v>0</v>
      </c>
      <c r="P326" s="13" t="n">
        <v>7.34528211368467</v>
      </c>
      <c r="Q326" s="13" t="n">
        <v>1.4949966107705</v>
      </c>
      <c r="R326" s="13" t="n">
        <v>5.37663064613494</v>
      </c>
      <c r="S326" s="13" t="n">
        <v>4.07822605105645</v>
      </c>
    </row>
    <row r="327" customFormat="false" ht="14.25" hidden="false" customHeight="false" outlineLevel="0" collapsed="false">
      <c r="A327" s="17"/>
      <c r="B327" s="13" t="n">
        <v>323</v>
      </c>
      <c r="C327" s="14" t="s">
        <v>661</v>
      </c>
      <c r="D327" s="14" t="s">
        <v>662</v>
      </c>
      <c r="E327" s="14" t="n">
        <v>19</v>
      </c>
      <c r="F327" s="13" t="n">
        <v>0</v>
      </c>
      <c r="G327" s="13" t="n">
        <v>0</v>
      </c>
      <c r="H327" s="13" t="n">
        <v>0</v>
      </c>
      <c r="I327" s="13" t="n">
        <v>3</v>
      </c>
      <c r="J327" s="13" t="n">
        <v>0</v>
      </c>
      <c r="K327" s="13" t="n">
        <v>0</v>
      </c>
      <c r="L327" s="13" t="n">
        <v>0</v>
      </c>
      <c r="M327" s="13" t="n">
        <v>0</v>
      </c>
      <c r="N327" s="13" t="n">
        <v>0</v>
      </c>
      <c r="O327" s="13" t="n">
        <v>0</v>
      </c>
      <c r="P327" s="13" t="n">
        <v>2.44842737122822</v>
      </c>
      <c r="Q327" s="13" t="n">
        <v>0</v>
      </c>
      <c r="R327" s="13" t="n">
        <v>0</v>
      </c>
      <c r="S327" s="13" t="n">
        <v>0</v>
      </c>
    </row>
    <row r="328" customFormat="false" ht="14.25" hidden="false" customHeight="false" outlineLevel="0" collapsed="false">
      <c r="A328" s="17"/>
      <c r="B328" s="13" t="n">
        <v>324</v>
      </c>
      <c r="C328" s="14" t="s">
        <v>663</v>
      </c>
      <c r="D328" s="14" t="s">
        <v>664</v>
      </c>
      <c r="E328" s="14" t="n">
        <v>21</v>
      </c>
      <c r="F328" s="13" t="n">
        <v>0</v>
      </c>
      <c r="G328" s="13" t="n">
        <v>0</v>
      </c>
      <c r="H328" s="13" t="n">
        <v>0</v>
      </c>
      <c r="I328" s="13" t="n">
        <v>0</v>
      </c>
      <c r="J328" s="13" t="n">
        <v>3</v>
      </c>
      <c r="K328" s="13" t="n">
        <v>0</v>
      </c>
      <c r="L328" s="13" t="n">
        <v>0</v>
      </c>
      <c r="M328" s="13" t="n">
        <v>0</v>
      </c>
      <c r="N328" s="13" t="n">
        <v>0</v>
      </c>
      <c r="O328" s="13" t="n">
        <v>0</v>
      </c>
      <c r="P328" s="13" t="n">
        <v>0</v>
      </c>
      <c r="Q328" s="13" t="n">
        <v>1.4949966107705</v>
      </c>
      <c r="R328" s="13" t="n">
        <v>0</v>
      </c>
      <c r="S328" s="13" t="n">
        <v>0</v>
      </c>
    </row>
    <row r="329" customFormat="false" ht="14.25" hidden="false" customHeight="false" outlineLevel="0" collapsed="false">
      <c r="A329" s="17"/>
      <c r="B329" s="13" t="n">
        <v>325</v>
      </c>
      <c r="C329" s="14" t="s">
        <v>665</v>
      </c>
      <c r="D329" s="14" t="s">
        <v>666</v>
      </c>
      <c r="E329" s="14" t="n">
        <v>20</v>
      </c>
      <c r="F329" s="13" t="n">
        <v>0</v>
      </c>
      <c r="G329" s="13" t="n">
        <v>0</v>
      </c>
      <c r="H329" s="13" t="n">
        <v>6</v>
      </c>
      <c r="I329" s="13" t="n">
        <v>4</v>
      </c>
      <c r="J329" s="13" t="n">
        <v>1</v>
      </c>
      <c r="K329" s="13" t="n">
        <v>1</v>
      </c>
      <c r="L329" s="13" t="n">
        <v>1</v>
      </c>
      <c r="M329" s="13" t="n">
        <v>0</v>
      </c>
      <c r="N329" s="13" t="n">
        <v>0</v>
      </c>
      <c r="O329" s="13" t="n">
        <v>11.6558326286703</v>
      </c>
      <c r="P329" s="13" t="n">
        <v>3.2645698283043</v>
      </c>
      <c r="Q329" s="13" t="n">
        <v>0.498332203590167</v>
      </c>
      <c r="R329" s="13" t="n">
        <v>0.896105107689156</v>
      </c>
      <c r="S329" s="13" t="n">
        <v>0.679704341842742</v>
      </c>
    </row>
    <row r="330" customFormat="false" ht="14.25" hidden="false" customHeight="false" outlineLevel="0" collapsed="false">
      <c r="A330" s="17"/>
      <c r="B330" s="13" t="n">
        <v>326</v>
      </c>
      <c r="C330" s="14" t="s">
        <v>667</v>
      </c>
      <c r="D330" s="14" t="s">
        <v>668</v>
      </c>
      <c r="E330" s="14" t="n">
        <v>22</v>
      </c>
      <c r="F330" s="13" t="n">
        <v>0</v>
      </c>
      <c r="G330" s="13" t="n">
        <v>0</v>
      </c>
      <c r="H330" s="13" t="n">
        <v>6</v>
      </c>
      <c r="I330" s="13" t="n">
        <v>0</v>
      </c>
      <c r="J330" s="13" t="n">
        <v>0</v>
      </c>
      <c r="K330" s="13" t="n">
        <v>0</v>
      </c>
      <c r="L330" s="13" t="n">
        <v>4</v>
      </c>
      <c r="M330" s="13" t="n">
        <v>0</v>
      </c>
      <c r="N330" s="13" t="n">
        <v>0</v>
      </c>
      <c r="O330" s="13" t="n">
        <v>11.6558326286703</v>
      </c>
      <c r="P330" s="13" t="n">
        <v>0</v>
      </c>
      <c r="Q330" s="13" t="n">
        <v>0</v>
      </c>
      <c r="R330" s="13" t="n">
        <v>0</v>
      </c>
      <c r="S330" s="13" t="n">
        <v>2.71881736737097</v>
      </c>
    </row>
    <row r="331" customFormat="false" ht="14.25" hidden="false" customHeight="false" outlineLevel="0" collapsed="false">
      <c r="A331" s="17"/>
      <c r="B331" s="13" t="n">
        <v>327</v>
      </c>
      <c r="C331" s="14" t="s">
        <v>669</v>
      </c>
      <c r="D331" s="14" t="s">
        <v>670</v>
      </c>
      <c r="E331" s="14" t="n">
        <v>22</v>
      </c>
      <c r="F331" s="13" t="n">
        <v>3</v>
      </c>
      <c r="G331" s="13" t="n">
        <v>0</v>
      </c>
      <c r="H331" s="13" t="n">
        <v>0</v>
      </c>
      <c r="I331" s="13" t="n">
        <v>0</v>
      </c>
      <c r="J331" s="13" t="n">
        <v>2</v>
      </c>
      <c r="K331" s="13" t="n">
        <v>0</v>
      </c>
      <c r="L331" s="13" t="n">
        <v>1</v>
      </c>
      <c r="M331" s="13" t="n">
        <v>5.58992555572152</v>
      </c>
      <c r="N331" s="13" t="n">
        <v>0</v>
      </c>
      <c r="O331" s="13" t="n">
        <v>0</v>
      </c>
      <c r="P331" s="13" t="n">
        <v>0</v>
      </c>
      <c r="Q331" s="13" t="n">
        <v>0.996664407180334</v>
      </c>
      <c r="R331" s="13" t="n">
        <v>0</v>
      </c>
      <c r="S331" s="13" t="n">
        <v>0.679704341842742</v>
      </c>
    </row>
    <row r="332" customFormat="false" ht="14.25" hidden="false" customHeight="false" outlineLevel="0" collapsed="false">
      <c r="A332" s="17"/>
      <c r="B332" s="13" t="n">
        <v>328</v>
      </c>
      <c r="C332" s="14" t="s">
        <v>671</v>
      </c>
      <c r="D332" s="14" t="s">
        <v>672</v>
      </c>
      <c r="E332" s="14" t="n">
        <v>24</v>
      </c>
      <c r="F332" s="13" t="n">
        <v>0</v>
      </c>
      <c r="G332" s="13" t="n">
        <v>0</v>
      </c>
      <c r="H332" s="13" t="n">
        <v>0</v>
      </c>
      <c r="I332" s="13" t="n">
        <v>0</v>
      </c>
      <c r="J332" s="13" t="n">
        <v>0</v>
      </c>
      <c r="K332" s="13" t="n">
        <v>3</v>
      </c>
      <c r="L332" s="13" t="n">
        <v>2</v>
      </c>
      <c r="M332" s="13" t="n">
        <v>0</v>
      </c>
      <c r="N332" s="13" t="n">
        <v>0</v>
      </c>
      <c r="O332" s="13" t="n">
        <v>0</v>
      </c>
      <c r="P332" s="13" t="n">
        <v>0</v>
      </c>
      <c r="Q332" s="13" t="n">
        <v>0</v>
      </c>
      <c r="R332" s="13" t="n">
        <v>2.68831532306747</v>
      </c>
      <c r="S332" s="13" t="n">
        <v>1.35940868368548</v>
      </c>
    </row>
    <row r="333" customFormat="false" ht="14.25" hidden="false" customHeight="false" outlineLevel="0" collapsed="false">
      <c r="A333" s="17"/>
      <c r="B333" s="13" t="n">
        <v>329</v>
      </c>
      <c r="C333" s="14" t="s">
        <v>673</v>
      </c>
      <c r="D333" s="14" t="s">
        <v>674</v>
      </c>
      <c r="E333" s="14" t="n">
        <v>22</v>
      </c>
      <c r="F333" s="13" t="n">
        <v>0</v>
      </c>
      <c r="G333" s="13" t="n">
        <v>4</v>
      </c>
      <c r="H333" s="13" t="n">
        <v>0</v>
      </c>
      <c r="I333" s="13" t="n">
        <v>0</v>
      </c>
      <c r="J333" s="13" t="n">
        <v>0</v>
      </c>
      <c r="K333" s="13" t="n">
        <v>0</v>
      </c>
      <c r="L333" s="13" t="n">
        <v>0</v>
      </c>
      <c r="M333" s="13" t="n">
        <v>0</v>
      </c>
      <c r="N333" s="13" t="n">
        <v>8.09269791769065</v>
      </c>
      <c r="O333" s="13" t="n">
        <v>0</v>
      </c>
      <c r="P333" s="13" t="n">
        <v>0</v>
      </c>
      <c r="Q333" s="13" t="n">
        <v>0</v>
      </c>
      <c r="R333" s="13" t="n">
        <v>0</v>
      </c>
      <c r="S333" s="13" t="n">
        <v>0</v>
      </c>
    </row>
    <row r="334" customFormat="false" ht="14.25" hidden="false" customHeight="false" outlineLevel="0" collapsed="false">
      <c r="A334" s="17"/>
      <c r="B334" s="13" t="n">
        <v>330</v>
      </c>
      <c r="C334" s="14" t="s">
        <v>675</v>
      </c>
      <c r="D334" s="14" t="s">
        <v>676</v>
      </c>
      <c r="E334" s="14" t="n">
        <v>20</v>
      </c>
      <c r="F334" s="13" t="n">
        <v>0</v>
      </c>
      <c r="G334" s="13" t="n">
        <v>0</v>
      </c>
      <c r="H334" s="13" t="n">
        <v>0</v>
      </c>
      <c r="I334" s="13" t="n">
        <v>0</v>
      </c>
      <c r="J334" s="13" t="n">
        <v>0</v>
      </c>
      <c r="K334" s="13" t="n">
        <v>3</v>
      </c>
      <c r="L334" s="13" t="n">
        <v>0</v>
      </c>
      <c r="M334" s="13" t="n">
        <v>0</v>
      </c>
      <c r="N334" s="13" t="n">
        <v>0</v>
      </c>
      <c r="O334" s="13" t="n">
        <v>0</v>
      </c>
      <c r="P334" s="13" t="n">
        <v>0</v>
      </c>
      <c r="Q334" s="13" t="n">
        <v>0</v>
      </c>
      <c r="R334" s="13" t="n">
        <v>2.68831532306747</v>
      </c>
      <c r="S334" s="13" t="n">
        <v>0</v>
      </c>
    </row>
    <row r="335" customFormat="false" ht="14.25" hidden="false" customHeight="false" outlineLevel="0" collapsed="false">
      <c r="A335" s="17"/>
      <c r="B335" s="13" t="n">
        <v>331</v>
      </c>
      <c r="C335" s="14" t="s">
        <v>677</v>
      </c>
      <c r="D335" s="14" t="s">
        <v>678</v>
      </c>
      <c r="E335" s="14" t="n">
        <v>21</v>
      </c>
      <c r="F335" s="13" t="n">
        <v>0</v>
      </c>
      <c r="G335" s="13" t="n">
        <v>0</v>
      </c>
      <c r="H335" s="13" t="n">
        <v>0</v>
      </c>
      <c r="I335" s="13" t="n">
        <v>0</v>
      </c>
      <c r="J335" s="13" t="n">
        <v>0</v>
      </c>
      <c r="K335" s="13" t="n">
        <v>1</v>
      </c>
      <c r="L335" s="13" t="n">
        <v>4</v>
      </c>
      <c r="M335" s="13" t="n">
        <v>0</v>
      </c>
      <c r="N335" s="13" t="n">
        <v>0</v>
      </c>
      <c r="O335" s="13" t="n">
        <v>0</v>
      </c>
      <c r="P335" s="13" t="n">
        <v>0</v>
      </c>
      <c r="Q335" s="13" t="n">
        <v>0</v>
      </c>
      <c r="R335" s="13" t="n">
        <v>0.896105107689156</v>
      </c>
      <c r="S335" s="13" t="n">
        <v>2.71881736737097</v>
      </c>
    </row>
    <row r="336" customFormat="false" ht="14.25" hidden="false" customHeight="false" outlineLevel="0" collapsed="false">
      <c r="A336" s="17"/>
      <c r="B336" s="13" t="n">
        <v>332</v>
      </c>
      <c r="C336" s="14" t="s">
        <v>679</v>
      </c>
      <c r="D336" s="14" t="s">
        <v>680</v>
      </c>
      <c r="E336" s="14" t="n">
        <v>20</v>
      </c>
      <c r="F336" s="13" t="n">
        <v>7</v>
      </c>
      <c r="G336" s="13" t="n">
        <v>0</v>
      </c>
      <c r="H336" s="13" t="n">
        <v>6</v>
      </c>
      <c r="I336" s="13" t="n">
        <v>0</v>
      </c>
      <c r="J336" s="13" t="n">
        <v>8</v>
      </c>
      <c r="K336" s="13" t="n">
        <v>6</v>
      </c>
      <c r="L336" s="13" t="n">
        <v>1</v>
      </c>
      <c r="M336" s="13" t="n">
        <v>13.0431596300169</v>
      </c>
      <c r="N336" s="13" t="n">
        <v>0</v>
      </c>
      <c r="O336" s="13" t="n">
        <v>11.6558326286703</v>
      </c>
      <c r="P336" s="13" t="n">
        <v>0</v>
      </c>
      <c r="Q336" s="13" t="n">
        <v>3.98665762872134</v>
      </c>
      <c r="R336" s="13" t="n">
        <v>5.37663064613494</v>
      </c>
      <c r="S336" s="13" t="n">
        <v>0.679704341842742</v>
      </c>
    </row>
    <row r="337" customFormat="false" ht="14.25" hidden="false" customHeight="false" outlineLevel="0" collapsed="false">
      <c r="A337" s="17"/>
      <c r="B337" s="13" t="n">
        <v>333</v>
      </c>
      <c r="C337" s="14" t="s">
        <v>681</v>
      </c>
      <c r="D337" s="14" t="s">
        <v>682</v>
      </c>
      <c r="E337" s="14" t="n">
        <v>18</v>
      </c>
      <c r="F337" s="13" t="n">
        <v>0</v>
      </c>
      <c r="G337" s="13" t="n">
        <v>0</v>
      </c>
      <c r="H337" s="13" t="n">
        <v>0</v>
      </c>
      <c r="I337" s="13" t="n">
        <v>3</v>
      </c>
      <c r="J337" s="13" t="n">
        <v>0</v>
      </c>
      <c r="K337" s="13" t="n">
        <v>2</v>
      </c>
      <c r="L337" s="13" t="n">
        <v>0</v>
      </c>
      <c r="M337" s="13" t="n">
        <v>0</v>
      </c>
      <c r="N337" s="13" t="n">
        <v>0</v>
      </c>
      <c r="O337" s="13" t="n">
        <v>0</v>
      </c>
      <c r="P337" s="13" t="n">
        <v>2.44842737122822</v>
      </c>
      <c r="Q337" s="13" t="n">
        <v>0</v>
      </c>
      <c r="R337" s="13" t="n">
        <v>1.79221021537831</v>
      </c>
      <c r="S337" s="13" t="n">
        <v>0</v>
      </c>
    </row>
    <row r="338" customFormat="false" ht="14.25" hidden="false" customHeight="false" outlineLevel="0" collapsed="false">
      <c r="A338" s="17"/>
      <c r="B338" s="13" t="n">
        <v>334</v>
      </c>
      <c r="C338" s="14" t="s">
        <v>683</v>
      </c>
      <c r="D338" s="14" t="s">
        <v>684</v>
      </c>
      <c r="E338" s="14" t="n">
        <v>21</v>
      </c>
      <c r="F338" s="13" t="n">
        <v>0</v>
      </c>
      <c r="G338" s="13" t="n">
        <v>0</v>
      </c>
      <c r="H338" s="13" t="n">
        <v>0</v>
      </c>
      <c r="I338" s="13" t="n">
        <v>0</v>
      </c>
      <c r="J338" s="13" t="n">
        <v>2</v>
      </c>
      <c r="K338" s="13" t="n">
        <v>0</v>
      </c>
      <c r="L338" s="13" t="n">
        <v>4</v>
      </c>
      <c r="M338" s="13" t="n">
        <v>0</v>
      </c>
      <c r="N338" s="13" t="n">
        <v>0</v>
      </c>
      <c r="O338" s="13" t="n">
        <v>0</v>
      </c>
      <c r="P338" s="13" t="n">
        <v>0</v>
      </c>
      <c r="Q338" s="13" t="n">
        <v>0.996664407180334</v>
      </c>
      <c r="R338" s="13" t="n">
        <v>0</v>
      </c>
      <c r="S338" s="13" t="n">
        <v>2.71881736737097</v>
      </c>
    </row>
    <row r="339" customFormat="false" ht="14.25" hidden="false" customHeight="false" outlineLevel="0" collapsed="false">
      <c r="A339" s="17"/>
      <c r="B339" s="13" t="n">
        <v>335</v>
      </c>
      <c r="C339" s="14" t="s">
        <v>685</v>
      </c>
      <c r="D339" s="14" t="s">
        <v>686</v>
      </c>
      <c r="E339" s="14" t="n">
        <v>22</v>
      </c>
      <c r="F339" s="13" t="n">
        <v>0</v>
      </c>
      <c r="G339" s="13" t="n">
        <v>4</v>
      </c>
      <c r="H339" s="13" t="n">
        <v>0</v>
      </c>
      <c r="I339" s="13" t="n">
        <v>1</v>
      </c>
      <c r="J339" s="13" t="n">
        <v>0</v>
      </c>
      <c r="K339" s="13" t="n">
        <v>0</v>
      </c>
      <c r="L339" s="13" t="n">
        <v>2</v>
      </c>
      <c r="M339" s="13" t="n">
        <v>0</v>
      </c>
      <c r="N339" s="13" t="n">
        <v>8.09269791769065</v>
      </c>
      <c r="O339" s="13" t="n">
        <v>0</v>
      </c>
      <c r="P339" s="13" t="n">
        <v>0.816142457076075</v>
      </c>
      <c r="Q339" s="13" t="n">
        <v>0</v>
      </c>
      <c r="R339" s="13" t="n">
        <v>0</v>
      </c>
      <c r="S339" s="13" t="n">
        <v>1.35940868368548</v>
      </c>
    </row>
    <row r="340" customFormat="false" ht="14.25" hidden="false" customHeight="false" outlineLevel="0" collapsed="false">
      <c r="A340" s="17"/>
      <c r="B340" s="13" t="n">
        <v>336</v>
      </c>
      <c r="C340" s="14" t="s">
        <v>687</v>
      </c>
      <c r="D340" s="14" t="s">
        <v>688</v>
      </c>
      <c r="E340" s="14" t="n">
        <v>19</v>
      </c>
      <c r="F340" s="13" t="n">
        <v>0</v>
      </c>
      <c r="G340" s="13" t="n">
        <v>6</v>
      </c>
      <c r="H340" s="13" t="n">
        <v>0</v>
      </c>
      <c r="I340" s="13" t="n">
        <v>2</v>
      </c>
      <c r="J340" s="13" t="n">
        <v>0</v>
      </c>
      <c r="K340" s="13" t="n">
        <v>1</v>
      </c>
      <c r="L340" s="13" t="n">
        <v>0</v>
      </c>
      <c r="M340" s="13" t="n">
        <v>0</v>
      </c>
      <c r="N340" s="13" t="n">
        <v>12.139046876536</v>
      </c>
      <c r="O340" s="13" t="n">
        <v>0</v>
      </c>
      <c r="P340" s="13" t="n">
        <v>1.63228491415215</v>
      </c>
      <c r="Q340" s="13" t="n">
        <v>0</v>
      </c>
      <c r="R340" s="13" t="n">
        <v>0.896105107689156</v>
      </c>
      <c r="S340" s="13" t="n">
        <v>0</v>
      </c>
    </row>
    <row r="341" customFormat="false" ht="14.25" hidden="false" customHeight="false" outlineLevel="0" collapsed="false">
      <c r="A341" s="17"/>
      <c r="B341" s="13" t="n">
        <v>337</v>
      </c>
      <c r="C341" s="14" t="s">
        <v>689</v>
      </c>
      <c r="D341" s="14" t="s">
        <v>690</v>
      </c>
      <c r="E341" s="14" t="n">
        <v>23</v>
      </c>
      <c r="F341" s="13" t="n">
        <v>3</v>
      </c>
      <c r="G341" s="13" t="n">
        <v>4</v>
      </c>
      <c r="H341" s="13" t="n">
        <v>0</v>
      </c>
      <c r="I341" s="13" t="n">
        <v>0</v>
      </c>
      <c r="J341" s="13" t="n">
        <v>0</v>
      </c>
      <c r="K341" s="13" t="n">
        <v>0</v>
      </c>
      <c r="L341" s="13" t="n">
        <v>1</v>
      </c>
      <c r="M341" s="13" t="n">
        <v>5.58992555572152</v>
      </c>
      <c r="N341" s="13" t="n">
        <v>8.09269791769065</v>
      </c>
      <c r="O341" s="13" t="n">
        <v>0</v>
      </c>
      <c r="P341" s="13" t="n">
        <v>0</v>
      </c>
      <c r="Q341" s="13" t="n">
        <v>0</v>
      </c>
      <c r="R341" s="13" t="n">
        <v>0</v>
      </c>
      <c r="S341" s="13" t="n">
        <v>0.679704341842742</v>
      </c>
    </row>
    <row r="342" customFormat="false" ht="14.25" hidden="false" customHeight="false" outlineLevel="0" collapsed="false">
      <c r="A342" s="17"/>
      <c r="B342" s="13" t="n">
        <v>338</v>
      </c>
      <c r="C342" s="14" t="s">
        <v>691</v>
      </c>
      <c r="D342" s="14" t="s">
        <v>692</v>
      </c>
      <c r="E342" s="14" t="n">
        <v>24</v>
      </c>
      <c r="F342" s="13" t="n">
        <v>0</v>
      </c>
      <c r="G342" s="13" t="n">
        <v>0</v>
      </c>
      <c r="H342" s="13" t="n">
        <v>0</v>
      </c>
      <c r="I342" s="13" t="n">
        <v>0</v>
      </c>
      <c r="J342" s="13" t="n">
        <v>0</v>
      </c>
      <c r="K342" s="13" t="n">
        <v>0</v>
      </c>
      <c r="L342" s="13" t="n">
        <v>3</v>
      </c>
      <c r="M342" s="13" t="n">
        <v>0</v>
      </c>
      <c r="N342" s="13" t="n">
        <v>0</v>
      </c>
      <c r="O342" s="13" t="n">
        <v>0</v>
      </c>
      <c r="P342" s="13" t="n">
        <v>0</v>
      </c>
      <c r="Q342" s="13" t="n">
        <v>0</v>
      </c>
      <c r="R342" s="13" t="n">
        <v>0</v>
      </c>
      <c r="S342" s="13" t="n">
        <v>2.03911302552823</v>
      </c>
    </row>
    <row r="343" customFormat="false" ht="14.25" hidden="false" customHeight="false" outlineLevel="0" collapsed="false">
      <c r="A343" s="17"/>
      <c r="B343" s="13" t="n">
        <v>339</v>
      </c>
      <c r="C343" s="14" t="s">
        <v>693</v>
      </c>
      <c r="D343" s="14" t="s">
        <v>694</v>
      </c>
      <c r="E343" s="14" t="n">
        <v>20</v>
      </c>
      <c r="F343" s="13" t="n">
        <v>0</v>
      </c>
      <c r="G343" s="13" t="n">
        <v>0</v>
      </c>
      <c r="H343" s="13" t="n">
        <v>0</v>
      </c>
      <c r="I343" s="13" t="n">
        <v>0</v>
      </c>
      <c r="J343" s="13" t="n">
        <v>3</v>
      </c>
      <c r="K343" s="13" t="n">
        <v>0</v>
      </c>
      <c r="L343" s="13" t="n">
        <v>0</v>
      </c>
      <c r="M343" s="13" t="n">
        <v>0</v>
      </c>
      <c r="N343" s="13" t="n">
        <v>0</v>
      </c>
      <c r="O343" s="13" t="n">
        <v>0</v>
      </c>
      <c r="P343" s="13" t="n">
        <v>0</v>
      </c>
      <c r="Q343" s="13" t="n">
        <v>1.4949966107705</v>
      </c>
      <c r="R343" s="13" t="n">
        <v>0</v>
      </c>
      <c r="S343" s="13" t="n">
        <v>0</v>
      </c>
    </row>
    <row r="344" customFormat="false" ht="14.25" hidden="false" customHeight="false" outlineLevel="0" collapsed="false">
      <c r="A344" s="17"/>
      <c r="B344" s="13" t="n">
        <v>340</v>
      </c>
      <c r="C344" s="14" t="s">
        <v>695</v>
      </c>
      <c r="D344" s="14" t="s">
        <v>696</v>
      </c>
      <c r="E344" s="14" t="n">
        <v>21</v>
      </c>
      <c r="F344" s="13" t="n">
        <v>0</v>
      </c>
      <c r="G344" s="13" t="n">
        <v>0</v>
      </c>
      <c r="H344" s="13" t="n">
        <v>0</v>
      </c>
      <c r="I344" s="13" t="n">
        <v>0</v>
      </c>
      <c r="J344" s="13" t="n">
        <v>4</v>
      </c>
      <c r="K344" s="13" t="n">
        <v>0</v>
      </c>
      <c r="L344" s="13" t="n">
        <v>0</v>
      </c>
      <c r="M344" s="13" t="n">
        <v>0</v>
      </c>
      <c r="N344" s="13" t="n">
        <v>0</v>
      </c>
      <c r="O344" s="13" t="n">
        <v>0</v>
      </c>
      <c r="P344" s="13" t="n">
        <v>0</v>
      </c>
      <c r="Q344" s="13" t="n">
        <v>1.99332881436067</v>
      </c>
      <c r="R344" s="13" t="n">
        <v>0</v>
      </c>
      <c r="S344" s="13" t="n">
        <v>0</v>
      </c>
    </row>
    <row r="345" customFormat="false" ht="14.25" hidden="false" customHeight="false" outlineLevel="0" collapsed="false">
      <c r="A345" s="17"/>
      <c r="B345" s="13" t="n">
        <v>341</v>
      </c>
      <c r="C345" s="14" t="s">
        <v>697</v>
      </c>
      <c r="D345" s="14" t="s">
        <v>698</v>
      </c>
      <c r="E345" s="14" t="n">
        <v>20</v>
      </c>
      <c r="F345" s="13" t="n">
        <v>4</v>
      </c>
      <c r="G345" s="13" t="n">
        <v>28</v>
      </c>
      <c r="H345" s="13" t="n">
        <v>13</v>
      </c>
      <c r="I345" s="13" t="n">
        <v>19</v>
      </c>
      <c r="J345" s="13" t="n">
        <v>29</v>
      </c>
      <c r="K345" s="13" t="n">
        <v>4</v>
      </c>
      <c r="L345" s="13" t="n">
        <v>19</v>
      </c>
      <c r="M345" s="13" t="n">
        <v>7.45323407429536</v>
      </c>
      <c r="N345" s="13" t="n">
        <v>56.6488854238345</v>
      </c>
      <c r="O345" s="13" t="n">
        <v>25.2543040287856</v>
      </c>
      <c r="P345" s="13" t="n">
        <v>15.5067066844454</v>
      </c>
      <c r="Q345" s="13" t="n">
        <v>14.4516339041148</v>
      </c>
      <c r="R345" s="13" t="n">
        <v>3.58442043075663</v>
      </c>
      <c r="S345" s="13" t="n">
        <v>12.9143824950121</v>
      </c>
    </row>
    <row r="346" customFormat="false" ht="14.25" hidden="false" customHeight="false" outlineLevel="0" collapsed="false">
      <c r="A346" s="17"/>
      <c r="B346" s="13" t="n">
        <v>342</v>
      </c>
      <c r="C346" s="14" t="s">
        <v>699</v>
      </c>
      <c r="D346" s="14" t="s">
        <v>700</v>
      </c>
      <c r="E346" s="14" t="n">
        <v>23</v>
      </c>
      <c r="F346" s="13" t="n">
        <v>0</v>
      </c>
      <c r="G346" s="13" t="n">
        <v>0</v>
      </c>
      <c r="H346" s="13" t="n">
        <v>0</v>
      </c>
      <c r="I346" s="13" t="n">
        <v>1</v>
      </c>
      <c r="J346" s="13" t="n">
        <v>4</v>
      </c>
      <c r="K346" s="13" t="n">
        <v>1</v>
      </c>
      <c r="L346" s="13" t="n">
        <v>1</v>
      </c>
      <c r="M346" s="13" t="n">
        <v>0</v>
      </c>
      <c r="N346" s="13" t="n">
        <v>0</v>
      </c>
      <c r="O346" s="13" t="n">
        <v>0</v>
      </c>
      <c r="P346" s="13" t="n">
        <v>0.816142457076075</v>
      </c>
      <c r="Q346" s="13" t="n">
        <v>1.99332881436067</v>
      </c>
      <c r="R346" s="13" t="n">
        <v>0.896105107689156</v>
      </c>
      <c r="S346" s="13" t="n">
        <v>0.679704341842742</v>
      </c>
    </row>
    <row r="347" customFormat="false" ht="14.25" hidden="false" customHeight="false" outlineLevel="0" collapsed="false">
      <c r="A347" s="17"/>
      <c r="B347" s="13" t="n">
        <v>343</v>
      </c>
      <c r="C347" s="14" t="s">
        <v>701</v>
      </c>
      <c r="D347" s="14" t="s">
        <v>702</v>
      </c>
      <c r="E347" s="14" t="n">
        <v>20</v>
      </c>
      <c r="F347" s="13" t="n">
        <v>0</v>
      </c>
      <c r="G347" s="13" t="n">
        <v>0</v>
      </c>
      <c r="H347" s="13" t="n">
        <v>0</v>
      </c>
      <c r="I347" s="13" t="n">
        <v>0</v>
      </c>
      <c r="J347" s="13" t="n">
        <v>0</v>
      </c>
      <c r="K347" s="13" t="n">
        <v>0</v>
      </c>
      <c r="L347" s="13" t="n">
        <v>3</v>
      </c>
      <c r="M347" s="13" t="n">
        <v>0</v>
      </c>
      <c r="N347" s="13" t="n">
        <v>0</v>
      </c>
      <c r="O347" s="13" t="n">
        <v>0</v>
      </c>
      <c r="P347" s="13" t="n">
        <v>0</v>
      </c>
      <c r="Q347" s="13" t="n">
        <v>0</v>
      </c>
      <c r="R347" s="13" t="n">
        <v>0</v>
      </c>
      <c r="S347" s="13" t="n">
        <v>2.03911302552823</v>
      </c>
    </row>
    <row r="348" customFormat="false" ht="14.25" hidden="false" customHeight="false" outlineLevel="0" collapsed="false">
      <c r="A348" s="17"/>
      <c r="B348" s="13" t="n">
        <v>344</v>
      </c>
      <c r="C348" s="14" t="s">
        <v>703</v>
      </c>
      <c r="D348" s="14" t="s">
        <v>704</v>
      </c>
      <c r="E348" s="14" t="n">
        <v>19</v>
      </c>
      <c r="F348" s="13" t="n">
        <v>0</v>
      </c>
      <c r="G348" s="13" t="n">
        <v>0</v>
      </c>
      <c r="H348" s="13" t="n">
        <v>0</v>
      </c>
      <c r="I348" s="13" t="n">
        <v>0</v>
      </c>
      <c r="J348" s="13" t="n">
        <v>0</v>
      </c>
      <c r="K348" s="13" t="n">
        <v>4</v>
      </c>
      <c r="L348" s="13" t="n">
        <v>4</v>
      </c>
      <c r="M348" s="13" t="n">
        <v>0</v>
      </c>
      <c r="N348" s="13" t="n">
        <v>0</v>
      </c>
      <c r="O348" s="13" t="n">
        <v>0</v>
      </c>
      <c r="P348" s="13" t="n">
        <v>0</v>
      </c>
      <c r="Q348" s="13" t="n">
        <v>0</v>
      </c>
      <c r="R348" s="13" t="n">
        <v>3.58442043075663</v>
      </c>
      <c r="S348" s="13" t="n">
        <v>2.71881736737097</v>
      </c>
    </row>
    <row r="349" customFormat="false" ht="14.25" hidden="false" customHeight="false" outlineLevel="0" collapsed="false">
      <c r="A349" s="17"/>
      <c r="B349" s="13" t="n">
        <v>345</v>
      </c>
      <c r="C349" s="14" t="s">
        <v>705</v>
      </c>
      <c r="D349" s="14" t="s">
        <v>706</v>
      </c>
      <c r="E349" s="14" t="n">
        <v>19</v>
      </c>
      <c r="F349" s="13" t="n">
        <v>0</v>
      </c>
      <c r="G349" s="13" t="n">
        <v>0</v>
      </c>
      <c r="H349" s="13" t="n">
        <v>0</v>
      </c>
      <c r="I349" s="13" t="n">
        <v>5</v>
      </c>
      <c r="J349" s="13" t="n">
        <v>0</v>
      </c>
      <c r="K349" s="13" t="n">
        <v>0</v>
      </c>
      <c r="L349" s="13" t="n">
        <v>0</v>
      </c>
      <c r="M349" s="13" t="n">
        <v>0</v>
      </c>
      <c r="N349" s="13" t="n">
        <v>0</v>
      </c>
      <c r="O349" s="13" t="n">
        <v>0</v>
      </c>
      <c r="P349" s="13" t="n">
        <v>4.08071228538037</v>
      </c>
      <c r="Q349" s="13" t="n">
        <v>0</v>
      </c>
      <c r="R349" s="13" t="n">
        <v>0</v>
      </c>
      <c r="S349" s="13" t="n">
        <v>0</v>
      </c>
    </row>
    <row r="350" customFormat="false" ht="14.25" hidden="false" customHeight="false" outlineLevel="0" collapsed="false">
      <c r="A350" s="17"/>
      <c r="B350" s="13" t="n">
        <v>346</v>
      </c>
      <c r="C350" s="14" t="s">
        <v>707</v>
      </c>
      <c r="D350" s="14" t="s">
        <v>708</v>
      </c>
      <c r="E350" s="14" t="n">
        <v>23</v>
      </c>
      <c r="F350" s="13" t="n">
        <v>0</v>
      </c>
      <c r="G350" s="13" t="n">
        <v>0</v>
      </c>
      <c r="H350" s="13" t="n">
        <v>0</v>
      </c>
      <c r="I350" s="13" t="n">
        <v>0</v>
      </c>
      <c r="J350" s="13" t="n">
        <v>7</v>
      </c>
      <c r="K350" s="13" t="n">
        <v>0</v>
      </c>
      <c r="L350" s="13" t="n">
        <v>0</v>
      </c>
      <c r="M350" s="13" t="n">
        <v>0</v>
      </c>
      <c r="N350" s="13" t="n">
        <v>0</v>
      </c>
      <c r="O350" s="13" t="n">
        <v>0</v>
      </c>
      <c r="P350" s="13" t="n">
        <v>0</v>
      </c>
      <c r="Q350" s="13" t="n">
        <v>3.48832542513117</v>
      </c>
      <c r="R350" s="13" t="n">
        <v>0</v>
      </c>
      <c r="S350" s="13" t="n">
        <v>0</v>
      </c>
    </row>
    <row r="351" customFormat="false" ht="14.25" hidden="false" customHeight="false" outlineLevel="0" collapsed="false">
      <c r="A351" s="17"/>
      <c r="B351" s="13" t="n">
        <v>347</v>
      </c>
      <c r="C351" s="14" t="s">
        <v>709</v>
      </c>
      <c r="D351" s="14" t="s">
        <v>710</v>
      </c>
      <c r="E351" s="14" t="n">
        <v>22</v>
      </c>
      <c r="F351" s="13" t="n">
        <v>0</v>
      </c>
      <c r="G351" s="13" t="n">
        <v>0</v>
      </c>
      <c r="H351" s="13" t="n">
        <v>0</v>
      </c>
      <c r="I351" s="13" t="n">
        <v>0</v>
      </c>
      <c r="J351" s="13" t="n">
        <v>2</v>
      </c>
      <c r="K351" s="13" t="n">
        <v>5</v>
      </c>
      <c r="L351" s="13" t="n">
        <v>3</v>
      </c>
      <c r="M351" s="13" t="n">
        <v>0</v>
      </c>
      <c r="N351" s="13" t="n">
        <v>0</v>
      </c>
      <c r="O351" s="13" t="n">
        <v>0</v>
      </c>
      <c r="P351" s="13" t="n">
        <v>0</v>
      </c>
      <c r="Q351" s="13" t="n">
        <v>0.996664407180334</v>
      </c>
      <c r="R351" s="13" t="n">
        <v>4.48052553844578</v>
      </c>
      <c r="S351" s="13" t="n">
        <v>2.03911302552823</v>
      </c>
    </row>
    <row r="352" customFormat="false" ht="14.25" hidden="false" customHeight="false" outlineLevel="0" collapsed="false">
      <c r="A352" s="17"/>
      <c r="B352" s="13" t="n">
        <v>348</v>
      </c>
      <c r="C352" s="14" t="s">
        <v>711</v>
      </c>
      <c r="D352" s="14" t="s">
        <v>712</v>
      </c>
      <c r="E352" s="14" t="n">
        <v>19</v>
      </c>
      <c r="F352" s="13" t="n">
        <v>0</v>
      </c>
      <c r="G352" s="13" t="n">
        <v>3</v>
      </c>
      <c r="H352" s="13" t="n">
        <v>0</v>
      </c>
      <c r="I352" s="13" t="n">
        <v>2</v>
      </c>
      <c r="J352" s="13" t="n">
        <v>7</v>
      </c>
      <c r="K352" s="13" t="n">
        <v>1</v>
      </c>
      <c r="L352" s="13" t="n">
        <v>2</v>
      </c>
      <c r="M352" s="13" t="n">
        <v>0</v>
      </c>
      <c r="N352" s="13" t="n">
        <v>6.06952343826799</v>
      </c>
      <c r="O352" s="13" t="n">
        <v>0</v>
      </c>
      <c r="P352" s="13" t="n">
        <v>1.63228491415215</v>
      </c>
      <c r="Q352" s="13" t="n">
        <v>3.48832542513117</v>
      </c>
      <c r="R352" s="13" t="n">
        <v>0.896105107689156</v>
      </c>
      <c r="S352" s="13" t="n">
        <v>1.35940868368548</v>
      </c>
    </row>
    <row r="353" customFormat="false" ht="14.25" hidden="false" customHeight="false" outlineLevel="0" collapsed="false">
      <c r="A353" s="17"/>
      <c r="B353" s="13" t="n">
        <v>349</v>
      </c>
      <c r="C353" s="14" t="s">
        <v>713</v>
      </c>
      <c r="D353" s="14" t="s">
        <v>714</v>
      </c>
      <c r="E353" s="14" t="n">
        <v>18</v>
      </c>
      <c r="F353" s="13" t="n">
        <v>14</v>
      </c>
      <c r="G353" s="13" t="n">
        <v>33</v>
      </c>
      <c r="H353" s="13" t="n">
        <v>48</v>
      </c>
      <c r="I353" s="13" t="n">
        <v>9</v>
      </c>
      <c r="J353" s="13" t="n">
        <v>31</v>
      </c>
      <c r="K353" s="13" t="n">
        <v>22</v>
      </c>
      <c r="L353" s="13" t="n">
        <v>29</v>
      </c>
      <c r="M353" s="13" t="n">
        <v>26.0863192600338</v>
      </c>
      <c r="N353" s="13" t="n">
        <v>66.7647578209478</v>
      </c>
      <c r="O353" s="13" t="n">
        <v>93.2466610293623</v>
      </c>
      <c r="P353" s="13" t="n">
        <v>7.34528211368467</v>
      </c>
      <c r="Q353" s="13" t="n">
        <v>15.4482983112952</v>
      </c>
      <c r="R353" s="13" t="n">
        <v>19.7143123691614</v>
      </c>
      <c r="S353" s="13" t="n">
        <v>19.7114259134395</v>
      </c>
    </row>
    <row r="354" customFormat="false" ht="14.25" hidden="false" customHeight="false" outlineLevel="0" collapsed="false">
      <c r="A354" s="17"/>
      <c r="B354" s="13" t="n">
        <v>350</v>
      </c>
      <c r="C354" s="14" t="s">
        <v>715</v>
      </c>
      <c r="D354" s="14" t="s">
        <v>716</v>
      </c>
      <c r="E354" s="14" t="n">
        <v>20</v>
      </c>
      <c r="F354" s="13" t="n">
        <v>1</v>
      </c>
      <c r="G354" s="13" t="n">
        <v>2</v>
      </c>
      <c r="H354" s="13" t="n">
        <v>0</v>
      </c>
      <c r="I354" s="13" t="n">
        <v>0</v>
      </c>
      <c r="J354" s="13" t="n">
        <v>0</v>
      </c>
      <c r="K354" s="13" t="n">
        <v>1</v>
      </c>
      <c r="L354" s="13" t="n">
        <v>4</v>
      </c>
      <c r="M354" s="13" t="n">
        <v>1.86330851857384</v>
      </c>
      <c r="N354" s="13" t="n">
        <v>4.04634895884532</v>
      </c>
      <c r="O354" s="13" t="n">
        <v>0</v>
      </c>
      <c r="P354" s="13" t="n">
        <v>0</v>
      </c>
      <c r="Q354" s="13" t="n">
        <v>0</v>
      </c>
      <c r="R354" s="13" t="n">
        <v>0.896105107689156</v>
      </c>
      <c r="S354" s="13" t="n">
        <v>2.71881736737097</v>
      </c>
    </row>
    <row r="355" customFormat="false" ht="14.25" hidden="false" customHeight="false" outlineLevel="0" collapsed="false">
      <c r="A355" s="17"/>
      <c r="B355" s="13" t="n">
        <v>351</v>
      </c>
      <c r="C355" s="14" t="s">
        <v>717</v>
      </c>
      <c r="D355" s="14" t="s">
        <v>718</v>
      </c>
      <c r="E355" s="14" t="n">
        <v>22</v>
      </c>
      <c r="F355" s="13" t="n">
        <v>0</v>
      </c>
      <c r="G355" s="13" t="n">
        <v>0</v>
      </c>
      <c r="H355" s="13" t="n">
        <v>0</v>
      </c>
      <c r="I355" s="13" t="n">
        <v>0</v>
      </c>
      <c r="J355" s="13" t="n">
        <v>0</v>
      </c>
      <c r="K355" s="13" t="n">
        <v>2</v>
      </c>
      <c r="L355" s="13" t="n">
        <v>3</v>
      </c>
      <c r="M355" s="13" t="n">
        <v>0</v>
      </c>
      <c r="N355" s="13" t="n">
        <v>0</v>
      </c>
      <c r="O355" s="13" t="n">
        <v>0</v>
      </c>
      <c r="P355" s="13" t="n">
        <v>0</v>
      </c>
      <c r="Q355" s="13" t="n">
        <v>0</v>
      </c>
      <c r="R355" s="13" t="n">
        <v>1.79221021537831</v>
      </c>
      <c r="S355" s="13" t="n">
        <v>2.03911302552823</v>
      </c>
    </row>
    <row r="356" customFormat="false" ht="14.25" hidden="false" customHeight="false" outlineLevel="0" collapsed="false">
      <c r="A356" s="17"/>
      <c r="B356" s="13" t="n">
        <v>352</v>
      </c>
      <c r="C356" s="14" t="s">
        <v>719</v>
      </c>
      <c r="D356" s="14" t="s">
        <v>720</v>
      </c>
      <c r="E356" s="14" t="n">
        <v>19</v>
      </c>
      <c r="F356" s="13" t="n">
        <v>0</v>
      </c>
      <c r="G356" s="13" t="n">
        <v>0</v>
      </c>
      <c r="H356" s="13" t="n">
        <v>8</v>
      </c>
      <c r="I356" s="13" t="n">
        <v>0</v>
      </c>
      <c r="J356" s="13" t="n">
        <v>0</v>
      </c>
      <c r="K356" s="13" t="n">
        <v>0</v>
      </c>
      <c r="L356" s="13" t="n">
        <v>0</v>
      </c>
      <c r="M356" s="13" t="n">
        <v>0</v>
      </c>
      <c r="N356" s="13" t="n">
        <v>0</v>
      </c>
      <c r="O356" s="13" t="n">
        <v>15.5411101715604</v>
      </c>
      <c r="P356" s="13" t="n">
        <v>0</v>
      </c>
      <c r="Q356" s="13" t="n">
        <v>0</v>
      </c>
      <c r="R356" s="13" t="n">
        <v>0</v>
      </c>
      <c r="S356" s="13" t="n">
        <v>0</v>
      </c>
    </row>
    <row r="357" customFormat="false" ht="14.25" hidden="false" customHeight="false" outlineLevel="0" collapsed="false">
      <c r="A357" s="17"/>
      <c r="B357" s="13" t="n">
        <v>353</v>
      </c>
      <c r="C357" s="14" t="s">
        <v>721</v>
      </c>
      <c r="D357" s="14" t="s">
        <v>722</v>
      </c>
      <c r="E357" s="14" t="n">
        <v>19</v>
      </c>
      <c r="F357" s="13" t="n">
        <v>12</v>
      </c>
      <c r="G357" s="13" t="n">
        <v>9</v>
      </c>
      <c r="H357" s="13" t="n">
        <v>0</v>
      </c>
      <c r="I357" s="13" t="n">
        <v>0</v>
      </c>
      <c r="J357" s="13" t="n">
        <v>0</v>
      </c>
      <c r="K357" s="13" t="n">
        <v>0</v>
      </c>
      <c r="L357" s="13" t="n">
        <v>0</v>
      </c>
      <c r="M357" s="13" t="n">
        <v>22.3597022228861</v>
      </c>
      <c r="N357" s="13" t="n">
        <v>18.208570314804</v>
      </c>
      <c r="O357" s="13" t="n">
        <v>0</v>
      </c>
      <c r="P357" s="13" t="n">
        <v>0</v>
      </c>
      <c r="Q357" s="13" t="n">
        <v>0</v>
      </c>
      <c r="R357" s="13" t="n">
        <v>0</v>
      </c>
      <c r="S357" s="13" t="n">
        <v>0</v>
      </c>
    </row>
    <row r="358" customFormat="false" ht="14.25" hidden="false" customHeight="false" outlineLevel="0" collapsed="false">
      <c r="A358" s="17"/>
      <c r="B358" s="13" t="n">
        <v>354</v>
      </c>
      <c r="C358" s="14" t="s">
        <v>723</v>
      </c>
      <c r="D358" s="14" t="s">
        <v>724</v>
      </c>
      <c r="E358" s="14" t="n">
        <v>21</v>
      </c>
      <c r="F358" s="13" t="n">
        <v>0</v>
      </c>
      <c r="G358" s="13" t="n">
        <v>3</v>
      </c>
      <c r="H358" s="13" t="n">
        <v>0</v>
      </c>
      <c r="I358" s="13" t="n">
        <v>0</v>
      </c>
      <c r="J358" s="13" t="n">
        <v>0</v>
      </c>
      <c r="K358" s="13" t="n">
        <v>0</v>
      </c>
      <c r="L358" s="13" t="n">
        <v>0</v>
      </c>
      <c r="M358" s="13" t="n">
        <v>0</v>
      </c>
      <c r="N358" s="13" t="n">
        <v>6.06952343826799</v>
      </c>
      <c r="O358" s="13" t="n">
        <v>0</v>
      </c>
      <c r="P358" s="13" t="n">
        <v>0</v>
      </c>
      <c r="Q358" s="13" t="n">
        <v>0</v>
      </c>
      <c r="R358" s="13" t="n">
        <v>0</v>
      </c>
      <c r="S358" s="13" t="n">
        <v>0</v>
      </c>
    </row>
    <row r="359" customFormat="false" ht="14.25" hidden="false" customHeight="false" outlineLevel="0" collapsed="false">
      <c r="A359" s="17"/>
      <c r="B359" s="13" t="n">
        <v>355</v>
      </c>
      <c r="C359" s="14" t="s">
        <v>725</v>
      </c>
      <c r="D359" s="14" t="s">
        <v>726</v>
      </c>
      <c r="E359" s="14" t="n">
        <v>20</v>
      </c>
      <c r="F359" s="13" t="n">
        <v>0</v>
      </c>
      <c r="G359" s="13" t="n">
        <v>0</v>
      </c>
      <c r="H359" s="13" t="n">
        <v>0</v>
      </c>
      <c r="I359" s="13" t="n">
        <v>0</v>
      </c>
      <c r="J359" s="13" t="n">
        <v>3</v>
      </c>
      <c r="K359" s="13" t="n">
        <v>0</v>
      </c>
      <c r="L359" s="13" t="n">
        <v>1</v>
      </c>
      <c r="M359" s="13" t="n">
        <v>0</v>
      </c>
      <c r="N359" s="13" t="n">
        <v>0</v>
      </c>
      <c r="O359" s="13" t="n">
        <v>0</v>
      </c>
      <c r="P359" s="13" t="n">
        <v>0</v>
      </c>
      <c r="Q359" s="13" t="n">
        <v>1.4949966107705</v>
      </c>
      <c r="R359" s="13" t="n">
        <v>0</v>
      </c>
      <c r="S359" s="13" t="n">
        <v>0.679704341842742</v>
      </c>
    </row>
    <row r="360" customFormat="false" ht="14.25" hidden="false" customHeight="false" outlineLevel="0" collapsed="false">
      <c r="A360" s="17"/>
      <c r="B360" s="13" t="n">
        <v>356</v>
      </c>
      <c r="C360" s="14" t="s">
        <v>727</v>
      </c>
      <c r="D360" s="14" t="s">
        <v>728</v>
      </c>
      <c r="E360" s="14" t="n">
        <v>19</v>
      </c>
      <c r="F360" s="13" t="n">
        <v>0</v>
      </c>
      <c r="G360" s="13" t="n">
        <v>8</v>
      </c>
      <c r="H360" s="13" t="n">
        <v>3</v>
      </c>
      <c r="I360" s="13" t="n">
        <v>2</v>
      </c>
      <c r="J360" s="13" t="n">
        <v>25</v>
      </c>
      <c r="K360" s="13" t="n">
        <v>30</v>
      </c>
      <c r="L360" s="13" t="n">
        <v>14</v>
      </c>
      <c r="M360" s="13" t="n">
        <v>0</v>
      </c>
      <c r="N360" s="13" t="n">
        <v>16.1853958353813</v>
      </c>
      <c r="O360" s="13" t="n">
        <v>5.82791631433514</v>
      </c>
      <c r="P360" s="13" t="n">
        <v>1.63228491415215</v>
      </c>
      <c r="Q360" s="13" t="n">
        <v>12.4583050897542</v>
      </c>
      <c r="R360" s="13" t="n">
        <v>26.8831532306747</v>
      </c>
      <c r="S360" s="13" t="n">
        <v>9.51586078579839</v>
      </c>
    </row>
    <row r="361" customFormat="false" ht="14.25" hidden="false" customHeight="false" outlineLevel="0" collapsed="false">
      <c r="A361" s="17"/>
      <c r="B361" s="13" t="n">
        <v>357</v>
      </c>
      <c r="C361" s="14" t="s">
        <v>729</v>
      </c>
      <c r="D361" s="14" t="s">
        <v>730</v>
      </c>
      <c r="E361" s="14" t="n">
        <v>19</v>
      </c>
      <c r="F361" s="13" t="n">
        <v>0</v>
      </c>
      <c r="G361" s="13" t="n">
        <v>3</v>
      </c>
      <c r="H361" s="13" t="n">
        <v>0</v>
      </c>
      <c r="I361" s="13" t="n">
        <v>0</v>
      </c>
      <c r="J361" s="13" t="n">
        <v>0</v>
      </c>
      <c r="K361" s="13" t="n">
        <v>0</v>
      </c>
      <c r="L361" s="13" t="n">
        <v>0</v>
      </c>
      <c r="M361" s="13" t="n">
        <v>0</v>
      </c>
      <c r="N361" s="13" t="n">
        <v>6.06952343826799</v>
      </c>
      <c r="O361" s="13" t="n">
        <v>0</v>
      </c>
      <c r="P361" s="13" t="n">
        <v>0</v>
      </c>
      <c r="Q361" s="13" t="n">
        <v>0</v>
      </c>
      <c r="R361" s="13" t="n">
        <v>0</v>
      </c>
      <c r="S361" s="13" t="n">
        <v>0</v>
      </c>
    </row>
    <row r="362" customFormat="false" ht="14.25" hidden="false" customHeight="false" outlineLevel="0" collapsed="false">
      <c r="A362" s="17"/>
      <c r="B362" s="13" t="n">
        <v>358</v>
      </c>
      <c r="C362" s="14" t="s">
        <v>731</v>
      </c>
      <c r="D362" s="14" t="s">
        <v>732</v>
      </c>
      <c r="E362" s="14" t="n">
        <v>18</v>
      </c>
      <c r="F362" s="13" t="n">
        <v>0</v>
      </c>
      <c r="G362" s="13" t="n">
        <v>0</v>
      </c>
      <c r="H362" s="13" t="n">
        <v>4</v>
      </c>
      <c r="I362" s="13" t="n">
        <v>0</v>
      </c>
      <c r="J362" s="13" t="n">
        <v>0</v>
      </c>
      <c r="K362" s="13" t="n">
        <v>0</v>
      </c>
      <c r="L362" s="13" t="n">
        <v>0</v>
      </c>
      <c r="M362" s="13" t="n">
        <v>0</v>
      </c>
      <c r="N362" s="13" t="n">
        <v>0</v>
      </c>
      <c r="O362" s="13" t="n">
        <v>7.77055508578019</v>
      </c>
      <c r="P362" s="13" t="n">
        <v>0</v>
      </c>
      <c r="Q362" s="13" t="n">
        <v>0</v>
      </c>
      <c r="R362" s="13" t="n">
        <v>0</v>
      </c>
      <c r="S362" s="13" t="n">
        <v>0</v>
      </c>
    </row>
    <row r="363" customFormat="false" ht="14.25" hidden="false" customHeight="false" outlineLevel="0" collapsed="false">
      <c r="A363" s="17"/>
      <c r="B363" s="13" t="n">
        <v>359</v>
      </c>
      <c r="C363" s="14" t="s">
        <v>733</v>
      </c>
      <c r="D363" s="14" t="s">
        <v>734</v>
      </c>
      <c r="E363" s="14" t="n">
        <v>19</v>
      </c>
      <c r="F363" s="13" t="n">
        <v>50</v>
      </c>
      <c r="G363" s="13" t="n">
        <v>71</v>
      </c>
      <c r="H363" s="13" t="n">
        <v>43</v>
      </c>
      <c r="I363" s="13" t="n">
        <v>10</v>
      </c>
      <c r="J363" s="13" t="n">
        <v>27</v>
      </c>
      <c r="K363" s="13" t="n">
        <v>99</v>
      </c>
      <c r="L363" s="13" t="n">
        <v>91</v>
      </c>
      <c r="M363" s="13" t="n">
        <v>93.165425928692</v>
      </c>
      <c r="N363" s="13" t="n">
        <v>143.645388039009</v>
      </c>
      <c r="O363" s="13" t="n">
        <v>83.5334671721371</v>
      </c>
      <c r="P363" s="13" t="n">
        <v>8.16142457076075</v>
      </c>
      <c r="Q363" s="13" t="n">
        <v>13.4549694969345</v>
      </c>
      <c r="R363" s="13" t="n">
        <v>88.7144056612265</v>
      </c>
      <c r="S363" s="13" t="n">
        <v>61.8530951076895</v>
      </c>
    </row>
    <row r="364" customFormat="false" ht="14.25" hidden="false" customHeight="false" outlineLevel="0" collapsed="false">
      <c r="A364" s="17"/>
      <c r="B364" s="13" t="n">
        <v>360</v>
      </c>
      <c r="C364" s="14" t="s">
        <v>735</v>
      </c>
      <c r="D364" s="14" t="s">
        <v>736</v>
      </c>
      <c r="E364" s="14" t="n">
        <v>19</v>
      </c>
      <c r="F364" s="13" t="n">
        <v>3</v>
      </c>
      <c r="G364" s="13" t="n">
        <v>0</v>
      </c>
      <c r="H364" s="13" t="n">
        <v>0</v>
      </c>
      <c r="I364" s="13" t="n">
        <v>0</v>
      </c>
      <c r="J364" s="13" t="n">
        <v>0</v>
      </c>
      <c r="K364" s="13" t="n">
        <v>0</v>
      </c>
      <c r="L364" s="13" t="n">
        <v>0</v>
      </c>
      <c r="M364" s="13" t="n">
        <v>5.58992555572152</v>
      </c>
      <c r="N364" s="13" t="n">
        <v>0</v>
      </c>
      <c r="O364" s="13" t="n">
        <v>0</v>
      </c>
      <c r="P364" s="13" t="n">
        <v>0</v>
      </c>
      <c r="Q364" s="13" t="n">
        <v>0</v>
      </c>
      <c r="R364" s="13" t="n">
        <v>0</v>
      </c>
      <c r="S364" s="13" t="n">
        <v>0</v>
      </c>
    </row>
    <row r="365" customFormat="false" ht="14.25" hidden="false" customHeight="false" outlineLevel="0" collapsed="false">
      <c r="A365" s="17"/>
      <c r="B365" s="13" t="n">
        <v>361</v>
      </c>
      <c r="C365" s="14" t="s">
        <v>737</v>
      </c>
      <c r="D365" s="14" t="s">
        <v>738</v>
      </c>
      <c r="E365" s="14" t="n">
        <v>19</v>
      </c>
      <c r="F365" s="13" t="n">
        <v>3</v>
      </c>
      <c r="G365" s="13" t="n">
        <v>0</v>
      </c>
      <c r="H365" s="13" t="n">
        <v>0</v>
      </c>
      <c r="I365" s="13" t="n">
        <v>0</v>
      </c>
      <c r="J365" s="13" t="n">
        <v>0</v>
      </c>
      <c r="K365" s="13" t="n">
        <v>0</v>
      </c>
      <c r="L365" s="13" t="n">
        <v>0</v>
      </c>
      <c r="M365" s="13" t="n">
        <v>5.58992555572152</v>
      </c>
      <c r="N365" s="13" t="n">
        <v>0</v>
      </c>
      <c r="O365" s="13" t="n">
        <v>0</v>
      </c>
      <c r="P365" s="13" t="n">
        <v>0</v>
      </c>
      <c r="Q365" s="13" t="n">
        <v>0</v>
      </c>
      <c r="R365" s="13" t="n">
        <v>0</v>
      </c>
      <c r="S365" s="13" t="n">
        <v>0</v>
      </c>
    </row>
    <row r="366" customFormat="false" ht="14.25" hidden="false" customHeight="false" outlineLevel="0" collapsed="false">
      <c r="A366" s="17"/>
      <c r="B366" s="13" t="n">
        <v>362</v>
      </c>
      <c r="C366" s="14" t="s">
        <v>739</v>
      </c>
      <c r="D366" s="14" t="s">
        <v>740</v>
      </c>
      <c r="E366" s="14" t="n">
        <v>19</v>
      </c>
      <c r="F366" s="13" t="n">
        <v>0</v>
      </c>
      <c r="G366" s="13" t="n">
        <v>0</v>
      </c>
      <c r="H366" s="13" t="n">
        <v>4</v>
      </c>
      <c r="I366" s="13" t="n">
        <v>0</v>
      </c>
      <c r="J366" s="13" t="n">
        <v>0</v>
      </c>
      <c r="K366" s="13" t="n">
        <v>0</v>
      </c>
      <c r="L366" s="13" t="n">
        <v>0</v>
      </c>
      <c r="M366" s="13" t="n">
        <v>0</v>
      </c>
      <c r="N366" s="13" t="n">
        <v>0</v>
      </c>
      <c r="O366" s="13" t="n">
        <v>7.77055508578019</v>
      </c>
      <c r="P366" s="13" t="n">
        <v>0</v>
      </c>
      <c r="Q366" s="13" t="n">
        <v>0</v>
      </c>
      <c r="R366" s="13" t="n">
        <v>0</v>
      </c>
      <c r="S366" s="13" t="n">
        <v>0</v>
      </c>
    </row>
    <row r="367" customFormat="false" ht="14.25" hidden="false" customHeight="false" outlineLevel="0" collapsed="false">
      <c r="A367" s="17"/>
      <c r="B367" s="13" t="n">
        <v>363</v>
      </c>
      <c r="C367" s="14" t="s">
        <v>741</v>
      </c>
      <c r="D367" s="14" t="s">
        <v>742</v>
      </c>
      <c r="E367" s="14" t="n">
        <v>19</v>
      </c>
      <c r="F367" s="13" t="n">
        <v>0</v>
      </c>
      <c r="G367" s="13" t="n">
        <v>4</v>
      </c>
      <c r="H367" s="13" t="n">
        <v>0</v>
      </c>
      <c r="I367" s="13" t="n">
        <v>0</v>
      </c>
      <c r="J367" s="13" t="n">
        <v>0</v>
      </c>
      <c r="K367" s="13" t="n">
        <v>0</v>
      </c>
      <c r="L367" s="13" t="n">
        <v>0</v>
      </c>
      <c r="M367" s="13" t="n">
        <v>0</v>
      </c>
      <c r="N367" s="13" t="n">
        <v>8.09269791769065</v>
      </c>
      <c r="O367" s="13" t="n">
        <v>0</v>
      </c>
      <c r="P367" s="13" t="n">
        <v>0</v>
      </c>
      <c r="Q367" s="13" t="n">
        <v>0</v>
      </c>
      <c r="R367" s="13" t="n">
        <v>0</v>
      </c>
      <c r="S367" s="13" t="n">
        <v>0</v>
      </c>
    </row>
    <row r="368" customFormat="false" ht="14.25" hidden="false" customHeight="false" outlineLevel="0" collapsed="false">
      <c r="A368" s="17"/>
      <c r="B368" s="13" t="n">
        <v>364</v>
      </c>
      <c r="C368" s="14" t="s">
        <v>743</v>
      </c>
      <c r="D368" s="14" t="s">
        <v>744</v>
      </c>
      <c r="E368" s="14" t="n">
        <v>19</v>
      </c>
      <c r="F368" s="13" t="n">
        <v>0</v>
      </c>
      <c r="G368" s="13" t="n">
        <v>6</v>
      </c>
      <c r="H368" s="13" t="n">
        <v>3</v>
      </c>
      <c r="I368" s="13" t="n">
        <v>0</v>
      </c>
      <c r="J368" s="13" t="n">
        <v>0</v>
      </c>
      <c r="K368" s="13" t="n">
        <v>0</v>
      </c>
      <c r="L368" s="13" t="n">
        <v>0</v>
      </c>
      <c r="M368" s="13" t="n">
        <v>0</v>
      </c>
      <c r="N368" s="13" t="n">
        <v>12.139046876536</v>
      </c>
      <c r="O368" s="13" t="n">
        <v>5.82791631433514</v>
      </c>
      <c r="P368" s="13" t="n">
        <v>0</v>
      </c>
      <c r="Q368" s="13" t="n">
        <v>0</v>
      </c>
      <c r="R368" s="13" t="n">
        <v>0</v>
      </c>
      <c r="S368" s="13" t="n">
        <v>0</v>
      </c>
    </row>
    <row r="369" customFormat="false" ht="14.25" hidden="false" customHeight="false" outlineLevel="0" collapsed="false">
      <c r="A369" s="17"/>
      <c r="B369" s="13" t="n">
        <v>365</v>
      </c>
      <c r="C369" s="14" t="s">
        <v>745</v>
      </c>
      <c r="D369" s="14" t="s">
        <v>746</v>
      </c>
      <c r="E369" s="14" t="n">
        <v>18</v>
      </c>
      <c r="F369" s="13" t="n">
        <v>0</v>
      </c>
      <c r="G369" s="13" t="n">
        <v>0</v>
      </c>
      <c r="H369" s="13" t="n">
        <v>3</v>
      </c>
      <c r="I369" s="13" t="n">
        <v>0</v>
      </c>
      <c r="J369" s="13" t="n">
        <v>0</v>
      </c>
      <c r="K369" s="13" t="n">
        <v>0</v>
      </c>
      <c r="L369" s="13" t="n">
        <v>0</v>
      </c>
      <c r="M369" s="13" t="n">
        <v>0</v>
      </c>
      <c r="N369" s="13" t="n">
        <v>0</v>
      </c>
      <c r="O369" s="13" t="n">
        <v>5.82791631433514</v>
      </c>
      <c r="P369" s="13" t="n">
        <v>0</v>
      </c>
      <c r="Q369" s="13" t="n">
        <v>0</v>
      </c>
      <c r="R369" s="13" t="n">
        <v>0</v>
      </c>
      <c r="S369" s="13" t="n">
        <v>0</v>
      </c>
    </row>
    <row r="370" customFormat="false" ht="14.25" hidden="false" customHeight="false" outlineLevel="0" collapsed="false">
      <c r="A370" s="17"/>
      <c r="B370" s="13" t="n">
        <v>366</v>
      </c>
      <c r="C370" s="14" t="s">
        <v>747</v>
      </c>
      <c r="D370" s="14" t="s">
        <v>748</v>
      </c>
      <c r="E370" s="14" t="n">
        <v>20</v>
      </c>
      <c r="F370" s="13" t="n">
        <v>0</v>
      </c>
      <c r="G370" s="13" t="n">
        <v>12</v>
      </c>
      <c r="H370" s="13" t="n">
        <v>0</v>
      </c>
      <c r="I370" s="13" t="n">
        <v>0</v>
      </c>
      <c r="J370" s="13" t="n">
        <v>0</v>
      </c>
      <c r="K370" s="13" t="n">
        <v>0</v>
      </c>
      <c r="L370" s="13" t="n">
        <v>0</v>
      </c>
      <c r="M370" s="13" t="n">
        <v>0</v>
      </c>
      <c r="N370" s="13" t="n">
        <v>24.2780937530719</v>
      </c>
      <c r="O370" s="13" t="n">
        <v>0</v>
      </c>
      <c r="P370" s="13" t="n">
        <v>0</v>
      </c>
      <c r="Q370" s="13" t="n">
        <v>0</v>
      </c>
      <c r="R370" s="13" t="n">
        <v>0</v>
      </c>
      <c r="S370" s="13" t="n">
        <v>0</v>
      </c>
    </row>
    <row r="371" customFormat="false" ht="14.25" hidden="false" customHeight="false" outlineLevel="0" collapsed="false">
      <c r="A371" s="17"/>
      <c r="B371" s="13" t="n">
        <v>367</v>
      </c>
      <c r="C371" s="14" t="s">
        <v>749</v>
      </c>
      <c r="D371" s="14" t="s">
        <v>750</v>
      </c>
      <c r="E371" s="14" t="n">
        <v>21</v>
      </c>
      <c r="F371" s="13" t="n">
        <v>0</v>
      </c>
      <c r="G371" s="13" t="n">
        <v>0</v>
      </c>
      <c r="H371" s="13" t="n">
        <v>3</v>
      </c>
      <c r="I371" s="13" t="n">
        <v>5</v>
      </c>
      <c r="J371" s="13" t="n">
        <v>0</v>
      </c>
      <c r="K371" s="13" t="n">
        <v>0</v>
      </c>
      <c r="L371" s="13" t="n">
        <v>0</v>
      </c>
      <c r="M371" s="13" t="n">
        <v>0</v>
      </c>
      <c r="N371" s="13" t="n">
        <v>0</v>
      </c>
      <c r="O371" s="13" t="n">
        <v>5.82791631433514</v>
      </c>
      <c r="P371" s="13" t="n">
        <v>4.08071228538037</v>
      </c>
      <c r="Q371" s="13" t="n">
        <v>0</v>
      </c>
      <c r="R371" s="13" t="n">
        <v>0</v>
      </c>
      <c r="S371" s="13" t="n">
        <v>0</v>
      </c>
    </row>
    <row r="372" customFormat="false" ht="14.25" hidden="false" customHeight="false" outlineLevel="0" collapsed="false">
      <c r="A372" s="17"/>
      <c r="B372" s="13" t="n">
        <v>368</v>
      </c>
      <c r="C372" s="14" t="s">
        <v>751</v>
      </c>
      <c r="D372" s="14" t="s">
        <v>752</v>
      </c>
      <c r="E372" s="14" t="n">
        <v>19</v>
      </c>
      <c r="F372" s="13" t="n">
        <v>0</v>
      </c>
      <c r="G372" s="13" t="n">
        <v>6</v>
      </c>
      <c r="H372" s="13" t="n">
        <v>0</v>
      </c>
      <c r="I372" s="13" t="n">
        <v>0</v>
      </c>
      <c r="J372" s="13" t="n">
        <v>0</v>
      </c>
      <c r="K372" s="13" t="n">
        <v>0</v>
      </c>
      <c r="L372" s="13" t="n">
        <v>0</v>
      </c>
      <c r="M372" s="13" t="n">
        <v>0</v>
      </c>
      <c r="N372" s="13" t="n">
        <v>12.139046876536</v>
      </c>
      <c r="O372" s="13" t="n">
        <v>0</v>
      </c>
      <c r="P372" s="13" t="n">
        <v>0</v>
      </c>
      <c r="Q372" s="13" t="n">
        <v>0</v>
      </c>
      <c r="R372" s="13" t="n">
        <v>0</v>
      </c>
      <c r="S372" s="13" t="n">
        <v>0</v>
      </c>
    </row>
    <row r="373" customFormat="false" ht="14.25" hidden="false" customHeight="false" outlineLevel="0" collapsed="false">
      <c r="A373" s="17"/>
      <c r="B373" s="13" t="n">
        <v>369</v>
      </c>
      <c r="C373" s="14" t="s">
        <v>753</v>
      </c>
      <c r="D373" s="14" t="s">
        <v>754</v>
      </c>
      <c r="E373" s="14" t="n">
        <v>18</v>
      </c>
      <c r="F373" s="13" t="n">
        <v>1</v>
      </c>
      <c r="G373" s="13" t="n">
        <v>7</v>
      </c>
      <c r="H373" s="13" t="n">
        <v>4</v>
      </c>
      <c r="I373" s="13" t="n">
        <v>8</v>
      </c>
      <c r="J373" s="13" t="n">
        <v>4</v>
      </c>
      <c r="K373" s="13" t="n">
        <v>20</v>
      </c>
      <c r="L373" s="13" t="n">
        <v>15</v>
      </c>
      <c r="M373" s="13" t="n">
        <v>1.86330851857384</v>
      </c>
      <c r="N373" s="13" t="n">
        <v>14.1622213559586</v>
      </c>
      <c r="O373" s="13" t="n">
        <v>7.77055508578019</v>
      </c>
      <c r="P373" s="13" t="n">
        <v>6.5291396566086</v>
      </c>
      <c r="Q373" s="13" t="n">
        <v>1.99332881436067</v>
      </c>
      <c r="R373" s="13" t="n">
        <v>17.9221021537831</v>
      </c>
      <c r="S373" s="13" t="n">
        <v>10.1955651276411</v>
      </c>
    </row>
    <row r="374" customFormat="false" ht="14.25" hidden="false" customHeight="false" outlineLevel="0" collapsed="false">
      <c r="A374" s="17"/>
      <c r="B374" s="13" t="n">
        <v>370</v>
      </c>
      <c r="C374" s="14" t="s">
        <v>755</v>
      </c>
      <c r="D374" s="14" t="s">
        <v>756</v>
      </c>
      <c r="E374" s="14" t="n">
        <v>19</v>
      </c>
      <c r="F374" s="13" t="n">
        <v>0</v>
      </c>
      <c r="G374" s="13" t="n">
        <v>0</v>
      </c>
      <c r="H374" s="13" t="n">
        <v>14</v>
      </c>
      <c r="I374" s="13" t="n">
        <v>0</v>
      </c>
      <c r="J374" s="13" t="n">
        <v>0</v>
      </c>
      <c r="K374" s="13" t="n">
        <v>0</v>
      </c>
      <c r="L374" s="13" t="n">
        <v>0</v>
      </c>
      <c r="M374" s="13" t="n">
        <v>0</v>
      </c>
      <c r="N374" s="13" t="n">
        <v>0</v>
      </c>
      <c r="O374" s="13" t="n">
        <v>27.1969428002307</v>
      </c>
      <c r="P374" s="13" t="n">
        <v>0</v>
      </c>
      <c r="Q374" s="13" t="n">
        <v>0</v>
      </c>
      <c r="R374" s="13" t="n">
        <v>0</v>
      </c>
      <c r="S374" s="13" t="n">
        <v>0</v>
      </c>
    </row>
    <row r="375" customFormat="false" ht="14.25" hidden="false" customHeight="false" outlineLevel="0" collapsed="false">
      <c r="A375" s="17"/>
      <c r="B375" s="13" t="n">
        <v>371</v>
      </c>
      <c r="C375" s="14" t="s">
        <v>757</v>
      </c>
      <c r="D375" s="14" t="s">
        <v>758</v>
      </c>
      <c r="E375" s="14" t="n">
        <v>23</v>
      </c>
      <c r="F375" s="13" t="n">
        <v>0</v>
      </c>
      <c r="G375" s="13" t="n">
        <v>0</v>
      </c>
      <c r="H375" s="13" t="n">
        <v>0</v>
      </c>
      <c r="I375" s="13" t="n">
        <v>0</v>
      </c>
      <c r="J375" s="13" t="n">
        <v>0</v>
      </c>
      <c r="K375" s="13" t="n">
        <v>0</v>
      </c>
      <c r="L375" s="13" t="n">
        <v>5</v>
      </c>
      <c r="M375" s="13" t="n">
        <v>0</v>
      </c>
      <c r="N375" s="13" t="n">
        <v>0</v>
      </c>
      <c r="O375" s="13" t="n">
        <v>0</v>
      </c>
      <c r="P375" s="13" t="n">
        <v>0</v>
      </c>
      <c r="Q375" s="13" t="n">
        <v>0</v>
      </c>
      <c r="R375" s="13" t="n">
        <v>0</v>
      </c>
      <c r="S375" s="13" t="n">
        <v>3.39852170921371</v>
      </c>
    </row>
    <row r="376" customFormat="false" ht="14.25" hidden="false" customHeight="false" outlineLevel="0" collapsed="false">
      <c r="A376" s="17"/>
      <c r="B376" s="13" t="n">
        <v>372</v>
      </c>
      <c r="C376" s="14" t="s">
        <v>759</v>
      </c>
      <c r="D376" s="14" t="s">
        <v>760</v>
      </c>
      <c r="E376" s="14" t="n">
        <v>18</v>
      </c>
      <c r="F376" s="13" t="n">
        <v>0</v>
      </c>
      <c r="G376" s="13" t="n">
        <v>5</v>
      </c>
      <c r="H376" s="13" t="n">
        <v>6</v>
      </c>
      <c r="I376" s="13" t="n">
        <v>1</v>
      </c>
      <c r="J376" s="13" t="n">
        <v>16</v>
      </c>
      <c r="K376" s="13" t="n">
        <v>18</v>
      </c>
      <c r="L376" s="13" t="n">
        <v>18</v>
      </c>
      <c r="M376" s="13" t="n">
        <v>0</v>
      </c>
      <c r="N376" s="13" t="n">
        <v>10.1158723971133</v>
      </c>
      <c r="O376" s="13" t="n">
        <v>11.6558326286703</v>
      </c>
      <c r="P376" s="13" t="n">
        <v>0.816142457076075</v>
      </c>
      <c r="Q376" s="13" t="n">
        <v>7.97331525744267</v>
      </c>
      <c r="R376" s="13" t="n">
        <v>16.1298919384048</v>
      </c>
      <c r="S376" s="13" t="n">
        <v>12.2346781531694</v>
      </c>
    </row>
    <row r="377" customFormat="false" ht="14.25" hidden="false" customHeight="false" outlineLevel="0" collapsed="false">
      <c r="A377" s="17"/>
      <c r="B377" s="13" t="n">
        <v>373</v>
      </c>
      <c r="C377" s="14" t="s">
        <v>761</v>
      </c>
      <c r="D377" s="14" t="s">
        <v>762</v>
      </c>
      <c r="E377" s="14" t="n">
        <v>18</v>
      </c>
      <c r="F377" s="13" t="n">
        <v>3</v>
      </c>
      <c r="G377" s="13" t="n">
        <v>0</v>
      </c>
      <c r="H377" s="13" t="n">
        <v>4</v>
      </c>
      <c r="I377" s="13" t="n">
        <v>0</v>
      </c>
      <c r="J377" s="13" t="n">
        <v>0</v>
      </c>
      <c r="K377" s="13" t="n">
        <v>0</v>
      </c>
      <c r="L377" s="13" t="n">
        <v>0</v>
      </c>
      <c r="M377" s="13" t="n">
        <v>5.58992555572152</v>
      </c>
      <c r="N377" s="13" t="n">
        <v>0</v>
      </c>
      <c r="O377" s="13" t="n">
        <v>7.77055508578019</v>
      </c>
      <c r="P377" s="13" t="n">
        <v>0</v>
      </c>
      <c r="Q377" s="13" t="n">
        <v>0</v>
      </c>
      <c r="R377" s="13" t="n">
        <v>0</v>
      </c>
      <c r="S377" s="13" t="n">
        <v>0</v>
      </c>
    </row>
    <row r="378" customFormat="false" ht="14.25" hidden="false" customHeight="false" outlineLevel="0" collapsed="false">
      <c r="A378" s="17"/>
      <c r="B378" s="13" t="n">
        <v>374</v>
      </c>
      <c r="C378" s="14" t="s">
        <v>763</v>
      </c>
      <c r="D378" s="14" t="s">
        <v>764</v>
      </c>
      <c r="E378" s="14" t="n">
        <v>20</v>
      </c>
      <c r="F378" s="13" t="n">
        <v>0</v>
      </c>
      <c r="G378" s="13" t="n">
        <v>2</v>
      </c>
      <c r="H378" s="13" t="n">
        <v>18</v>
      </c>
      <c r="I378" s="13" t="n">
        <v>2</v>
      </c>
      <c r="J378" s="13" t="n">
        <v>0</v>
      </c>
      <c r="K378" s="13" t="n">
        <v>0</v>
      </c>
      <c r="L378" s="13" t="n">
        <v>0</v>
      </c>
      <c r="M378" s="13" t="n">
        <v>0</v>
      </c>
      <c r="N378" s="13" t="n">
        <v>4.04634895884532</v>
      </c>
      <c r="O378" s="13" t="n">
        <v>34.9674978860109</v>
      </c>
      <c r="P378" s="13" t="n">
        <v>1.63228491415215</v>
      </c>
      <c r="Q378" s="13" t="n">
        <v>0</v>
      </c>
      <c r="R378" s="13" t="n">
        <v>0</v>
      </c>
      <c r="S378" s="13" t="n">
        <v>0</v>
      </c>
    </row>
    <row r="379" customFormat="false" ht="14.25" hidden="false" customHeight="false" outlineLevel="0" collapsed="false">
      <c r="A379" s="17"/>
      <c r="B379" s="13" t="n">
        <v>375</v>
      </c>
      <c r="C379" s="14" t="s">
        <v>765</v>
      </c>
      <c r="D379" s="14" t="s">
        <v>766</v>
      </c>
      <c r="E379" s="14" t="n">
        <v>18</v>
      </c>
      <c r="F379" s="13" t="n">
        <v>0</v>
      </c>
      <c r="G379" s="13" t="n">
        <v>0</v>
      </c>
      <c r="H379" s="13" t="n">
        <v>0</v>
      </c>
      <c r="I379" s="13" t="n">
        <v>0</v>
      </c>
      <c r="J379" s="13" t="n">
        <v>10</v>
      </c>
      <c r="K379" s="13" t="n">
        <v>1</v>
      </c>
      <c r="L379" s="13" t="n">
        <v>1</v>
      </c>
      <c r="M379" s="13" t="n">
        <v>0</v>
      </c>
      <c r="N379" s="13" t="n">
        <v>0</v>
      </c>
      <c r="O379" s="13" t="n">
        <v>0</v>
      </c>
      <c r="P379" s="13" t="n">
        <v>0</v>
      </c>
      <c r="Q379" s="13" t="n">
        <v>4.98332203590167</v>
      </c>
      <c r="R379" s="13" t="n">
        <v>0.896105107689156</v>
      </c>
      <c r="S379" s="13" t="n">
        <v>0.679704341842742</v>
      </c>
    </row>
    <row r="380" customFormat="false" ht="14.25" hidden="false" customHeight="false" outlineLevel="0" collapsed="false">
      <c r="A380" s="17"/>
      <c r="B380" s="13" t="n">
        <v>376</v>
      </c>
      <c r="C380" s="14" t="s">
        <v>767</v>
      </c>
      <c r="D380" s="14" t="s">
        <v>768</v>
      </c>
      <c r="E380" s="14" t="n">
        <v>20</v>
      </c>
      <c r="F380" s="13" t="n">
        <v>0</v>
      </c>
      <c r="G380" s="13" t="n">
        <v>0</v>
      </c>
      <c r="H380" s="13" t="n">
        <v>0</v>
      </c>
      <c r="I380" s="13" t="n">
        <v>3</v>
      </c>
      <c r="J380" s="13" t="n">
        <v>0</v>
      </c>
      <c r="K380" s="13" t="n">
        <v>0</v>
      </c>
      <c r="L380" s="13" t="n">
        <v>0</v>
      </c>
      <c r="M380" s="13" t="n">
        <v>0</v>
      </c>
      <c r="N380" s="13" t="n">
        <v>0</v>
      </c>
      <c r="O380" s="13" t="n">
        <v>0</v>
      </c>
      <c r="P380" s="13" t="n">
        <v>2.44842737122822</v>
      </c>
      <c r="Q380" s="13" t="n">
        <v>0</v>
      </c>
      <c r="R380" s="13" t="n">
        <v>0</v>
      </c>
      <c r="S380" s="13" t="n">
        <v>0</v>
      </c>
    </row>
    <row r="381" customFormat="false" ht="14.25" hidden="false" customHeight="false" outlineLevel="0" collapsed="false">
      <c r="A381" s="17"/>
      <c r="B381" s="13" t="n">
        <v>377</v>
      </c>
      <c r="C381" s="14" t="s">
        <v>769</v>
      </c>
      <c r="D381" s="14" t="s">
        <v>770</v>
      </c>
      <c r="E381" s="14" t="n">
        <v>20</v>
      </c>
      <c r="F381" s="13" t="n">
        <v>2</v>
      </c>
      <c r="G381" s="13" t="n">
        <v>0</v>
      </c>
      <c r="H381" s="13" t="n">
        <v>0</v>
      </c>
      <c r="I381" s="13" t="n">
        <v>0</v>
      </c>
      <c r="J381" s="13" t="n">
        <v>5</v>
      </c>
      <c r="K381" s="13" t="n">
        <v>0</v>
      </c>
      <c r="L381" s="13" t="n">
        <v>0</v>
      </c>
      <c r="M381" s="13" t="n">
        <v>3.72661703714768</v>
      </c>
      <c r="N381" s="13" t="n">
        <v>0</v>
      </c>
      <c r="O381" s="13" t="n">
        <v>0</v>
      </c>
      <c r="P381" s="13" t="n">
        <v>0</v>
      </c>
      <c r="Q381" s="13" t="n">
        <v>2.49166101795084</v>
      </c>
      <c r="R381" s="13" t="n">
        <v>0</v>
      </c>
      <c r="S381" s="13" t="n">
        <v>0</v>
      </c>
    </row>
    <row r="382" customFormat="false" ht="14.25" hidden="false" customHeight="false" outlineLevel="0" collapsed="false">
      <c r="A382" s="17"/>
      <c r="B382" s="13" t="n">
        <v>378</v>
      </c>
      <c r="C382" s="14" t="s">
        <v>771</v>
      </c>
      <c r="D382" s="14" t="s">
        <v>772</v>
      </c>
      <c r="E382" s="14" t="n">
        <v>19</v>
      </c>
      <c r="F382" s="13" t="n">
        <v>0</v>
      </c>
      <c r="G382" s="13" t="n">
        <v>0</v>
      </c>
      <c r="H382" s="13" t="n">
        <v>0</v>
      </c>
      <c r="I382" s="13" t="n">
        <v>0</v>
      </c>
      <c r="J382" s="13" t="n">
        <v>4</v>
      </c>
      <c r="K382" s="13" t="n">
        <v>0</v>
      </c>
      <c r="L382" s="13" t="n">
        <v>0</v>
      </c>
      <c r="M382" s="13" t="n">
        <v>0</v>
      </c>
      <c r="N382" s="13" t="n">
        <v>0</v>
      </c>
      <c r="O382" s="13" t="n">
        <v>0</v>
      </c>
      <c r="P382" s="13" t="n">
        <v>0</v>
      </c>
      <c r="Q382" s="13" t="n">
        <v>1.99332881436067</v>
      </c>
      <c r="R382" s="13" t="n">
        <v>0</v>
      </c>
      <c r="S382" s="13" t="n">
        <v>0</v>
      </c>
    </row>
    <row r="383" customFormat="false" ht="14.25" hidden="false" customHeight="false" outlineLevel="0" collapsed="false">
      <c r="A383" s="17"/>
      <c r="B383" s="13" t="n">
        <v>379</v>
      </c>
      <c r="C383" s="14" t="s">
        <v>773</v>
      </c>
      <c r="D383" s="14" t="s">
        <v>774</v>
      </c>
      <c r="E383" s="14" t="n">
        <v>23</v>
      </c>
      <c r="F383" s="13" t="n">
        <v>0</v>
      </c>
      <c r="G383" s="13" t="n">
        <v>0</v>
      </c>
      <c r="H383" s="13" t="n">
        <v>0</v>
      </c>
      <c r="I383" s="13" t="n">
        <v>0</v>
      </c>
      <c r="J383" s="13" t="n">
        <v>0</v>
      </c>
      <c r="K383" s="13" t="n">
        <v>3</v>
      </c>
      <c r="L383" s="13" t="n">
        <v>0</v>
      </c>
      <c r="M383" s="13" t="n">
        <v>0</v>
      </c>
      <c r="N383" s="13" t="n">
        <v>0</v>
      </c>
      <c r="O383" s="13" t="n">
        <v>0</v>
      </c>
      <c r="P383" s="13" t="n">
        <v>0</v>
      </c>
      <c r="Q383" s="13" t="n">
        <v>0</v>
      </c>
      <c r="R383" s="13" t="n">
        <v>2.68831532306747</v>
      </c>
      <c r="S383" s="13" t="n">
        <v>0</v>
      </c>
    </row>
    <row r="384" customFormat="false" ht="14.25" hidden="false" customHeight="false" outlineLevel="0" collapsed="false">
      <c r="A384" s="17"/>
      <c r="B384" s="13" t="n">
        <v>380</v>
      </c>
      <c r="C384" s="14" t="s">
        <v>775</v>
      </c>
      <c r="D384" s="14" t="s">
        <v>776</v>
      </c>
      <c r="E384" s="14" t="n">
        <v>24</v>
      </c>
      <c r="F384" s="13" t="n">
        <v>0</v>
      </c>
      <c r="G384" s="13" t="n">
        <v>3</v>
      </c>
      <c r="H384" s="13" t="n">
        <v>0</v>
      </c>
      <c r="I384" s="13" t="n">
        <v>0</v>
      </c>
      <c r="J384" s="13" t="n">
        <v>0</v>
      </c>
      <c r="K384" s="13" t="n">
        <v>0</v>
      </c>
      <c r="L384" s="13" t="n">
        <v>0</v>
      </c>
      <c r="M384" s="13" t="n">
        <v>0</v>
      </c>
      <c r="N384" s="13" t="n">
        <v>6.06952343826799</v>
      </c>
      <c r="O384" s="13" t="n">
        <v>0</v>
      </c>
      <c r="P384" s="13" t="n">
        <v>0</v>
      </c>
      <c r="Q384" s="13" t="n">
        <v>0</v>
      </c>
      <c r="R384" s="13" t="n">
        <v>0</v>
      </c>
      <c r="S384" s="13" t="n">
        <v>0</v>
      </c>
    </row>
    <row r="385" customFormat="false" ht="14.25" hidden="false" customHeight="false" outlineLevel="0" collapsed="false">
      <c r="A385" s="17"/>
      <c r="B385" s="13" t="n">
        <v>381</v>
      </c>
      <c r="C385" s="14" t="s">
        <v>777</v>
      </c>
      <c r="D385" s="14" t="s">
        <v>778</v>
      </c>
      <c r="E385" s="14" t="n">
        <v>18</v>
      </c>
      <c r="F385" s="13" t="n">
        <v>1</v>
      </c>
      <c r="G385" s="13" t="n">
        <v>12</v>
      </c>
      <c r="H385" s="13" t="n">
        <v>0</v>
      </c>
      <c r="I385" s="13" t="n">
        <v>5</v>
      </c>
      <c r="J385" s="13" t="n">
        <v>134</v>
      </c>
      <c r="K385" s="13" t="n">
        <v>138</v>
      </c>
      <c r="L385" s="13" t="n">
        <v>142</v>
      </c>
      <c r="M385" s="13" t="n">
        <v>1.86330851857384</v>
      </c>
      <c r="N385" s="13" t="n">
        <v>24.2780937530719</v>
      </c>
      <c r="O385" s="13" t="n">
        <v>0</v>
      </c>
      <c r="P385" s="13" t="n">
        <v>4.08071228538037</v>
      </c>
      <c r="Q385" s="13" t="n">
        <v>66.7765152810824</v>
      </c>
      <c r="R385" s="13" t="n">
        <v>123.662504861104</v>
      </c>
      <c r="S385" s="13" t="n">
        <v>96.5180165416694</v>
      </c>
    </row>
    <row r="386" customFormat="false" ht="14.25" hidden="false" customHeight="false" outlineLevel="0" collapsed="false">
      <c r="A386" s="17"/>
      <c r="B386" s="13" t="n">
        <v>382</v>
      </c>
      <c r="C386" s="14" t="s">
        <v>779</v>
      </c>
      <c r="D386" s="14" t="s">
        <v>780</v>
      </c>
      <c r="E386" s="14" t="n">
        <v>21</v>
      </c>
      <c r="F386" s="13" t="n">
        <v>0</v>
      </c>
      <c r="G386" s="13" t="n">
        <v>0</v>
      </c>
      <c r="H386" s="13" t="n">
        <v>0</v>
      </c>
      <c r="I386" s="13" t="n">
        <v>0</v>
      </c>
      <c r="J386" s="13" t="n">
        <v>3</v>
      </c>
      <c r="K386" s="13" t="n">
        <v>0</v>
      </c>
      <c r="L386" s="13" t="n">
        <v>0</v>
      </c>
      <c r="M386" s="13" t="n">
        <v>0</v>
      </c>
      <c r="N386" s="13" t="n">
        <v>0</v>
      </c>
      <c r="O386" s="13" t="n">
        <v>0</v>
      </c>
      <c r="P386" s="13" t="n">
        <v>0</v>
      </c>
      <c r="Q386" s="13" t="n">
        <v>1.4949966107705</v>
      </c>
      <c r="R386" s="13" t="n">
        <v>0</v>
      </c>
      <c r="S386" s="13" t="n">
        <v>0</v>
      </c>
    </row>
    <row r="387" customFormat="false" ht="14.25" hidden="false" customHeight="false" outlineLevel="0" collapsed="false">
      <c r="A387" s="17"/>
      <c r="B387" s="13" t="n">
        <v>383</v>
      </c>
      <c r="C387" s="14" t="s">
        <v>781</v>
      </c>
      <c r="D387" s="14" t="s">
        <v>782</v>
      </c>
      <c r="E387" s="14" t="n">
        <v>19</v>
      </c>
      <c r="F387" s="13" t="n">
        <v>0</v>
      </c>
      <c r="G387" s="13" t="n">
        <v>3</v>
      </c>
      <c r="H387" s="13" t="n">
        <v>0</v>
      </c>
      <c r="I387" s="13" t="n">
        <v>0</v>
      </c>
      <c r="J387" s="13" t="n">
        <v>3</v>
      </c>
      <c r="K387" s="13" t="n">
        <v>0</v>
      </c>
      <c r="L387" s="13" t="n">
        <v>4</v>
      </c>
      <c r="M387" s="13" t="n">
        <v>0</v>
      </c>
      <c r="N387" s="13" t="n">
        <v>6.06952343826799</v>
      </c>
      <c r="O387" s="13" t="n">
        <v>0</v>
      </c>
      <c r="P387" s="13" t="n">
        <v>0</v>
      </c>
      <c r="Q387" s="13" t="n">
        <v>1.4949966107705</v>
      </c>
      <c r="R387" s="13" t="n">
        <v>0</v>
      </c>
      <c r="S387" s="13" t="n">
        <v>2.71881736737097</v>
      </c>
    </row>
    <row r="388" customFormat="false" ht="14.25" hidden="false" customHeight="false" outlineLevel="0" collapsed="false">
      <c r="A388" s="17"/>
      <c r="B388" s="13" t="n">
        <v>384</v>
      </c>
      <c r="C388" s="14" t="s">
        <v>783</v>
      </c>
      <c r="D388" s="14" t="s">
        <v>784</v>
      </c>
      <c r="E388" s="14" t="n">
        <v>19</v>
      </c>
      <c r="F388" s="13" t="n">
        <v>0</v>
      </c>
      <c r="G388" s="13" t="n">
        <v>0</v>
      </c>
      <c r="H388" s="13" t="n">
        <v>0</v>
      </c>
      <c r="I388" s="13" t="n">
        <v>0</v>
      </c>
      <c r="J388" s="13" t="n">
        <v>2</v>
      </c>
      <c r="K388" s="13" t="n">
        <v>0</v>
      </c>
      <c r="L388" s="13" t="n">
        <v>3</v>
      </c>
      <c r="M388" s="13" t="n">
        <v>0</v>
      </c>
      <c r="N388" s="13" t="n">
        <v>0</v>
      </c>
      <c r="O388" s="13" t="n">
        <v>0</v>
      </c>
      <c r="P388" s="13" t="n">
        <v>0</v>
      </c>
      <c r="Q388" s="13" t="n">
        <v>0.996664407180334</v>
      </c>
      <c r="R388" s="13" t="n">
        <v>0</v>
      </c>
      <c r="S388" s="13" t="n">
        <v>2.03911302552823</v>
      </c>
    </row>
    <row r="389" customFormat="false" ht="14.25" hidden="false" customHeight="false" outlineLevel="0" collapsed="false">
      <c r="A389" s="17"/>
      <c r="B389" s="13" t="n">
        <v>385</v>
      </c>
      <c r="C389" s="14" t="s">
        <v>785</v>
      </c>
      <c r="D389" s="14" t="s">
        <v>786</v>
      </c>
      <c r="E389" s="14" t="n">
        <v>19</v>
      </c>
      <c r="F389" s="13" t="n">
        <v>0</v>
      </c>
      <c r="G389" s="13" t="n">
        <v>0</v>
      </c>
      <c r="H389" s="13" t="n">
        <v>0</v>
      </c>
      <c r="I389" s="13" t="n">
        <v>0</v>
      </c>
      <c r="J389" s="13" t="n">
        <v>4</v>
      </c>
      <c r="K389" s="13" t="n">
        <v>0</v>
      </c>
      <c r="L389" s="13" t="n">
        <v>0</v>
      </c>
      <c r="M389" s="13" t="n">
        <v>0</v>
      </c>
      <c r="N389" s="13" t="n">
        <v>0</v>
      </c>
      <c r="O389" s="13" t="n">
        <v>0</v>
      </c>
      <c r="P389" s="13" t="n">
        <v>0</v>
      </c>
      <c r="Q389" s="13" t="n">
        <v>1.99332881436067</v>
      </c>
      <c r="R389" s="13" t="n">
        <v>0</v>
      </c>
      <c r="S389" s="13" t="n">
        <v>0</v>
      </c>
    </row>
    <row r="390" customFormat="false" ht="14.25" hidden="false" customHeight="false" outlineLevel="0" collapsed="false">
      <c r="A390" s="17"/>
      <c r="B390" s="13" t="n">
        <v>386</v>
      </c>
      <c r="C390" s="14" t="s">
        <v>787</v>
      </c>
      <c r="D390" s="14" t="s">
        <v>788</v>
      </c>
      <c r="E390" s="14" t="n">
        <v>23</v>
      </c>
      <c r="F390" s="13" t="n">
        <v>0</v>
      </c>
      <c r="G390" s="13" t="n">
        <v>0</v>
      </c>
      <c r="H390" s="13" t="n">
        <v>0</v>
      </c>
      <c r="I390" s="13" t="n">
        <v>0</v>
      </c>
      <c r="J390" s="13" t="n">
        <v>0</v>
      </c>
      <c r="K390" s="13" t="n">
        <v>0</v>
      </c>
      <c r="L390" s="13" t="n">
        <v>4</v>
      </c>
      <c r="M390" s="13" t="n">
        <v>0</v>
      </c>
      <c r="N390" s="13" t="n">
        <v>0</v>
      </c>
      <c r="O390" s="13" t="n">
        <v>0</v>
      </c>
      <c r="P390" s="13" t="n">
        <v>0</v>
      </c>
      <c r="Q390" s="13" t="n">
        <v>0</v>
      </c>
      <c r="R390" s="13" t="n">
        <v>0</v>
      </c>
      <c r="S390" s="13" t="n">
        <v>2.71881736737097</v>
      </c>
    </row>
    <row r="391" customFormat="false" ht="14.25" hidden="false" customHeight="false" outlineLevel="0" collapsed="false">
      <c r="A391" s="17"/>
      <c r="B391" s="13" t="n">
        <v>387</v>
      </c>
      <c r="C391" s="14" t="s">
        <v>789</v>
      </c>
      <c r="D391" s="14" t="s">
        <v>790</v>
      </c>
      <c r="E391" s="14" t="n">
        <v>23</v>
      </c>
      <c r="F391" s="13" t="n">
        <v>5</v>
      </c>
      <c r="G391" s="13" t="n">
        <v>0</v>
      </c>
      <c r="H391" s="13" t="n">
        <v>0</v>
      </c>
      <c r="I391" s="13" t="n">
        <v>0</v>
      </c>
      <c r="J391" s="13" t="n">
        <v>0</v>
      </c>
      <c r="K391" s="13" t="n">
        <v>0</v>
      </c>
      <c r="L391" s="13" t="n">
        <v>0</v>
      </c>
      <c r="M391" s="13" t="n">
        <v>9.3165425928692</v>
      </c>
      <c r="N391" s="13" t="n">
        <v>0</v>
      </c>
      <c r="O391" s="13" t="n">
        <v>0</v>
      </c>
      <c r="P391" s="13" t="n">
        <v>0</v>
      </c>
      <c r="Q391" s="13" t="n">
        <v>0</v>
      </c>
      <c r="R391" s="13" t="n">
        <v>0</v>
      </c>
      <c r="S391" s="13" t="n">
        <v>0</v>
      </c>
    </row>
    <row r="392" customFormat="false" ht="14.25" hidden="false" customHeight="false" outlineLevel="0" collapsed="false">
      <c r="A392" s="17"/>
      <c r="B392" s="13" t="n">
        <v>388</v>
      </c>
      <c r="C392" s="14" t="s">
        <v>791</v>
      </c>
      <c r="D392" s="14" t="s">
        <v>792</v>
      </c>
      <c r="E392" s="14" t="n">
        <v>22</v>
      </c>
      <c r="F392" s="13" t="n">
        <v>0</v>
      </c>
      <c r="G392" s="13" t="n">
        <v>0</v>
      </c>
      <c r="H392" s="13" t="n">
        <v>0</v>
      </c>
      <c r="I392" s="13" t="n">
        <v>4</v>
      </c>
      <c r="J392" s="13" t="n">
        <v>0</v>
      </c>
      <c r="K392" s="13" t="n">
        <v>0</v>
      </c>
      <c r="L392" s="13" t="n">
        <v>1</v>
      </c>
      <c r="M392" s="13" t="n">
        <v>0</v>
      </c>
      <c r="N392" s="13" t="n">
        <v>0</v>
      </c>
      <c r="O392" s="13" t="n">
        <v>0</v>
      </c>
      <c r="P392" s="13" t="n">
        <v>3.2645698283043</v>
      </c>
      <c r="Q392" s="13" t="n">
        <v>0</v>
      </c>
      <c r="R392" s="13" t="n">
        <v>0</v>
      </c>
      <c r="S392" s="13" t="n">
        <v>0.679704341842742</v>
      </c>
    </row>
    <row r="393" customFormat="false" ht="14.25" hidden="false" customHeight="false" outlineLevel="0" collapsed="false">
      <c r="A393" s="17"/>
      <c r="B393" s="13" t="n">
        <v>389</v>
      </c>
      <c r="C393" s="14" t="s">
        <v>793</v>
      </c>
      <c r="D393" s="14" t="s">
        <v>794</v>
      </c>
      <c r="E393" s="14" t="n">
        <v>19</v>
      </c>
      <c r="F393" s="13" t="n">
        <v>0</v>
      </c>
      <c r="G393" s="13" t="n">
        <v>0</v>
      </c>
      <c r="H393" s="13" t="n">
        <v>8</v>
      </c>
      <c r="I393" s="13" t="n">
        <v>0</v>
      </c>
      <c r="J393" s="13" t="n">
        <v>0</v>
      </c>
      <c r="K393" s="13" t="n">
        <v>0</v>
      </c>
      <c r="L393" s="13" t="n">
        <v>0</v>
      </c>
      <c r="M393" s="13" t="n">
        <v>0</v>
      </c>
      <c r="N393" s="13" t="n">
        <v>0</v>
      </c>
      <c r="O393" s="13" t="n">
        <v>15.5411101715604</v>
      </c>
      <c r="P393" s="13" t="n">
        <v>0</v>
      </c>
      <c r="Q393" s="13" t="n">
        <v>0</v>
      </c>
      <c r="R393" s="13" t="n">
        <v>0</v>
      </c>
      <c r="S393" s="13" t="n">
        <v>0</v>
      </c>
    </row>
    <row r="394" customFormat="false" ht="14.25" hidden="false" customHeight="false" outlineLevel="0" collapsed="false">
      <c r="A394" s="17"/>
      <c r="B394" s="13" t="n">
        <v>390</v>
      </c>
      <c r="C394" s="14" t="s">
        <v>795</v>
      </c>
      <c r="D394" s="14" t="s">
        <v>796</v>
      </c>
      <c r="E394" s="14" t="n">
        <v>19</v>
      </c>
      <c r="F394" s="13" t="n">
        <v>15</v>
      </c>
      <c r="G394" s="13" t="n">
        <v>6</v>
      </c>
      <c r="H394" s="13" t="n">
        <v>0</v>
      </c>
      <c r="I394" s="13" t="n">
        <v>15</v>
      </c>
      <c r="J394" s="13" t="n">
        <v>2</v>
      </c>
      <c r="K394" s="13" t="n">
        <v>3</v>
      </c>
      <c r="L394" s="13" t="n">
        <v>8</v>
      </c>
      <c r="M394" s="13" t="n">
        <v>27.9496277786076</v>
      </c>
      <c r="N394" s="13" t="n">
        <v>12.139046876536</v>
      </c>
      <c r="O394" s="13" t="n">
        <v>0</v>
      </c>
      <c r="P394" s="13" t="n">
        <v>12.2421368561411</v>
      </c>
      <c r="Q394" s="13" t="n">
        <v>0.996664407180334</v>
      </c>
      <c r="R394" s="13" t="n">
        <v>2.68831532306747</v>
      </c>
      <c r="S394" s="13" t="n">
        <v>5.43763473474194</v>
      </c>
    </row>
    <row r="395" customFormat="false" ht="14.25" hidden="false" customHeight="false" outlineLevel="0" collapsed="false">
      <c r="A395" s="17"/>
      <c r="B395" s="13" t="n">
        <v>391</v>
      </c>
      <c r="C395" s="14" t="s">
        <v>797</v>
      </c>
      <c r="D395" s="14" t="s">
        <v>798</v>
      </c>
      <c r="E395" s="14" t="n">
        <v>19</v>
      </c>
      <c r="F395" s="13" t="n">
        <v>0</v>
      </c>
      <c r="G395" s="13" t="n">
        <v>0</v>
      </c>
      <c r="H395" s="13" t="n">
        <v>0</v>
      </c>
      <c r="I395" s="13" t="n">
        <v>0</v>
      </c>
      <c r="J395" s="13" t="n">
        <v>4</v>
      </c>
      <c r="K395" s="13" t="n">
        <v>0</v>
      </c>
      <c r="L395" s="13" t="n">
        <v>0</v>
      </c>
      <c r="M395" s="13" t="n">
        <v>0</v>
      </c>
      <c r="N395" s="13" t="n">
        <v>0</v>
      </c>
      <c r="O395" s="13" t="n">
        <v>0</v>
      </c>
      <c r="P395" s="13" t="n">
        <v>0</v>
      </c>
      <c r="Q395" s="13" t="n">
        <v>1.99332881436067</v>
      </c>
      <c r="R395" s="13" t="n">
        <v>0</v>
      </c>
      <c r="S395" s="13" t="n">
        <v>0</v>
      </c>
    </row>
    <row r="396" customFormat="false" ht="14.25" hidden="false" customHeight="false" outlineLevel="0" collapsed="false">
      <c r="A396" s="17"/>
      <c r="B396" s="13" t="n">
        <v>392</v>
      </c>
      <c r="C396" s="14" t="s">
        <v>799</v>
      </c>
      <c r="D396" s="14" t="s">
        <v>800</v>
      </c>
      <c r="E396" s="14" t="n">
        <v>19</v>
      </c>
      <c r="F396" s="13" t="n">
        <v>0</v>
      </c>
      <c r="G396" s="13" t="n">
        <v>0</v>
      </c>
      <c r="H396" s="13" t="n">
        <v>0</v>
      </c>
      <c r="I396" s="13" t="n">
        <v>0</v>
      </c>
      <c r="J396" s="13" t="n">
        <v>0</v>
      </c>
      <c r="K396" s="13" t="n">
        <v>3</v>
      </c>
      <c r="L396" s="13" t="n">
        <v>0</v>
      </c>
      <c r="M396" s="13" t="n">
        <v>0</v>
      </c>
      <c r="N396" s="13" t="n">
        <v>0</v>
      </c>
      <c r="O396" s="13" t="n">
        <v>0</v>
      </c>
      <c r="P396" s="13" t="n">
        <v>0</v>
      </c>
      <c r="Q396" s="13" t="n">
        <v>0</v>
      </c>
      <c r="R396" s="13" t="n">
        <v>2.68831532306747</v>
      </c>
      <c r="S396" s="13" t="n">
        <v>0</v>
      </c>
    </row>
    <row r="397" customFormat="false" ht="14.25" hidden="false" customHeight="false" outlineLevel="0" collapsed="false">
      <c r="A397" s="17"/>
      <c r="B397" s="13" t="n">
        <v>393</v>
      </c>
      <c r="C397" s="14" t="s">
        <v>801</v>
      </c>
      <c r="D397" s="14" t="s">
        <v>802</v>
      </c>
      <c r="E397" s="14" t="n">
        <v>21</v>
      </c>
      <c r="F397" s="13" t="n">
        <v>0</v>
      </c>
      <c r="G397" s="13" t="n">
        <v>0</v>
      </c>
      <c r="H397" s="13" t="n">
        <v>0</v>
      </c>
      <c r="I397" s="13" t="n">
        <v>6</v>
      </c>
      <c r="J397" s="13" t="n">
        <v>6</v>
      </c>
      <c r="K397" s="13" t="n">
        <v>0</v>
      </c>
      <c r="L397" s="13" t="n">
        <v>0</v>
      </c>
      <c r="M397" s="13" t="n">
        <v>0</v>
      </c>
      <c r="N397" s="13" t="n">
        <v>0</v>
      </c>
      <c r="O397" s="13" t="n">
        <v>0</v>
      </c>
      <c r="P397" s="13" t="n">
        <v>4.89685474245645</v>
      </c>
      <c r="Q397" s="13" t="n">
        <v>2.989993221541</v>
      </c>
      <c r="R397" s="13" t="n">
        <v>0</v>
      </c>
      <c r="S397" s="13" t="n">
        <v>0</v>
      </c>
    </row>
    <row r="398" customFormat="false" ht="14.25" hidden="false" customHeight="false" outlineLevel="0" collapsed="false">
      <c r="A398" s="17"/>
      <c r="B398" s="13" t="n">
        <v>394</v>
      </c>
      <c r="C398" s="14" t="s">
        <v>803</v>
      </c>
      <c r="D398" s="14" t="s">
        <v>804</v>
      </c>
      <c r="E398" s="14" t="n">
        <v>20</v>
      </c>
      <c r="F398" s="13" t="n">
        <v>5</v>
      </c>
      <c r="G398" s="13" t="n">
        <v>0</v>
      </c>
      <c r="H398" s="13" t="n">
        <v>0</v>
      </c>
      <c r="I398" s="13" t="n">
        <v>0</v>
      </c>
      <c r="J398" s="13" t="n">
        <v>0</v>
      </c>
      <c r="K398" s="13" t="n">
        <v>0</v>
      </c>
      <c r="L398" s="13" t="n">
        <v>0</v>
      </c>
      <c r="M398" s="13" t="n">
        <v>9.3165425928692</v>
      </c>
      <c r="N398" s="13" t="n">
        <v>0</v>
      </c>
      <c r="O398" s="13" t="n">
        <v>0</v>
      </c>
      <c r="P398" s="13" t="n">
        <v>0</v>
      </c>
      <c r="Q398" s="13" t="n">
        <v>0</v>
      </c>
      <c r="R398" s="13" t="n">
        <v>0</v>
      </c>
      <c r="S398" s="13" t="n">
        <v>0</v>
      </c>
    </row>
    <row r="399" customFormat="false" ht="14.25" hidden="false" customHeight="false" outlineLevel="0" collapsed="false">
      <c r="A399" s="17"/>
      <c r="B399" s="13" t="n">
        <v>395</v>
      </c>
      <c r="C399" s="14" t="s">
        <v>805</v>
      </c>
      <c r="D399" s="14" t="s">
        <v>806</v>
      </c>
      <c r="E399" s="14" t="n">
        <v>19</v>
      </c>
      <c r="F399" s="13" t="n">
        <v>0</v>
      </c>
      <c r="G399" s="13" t="n">
        <v>6</v>
      </c>
      <c r="H399" s="13" t="n">
        <v>0</v>
      </c>
      <c r="I399" s="13" t="n">
        <v>0</v>
      </c>
      <c r="J399" s="13" t="n">
        <v>2</v>
      </c>
      <c r="K399" s="13" t="n">
        <v>5</v>
      </c>
      <c r="L399" s="13" t="n">
        <v>10</v>
      </c>
      <c r="M399" s="13" t="n">
        <v>0</v>
      </c>
      <c r="N399" s="13" t="n">
        <v>12.139046876536</v>
      </c>
      <c r="O399" s="13" t="n">
        <v>0</v>
      </c>
      <c r="P399" s="13" t="n">
        <v>0</v>
      </c>
      <c r="Q399" s="13" t="n">
        <v>0.996664407180334</v>
      </c>
      <c r="R399" s="13" t="n">
        <v>4.48052553844578</v>
      </c>
      <c r="S399" s="13" t="n">
        <v>6.79704341842742</v>
      </c>
    </row>
    <row r="400" customFormat="false" ht="14.25" hidden="false" customHeight="false" outlineLevel="0" collapsed="false">
      <c r="A400" s="17"/>
      <c r="B400" s="13" t="n">
        <v>396</v>
      </c>
      <c r="C400" s="14" t="s">
        <v>807</v>
      </c>
      <c r="D400" s="14" t="s">
        <v>808</v>
      </c>
      <c r="E400" s="14" t="n">
        <v>19</v>
      </c>
      <c r="F400" s="13" t="n">
        <v>0</v>
      </c>
      <c r="G400" s="13" t="n">
        <v>7</v>
      </c>
      <c r="H400" s="13" t="n">
        <v>0</v>
      </c>
      <c r="I400" s="13" t="n">
        <v>0</v>
      </c>
      <c r="J400" s="13" t="n">
        <v>0</v>
      </c>
      <c r="K400" s="13" t="n">
        <v>0</v>
      </c>
      <c r="L400" s="13" t="n">
        <v>0</v>
      </c>
      <c r="M400" s="13" t="n">
        <v>0</v>
      </c>
      <c r="N400" s="13" t="n">
        <v>14.1622213559586</v>
      </c>
      <c r="O400" s="13" t="n">
        <v>0</v>
      </c>
      <c r="P400" s="13" t="n">
        <v>0</v>
      </c>
      <c r="Q400" s="13" t="n">
        <v>0</v>
      </c>
      <c r="R400" s="13" t="n">
        <v>0</v>
      </c>
      <c r="S400" s="13" t="n">
        <v>0</v>
      </c>
    </row>
    <row r="401" customFormat="false" ht="14.25" hidden="false" customHeight="false" outlineLevel="0" collapsed="false">
      <c r="A401" s="17"/>
      <c r="B401" s="13" t="n">
        <v>397</v>
      </c>
      <c r="C401" s="14" t="s">
        <v>809</v>
      </c>
      <c r="D401" s="14" t="s">
        <v>810</v>
      </c>
      <c r="E401" s="14" t="n">
        <v>22</v>
      </c>
      <c r="F401" s="13" t="n">
        <v>0</v>
      </c>
      <c r="G401" s="13" t="n">
        <v>0</v>
      </c>
      <c r="H401" s="13" t="n">
        <v>0</v>
      </c>
      <c r="I401" s="13" t="n">
        <v>4</v>
      </c>
      <c r="J401" s="13" t="n">
        <v>0</v>
      </c>
      <c r="K401" s="13" t="n">
        <v>0</v>
      </c>
      <c r="L401" s="13" t="n">
        <v>0</v>
      </c>
      <c r="M401" s="13" t="n">
        <v>0</v>
      </c>
      <c r="N401" s="13" t="n">
        <v>0</v>
      </c>
      <c r="O401" s="13" t="n">
        <v>0</v>
      </c>
      <c r="P401" s="13" t="n">
        <v>3.2645698283043</v>
      </c>
      <c r="Q401" s="13" t="n">
        <v>0</v>
      </c>
      <c r="R401" s="13" t="n">
        <v>0</v>
      </c>
      <c r="S401" s="13" t="n">
        <v>0</v>
      </c>
    </row>
    <row r="402" customFormat="false" ht="14.25" hidden="false" customHeight="false" outlineLevel="0" collapsed="false">
      <c r="A402" s="17"/>
      <c r="B402" s="13" t="n">
        <v>398</v>
      </c>
      <c r="C402" s="14" t="s">
        <v>811</v>
      </c>
      <c r="D402" s="14" t="s">
        <v>812</v>
      </c>
      <c r="E402" s="14" t="n">
        <v>19</v>
      </c>
      <c r="F402" s="13" t="n">
        <v>0</v>
      </c>
      <c r="G402" s="13" t="n">
        <v>3</v>
      </c>
      <c r="H402" s="13" t="n">
        <v>0</v>
      </c>
      <c r="I402" s="13" t="n">
        <v>0</v>
      </c>
      <c r="J402" s="13" t="n">
        <v>0</v>
      </c>
      <c r="K402" s="13" t="n">
        <v>0</v>
      </c>
      <c r="L402" s="13" t="n">
        <v>0</v>
      </c>
      <c r="M402" s="13" t="n">
        <v>0</v>
      </c>
      <c r="N402" s="13" t="n">
        <v>6.06952343826799</v>
      </c>
      <c r="O402" s="13" t="n">
        <v>0</v>
      </c>
      <c r="P402" s="13" t="n">
        <v>0</v>
      </c>
      <c r="Q402" s="13" t="n">
        <v>0</v>
      </c>
      <c r="R402" s="13" t="n">
        <v>0</v>
      </c>
      <c r="S402" s="13" t="n">
        <v>0</v>
      </c>
    </row>
    <row r="403" customFormat="false" ht="14.25" hidden="false" customHeight="false" outlineLevel="0" collapsed="false">
      <c r="A403" s="17"/>
      <c r="B403" s="13" t="n">
        <v>399</v>
      </c>
      <c r="C403" s="14" t="s">
        <v>813</v>
      </c>
      <c r="D403" s="14" t="s">
        <v>814</v>
      </c>
      <c r="E403" s="14" t="n">
        <v>19</v>
      </c>
      <c r="F403" s="13" t="n">
        <v>0</v>
      </c>
      <c r="G403" s="13" t="n">
        <v>12</v>
      </c>
      <c r="H403" s="13" t="n">
        <v>0</v>
      </c>
      <c r="I403" s="13" t="n">
        <v>0</v>
      </c>
      <c r="J403" s="13" t="n">
        <v>0</v>
      </c>
      <c r="K403" s="13" t="n">
        <v>0</v>
      </c>
      <c r="L403" s="13" t="n">
        <v>0</v>
      </c>
      <c r="M403" s="13" t="n">
        <v>0</v>
      </c>
      <c r="N403" s="13" t="n">
        <v>24.2780937530719</v>
      </c>
      <c r="O403" s="13" t="n">
        <v>0</v>
      </c>
      <c r="P403" s="13" t="n">
        <v>0</v>
      </c>
      <c r="Q403" s="13" t="n">
        <v>0</v>
      </c>
      <c r="R403" s="13" t="n">
        <v>0</v>
      </c>
      <c r="S403" s="13" t="n">
        <v>0</v>
      </c>
    </row>
    <row r="404" customFormat="false" ht="14.25" hidden="false" customHeight="false" outlineLevel="0" collapsed="false">
      <c r="A404" s="17"/>
      <c r="B404" s="13" t="n">
        <v>400</v>
      </c>
      <c r="C404" s="14" t="s">
        <v>815</v>
      </c>
      <c r="D404" s="14" t="s">
        <v>816</v>
      </c>
      <c r="E404" s="14" t="n">
        <v>19</v>
      </c>
      <c r="F404" s="13" t="n">
        <v>0</v>
      </c>
      <c r="G404" s="13" t="n">
        <v>0</v>
      </c>
      <c r="H404" s="13" t="n">
        <v>1</v>
      </c>
      <c r="I404" s="13" t="n">
        <v>0</v>
      </c>
      <c r="J404" s="13" t="n">
        <v>0</v>
      </c>
      <c r="K404" s="13" t="n">
        <v>3</v>
      </c>
      <c r="L404" s="13" t="n">
        <v>8</v>
      </c>
      <c r="M404" s="13" t="n">
        <v>0</v>
      </c>
      <c r="N404" s="13" t="n">
        <v>0</v>
      </c>
      <c r="O404" s="13" t="n">
        <v>1.94263877144505</v>
      </c>
      <c r="P404" s="13" t="n">
        <v>0</v>
      </c>
      <c r="Q404" s="13" t="n">
        <v>0</v>
      </c>
      <c r="R404" s="13" t="n">
        <v>2.68831532306747</v>
      </c>
      <c r="S404" s="13" t="n">
        <v>5.43763473474194</v>
      </c>
    </row>
    <row r="405" customFormat="false" ht="14.25" hidden="false" customHeight="false" outlineLevel="0" collapsed="false">
      <c r="A405" s="17"/>
      <c r="B405" s="13" t="n">
        <v>401</v>
      </c>
      <c r="C405" s="14" t="s">
        <v>817</v>
      </c>
      <c r="D405" s="14" t="s">
        <v>818</v>
      </c>
      <c r="E405" s="14" t="n">
        <v>19</v>
      </c>
      <c r="F405" s="13" t="n">
        <v>0</v>
      </c>
      <c r="G405" s="13" t="n">
        <v>5</v>
      </c>
      <c r="H405" s="13" t="n">
        <v>0</v>
      </c>
      <c r="I405" s="13" t="n">
        <v>0</v>
      </c>
      <c r="J405" s="13" t="n">
        <v>0</v>
      </c>
      <c r="K405" s="13" t="n">
        <v>0</v>
      </c>
      <c r="L405" s="13" t="n">
        <v>0</v>
      </c>
      <c r="M405" s="13" t="n">
        <v>0</v>
      </c>
      <c r="N405" s="13" t="n">
        <v>10.1158723971133</v>
      </c>
      <c r="O405" s="13" t="n">
        <v>0</v>
      </c>
      <c r="P405" s="13" t="n">
        <v>0</v>
      </c>
      <c r="Q405" s="13" t="n">
        <v>0</v>
      </c>
      <c r="R405" s="13" t="n">
        <v>0</v>
      </c>
      <c r="S405" s="13" t="n">
        <v>0</v>
      </c>
    </row>
    <row r="406" customFormat="false" ht="14.25" hidden="false" customHeight="false" outlineLevel="0" collapsed="false">
      <c r="A406" s="17"/>
      <c r="B406" s="13" t="n">
        <v>402</v>
      </c>
      <c r="C406" s="14" t="s">
        <v>819</v>
      </c>
      <c r="D406" s="14" t="s">
        <v>820</v>
      </c>
      <c r="E406" s="14" t="n">
        <v>19</v>
      </c>
      <c r="F406" s="13" t="n">
        <v>0</v>
      </c>
      <c r="G406" s="13" t="n">
        <v>0</v>
      </c>
      <c r="H406" s="13" t="n">
        <v>0</v>
      </c>
      <c r="I406" s="13" t="n">
        <v>5</v>
      </c>
      <c r="J406" s="13" t="n">
        <v>0</v>
      </c>
      <c r="K406" s="13" t="n">
        <v>0</v>
      </c>
      <c r="L406" s="13" t="n">
        <v>0</v>
      </c>
      <c r="M406" s="13" t="n">
        <v>0</v>
      </c>
      <c r="N406" s="13" t="n">
        <v>0</v>
      </c>
      <c r="O406" s="13" t="n">
        <v>0</v>
      </c>
      <c r="P406" s="13" t="n">
        <v>4.08071228538037</v>
      </c>
      <c r="Q406" s="13" t="n">
        <v>0</v>
      </c>
      <c r="R406" s="13" t="n">
        <v>0</v>
      </c>
      <c r="S406" s="13" t="n">
        <v>0</v>
      </c>
    </row>
    <row r="407" customFormat="false" ht="14.25" hidden="false" customHeight="false" outlineLevel="0" collapsed="false">
      <c r="A407" s="17"/>
      <c r="B407" s="13" t="n">
        <v>403</v>
      </c>
      <c r="C407" s="14" t="s">
        <v>821</v>
      </c>
      <c r="D407" s="14" t="s">
        <v>822</v>
      </c>
      <c r="E407" s="14" t="n">
        <v>19</v>
      </c>
      <c r="F407" s="13" t="n">
        <v>0</v>
      </c>
      <c r="G407" s="13" t="n">
        <v>3</v>
      </c>
      <c r="H407" s="13" t="n">
        <v>0</v>
      </c>
      <c r="I407" s="13" t="n">
        <v>0</v>
      </c>
      <c r="J407" s="13" t="n">
        <v>1</v>
      </c>
      <c r="K407" s="13" t="n">
        <v>0</v>
      </c>
      <c r="L407" s="13" t="n">
        <v>0</v>
      </c>
      <c r="M407" s="13" t="n">
        <v>0</v>
      </c>
      <c r="N407" s="13" t="n">
        <v>6.06952343826799</v>
      </c>
      <c r="O407" s="13" t="n">
        <v>0</v>
      </c>
      <c r="P407" s="13" t="n">
        <v>0</v>
      </c>
      <c r="Q407" s="13" t="n">
        <v>0.498332203590167</v>
      </c>
      <c r="R407" s="13" t="n">
        <v>0</v>
      </c>
      <c r="S407" s="13" t="n">
        <v>0</v>
      </c>
    </row>
    <row r="408" customFormat="false" ht="14.25" hidden="false" customHeight="false" outlineLevel="0" collapsed="false">
      <c r="A408" s="17"/>
      <c r="B408" s="13" t="n">
        <v>404</v>
      </c>
      <c r="C408" s="14" t="s">
        <v>823</v>
      </c>
      <c r="D408" s="14" t="s">
        <v>824</v>
      </c>
      <c r="E408" s="14" t="n">
        <v>21</v>
      </c>
      <c r="F408" s="13" t="n">
        <v>4</v>
      </c>
      <c r="G408" s="13" t="n">
        <v>0</v>
      </c>
      <c r="H408" s="13" t="n">
        <v>0</v>
      </c>
      <c r="I408" s="13" t="n">
        <v>0</v>
      </c>
      <c r="J408" s="13" t="n">
        <v>0</v>
      </c>
      <c r="K408" s="13" t="n">
        <v>0</v>
      </c>
      <c r="L408" s="13" t="n">
        <v>0</v>
      </c>
      <c r="M408" s="13" t="n">
        <v>7.45323407429536</v>
      </c>
      <c r="N408" s="13" t="n">
        <v>0</v>
      </c>
      <c r="O408" s="13" t="n">
        <v>0</v>
      </c>
      <c r="P408" s="13" t="n">
        <v>0</v>
      </c>
      <c r="Q408" s="13" t="n">
        <v>0</v>
      </c>
      <c r="R408" s="13" t="n">
        <v>0</v>
      </c>
      <c r="S408" s="13" t="n">
        <v>0</v>
      </c>
    </row>
    <row r="409" customFormat="false" ht="14.25" hidden="false" customHeight="false" outlineLevel="0" collapsed="false">
      <c r="A409" s="17"/>
      <c r="B409" s="13" t="n">
        <v>405</v>
      </c>
      <c r="C409" s="14" t="s">
        <v>825</v>
      </c>
      <c r="D409" s="14" t="s">
        <v>826</v>
      </c>
      <c r="E409" s="14" t="n">
        <v>20</v>
      </c>
      <c r="F409" s="13" t="n">
        <v>0</v>
      </c>
      <c r="G409" s="13" t="n">
        <v>0</v>
      </c>
      <c r="H409" s="13" t="n">
        <v>0</v>
      </c>
      <c r="I409" s="13" t="n">
        <v>0</v>
      </c>
      <c r="J409" s="13" t="n">
        <v>0</v>
      </c>
      <c r="K409" s="13" t="n">
        <v>1</v>
      </c>
      <c r="L409" s="13" t="n">
        <v>5</v>
      </c>
      <c r="M409" s="13" t="n">
        <v>0</v>
      </c>
      <c r="N409" s="13" t="n">
        <v>0</v>
      </c>
      <c r="O409" s="13" t="n">
        <v>0</v>
      </c>
      <c r="P409" s="13" t="n">
        <v>0</v>
      </c>
      <c r="Q409" s="13" t="n">
        <v>0</v>
      </c>
      <c r="R409" s="13" t="n">
        <v>0.896105107689156</v>
      </c>
      <c r="S409" s="13" t="n">
        <v>3.39852170921371</v>
      </c>
    </row>
    <row r="410" customFormat="false" ht="14.25" hidden="false" customHeight="false" outlineLevel="0" collapsed="false">
      <c r="A410" s="17"/>
      <c r="B410" s="13" t="n">
        <v>406</v>
      </c>
      <c r="C410" s="14" t="s">
        <v>827</v>
      </c>
      <c r="D410" s="14" t="s">
        <v>828</v>
      </c>
      <c r="E410" s="14" t="n">
        <v>20</v>
      </c>
      <c r="F410" s="13" t="n">
        <v>6</v>
      </c>
      <c r="G410" s="13" t="n">
        <v>0</v>
      </c>
      <c r="H410" s="13" t="n">
        <v>0</v>
      </c>
      <c r="I410" s="13" t="n">
        <v>0</v>
      </c>
      <c r="J410" s="13" t="n">
        <v>0</v>
      </c>
      <c r="K410" s="13" t="n">
        <v>0</v>
      </c>
      <c r="L410" s="13" t="n">
        <v>0</v>
      </c>
      <c r="M410" s="13" t="n">
        <v>11.179851111443</v>
      </c>
      <c r="N410" s="13" t="n">
        <v>0</v>
      </c>
      <c r="O410" s="13" t="n">
        <v>0</v>
      </c>
      <c r="P410" s="13" t="n">
        <v>0</v>
      </c>
      <c r="Q410" s="13" t="n">
        <v>0</v>
      </c>
      <c r="R410" s="13" t="n">
        <v>0</v>
      </c>
      <c r="S410" s="13" t="n">
        <v>0</v>
      </c>
    </row>
    <row r="411" customFormat="false" ht="14.25" hidden="false" customHeight="false" outlineLevel="0" collapsed="false">
      <c r="A411" s="17"/>
      <c r="B411" s="13" t="n">
        <v>407</v>
      </c>
      <c r="C411" s="14" t="s">
        <v>829</v>
      </c>
      <c r="D411" s="14" t="s">
        <v>830</v>
      </c>
      <c r="E411" s="14" t="n">
        <v>18</v>
      </c>
      <c r="F411" s="13" t="n">
        <v>1380</v>
      </c>
      <c r="G411" s="13" t="n">
        <v>23</v>
      </c>
      <c r="H411" s="13" t="n">
        <v>17</v>
      </c>
      <c r="I411" s="13" t="n">
        <v>5</v>
      </c>
      <c r="J411" s="13" t="n">
        <v>18</v>
      </c>
      <c r="K411" s="13" t="n">
        <v>22</v>
      </c>
      <c r="L411" s="13" t="n">
        <v>33</v>
      </c>
      <c r="M411" s="13" t="n">
        <v>2571.3657556319</v>
      </c>
      <c r="N411" s="13" t="n">
        <v>46.5330130267212</v>
      </c>
      <c r="O411" s="13" t="n">
        <v>33.0248591145658</v>
      </c>
      <c r="P411" s="13" t="n">
        <v>4.08071228538037</v>
      </c>
      <c r="Q411" s="13" t="n">
        <v>8.96997966462301</v>
      </c>
      <c r="R411" s="13" t="n">
        <v>19.7143123691614</v>
      </c>
      <c r="S411" s="13" t="n">
        <v>22.4302432808105</v>
      </c>
    </row>
    <row r="412" customFormat="false" ht="14.25" hidden="false" customHeight="false" outlineLevel="0" collapsed="false">
      <c r="A412" s="17"/>
      <c r="B412" s="13" t="n">
        <v>408</v>
      </c>
      <c r="C412" s="14" t="s">
        <v>831</v>
      </c>
      <c r="D412" s="14" t="s">
        <v>832</v>
      </c>
      <c r="E412" s="14" t="n">
        <v>20</v>
      </c>
      <c r="F412" s="13" t="n">
        <v>0</v>
      </c>
      <c r="G412" s="13" t="n">
        <v>0</v>
      </c>
      <c r="H412" s="13" t="n">
        <v>0</v>
      </c>
      <c r="I412" s="13" t="n">
        <v>0</v>
      </c>
      <c r="J412" s="13" t="n">
        <v>8</v>
      </c>
      <c r="K412" s="13" t="n">
        <v>0</v>
      </c>
      <c r="L412" s="13" t="n">
        <v>0</v>
      </c>
      <c r="M412" s="13" t="n">
        <v>0</v>
      </c>
      <c r="N412" s="13" t="n">
        <v>0</v>
      </c>
      <c r="O412" s="13" t="n">
        <v>0</v>
      </c>
      <c r="P412" s="13" t="n">
        <v>0</v>
      </c>
      <c r="Q412" s="13" t="n">
        <v>3.98665762872134</v>
      </c>
      <c r="R412" s="13" t="n">
        <v>0</v>
      </c>
      <c r="S412" s="13" t="n">
        <v>0</v>
      </c>
    </row>
    <row r="413" customFormat="false" ht="14.25" hidden="false" customHeight="false" outlineLevel="0" collapsed="false">
      <c r="A413" s="17"/>
      <c r="B413" s="13" t="n">
        <v>409</v>
      </c>
      <c r="C413" s="14" t="s">
        <v>833</v>
      </c>
      <c r="D413" s="14" t="s">
        <v>834</v>
      </c>
      <c r="E413" s="14" t="n">
        <v>23</v>
      </c>
      <c r="F413" s="13" t="n">
        <v>0</v>
      </c>
      <c r="G413" s="13" t="n">
        <v>1</v>
      </c>
      <c r="H413" s="13" t="n">
        <v>0</v>
      </c>
      <c r="I413" s="13" t="n">
        <v>12</v>
      </c>
      <c r="J413" s="13" t="n">
        <v>0</v>
      </c>
      <c r="K413" s="13" t="n">
        <v>1</v>
      </c>
      <c r="L413" s="13" t="n">
        <v>0</v>
      </c>
      <c r="M413" s="13" t="n">
        <v>0</v>
      </c>
      <c r="N413" s="13" t="n">
        <v>2.02317447942266</v>
      </c>
      <c r="O413" s="13" t="n">
        <v>0</v>
      </c>
      <c r="P413" s="13" t="n">
        <v>9.7937094849129</v>
      </c>
      <c r="Q413" s="13" t="n">
        <v>0</v>
      </c>
      <c r="R413" s="13" t="n">
        <v>0.896105107689156</v>
      </c>
      <c r="S413" s="13" t="n">
        <v>0</v>
      </c>
    </row>
    <row r="414" customFormat="false" ht="14.25" hidden="false" customHeight="false" outlineLevel="0" collapsed="false">
      <c r="A414" s="17"/>
      <c r="B414" s="13" t="n">
        <v>410</v>
      </c>
      <c r="C414" s="14" t="s">
        <v>835</v>
      </c>
      <c r="D414" s="14" t="s">
        <v>836</v>
      </c>
      <c r="E414" s="14" t="n">
        <v>18</v>
      </c>
      <c r="F414" s="13" t="n">
        <v>0</v>
      </c>
      <c r="G414" s="13" t="n">
        <v>10</v>
      </c>
      <c r="H414" s="13" t="n">
        <v>9</v>
      </c>
      <c r="I414" s="13" t="n">
        <v>9</v>
      </c>
      <c r="J414" s="13" t="n">
        <v>4</v>
      </c>
      <c r="K414" s="13" t="n">
        <v>5</v>
      </c>
      <c r="L414" s="13" t="n">
        <v>13</v>
      </c>
      <c r="M414" s="13" t="n">
        <v>0</v>
      </c>
      <c r="N414" s="13" t="n">
        <v>20.2317447942266</v>
      </c>
      <c r="O414" s="13" t="n">
        <v>17.4837489430054</v>
      </c>
      <c r="P414" s="13" t="n">
        <v>7.34528211368467</v>
      </c>
      <c r="Q414" s="13" t="n">
        <v>1.99332881436067</v>
      </c>
      <c r="R414" s="13" t="n">
        <v>4.48052553844578</v>
      </c>
      <c r="S414" s="13" t="n">
        <v>8.83615644395565</v>
      </c>
    </row>
    <row r="415" customFormat="false" ht="14.25" hidden="false" customHeight="false" outlineLevel="0" collapsed="false">
      <c r="A415" s="17"/>
      <c r="B415" s="13" t="n">
        <v>411</v>
      </c>
      <c r="C415" s="14" t="s">
        <v>837</v>
      </c>
      <c r="D415" s="14" t="s">
        <v>838</v>
      </c>
      <c r="E415" s="14" t="n">
        <v>23</v>
      </c>
      <c r="F415" s="13" t="n">
        <v>3</v>
      </c>
      <c r="G415" s="13" t="n">
        <v>0</v>
      </c>
      <c r="H415" s="13" t="n">
        <v>0</v>
      </c>
      <c r="I415" s="13" t="n">
        <v>0</v>
      </c>
      <c r="J415" s="13" t="n">
        <v>0</v>
      </c>
      <c r="K415" s="13" t="n">
        <v>0</v>
      </c>
      <c r="L415" s="13" t="n">
        <v>0</v>
      </c>
      <c r="M415" s="13" t="n">
        <v>5.58992555572152</v>
      </c>
      <c r="N415" s="13" t="n">
        <v>0</v>
      </c>
      <c r="O415" s="13" t="n">
        <v>0</v>
      </c>
      <c r="P415" s="13" t="n">
        <v>0</v>
      </c>
      <c r="Q415" s="13" t="n">
        <v>0</v>
      </c>
      <c r="R415" s="13" t="n">
        <v>0</v>
      </c>
      <c r="S415" s="13" t="n">
        <v>0</v>
      </c>
    </row>
    <row r="416" customFormat="false" ht="14.25" hidden="false" customHeight="false" outlineLevel="0" collapsed="false">
      <c r="A416" s="17"/>
      <c r="B416" s="13" t="n">
        <v>412</v>
      </c>
      <c r="C416" s="14" t="s">
        <v>839</v>
      </c>
      <c r="D416" s="14" t="s">
        <v>840</v>
      </c>
      <c r="E416" s="14" t="n">
        <v>22</v>
      </c>
      <c r="F416" s="13" t="n">
        <v>1</v>
      </c>
      <c r="G416" s="13" t="n">
        <v>0</v>
      </c>
      <c r="H416" s="13" t="n">
        <v>0</v>
      </c>
      <c r="I416" s="13" t="n">
        <v>1</v>
      </c>
      <c r="J416" s="13" t="n">
        <v>7</v>
      </c>
      <c r="K416" s="13" t="n">
        <v>5</v>
      </c>
      <c r="L416" s="13" t="n">
        <v>1</v>
      </c>
      <c r="M416" s="13" t="n">
        <v>1.86330851857384</v>
      </c>
      <c r="N416" s="13" t="n">
        <v>0</v>
      </c>
      <c r="O416" s="13" t="n">
        <v>0</v>
      </c>
      <c r="P416" s="13" t="n">
        <v>0.816142457076075</v>
      </c>
      <c r="Q416" s="13" t="n">
        <v>3.48832542513117</v>
      </c>
      <c r="R416" s="13" t="n">
        <v>4.48052553844578</v>
      </c>
      <c r="S416" s="13" t="n">
        <v>0.679704341842742</v>
      </c>
    </row>
    <row r="417" customFormat="false" ht="14.25" hidden="false" customHeight="false" outlineLevel="0" collapsed="false">
      <c r="A417" s="17"/>
      <c r="B417" s="13" t="n">
        <v>413</v>
      </c>
      <c r="C417" s="14" t="s">
        <v>841</v>
      </c>
      <c r="D417" s="14" t="s">
        <v>842</v>
      </c>
      <c r="E417" s="14" t="n">
        <v>21</v>
      </c>
      <c r="F417" s="13" t="n">
        <v>11</v>
      </c>
      <c r="G417" s="13" t="n">
        <v>48</v>
      </c>
      <c r="H417" s="13" t="n">
        <v>1</v>
      </c>
      <c r="I417" s="13" t="n">
        <v>2</v>
      </c>
      <c r="J417" s="13" t="n">
        <v>15</v>
      </c>
      <c r="K417" s="13" t="n">
        <v>12</v>
      </c>
      <c r="L417" s="13" t="n">
        <v>5</v>
      </c>
      <c r="M417" s="13" t="n">
        <v>20.4963937043122</v>
      </c>
      <c r="N417" s="13" t="n">
        <v>97.1123750122878</v>
      </c>
      <c r="O417" s="13" t="n">
        <v>1.94263877144505</v>
      </c>
      <c r="P417" s="13" t="n">
        <v>1.63228491415215</v>
      </c>
      <c r="Q417" s="13" t="n">
        <v>7.47498305385251</v>
      </c>
      <c r="R417" s="13" t="n">
        <v>10.7532612922699</v>
      </c>
      <c r="S417" s="13" t="n">
        <v>3.39852170921371</v>
      </c>
    </row>
    <row r="418" customFormat="false" ht="14.25" hidden="false" customHeight="false" outlineLevel="0" collapsed="false">
      <c r="A418" s="17"/>
      <c r="B418" s="13" t="n">
        <v>414</v>
      </c>
      <c r="C418" s="14" t="s">
        <v>843</v>
      </c>
      <c r="D418" s="14" t="s">
        <v>844</v>
      </c>
      <c r="E418" s="14" t="n">
        <v>19</v>
      </c>
      <c r="F418" s="13" t="n">
        <v>1</v>
      </c>
      <c r="G418" s="13" t="n">
        <v>0</v>
      </c>
      <c r="H418" s="13" t="n">
        <v>0</v>
      </c>
      <c r="I418" s="13" t="n">
        <v>1</v>
      </c>
      <c r="J418" s="13" t="n">
        <v>7</v>
      </c>
      <c r="K418" s="13" t="n">
        <v>14</v>
      </c>
      <c r="L418" s="13" t="n">
        <v>15</v>
      </c>
      <c r="M418" s="13" t="n">
        <v>1.86330851857384</v>
      </c>
      <c r="N418" s="13" t="n">
        <v>0</v>
      </c>
      <c r="O418" s="13" t="n">
        <v>0</v>
      </c>
      <c r="P418" s="13" t="n">
        <v>0.816142457076075</v>
      </c>
      <c r="Q418" s="13" t="n">
        <v>3.48832542513117</v>
      </c>
      <c r="R418" s="13" t="n">
        <v>12.5454715076482</v>
      </c>
      <c r="S418" s="13" t="n">
        <v>10.1955651276411</v>
      </c>
    </row>
    <row r="419" customFormat="false" ht="14.25" hidden="false" customHeight="false" outlineLevel="0" collapsed="false">
      <c r="A419" s="17"/>
      <c r="B419" s="13" t="n">
        <v>415</v>
      </c>
      <c r="C419" s="14" t="s">
        <v>845</v>
      </c>
      <c r="D419" s="14" t="s">
        <v>846</v>
      </c>
      <c r="E419" s="14" t="n">
        <v>18</v>
      </c>
      <c r="F419" s="13" t="n">
        <v>0</v>
      </c>
      <c r="G419" s="13" t="n">
        <v>0</v>
      </c>
      <c r="H419" s="13" t="n">
        <v>0</v>
      </c>
      <c r="I419" s="13" t="n">
        <v>2</v>
      </c>
      <c r="J419" s="13" t="n">
        <v>10</v>
      </c>
      <c r="K419" s="13" t="n">
        <v>2</v>
      </c>
      <c r="L419" s="13" t="n">
        <v>2</v>
      </c>
      <c r="M419" s="13" t="n">
        <v>0</v>
      </c>
      <c r="N419" s="13" t="n">
        <v>0</v>
      </c>
      <c r="O419" s="13" t="n">
        <v>0</v>
      </c>
      <c r="P419" s="13" t="n">
        <v>1.63228491415215</v>
      </c>
      <c r="Q419" s="13" t="n">
        <v>4.98332203590167</v>
      </c>
      <c r="R419" s="13" t="n">
        <v>1.79221021537831</v>
      </c>
      <c r="S419" s="13" t="n">
        <v>1.35940868368548</v>
      </c>
    </row>
    <row r="420" customFormat="false" ht="14.25" hidden="false" customHeight="false" outlineLevel="0" collapsed="false">
      <c r="A420" s="17"/>
      <c r="B420" s="13" t="n">
        <v>416</v>
      </c>
      <c r="C420" s="14" t="s">
        <v>847</v>
      </c>
      <c r="D420" s="14" t="s">
        <v>848</v>
      </c>
      <c r="E420" s="14" t="n">
        <v>19</v>
      </c>
      <c r="F420" s="13" t="n">
        <v>0</v>
      </c>
      <c r="G420" s="13" t="n">
        <v>0</v>
      </c>
      <c r="H420" s="13" t="n">
        <v>0</v>
      </c>
      <c r="I420" s="13" t="n">
        <v>0</v>
      </c>
      <c r="J420" s="13" t="n">
        <v>0</v>
      </c>
      <c r="K420" s="13" t="n">
        <v>0</v>
      </c>
      <c r="L420" s="13" t="n">
        <v>3</v>
      </c>
      <c r="M420" s="13" t="n">
        <v>0</v>
      </c>
      <c r="N420" s="13" t="n">
        <v>0</v>
      </c>
      <c r="O420" s="13" t="n">
        <v>0</v>
      </c>
      <c r="P420" s="13" t="n">
        <v>0</v>
      </c>
      <c r="Q420" s="13" t="n">
        <v>0</v>
      </c>
      <c r="R420" s="13" t="n">
        <v>0</v>
      </c>
      <c r="S420" s="13" t="n">
        <v>2.03911302552823</v>
      </c>
    </row>
    <row r="421" customFormat="false" ht="14.25" hidden="false" customHeight="false" outlineLevel="0" collapsed="false">
      <c r="A421" s="17"/>
      <c r="B421" s="13" t="n">
        <v>417</v>
      </c>
      <c r="C421" s="14" t="s">
        <v>849</v>
      </c>
      <c r="D421" s="14" t="s">
        <v>850</v>
      </c>
      <c r="E421" s="14" t="n">
        <v>19</v>
      </c>
      <c r="F421" s="13" t="n">
        <v>0</v>
      </c>
      <c r="G421" s="13" t="n">
        <v>0</v>
      </c>
      <c r="H421" s="13" t="n">
        <v>2</v>
      </c>
      <c r="I421" s="13" t="n">
        <v>1</v>
      </c>
      <c r="J421" s="13" t="n">
        <v>3</v>
      </c>
      <c r="K421" s="13" t="n">
        <v>0</v>
      </c>
      <c r="L421" s="13" t="n">
        <v>1</v>
      </c>
      <c r="M421" s="13" t="n">
        <v>0</v>
      </c>
      <c r="N421" s="13" t="n">
        <v>0</v>
      </c>
      <c r="O421" s="13" t="n">
        <v>3.8852775428901</v>
      </c>
      <c r="P421" s="13" t="n">
        <v>0.816142457076075</v>
      </c>
      <c r="Q421" s="13" t="n">
        <v>1.4949966107705</v>
      </c>
      <c r="R421" s="13" t="n">
        <v>0</v>
      </c>
      <c r="S421" s="13" t="n">
        <v>0.679704341842742</v>
      </c>
    </row>
    <row r="422" customFormat="false" ht="14.25" hidden="false" customHeight="false" outlineLevel="0" collapsed="false">
      <c r="A422" s="17"/>
      <c r="B422" s="13" t="n">
        <v>418</v>
      </c>
      <c r="C422" s="14" t="s">
        <v>851</v>
      </c>
      <c r="D422" s="14" t="s">
        <v>852</v>
      </c>
      <c r="E422" s="14" t="n">
        <v>20</v>
      </c>
      <c r="F422" s="13" t="n">
        <v>0</v>
      </c>
      <c r="G422" s="13" t="n">
        <v>4</v>
      </c>
      <c r="H422" s="13" t="n">
        <v>0</v>
      </c>
      <c r="I422" s="13" t="n">
        <v>0</v>
      </c>
      <c r="J422" s="13" t="n">
        <v>0</v>
      </c>
      <c r="K422" s="13" t="n">
        <v>0</v>
      </c>
      <c r="L422" s="13" t="n">
        <v>0</v>
      </c>
      <c r="M422" s="13" t="n">
        <v>0</v>
      </c>
      <c r="N422" s="13" t="n">
        <v>8.09269791769065</v>
      </c>
      <c r="O422" s="13" t="n">
        <v>0</v>
      </c>
      <c r="P422" s="13" t="n">
        <v>0</v>
      </c>
      <c r="Q422" s="13" t="n">
        <v>0</v>
      </c>
      <c r="R422" s="13" t="n">
        <v>0</v>
      </c>
      <c r="S422" s="13" t="n">
        <v>0</v>
      </c>
    </row>
    <row r="423" customFormat="false" ht="14.25" hidden="false" customHeight="false" outlineLevel="0" collapsed="false">
      <c r="A423" s="17"/>
      <c r="B423" s="13" t="n">
        <v>419</v>
      </c>
      <c r="C423" s="14" t="s">
        <v>853</v>
      </c>
      <c r="D423" s="14" t="s">
        <v>854</v>
      </c>
      <c r="E423" s="14" t="n">
        <v>21</v>
      </c>
      <c r="F423" s="13" t="n">
        <v>3</v>
      </c>
      <c r="G423" s="13" t="n">
        <v>0</v>
      </c>
      <c r="H423" s="13" t="n">
        <v>0</v>
      </c>
      <c r="I423" s="13" t="n">
        <v>0</v>
      </c>
      <c r="J423" s="13" t="n">
        <v>0</v>
      </c>
      <c r="K423" s="13" t="n">
        <v>0</v>
      </c>
      <c r="L423" s="13" t="n">
        <v>0</v>
      </c>
      <c r="M423" s="13" t="n">
        <v>5.58992555572152</v>
      </c>
      <c r="N423" s="13" t="n">
        <v>0</v>
      </c>
      <c r="O423" s="13" t="n">
        <v>0</v>
      </c>
      <c r="P423" s="13" t="n">
        <v>0</v>
      </c>
      <c r="Q423" s="13" t="n">
        <v>0</v>
      </c>
      <c r="R423" s="13" t="n">
        <v>0</v>
      </c>
      <c r="S423" s="13" t="n">
        <v>0</v>
      </c>
    </row>
    <row r="424" customFormat="false" ht="14.25" hidden="false" customHeight="false" outlineLevel="0" collapsed="false">
      <c r="A424" s="17"/>
      <c r="B424" s="13" t="n">
        <v>420</v>
      </c>
      <c r="C424" s="14" t="s">
        <v>855</v>
      </c>
      <c r="D424" s="14" t="s">
        <v>856</v>
      </c>
      <c r="E424" s="14" t="n">
        <v>18</v>
      </c>
      <c r="F424" s="13" t="n">
        <v>0</v>
      </c>
      <c r="G424" s="13" t="n">
        <v>150</v>
      </c>
      <c r="H424" s="13" t="n">
        <v>262</v>
      </c>
      <c r="I424" s="13" t="n">
        <v>66</v>
      </c>
      <c r="J424" s="13" t="n">
        <v>35</v>
      </c>
      <c r="K424" s="13" t="n">
        <v>3</v>
      </c>
      <c r="L424" s="13" t="n">
        <v>3</v>
      </c>
      <c r="M424" s="13" t="n">
        <v>0</v>
      </c>
      <c r="N424" s="13" t="n">
        <v>303.476171913399</v>
      </c>
      <c r="O424" s="13" t="n">
        <v>508.971358118603</v>
      </c>
      <c r="P424" s="13" t="n">
        <v>53.8654021670209</v>
      </c>
      <c r="Q424" s="13" t="n">
        <v>17.4416271256558</v>
      </c>
      <c r="R424" s="13" t="n">
        <v>2.68831532306747</v>
      </c>
      <c r="S424" s="13" t="n">
        <v>2.03911302552823</v>
      </c>
    </row>
    <row r="425" customFormat="false" ht="14.25" hidden="false" customHeight="false" outlineLevel="0" collapsed="false">
      <c r="A425" s="17"/>
      <c r="B425" s="13" t="n">
        <v>421</v>
      </c>
      <c r="C425" s="14" t="s">
        <v>857</v>
      </c>
      <c r="D425" s="14" t="s">
        <v>858</v>
      </c>
      <c r="E425" s="14" t="n">
        <v>19</v>
      </c>
      <c r="F425" s="13" t="n">
        <v>7</v>
      </c>
      <c r="G425" s="13" t="n">
        <v>0</v>
      </c>
      <c r="H425" s="13" t="n">
        <v>0</v>
      </c>
      <c r="I425" s="13" t="n">
        <v>0</v>
      </c>
      <c r="J425" s="13" t="n">
        <v>0</v>
      </c>
      <c r="K425" s="13" t="n">
        <v>0</v>
      </c>
      <c r="L425" s="13" t="n">
        <v>0</v>
      </c>
      <c r="M425" s="13" t="n">
        <v>13.0431596300169</v>
      </c>
      <c r="N425" s="13" t="n">
        <v>0</v>
      </c>
      <c r="O425" s="13" t="n">
        <v>0</v>
      </c>
      <c r="P425" s="13" t="n">
        <v>0</v>
      </c>
      <c r="Q425" s="13" t="n">
        <v>0</v>
      </c>
      <c r="R425" s="13" t="n">
        <v>0</v>
      </c>
      <c r="S425" s="13" t="n">
        <v>0</v>
      </c>
    </row>
    <row r="426" customFormat="false" ht="14.25" hidden="false" customHeight="false" outlineLevel="0" collapsed="false">
      <c r="A426" s="17"/>
      <c r="B426" s="13" t="n">
        <v>422</v>
      </c>
      <c r="C426" s="14" t="s">
        <v>859</v>
      </c>
      <c r="D426" s="14" t="s">
        <v>860</v>
      </c>
      <c r="E426" s="14" t="n">
        <v>19</v>
      </c>
      <c r="F426" s="13" t="n">
        <v>0</v>
      </c>
      <c r="G426" s="13" t="n">
        <v>9</v>
      </c>
      <c r="H426" s="13" t="n">
        <v>0</v>
      </c>
      <c r="I426" s="13" t="n">
        <v>0</v>
      </c>
      <c r="J426" s="13" t="n">
        <v>0</v>
      </c>
      <c r="K426" s="13" t="n">
        <v>0</v>
      </c>
      <c r="L426" s="13" t="n">
        <v>0</v>
      </c>
      <c r="M426" s="13" t="n">
        <v>0</v>
      </c>
      <c r="N426" s="13" t="n">
        <v>18.208570314804</v>
      </c>
      <c r="O426" s="13" t="n">
        <v>0</v>
      </c>
      <c r="P426" s="13" t="n">
        <v>0</v>
      </c>
      <c r="Q426" s="13" t="n">
        <v>0</v>
      </c>
      <c r="R426" s="13" t="n">
        <v>0</v>
      </c>
      <c r="S426" s="13" t="n">
        <v>0</v>
      </c>
    </row>
    <row r="427" customFormat="false" ht="14.25" hidden="false" customHeight="false" outlineLevel="0" collapsed="false">
      <c r="A427" s="17"/>
      <c r="B427" s="13" t="n">
        <v>423</v>
      </c>
      <c r="C427" s="14" t="s">
        <v>861</v>
      </c>
      <c r="D427" s="14" t="s">
        <v>862</v>
      </c>
      <c r="E427" s="14" t="n">
        <v>19</v>
      </c>
      <c r="F427" s="13" t="n">
        <v>6</v>
      </c>
      <c r="G427" s="13" t="n">
        <v>0</v>
      </c>
      <c r="H427" s="13" t="n">
        <v>0</v>
      </c>
      <c r="I427" s="13" t="n">
        <v>0</v>
      </c>
      <c r="J427" s="13" t="n">
        <v>0</v>
      </c>
      <c r="K427" s="13" t="n">
        <v>0</v>
      </c>
      <c r="L427" s="13" t="n">
        <v>0</v>
      </c>
      <c r="M427" s="13" t="n">
        <v>11.179851111443</v>
      </c>
      <c r="N427" s="13" t="n">
        <v>0</v>
      </c>
      <c r="O427" s="13" t="n">
        <v>0</v>
      </c>
      <c r="P427" s="13" t="n">
        <v>0</v>
      </c>
      <c r="Q427" s="13" t="n">
        <v>0</v>
      </c>
      <c r="R427" s="13" t="n">
        <v>0</v>
      </c>
      <c r="S427" s="13" t="n">
        <v>0</v>
      </c>
    </row>
    <row r="428" customFormat="false" ht="14.25" hidden="false" customHeight="false" outlineLevel="0" collapsed="false">
      <c r="A428" s="17"/>
      <c r="B428" s="13" t="n">
        <v>424</v>
      </c>
      <c r="C428" s="14" t="s">
        <v>863</v>
      </c>
      <c r="D428" s="14" t="s">
        <v>864</v>
      </c>
      <c r="E428" s="14" t="n">
        <v>19</v>
      </c>
      <c r="F428" s="13" t="n">
        <v>0</v>
      </c>
      <c r="G428" s="13" t="n">
        <v>0</v>
      </c>
      <c r="H428" s="13" t="n">
        <v>0</v>
      </c>
      <c r="I428" s="13" t="n">
        <v>3</v>
      </c>
      <c r="J428" s="13" t="n">
        <v>0</v>
      </c>
      <c r="K428" s="13" t="n">
        <v>0</v>
      </c>
      <c r="L428" s="13" t="n">
        <v>0</v>
      </c>
      <c r="M428" s="13" t="n">
        <v>0</v>
      </c>
      <c r="N428" s="13" t="n">
        <v>0</v>
      </c>
      <c r="O428" s="13" t="n">
        <v>0</v>
      </c>
      <c r="P428" s="13" t="n">
        <v>2.44842737122822</v>
      </c>
      <c r="Q428" s="13" t="n">
        <v>0</v>
      </c>
      <c r="R428" s="13" t="n">
        <v>0</v>
      </c>
      <c r="S428" s="13" t="n">
        <v>0</v>
      </c>
    </row>
    <row r="429" customFormat="false" ht="14.25" hidden="false" customHeight="false" outlineLevel="0" collapsed="false">
      <c r="A429" s="17"/>
      <c r="B429" s="13" t="n">
        <v>425</v>
      </c>
      <c r="C429" s="14" t="s">
        <v>865</v>
      </c>
      <c r="D429" s="14" t="s">
        <v>866</v>
      </c>
      <c r="E429" s="14" t="n">
        <v>21</v>
      </c>
      <c r="F429" s="13" t="n">
        <v>0</v>
      </c>
      <c r="G429" s="13" t="n">
        <v>0</v>
      </c>
      <c r="H429" s="13" t="n">
        <v>0</v>
      </c>
      <c r="I429" s="13" t="n">
        <v>4</v>
      </c>
      <c r="J429" s="13" t="n">
        <v>0</v>
      </c>
      <c r="K429" s="13" t="n">
        <v>0</v>
      </c>
      <c r="L429" s="13" t="n">
        <v>0</v>
      </c>
      <c r="M429" s="13" t="n">
        <v>0</v>
      </c>
      <c r="N429" s="13" t="n">
        <v>0</v>
      </c>
      <c r="O429" s="13" t="n">
        <v>0</v>
      </c>
      <c r="P429" s="13" t="n">
        <v>3.2645698283043</v>
      </c>
      <c r="Q429" s="13" t="n">
        <v>0</v>
      </c>
      <c r="R429" s="13" t="n">
        <v>0</v>
      </c>
      <c r="S429" s="13" t="n">
        <v>0</v>
      </c>
    </row>
    <row r="430" customFormat="false" ht="14.25" hidden="false" customHeight="false" outlineLevel="0" collapsed="false">
      <c r="A430" s="17"/>
      <c r="B430" s="13" t="n">
        <v>426</v>
      </c>
      <c r="C430" s="14" t="s">
        <v>867</v>
      </c>
      <c r="D430" s="14" t="s">
        <v>868</v>
      </c>
      <c r="E430" s="14" t="n">
        <v>18</v>
      </c>
      <c r="F430" s="13" t="n">
        <v>3</v>
      </c>
      <c r="G430" s="13" t="n">
        <v>0</v>
      </c>
      <c r="H430" s="13" t="n">
        <v>0</v>
      </c>
      <c r="I430" s="13" t="n">
        <v>0</v>
      </c>
      <c r="J430" s="13" t="n">
        <v>1</v>
      </c>
      <c r="K430" s="13" t="n">
        <v>0</v>
      </c>
      <c r="L430" s="13" t="n">
        <v>0</v>
      </c>
      <c r="M430" s="13" t="n">
        <v>5.58992555572152</v>
      </c>
      <c r="N430" s="13" t="n">
        <v>0</v>
      </c>
      <c r="O430" s="13" t="n">
        <v>0</v>
      </c>
      <c r="P430" s="13" t="n">
        <v>0</v>
      </c>
      <c r="Q430" s="13" t="n">
        <v>0.498332203590167</v>
      </c>
      <c r="R430" s="13" t="n">
        <v>0</v>
      </c>
      <c r="S430" s="13" t="n">
        <v>0</v>
      </c>
    </row>
    <row r="431" customFormat="false" ht="14.25" hidden="false" customHeight="false" outlineLevel="0" collapsed="false">
      <c r="A431" s="17"/>
      <c r="B431" s="13" t="n">
        <v>427</v>
      </c>
      <c r="C431" s="14" t="s">
        <v>869</v>
      </c>
      <c r="D431" s="14" t="s">
        <v>870</v>
      </c>
      <c r="E431" s="14" t="n">
        <v>21</v>
      </c>
      <c r="F431" s="13" t="n">
        <v>7</v>
      </c>
      <c r="G431" s="13" t="n">
        <v>0</v>
      </c>
      <c r="H431" s="13" t="n">
        <v>0</v>
      </c>
      <c r="I431" s="13" t="n">
        <v>0</v>
      </c>
      <c r="J431" s="13" t="n">
        <v>0</v>
      </c>
      <c r="K431" s="13" t="n">
        <v>0</v>
      </c>
      <c r="L431" s="13" t="n">
        <v>0</v>
      </c>
      <c r="M431" s="13" t="n">
        <v>13.0431596300169</v>
      </c>
      <c r="N431" s="13" t="n">
        <v>0</v>
      </c>
      <c r="O431" s="13" t="n">
        <v>0</v>
      </c>
      <c r="P431" s="13" t="n">
        <v>0</v>
      </c>
      <c r="Q431" s="13" t="n">
        <v>0</v>
      </c>
      <c r="R431" s="13" t="n">
        <v>0</v>
      </c>
      <c r="S431" s="13" t="n">
        <v>0</v>
      </c>
    </row>
    <row r="432" customFormat="false" ht="14.25" hidden="false" customHeight="false" outlineLevel="0" collapsed="false">
      <c r="A432" s="17"/>
      <c r="B432" s="13" t="n">
        <v>428</v>
      </c>
      <c r="C432" s="14" t="s">
        <v>871</v>
      </c>
      <c r="D432" s="14" t="s">
        <v>872</v>
      </c>
      <c r="E432" s="14" t="n">
        <v>19</v>
      </c>
      <c r="F432" s="13" t="n">
        <v>0</v>
      </c>
      <c r="G432" s="13" t="n">
        <v>4</v>
      </c>
      <c r="H432" s="13" t="n">
        <v>0</v>
      </c>
      <c r="I432" s="13" t="n">
        <v>0</v>
      </c>
      <c r="J432" s="13" t="n">
        <v>0</v>
      </c>
      <c r="K432" s="13" t="n">
        <v>0</v>
      </c>
      <c r="L432" s="13" t="n">
        <v>0</v>
      </c>
      <c r="M432" s="13" t="n">
        <v>0</v>
      </c>
      <c r="N432" s="13" t="n">
        <v>8.09269791769065</v>
      </c>
      <c r="O432" s="13" t="n">
        <v>0</v>
      </c>
      <c r="P432" s="13" t="n">
        <v>0</v>
      </c>
      <c r="Q432" s="13" t="n">
        <v>0</v>
      </c>
      <c r="R432" s="13" t="n">
        <v>0</v>
      </c>
      <c r="S432" s="13" t="n">
        <v>0</v>
      </c>
    </row>
    <row r="433" customFormat="false" ht="14.25" hidden="false" customHeight="false" outlineLevel="0" collapsed="false">
      <c r="A433" s="17"/>
      <c r="B433" s="13" t="n">
        <v>429</v>
      </c>
      <c r="C433" s="14" t="s">
        <v>873</v>
      </c>
      <c r="D433" s="14" t="s">
        <v>874</v>
      </c>
      <c r="E433" s="14" t="n">
        <v>20</v>
      </c>
      <c r="F433" s="13" t="n">
        <v>0</v>
      </c>
      <c r="G433" s="13" t="n">
        <v>0</v>
      </c>
      <c r="H433" s="13" t="n">
        <v>0</v>
      </c>
      <c r="I433" s="13" t="n">
        <v>0</v>
      </c>
      <c r="J433" s="13" t="n">
        <v>0</v>
      </c>
      <c r="K433" s="13" t="n">
        <v>0</v>
      </c>
      <c r="L433" s="13" t="n">
        <v>4</v>
      </c>
      <c r="M433" s="13" t="n">
        <v>0</v>
      </c>
      <c r="N433" s="13" t="n">
        <v>0</v>
      </c>
      <c r="O433" s="13" t="n">
        <v>0</v>
      </c>
      <c r="P433" s="13" t="n">
        <v>0</v>
      </c>
      <c r="Q433" s="13" t="n">
        <v>0</v>
      </c>
      <c r="R433" s="13" t="n">
        <v>0</v>
      </c>
      <c r="S433" s="13" t="n">
        <v>2.71881736737097</v>
      </c>
    </row>
    <row r="434" customFormat="false" ht="14.25" hidden="false" customHeight="false" outlineLevel="0" collapsed="false">
      <c r="A434" s="17"/>
      <c r="B434" s="13" t="n">
        <v>430</v>
      </c>
      <c r="C434" s="14" t="s">
        <v>875</v>
      </c>
      <c r="D434" s="14" t="s">
        <v>876</v>
      </c>
      <c r="E434" s="14" t="n">
        <v>19</v>
      </c>
      <c r="F434" s="13" t="n">
        <v>0</v>
      </c>
      <c r="G434" s="13" t="n">
        <v>6</v>
      </c>
      <c r="H434" s="13" t="n">
        <v>0</v>
      </c>
      <c r="I434" s="13" t="n">
        <v>0</v>
      </c>
      <c r="J434" s="13" t="n">
        <v>0</v>
      </c>
      <c r="K434" s="13" t="n">
        <v>0</v>
      </c>
      <c r="L434" s="13" t="n">
        <v>0</v>
      </c>
      <c r="M434" s="13" t="n">
        <v>0</v>
      </c>
      <c r="N434" s="13" t="n">
        <v>12.139046876536</v>
      </c>
      <c r="O434" s="13" t="n">
        <v>0</v>
      </c>
      <c r="P434" s="13" t="n">
        <v>0</v>
      </c>
      <c r="Q434" s="13" t="n">
        <v>0</v>
      </c>
      <c r="R434" s="13" t="n">
        <v>0</v>
      </c>
      <c r="S434" s="13" t="n">
        <v>0</v>
      </c>
    </row>
    <row r="435" customFormat="false" ht="14.25" hidden="false" customHeight="false" outlineLevel="0" collapsed="false">
      <c r="A435" s="17"/>
      <c r="B435" s="13" t="n">
        <v>431</v>
      </c>
      <c r="C435" s="14" t="s">
        <v>877</v>
      </c>
      <c r="D435" s="14" t="s">
        <v>878</v>
      </c>
      <c r="E435" s="14" t="n">
        <v>23</v>
      </c>
      <c r="F435" s="13" t="n">
        <v>0</v>
      </c>
      <c r="G435" s="13" t="n">
        <v>5</v>
      </c>
      <c r="H435" s="13" t="n">
        <v>0</v>
      </c>
      <c r="I435" s="13" t="n">
        <v>0</v>
      </c>
      <c r="J435" s="13" t="n">
        <v>0</v>
      </c>
      <c r="K435" s="13" t="n">
        <v>0</v>
      </c>
      <c r="L435" s="13" t="n">
        <v>0</v>
      </c>
      <c r="M435" s="13" t="n">
        <v>0</v>
      </c>
      <c r="N435" s="13" t="n">
        <v>10.1158723971133</v>
      </c>
      <c r="O435" s="13" t="n">
        <v>0</v>
      </c>
      <c r="P435" s="13" t="n">
        <v>0</v>
      </c>
      <c r="Q435" s="13" t="n">
        <v>0</v>
      </c>
      <c r="R435" s="13" t="n">
        <v>0</v>
      </c>
      <c r="S435" s="13" t="n">
        <v>0</v>
      </c>
    </row>
    <row r="436" customFormat="false" ht="14.25" hidden="false" customHeight="false" outlineLevel="0" collapsed="false">
      <c r="A436" s="17"/>
      <c r="B436" s="13" t="n">
        <v>432</v>
      </c>
      <c r="C436" s="14" t="s">
        <v>879</v>
      </c>
      <c r="D436" s="14" t="s">
        <v>880</v>
      </c>
      <c r="E436" s="14" t="n">
        <v>19</v>
      </c>
      <c r="F436" s="13" t="n">
        <v>0</v>
      </c>
      <c r="G436" s="13" t="n">
        <v>28</v>
      </c>
      <c r="H436" s="13" t="n">
        <v>0</v>
      </c>
      <c r="I436" s="13" t="n">
        <v>0</v>
      </c>
      <c r="J436" s="13" t="n">
        <v>1</v>
      </c>
      <c r="K436" s="13" t="n">
        <v>0</v>
      </c>
      <c r="L436" s="13" t="n">
        <v>0</v>
      </c>
      <c r="M436" s="13" t="n">
        <v>0</v>
      </c>
      <c r="N436" s="13" t="n">
        <v>56.6488854238345</v>
      </c>
      <c r="O436" s="13" t="n">
        <v>0</v>
      </c>
      <c r="P436" s="13" t="n">
        <v>0</v>
      </c>
      <c r="Q436" s="13" t="n">
        <v>0.498332203590167</v>
      </c>
      <c r="R436" s="13" t="n">
        <v>0</v>
      </c>
      <c r="S436" s="13" t="n">
        <v>0</v>
      </c>
    </row>
    <row r="437" customFormat="false" ht="14.25" hidden="false" customHeight="false" outlineLevel="0" collapsed="false">
      <c r="A437" s="17"/>
      <c r="B437" s="13" t="n">
        <v>433</v>
      </c>
      <c r="C437" s="14" t="s">
        <v>881</v>
      </c>
      <c r="D437" s="14" t="s">
        <v>882</v>
      </c>
      <c r="E437" s="14" t="n">
        <v>18</v>
      </c>
      <c r="F437" s="13" t="n">
        <v>0</v>
      </c>
      <c r="G437" s="13" t="n">
        <v>0</v>
      </c>
      <c r="H437" s="13" t="n">
        <v>0</v>
      </c>
      <c r="I437" s="13" t="n">
        <v>0</v>
      </c>
      <c r="J437" s="13" t="n">
        <v>6</v>
      </c>
      <c r="K437" s="13" t="n">
        <v>3</v>
      </c>
      <c r="L437" s="13" t="n">
        <v>6</v>
      </c>
      <c r="M437" s="13" t="n">
        <v>0</v>
      </c>
      <c r="N437" s="13" t="n">
        <v>0</v>
      </c>
      <c r="O437" s="13" t="n">
        <v>0</v>
      </c>
      <c r="P437" s="13" t="n">
        <v>0</v>
      </c>
      <c r="Q437" s="13" t="n">
        <v>2.989993221541</v>
      </c>
      <c r="R437" s="13" t="n">
        <v>2.68831532306747</v>
      </c>
      <c r="S437" s="13" t="n">
        <v>4.07822605105645</v>
      </c>
    </row>
    <row r="438" customFormat="false" ht="14.25" hidden="false" customHeight="false" outlineLevel="0" collapsed="false">
      <c r="A438" s="17"/>
      <c r="B438" s="13" t="n">
        <v>434</v>
      </c>
      <c r="C438" s="14" t="s">
        <v>883</v>
      </c>
      <c r="D438" s="14" t="s">
        <v>884</v>
      </c>
      <c r="E438" s="14" t="n">
        <v>19</v>
      </c>
      <c r="F438" s="13" t="n">
        <v>0</v>
      </c>
      <c r="G438" s="13" t="n">
        <v>13</v>
      </c>
      <c r="H438" s="13" t="n">
        <v>0</v>
      </c>
      <c r="I438" s="13" t="n">
        <v>0</v>
      </c>
      <c r="J438" s="13" t="n">
        <v>0</v>
      </c>
      <c r="K438" s="13" t="n">
        <v>0</v>
      </c>
      <c r="L438" s="13" t="n">
        <v>0</v>
      </c>
      <c r="M438" s="13" t="n">
        <v>0</v>
      </c>
      <c r="N438" s="13" t="n">
        <v>26.3012682324946</v>
      </c>
      <c r="O438" s="13" t="n">
        <v>0</v>
      </c>
      <c r="P438" s="13" t="n">
        <v>0</v>
      </c>
      <c r="Q438" s="13" t="n">
        <v>0</v>
      </c>
      <c r="R438" s="13" t="n">
        <v>0</v>
      </c>
      <c r="S438" s="13" t="n">
        <v>0</v>
      </c>
    </row>
    <row r="439" customFormat="false" ht="14.25" hidden="false" customHeight="false" outlineLevel="0" collapsed="false">
      <c r="A439" s="17"/>
      <c r="B439" s="13" t="n">
        <v>435</v>
      </c>
      <c r="C439" s="14" t="s">
        <v>885</v>
      </c>
      <c r="D439" s="14" t="s">
        <v>886</v>
      </c>
      <c r="E439" s="14" t="n">
        <v>18</v>
      </c>
      <c r="F439" s="13" t="n">
        <v>0</v>
      </c>
      <c r="G439" s="13" t="n">
        <v>1</v>
      </c>
      <c r="H439" s="13" t="n">
        <v>0</v>
      </c>
      <c r="I439" s="13" t="n">
        <v>0</v>
      </c>
      <c r="J439" s="13" t="n">
        <v>5</v>
      </c>
      <c r="K439" s="13" t="n">
        <v>3</v>
      </c>
      <c r="L439" s="13" t="n">
        <v>5</v>
      </c>
      <c r="M439" s="13" t="n">
        <v>0</v>
      </c>
      <c r="N439" s="13" t="n">
        <v>2.02317447942266</v>
      </c>
      <c r="O439" s="13" t="n">
        <v>0</v>
      </c>
      <c r="P439" s="13" t="n">
        <v>0</v>
      </c>
      <c r="Q439" s="13" t="n">
        <v>2.49166101795084</v>
      </c>
      <c r="R439" s="13" t="n">
        <v>2.68831532306747</v>
      </c>
      <c r="S439" s="13" t="n">
        <v>3.39852170921371</v>
      </c>
    </row>
    <row r="440" customFormat="false" ht="14.25" hidden="false" customHeight="false" outlineLevel="0" collapsed="false">
      <c r="A440" s="17"/>
      <c r="B440" s="13" t="n">
        <v>436</v>
      </c>
      <c r="C440" s="14" t="s">
        <v>887</v>
      </c>
      <c r="D440" s="14" t="s">
        <v>888</v>
      </c>
      <c r="E440" s="14" t="n">
        <v>20</v>
      </c>
      <c r="F440" s="13" t="n">
        <v>0</v>
      </c>
      <c r="G440" s="13" t="n">
        <v>0</v>
      </c>
      <c r="H440" s="13" t="n">
        <v>0</v>
      </c>
      <c r="I440" s="13" t="n">
        <v>3</v>
      </c>
      <c r="J440" s="13" t="n">
        <v>0</v>
      </c>
      <c r="K440" s="13" t="n">
        <v>0</v>
      </c>
      <c r="L440" s="13" t="n">
        <v>0</v>
      </c>
      <c r="M440" s="13" t="n">
        <v>0</v>
      </c>
      <c r="N440" s="13" t="n">
        <v>0</v>
      </c>
      <c r="O440" s="13" t="n">
        <v>0</v>
      </c>
      <c r="P440" s="13" t="n">
        <v>2.44842737122822</v>
      </c>
      <c r="Q440" s="13" t="n">
        <v>0</v>
      </c>
      <c r="R440" s="13" t="n">
        <v>0</v>
      </c>
      <c r="S440" s="13" t="n">
        <v>0</v>
      </c>
    </row>
    <row r="441" customFormat="false" ht="14.25" hidden="false" customHeight="false" outlineLevel="0" collapsed="false">
      <c r="A441" s="17"/>
      <c r="B441" s="13" t="n">
        <v>437</v>
      </c>
      <c r="C441" s="14" t="s">
        <v>889</v>
      </c>
      <c r="D441" s="14" t="s">
        <v>890</v>
      </c>
      <c r="E441" s="14" t="n">
        <v>19</v>
      </c>
      <c r="F441" s="13" t="n">
        <v>0</v>
      </c>
      <c r="G441" s="13" t="n">
        <v>0</v>
      </c>
      <c r="H441" s="13" t="n">
        <v>6</v>
      </c>
      <c r="I441" s="13" t="n">
        <v>0</v>
      </c>
      <c r="J441" s="13" t="n">
        <v>0</v>
      </c>
      <c r="K441" s="13" t="n">
        <v>0</v>
      </c>
      <c r="L441" s="13" t="n">
        <v>0</v>
      </c>
      <c r="M441" s="13" t="n">
        <v>0</v>
      </c>
      <c r="N441" s="13" t="n">
        <v>0</v>
      </c>
      <c r="O441" s="13" t="n">
        <v>11.6558326286703</v>
      </c>
      <c r="P441" s="13" t="n">
        <v>0</v>
      </c>
      <c r="Q441" s="13" t="n">
        <v>0</v>
      </c>
      <c r="R441" s="13" t="n">
        <v>0</v>
      </c>
      <c r="S441" s="13" t="n">
        <v>0</v>
      </c>
    </row>
    <row r="442" customFormat="false" ht="14.25" hidden="false" customHeight="false" outlineLevel="0" collapsed="false">
      <c r="A442" s="17"/>
      <c r="B442" s="13" t="n">
        <v>438</v>
      </c>
      <c r="C442" s="14" t="s">
        <v>891</v>
      </c>
      <c r="D442" s="14" t="s">
        <v>892</v>
      </c>
      <c r="E442" s="14" t="n">
        <v>18</v>
      </c>
      <c r="F442" s="13" t="n">
        <v>0</v>
      </c>
      <c r="G442" s="13" t="n">
        <v>0</v>
      </c>
      <c r="H442" s="13" t="n">
        <v>7</v>
      </c>
      <c r="I442" s="13" t="n">
        <v>0</v>
      </c>
      <c r="J442" s="13" t="n">
        <v>0</v>
      </c>
      <c r="K442" s="13" t="n">
        <v>6</v>
      </c>
      <c r="L442" s="13" t="n">
        <v>1</v>
      </c>
      <c r="M442" s="13" t="n">
        <v>0</v>
      </c>
      <c r="N442" s="13" t="n">
        <v>0</v>
      </c>
      <c r="O442" s="13" t="n">
        <v>13.5984714001153</v>
      </c>
      <c r="P442" s="13" t="n">
        <v>0</v>
      </c>
      <c r="Q442" s="13" t="n">
        <v>0</v>
      </c>
      <c r="R442" s="13" t="n">
        <v>5.37663064613494</v>
      </c>
      <c r="S442" s="13" t="n">
        <v>0.679704341842742</v>
      </c>
    </row>
    <row r="443" customFormat="false" ht="14.25" hidden="false" customHeight="false" outlineLevel="0" collapsed="false">
      <c r="A443" s="17"/>
      <c r="B443" s="13" t="n">
        <v>439</v>
      </c>
      <c r="C443" s="14" t="s">
        <v>893</v>
      </c>
      <c r="D443" s="14" t="s">
        <v>894</v>
      </c>
      <c r="E443" s="14" t="n">
        <v>20</v>
      </c>
      <c r="F443" s="13" t="n">
        <v>0</v>
      </c>
      <c r="G443" s="13" t="n">
        <v>0</v>
      </c>
      <c r="H443" s="13" t="n">
        <v>5</v>
      </c>
      <c r="I443" s="13" t="n">
        <v>0</v>
      </c>
      <c r="J443" s="13" t="n">
        <v>0</v>
      </c>
      <c r="K443" s="13" t="n">
        <v>0</v>
      </c>
      <c r="L443" s="13" t="n">
        <v>0</v>
      </c>
      <c r="M443" s="13" t="n">
        <v>0</v>
      </c>
      <c r="N443" s="13" t="n">
        <v>0</v>
      </c>
      <c r="O443" s="13" t="n">
        <v>9.71319385722524</v>
      </c>
      <c r="P443" s="13" t="n">
        <v>0</v>
      </c>
      <c r="Q443" s="13" t="n">
        <v>0</v>
      </c>
      <c r="R443" s="13" t="n">
        <v>0</v>
      </c>
      <c r="S443" s="13" t="n">
        <v>0</v>
      </c>
    </row>
    <row r="444" customFormat="false" ht="14.25" hidden="false" customHeight="false" outlineLevel="0" collapsed="false">
      <c r="A444" s="17"/>
      <c r="B444" s="13" t="n">
        <v>440</v>
      </c>
      <c r="C444" s="14" t="s">
        <v>895</v>
      </c>
      <c r="D444" s="14" t="s">
        <v>896</v>
      </c>
      <c r="E444" s="14" t="n">
        <v>22</v>
      </c>
      <c r="F444" s="13" t="n">
        <v>3</v>
      </c>
      <c r="G444" s="13" t="n">
        <v>0</v>
      </c>
      <c r="H444" s="13" t="n">
        <v>0</v>
      </c>
      <c r="I444" s="13" t="n">
        <v>0</v>
      </c>
      <c r="J444" s="13" t="n">
        <v>0</v>
      </c>
      <c r="K444" s="13" t="n">
        <v>0</v>
      </c>
      <c r="L444" s="13" t="n">
        <v>0</v>
      </c>
      <c r="M444" s="13" t="n">
        <v>5.58992555572152</v>
      </c>
      <c r="N444" s="13" t="n">
        <v>0</v>
      </c>
      <c r="O444" s="13" t="n">
        <v>0</v>
      </c>
      <c r="P444" s="13" t="n">
        <v>0</v>
      </c>
      <c r="Q444" s="13" t="n">
        <v>0</v>
      </c>
      <c r="R444" s="13" t="n">
        <v>0</v>
      </c>
      <c r="S444" s="13" t="n">
        <v>0</v>
      </c>
    </row>
    <row r="445" customFormat="false" ht="14.25" hidden="false" customHeight="false" outlineLevel="0" collapsed="false">
      <c r="A445" s="17"/>
      <c r="B445" s="13" t="n">
        <v>441</v>
      </c>
      <c r="C445" s="14" t="s">
        <v>897</v>
      </c>
      <c r="D445" s="14" t="s">
        <v>898</v>
      </c>
      <c r="E445" s="14" t="n">
        <v>19</v>
      </c>
      <c r="F445" s="13" t="n">
        <v>0</v>
      </c>
      <c r="G445" s="13" t="n">
        <v>6</v>
      </c>
      <c r="H445" s="13" t="n">
        <v>0</v>
      </c>
      <c r="I445" s="13" t="n">
        <v>0</v>
      </c>
      <c r="J445" s="13" t="n">
        <v>0</v>
      </c>
      <c r="K445" s="13" t="n">
        <v>0</v>
      </c>
      <c r="L445" s="13" t="n">
        <v>0</v>
      </c>
      <c r="M445" s="13" t="n">
        <v>0</v>
      </c>
      <c r="N445" s="13" t="n">
        <v>12.139046876536</v>
      </c>
      <c r="O445" s="13" t="n">
        <v>0</v>
      </c>
      <c r="P445" s="13" t="n">
        <v>0</v>
      </c>
      <c r="Q445" s="13" t="n">
        <v>0</v>
      </c>
      <c r="R445" s="13" t="n">
        <v>0</v>
      </c>
      <c r="S445" s="13" t="n">
        <v>0</v>
      </c>
    </row>
    <row r="446" customFormat="false" ht="14.25" hidden="false" customHeight="false" outlineLevel="0" collapsed="false">
      <c r="A446" s="17"/>
      <c r="B446" s="13" t="n">
        <v>442</v>
      </c>
      <c r="C446" s="14" t="s">
        <v>899</v>
      </c>
      <c r="D446" s="14" t="s">
        <v>900</v>
      </c>
      <c r="E446" s="14" t="n">
        <v>19</v>
      </c>
      <c r="F446" s="13" t="n">
        <v>0</v>
      </c>
      <c r="G446" s="13" t="n">
        <v>0</v>
      </c>
      <c r="H446" s="13" t="n">
        <v>6</v>
      </c>
      <c r="I446" s="13" t="n">
        <v>0</v>
      </c>
      <c r="J446" s="13" t="n">
        <v>0</v>
      </c>
      <c r="K446" s="13" t="n">
        <v>0</v>
      </c>
      <c r="L446" s="13" t="n">
        <v>0</v>
      </c>
      <c r="M446" s="13" t="n">
        <v>0</v>
      </c>
      <c r="N446" s="13" t="n">
        <v>0</v>
      </c>
      <c r="O446" s="13" t="n">
        <v>11.6558326286703</v>
      </c>
      <c r="P446" s="13" t="n">
        <v>0</v>
      </c>
      <c r="Q446" s="13" t="n">
        <v>0</v>
      </c>
      <c r="R446" s="13" t="n">
        <v>0</v>
      </c>
      <c r="S446" s="13" t="n">
        <v>0</v>
      </c>
    </row>
    <row r="447" customFormat="false" ht="14.25" hidden="false" customHeight="false" outlineLevel="0" collapsed="false">
      <c r="A447" s="17"/>
      <c r="B447" s="13" t="n">
        <v>443</v>
      </c>
      <c r="C447" s="14" t="s">
        <v>901</v>
      </c>
      <c r="D447" s="14" t="s">
        <v>902</v>
      </c>
      <c r="E447" s="14" t="n">
        <v>18</v>
      </c>
      <c r="F447" s="13" t="n">
        <v>0</v>
      </c>
      <c r="G447" s="13" t="n">
        <v>0</v>
      </c>
      <c r="H447" s="13" t="n">
        <v>0</v>
      </c>
      <c r="I447" s="13" t="n">
        <v>1</v>
      </c>
      <c r="J447" s="13" t="n">
        <v>3</v>
      </c>
      <c r="K447" s="13" t="n">
        <v>1</v>
      </c>
      <c r="L447" s="13" t="n">
        <v>1</v>
      </c>
      <c r="M447" s="13" t="n">
        <v>0</v>
      </c>
      <c r="N447" s="13" t="n">
        <v>0</v>
      </c>
      <c r="O447" s="13" t="n">
        <v>0</v>
      </c>
      <c r="P447" s="13" t="n">
        <v>0.816142457076075</v>
      </c>
      <c r="Q447" s="13" t="n">
        <v>1.4949966107705</v>
      </c>
      <c r="R447" s="13" t="n">
        <v>0.896105107689156</v>
      </c>
      <c r="S447" s="13" t="n">
        <v>0.679704341842742</v>
      </c>
    </row>
    <row r="448" customFormat="false" ht="14.25" hidden="false" customHeight="false" outlineLevel="0" collapsed="false">
      <c r="A448" s="17"/>
      <c r="B448" s="13" t="n">
        <v>444</v>
      </c>
      <c r="C448" s="14" t="s">
        <v>903</v>
      </c>
      <c r="D448" s="14" t="s">
        <v>904</v>
      </c>
      <c r="E448" s="14" t="n">
        <v>19</v>
      </c>
      <c r="F448" s="13" t="n">
        <v>0</v>
      </c>
      <c r="G448" s="13" t="n">
        <v>0</v>
      </c>
      <c r="H448" s="13" t="n">
        <v>8</v>
      </c>
      <c r="I448" s="13" t="n">
        <v>0</v>
      </c>
      <c r="J448" s="13" t="n">
        <v>0</v>
      </c>
      <c r="K448" s="13" t="n">
        <v>0</v>
      </c>
      <c r="L448" s="13" t="n">
        <v>0</v>
      </c>
      <c r="M448" s="13" t="n">
        <v>0</v>
      </c>
      <c r="N448" s="13" t="n">
        <v>0</v>
      </c>
      <c r="O448" s="13" t="n">
        <v>15.5411101715604</v>
      </c>
      <c r="P448" s="13" t="n">
        <v>0</v>
      </c>
      <c r="Q448" s="13" t="n">
        <v>0</v>
      </c>
      <c r="R448" s="13" t="n">
        <v>0</v>
      </c>
      <c r="S448" s="13" t="n">
        <v>0</v>
      </c>
    </row>
    <row r="449" customFormat="false" ht="14.25" hidden="false" customHeight="false" outlineLevel="0" collapsed="false">
      <c r="A449" s="17"/>
      <c r="B449" s="13" t="n">
        <v>445</v>
      </c>
      <c r="C449" s="14" t="s">
        <v>905</v>
      </c>
      <c r="D449" s="14" t="s">
        <v>906</v>
      </c>
      <c r="E449" s="14" t="n">
        <v>20</v>
      </c>
      <c r="F449" s="13" t="n">
        <v>0</v>
      </c>
      <c r="G449" s="13" t="n">
        <v>0</v>
      </c>
      <c r="H449" s="13" t="n">
        <v>0</v>
      </c>
      <c r="I449" s="13" t="n">
        <v>0</v>
      </c>
      <c r="J449" s="13" t="n">
        <v>4</v>
      </c>
      <c r="K449" s="13" t="n">
        <v>63</v>
      </c>
      <c r="L449" s="13" t="n">
        <v>44</v>
      </c>
      <c r="M449" s="13" t="n">
        <v>0</v>
      </c>
      <c r="N449" s="13" t="n">
        <v>0</v>
      </c>
      <c r="O449" s="13" t="n">
        <v>0</v>
      </c>
      <c r="P449" s="13" t="n">
        <v>0</v>
      </c>
      <c r="Q449" s="13" t="n">
        <v>1.99332881436067</v>
      </c>
      <c r="R449" s="13" t="n">
        <v>56.4546217844168</v>
      </c>
      <c r="S449" s="13" t="n">
        <v>29.9069910410807</v>
      </c>
    </row>
    <row r="450" customFormat="false" ht="14.25" hidden="false" customHeight="false" outlineLevel="0" collapsed="false">
      <c r="A450" s="17"/>
      <c r="B450" s="13" t="n">
        <v>446</v>
      </c>
      <c r="C450" s="14" t="s">
        <v>907</v>
      </c>
      <c r="D450" s="14" t="s">
        <v>908</v>
      </c>
      <c r="E450" s="14" t="n">
        <v>19</v>
      </c>
      <c r="F450" s="13" t="n">
        <v>0</v>
      </c>
      <c r="G450" s="13" t="n">
        <v>5</v>
      </c>
      <c r="H450" s="13" t="n">
        <v>0</v>
      </c>
      <c r="I450" s="13" t="n">
        <v>0</v>
      </c>
      <c r="J450" s="13" t="n">
        <v>0</v>
      </c>
      <c r="K450" s="13" t="n">
        <v>0</v>
      </c>
      <c r="L450" s="13" t="n">
        <v>0</v>
      </c>
      <c r="M450" s="13" t="n">
        <v>0</v>
      </c>
      <c r="N450" s="13" t="n">
        <v>10.1158723971133</v>
      </c>
      <c r="O450" s="13" t="n">
        <v>0</v>
      </c>
      <c r="P450" s="13" t="n">
        <v>0</v>
      </c>
      <c r="Q450" s="13" t="n">
        <v>0</v>
      </c>
      <c r="R450" s="13" t="n">
        <v>0</v>
      </c>
      <c r="S450" s="13" t="n">
        <v>0</v>
      </c>
    </row>
    <row r="451" customFormat="false" ht="14.25" hidden="false" customHeight="false" outlineLevel="0" collapsed="false">
      <c r="A451" s="17"/>
      <c r="B451" s="13" t="n">
        <v>447</v>
      </c>
      <c r="C451" s="14" t="s">
        <v>909</v>
      </c>
      <c r="D451" s="14" t="s">
        <v>910</v>
      </c>
      <c r="E451" s="14" t="n">
        <v>18</v>
      </c>
      <c r="F451" s="13" t="n">
        <v>0</v>
      </c>
      <c r="G451" s="13" t="n">
        <v>4</v>
      </c>
      <c r="H451" s="13" t="n">
        <v>0</v>
      </c>
      <c r="I451" s="13" t="n">
        <v>1</v>
      </c>
      <c r="J451" s="13" t="n">
        <v>0</v>
      </c>
      <c r="K451" s="13" t="n">
        <v>2</v>
      </c>
      <c r="L451" s="13" t="n">
        <v>0</v>
      </c>
      <c r="M451" s="13" t="n">
        <v>0</v>
      </c>
      <c r="N451" s="13" t="n">
        <v>8.09269791769065</v>
      </c>
      <c r="O451" s="13" t="n">
        <v>0</v>
      </c>
      <c r="P451" s="13" t="n">
        <v>0.816142457076075</v>
      </c>
      <c r="Q451" s="13" t="n">
        <v>0</v>
      </c>
      <c r="R451" s="13" t="n">
        <v>1.79221021537831</v>
      </c>
      <c r="S451" s="13" t="n">
        <v>0</v>
      </c>
    </row>
    <row r="452" customFormat="false" ht="14.25" hidden="false" customHeight="false" outlineLevel="0" collapsed="false">
      <c r="A452" s="17"/>
      <c r="B452" s="13" t="n">
        <v>448</v>
      </c>
      <c r="C452" s="14" t="s">
        <v>911</v>
      </c>
      <c r="D452" s="14" t="s">
        <v>912</v>
      </c>
      <c r="E452" s="14" t="n">
        <v>19</v>
      </c>
      <c r="F452" s="13" t="n">
        <v>0</v>
      </c>
      <c r="G452" s="13" t="n">
        <v>0</v>
      </c>
      <c r="H452" s="13" t="n">
        <v>0</v>
      </c>
      <c r="I452" s="13" t="n">
        <v>4</v>
      </c>
      <c r="J452" s="13" t="n">
        <v>0</v>
      </c>
      <c r="K452" s="13" t="n">
        <v>0</v>
      </c>
      <c r="L452" s="13" t="n">
        <v>0</v>
      </c>
      <c r="M452" s="13" t="n">
        <v>0</v>
      </c>
      <c r="N452" s="13" t="n">
        <v>0</v>
      </c>
      <c r="O452" s="13" t="n">
        <v>0</v>
      </c>
      <c r="P452" s="13" t="n">
        <v>3.2645698283043</v>
      </c>
      <c r="Q452" s="13" t="n">
        <v>0</v>
      </c>
      <c r="R452" s="13" t="n">
        <v>0</v>
      </c>
      <c r="S452" s="13" t="n">
        <v>0</v>
      </c>
    </row>
    <row r="453" customFormat="false" ht="14.25" hidden="false" customHeight="false" outlineLevel="0" collapsed="false">
      <c r="A453" s="17"/>
      <c r="B453" s="13" t="n">
        <v>449</v>
      </c>
      <c r="C453" s="14" t="s">
        <v>913</v>
      </c>
      <c r="D453" s="14" t="s">
        <v>914</v>
      </c>
      <c r="E453" s="14" t="n">
        <v>18</v>
      </c>
      <c r="F453" s="13" t="n">
        <v>7</v>
      </c>
      <c r="G453" s="13" t="n">
        <v>27</v>
      </c>
      <c r="H453" s="13" t="n">
        <v>0</v>
      </c>
      <c r="I453" s="13" t="n">
        <v>0</v>
      </c>
      <c r="J453" s="13" t="n">
        <v>0</v>
      </c>
      <c r="K453" s="13" t="n">
        <v>1</v>
      </c>
      <c r="L453" s="13" t="n">
        <v>0</v>
      </c>
      <c r="M453" s="13" t="n">
        <v>13.0431596300169</v>
      </c>
      <c r="N453" s="13" t="n">
        <v>54.6257109444119</v>
      </c>
      <c r="O453" s="13" t="n">
        <v>0</v>
      </c>
      <c r="P453" s="13" t="n">
        <v>0</v>
      </c>
      <c r="Q453" s="13" t="n">
        <v>0</v>
      </c>
      <c r="R453" s="13" t="n">
        <v>0.896105107689156</v>
      </c>
      <c r="S453" s="13" t="n">
        <v>0</v>
      </c>
    </row>
    <row r="454" customFormat="false" ht="14.25" hidden="false" customHeight="false" outlineLevel="0" collapsed="false">
      <c r="A454" s="17"/>
      <c r="B454" s="13" t="n">
        <v>450</v>
      </c>
      <c r="C454" s="14" t="s">
        <v>915</v>
      </c>
      <c r="D454" s="14" t="s">
        <v>916</v>
      </c>
      <c r="E454" s="14" t="n">
        <v>19</v>
      </c>
      <c r="F454" s="13" t="n">
        <v>0</v>
      </c>
      <c r="G454" s="13" t="n">
        <v>3</v>
      </c>
      <c r="H454" s="13" t="n">
        <v>0</v>
      </c>
      <c r="I454" s="13" t="n">
        <v>0</v>
      </c>
      <c r="J454" s="13" t="n">
        <v>2</v>
      </c>
      <c r="K454" s="13" t="n">
        <v>0</v>
      </c>
      <c r="L454" s="13" t="n">
        <v>0</v>
      </c>
      <c r="M454" s="13" t="n">
        <v>0</v>
      </c>
      <c r="N454" s="13" t="n">
        <v>6.06952343826799</v>
      </c>
      <c r="O454" s="13" t="n">
        <v>0</v>
      </c>
      <c r="P454" s="13" t="n">
        <v>0</v>
      </c>
      <c r="Q454" s="13" t="n">
        <v>0.996664407180334</v>
      </c>
      <c r="R454" s="13" t="n">
        <v>0</v>
      </c>
      <c r="S454" s="13" t="n">
        <v>0</v>
      </c>
    </row>
    <row r="455" customFormat="false" ht="14.25" hidden="false" customHeight="false" outlineLevel="0" collapsed="false">
      <c r="A455" s="17"/>
      <c r="B455" s="13" t="n">
        <v>451</v>
      </c>
      <c r="C455" s="14" t="s">
        <v>917</v>
      </c>
      <c r="D455" s="14" t="s">
        <v>918</v>
      </c>
      <c r="E455" s="14" t="n">
        <v>18</v>
      </c>
      <c r="F455" s="13" t="n">
        <v>189</v>
      </c>
      <c r="G455" s="13" t="n">
        <v>110</v>
      </c>
      <c r="H455" s="13" t="n">
        <v>125</v>
      </c>
      <c r="I455" s="13" t="n">
        <v>146</v>
      </c>
      <c r="J455" s="13" t="n">
        <v>444</v>
      </c>
      <c r="K455" s="13" t="n">
        <v>711</v>
      </c>
      <c r="L455" s="13" t="n">
        <v>813</v>
      </c>
      <c r="M455" s="13" t="n">
        <v>352.165310010456</v>
      </c>
      <c r="N455" s="13" t="n">
        <v>222.549192736493</v>
      </c>
      <c r="O455" s="13" t="n">
        <v>242.829846430631</v>
      </c>
      <c r="P455" s="13" t="n">
        <v>119.156798733107</v>
      </c>
      <c r="Q455" s="13" t="n">
        <v>221.259498394034</v>
      </c>
      <c r="R455" s="13" t="n">
        <v>637.13073156699</v>
      </c>
      <c r="S455" s="13" t="n">
        <v>552.599629918149</v>
      </c>
    </row>
    <row r="456" customFormat="false" ht="14.25" hidden="false" customHeight="false" outlineLevel="0" collapsed="false">
      <c r="A456" s="17"/>
      <c r="B456" s="13" t="n">
        <v>452</v>
      </c>
      <c r="C456" s="14" t="s">
        <v>919</v>
      </c>
      <c r="D456" s="14" t="s">
        <v>920</v>
      </c>
      <c r="E456" s="14" t="n">
        <v>18</v>
      </c>
      <c r="F456" s="13" t="n">
        <v>8</v>
      </c>
      <c r="G456" s="13" t="n">
        <v>0</v>
      </c>
      <c r="H456" s="13" t="n">
        <v>4</v>
      </c>
      <c r="I456" s="13" t="n">
        <v>10</v>
      </c>
      <c r="J456" s="13" t="n">
        <v>4</v>
      </c>
      <c r="K456" s="13" t="n">
        <v>11</v>
      </c>
      <c r="L456" s="13" t="n">
        <v>8</v>
      </c>
      <c r="M456" s="13" t="n">
        <v>14.9064681485907</v>
      </c>
      <c r="N456" s="13" t="n">
        <v>0</v>
      </c>
      <c r="O456" s="13" t="n">
        <v>7.77055508578019</v>
      </c>
      <c r="P456" s="13" t="n">
        <v>8.16142457076075</v>
      </c>
      <c r="Q456" s="13" t="n">
        <v>1.99332881436067</v>
      </c>
      <c r="R456" s="13" t="n">
        <v>9.85715618458072</v>
      </c>
      <c r="S456" s="13" t="n">
        <v>5.43763473474194</v>
      </c>
    </row>
    <row r="457" customFormat="false" ht="14.25" hidden="false" customHeight="false" outlineLevel="0" collapsed="false">
      <c r="A457" s="17"/>
      <c r="B457" s="13" t="n">
        <v>453</v>
      </c>
      <c r="C457" s="14" t="s">
        <v>921</v>
      </c>
      <c r="D457" s="14" t="s">
        <v>922</v>
      </c>
      <c r="E457" s="14" t="n">
        <v>19</v>
      </c>
      <c r="F457" s="13" t="n">
        <v>4</v>
      </c>
      <c r="G457" s="13" t="n">
        <v>0</v>
      </c>
      <c r="H457" s="13" t="n">
        <v>0</v>
      </c>
      <c r="I457" s="13" t="n">
        <v>0</v>
      </c>
      <c r="J457" s="13" t="n">
        <v>0</v>
      </c>
      <c r="K457" s="13" t="n">
        <v>0</v>
      </c>
      <c r="L457" s="13" t="n">
        <v>0</v>
      </c>
      <c r="M457" s="13" t="n">
        <v>7.45323407429536</v>
      </c>
      <c r="N457" s="13" t="n">
        <v>0</v>
      </c>
      <c r="O457" s="13" t="n">
        <v>0</v>
      </c>
      <c r="P457" s="13" t="n">
        <v>0</v>
      </c>
      <c r="Q457" s="13" t="n">
        <v>0</v>
      </c>
      <c r="R457" s="13" t="n">
        <v>0</v>
      </c>
      <c r="S457" s="13" t="n">
        <v>0</v>
      </c>
    </row>
    <row r="458" customFormat="false" ht="14.25" hidden="false" customHeight="false" outlineLevel="0" collapsed="false">
      <c r="A458" s="17"/>
      <c r="B458" s="13" t="n">
        <v>454</v>
      </c>
      <c r="C458" s="14" t="s">
        <v>923</v>
      </c>
      <c r="D458" s="14" t="s">
        <v>924</v>
      </c>
      <c r="E458" s="14" t="n">
        <v>19</v>
      </c>
      <c r="F458" s="13" t="n">
        <v>0</v>
      </c>
      <c r="G458" s="13" t="n">
        <v>0</v>
      </c>
      <c r="H458" s="13" t="n">
        <v>0</v>
      </c>
      <c r="I458" s="13" t="n">
        <v>0</v>
      </c>
      <c r="J458" s="13" t="n">
        <v>3</v>
      </c>
      <c r="K458" s="13" t="n">
        <v>0</v>
      </c>
      <c r="L458" s="13" t="n">
        <v>1</v>
      </c>
      <c r="M458" s="13" t="n">
        <v>0</v>
      </c>
      <c r="N458" s="13" t="n">
        <v>0</v>
      </c>
      <c r="O458" s="13" t="n">
        <v>0</v>
      </c>
      <c r="P458" s="13" t="n">
        <v>0</v>
      </c>
      <c r="Q458" s="13" t="n">
        <v>1.4949966107705</v>
      </c>
      <c r="R458" s="13" t="n">
        <v>0</v>
      </c>
      <c r="S458" s="13" t="n">
        <v>0.679704341842742</v>
      </c>
    </row>
    <row r="459" customFormat="false" ht="14.25" hidden="false" customHeight="false" outlineLevel="0" collapsed="false">
      <c r="A459" s="17"/>
      <c r="B459" s="13" t="n">
        <v>455</v>
      </c>
      <c r="C459" s="14" t="s">
        <v>925</v>
      </c>
      <c r="D459" s="14" t="s">
        <v>926</v>
      </c>
      <c r="E459" s="14" t="n">
        <v>24</v>
      </c>
      <c r="F459" s="13" t="n">
        <v>0</v>
      </c>
      <c r="G459" s="13" t="n">
        <v>0</v>
      </c>
      <c r="H459" s="13" t="n">
        <v>0</v>
      </c>
      <c r="I459" s="13" t="n">
        <v>5</v>
      </c>
      <c r="J459" s="13" t="n">
        <v>0</v>
      </c>
      <c r="K459" s="13" t="n">
        <v>0</v>
      </c>
      <c r="L459" s="13" t="n">
        <v>0</v>
      </c>
      <c r="M459" s="13" t="n">
        <v>0</v>
      </c>
      <c r="N459" s="13" t="n">
        <v>0</v>
      </c>
      <c r="O459" s="13" t="n">
        <v>0</v>
      </c>
      <c r="P459" s="13" t="n">
        <v>4.08071228538037</v>
      </c>
      <c r="Q459" s="13" t="n">
        <v>0</v>
      </c>
      <c r="R459" s="13" t="n">
        <v>0</v>
      </c>
      <c r="S459" s="13" t="n">
        <v>0</v>
      </c>
    </row>
    <row r="460" customFormat="false" ht="14.25" hidden="false" customHeight="false" outlineLevel="0" collapsed="false">
      <c r="A460" s="17"/>
      <c r="B460" s="13" t="n">
        <v>456</v>
      </c>
      <c r="C460" s="14" t="s">
        <v>927</v>
      </c>
      <c r="D460" s="14" t="s">
        <v>928</v>
      </c>
      <c r="E460" s="14" t="n">
        <v>19</v>
      </c>
      <c r="F460" s="13" t="n">
        <v>2</v>
      </c>
      <c r="G460" s="13" t="n">
        <v>1</v>
      </c>
      <c r="H460" s="13" t="n">
        <v>0</v>
      </c>
      <c r="I460" s="13" t="n">
        <v>3</v>
      </c>
      <c r="J460" s="13" t="n">
        <v>0</v>
      </c>
      <c r="K460" s="13" t="n">
        <v>0</v>
      </c>
      <c r="L460" s="13" t="n">
        <v>6</v>
      </c>
      <c r="M460" s="13" t="n">
        <v>3.72661703714768</v>
      </c>
      <c r="N460" s="13" t="n">
        <v>2.02317447942266</v>
      </c>
      <c r="O460" s="13" t="n">
        <v>0</v>
      </c>
      <c r="P460" s="13" t="n">
        <v>2.44842737122822</v>
      </c>
      <c r="Q460" s="13" t="n">
        <v>0</v>
      </c>
      <c r="R460" s="13" t="n">
        <v>0</v>
      </c>
      <c r="S460" s="13" t="n">
        <v>4.07822605105645</v>
      </c>
    </row>
    <row r="461" customFormat="false" ht="14.25" hidden="false" customHeight="false" outlineLevel="0" collapsed="false">
      <c r="A461" s="17"/>
      <c r="B461" s="13" t="n">
        <v>457</v>
      </c>
      <c r="C461" s="14" t="s">
        <v>929</v>
      </c>
      <c r="D461" s="14" t="s">
        <v>930</v>
      </c>
      <c r="E461" s="14" t="n">
        <v>19</v>
      </c>
      <c r="F461" s="13" t="n">
        <v>10</v>
      </c>
      <c r="G461" s="13" t="n">
        <v>0</v>
      </c>
      <c r="H461" s="13" t="n">
        <v>0</v>
      </c>
      <c r="I461" s="13" t="n">
        <v>0</v>
      </c>
      <c r="J461" s="13" t="n">
        <v>0</v>
      </c>
      <c r="K461" s="13" t="n">
        <v>0</v>
      </c>
      <c r="L461" s="13" t="n">
        <v>0</v>
      </c>
      <c r="M461" s="13" t="n">
        <v>18.6330851857384</v>
      </c>
      <c r="N461" s="13" t="n">
        <v>0</v>
      </c>
      <c r="O461" s="13" t="n">
        <v>0</v>
      </c>
      <c r="P461" s="13" t="n">
        <v>0</v>
      </c>
      <c r="Q461" s="13" t="n">
        <v>0</v>
      </c>
      <c r="R461" s="13" t="n">
        <v>0</v>
      </c>
      <c r="S461" s="13" t="n">
        <v>0</v>
      </c>
    </row>
    <row r="462" customFormat="false" ht="14.25" hidden="false" customHeight="false" outlineLevel="0" collapsed="false">
      <c r="A462" s="17"/>
      <c r="B462" s="13" t="n">
        <v>458</v>
      </c>
      <c r="C462" s="14" t="s">
        <v>931</v>
      </c>
      <c r="D462" s="14" t="s">
        <v>932</v>
      </c>
      <c r="E462" s="14" t="n">
        <v>18</v>
      </c>
      <c r="F462" s="13" t="n">
        <v>10</v>
      </c>
      <c r="G462" s="13" t="n">
        <v>57</v>
      </c>
      <c r="H462" s="13" t="n">
        <v>32</v>
      </c>
      <c r="I462" s="13" t="n">
        <v>30</v>
      </c>
      <c r="J462" s="13" t="n">
        <v>2</v>
      </c>
      <c r="K462" s="13" t="n">
        <v>0</v>
      </c>
      <c r="L462" s="13" t="n">
        <v>3</v>
      </c>
      <c r="M462" s="13" t="n">
        <v>18.6330851857384</v>
      </c>
      <c r="N462" s="13" t="n">
        <v>115.320945327092</v>
      </c>
      <c r="O462" s="13" t="n">
        <v>62.1644406862415</v>
      </c>
      <c r="P462" s="13" t="n">
        <v>24.4842737122822</v>
      </c>
      <c r="Q462" s="13" t="n">
        <v>0.996664407180334</v>
      </c>
      <c r="R462" s="13" t="n">
        <v>0</v>
      </c>
      <c r="S462" s="13" t="n">
        <v>2.03911302552823</v>
      </c>
    </row>
    <row r="463" customFormat="false" ht="14.25" hidden="false" customHeight="false" outlineLevel="0" collapsed="false">
      <c r="A463" s="17"/>
      <c r="B463" s="13" t="n">
        <v>459</v>
      </c>
      <c r="C463" s="14" t="s">
        <v>933</v>
      </c>
      <c r="D463" s="14" t="s">
        <v>934</v>
      </c>
      <c r="E463" s="14" t="n">
        <v>18</v>
      </c>
      <c r="F463" s="13" t="n">
        <v>0</v>
      </c>
      <c r="G463" s="13" t="n">
        <v>6</v>
      </c>
      <c r="H463" s="13" t="n">
        <v>3</v>
      </c>
      <c r="I463" s="13" t="n">
        <v>2</v>
      </c>
      <c r="J463" s="13" t="n">
        <v>0</v>
      </c>
      <c r="K463" s="13" t="n">
        <v>0</v>
      </c>
      <c r="L463" s="13" t="n">
        <v>0</v>
      </c>
      <c r="M463" s="13" t="n">
        <v>0</v>
      </c>
      <c r="N463" s="13" t="n">
        <v>12.139046876536</v>
      </c>
      <c r="O463" s="13" t="n">
        <v>5.82791631433514</v>
      </c>
      <c r="P463" s="13" t="n">
        <v>1.63228491415215</v>
      </c>
      <c r="Q463" s="13" t="n">
        <v>0</v>
      </c>
      <c r="R463" s="13" t="n">
        <v>0</v>
      </c>
      <c r="S463" s="13" t="n">
        <v>0</v>
      </c>
    </row>
    <row r="464" customFormat="false" ht="14.25" hidden="false" customHeight="false" outlineLevel="0" collapsed="false">
      <c r="A464" s="17"/>
      <c r="B464" s="13" t="n">
        <v>460</v>
      </c>
      <c r="C464" s="14" t="s">
        <v>935</v>
      </c>
      <c r="D464" s="14" t="s">
        <v>936</v>
      </c>
      <c r="E464" s="14" t="n">
        <v>21</v>
      </c>
      <c r="F464" s="13" t="n">
        <v>0</v>
      </c>
      <c r="G464" s="13" t="n">
        <v>6</v>
      </c>
      <c r="H464" s="13" t="n">
        <v>0</v>
      </c>
      <c r="I464" s="13" t="n">
        <v>0</v>
      </c>
      <c r="J464" s="13" t="n">
        <v>0</v>
      </c>
      <c r="K464" s="13" t="n">
        <v>1</v>
      </c>
      <c r="L464" s="13" t="n">
        <v>1</v>
      </c>
      <c r="M464" s="13" t="n">
        <v>0</v>
      </c>
      <c r="N464" s="13" t="n">
        <v>12.139046876536</v>
      </c>
      <c r="O464" s="13" t="n">
        <v>0</v>
      </c>
      <c r="P464" s="13" t="n">
        <v>0</v>
      </c>
      <c r="Q464" s="13" t="n">
        <v>0</v>
      </c>
      <c r="R464" s="13" t="n">
        <v>0.896105107689156</v>
      </c>
      <c r="S464" s="13" t="n">
        <v>0.679704341842742</v>
      </c>
    </row>
    <row r="465" customFormat="false" ht="14.25" hidden="false" customHeight="false" outlineLevel="0" collapsed="false">
      <c r="A465" s="17"/>
      <c r="B465" s="13" t="n">
        <v>461</v>
      </c>
      <c r="C465" s="14" t="s">
        <v>937</v>
      </c>
      <c r="D465" s="14" t="s">
        <v>938</v>
      </c>
      <c r="E465" s="14" t="n">
        <v>19</v>
      </c>
      <c r="F465" s="13" t="n">
        <v>3</v>
      </c>
      <c r="G465" s="13" t="n">
        <v>2</v>
      </c>
      <c r="H465" s="13" t="n">
        <v>0</v>
      </c>
      <c r="I465" s="13" t="n">
        <v>0</v>
      </c>
      <c r="J465" s="13" t="n">
        <v>4</v>
      </c>
      <c r="K465" s="13" t="n">
        <v>4</v>
      </c>
      <c r="L465" s="13" t="n">
        <v>3</v>
      </c>
      <c r="M465" s="13" t="n">
        <v>5.58992555572152</v>
      </c>
      <c r="N465" s="13" t="n">
        <v>4.04634895884532</v>
      </c>
      <c r="O465" s="13" t="n">
        <v>0</v>
      </c>
      <c r="P465" s="13" t="n">
        <v>0</v>
      </c>
      <c r="Q465" s="13" t="n">
        <v>1.99332881436067</v>
      </c>
      <c r="R465" s="13" t="n">
        <v>3.58442043075663</v>
      </c>
      <c r="S465" s="13" t="n">
        <v>2.03911302552823</v>
      </c>
    </row>
    <row r="466" customFormat="false" ht="14.25" hidden="false" customHeight="false" outlineLevel="0" collapsed="false">
      <c r="A466" s="17"/>
      <c r="B466" s="13" t="n">
        <v>462</v>
      </c>
      <c r="C466" s="14" t="s">
        <v>939</v>
      </c>
      <c r="D466" s="14" t="s">
        <v>940</v>
      </c>
      <c r="E466" s="14" t="n">
        <v>21</v>
      </c>
      <c r="F466" s="13" t="n">
        <v>0</v>
      </c>
      <c r="G466" s="13" t="n">
        <v>0</v>
      </c>
      <c r="H466" s="13" t="n">
        <v>0</v>
      </c>
      <c r="I466" s="13" t="n">
        <v>1</v>
      </c>
      <c r="J466" s="13" t="n">
        <v>5</v>
      </c>
      <c r="K466" s="13" t="n">
        <v>0</v>
      </c>
      <c r="L466" s="13" t="n">
        <v>1</v>
      </c>
      <c r="M466" s="13" t="n">
        <v>0</v>
      </c>
      <c r="N466" s="13" t="n">
        <v>0</v>
      </c>
      <c r="O466" s="13" t="n">
        <v>0</v>
      </c>
      <c r="P466" s="13" t="n">
        <v>0.816142457076075</v>
      </c>
      <c r="Q466" s="13" t="n">
        <v>2.49166101795084</v>
      </c>
      <c r="R466" s="13" t="n">
        <v>0</v>
      </c>
      <c r="S466" s="13" t="n">
        <v>0.679704341842742</v>
      </c>
    </row>
    <row r="467" customFormat="false" ht="14.25" hidden="false" customHeight="false" outlineLevel="0" collapsed="false">
      <c r="A467" s="17"/>
      <c r="B467" s="13" t="n">
        <v>463</v>
      </c>
      <c r="C467" s="14" t="s">
        <v>941</v>
      </c>
      <c r="D467" s="14" t="s">
        <v>942</v>
      </c>
      <c r="E467" s="14" t="n">
        <v>19</v>
      </c>
      <c r="F467" s="13" t="n">
        <v>5</v>
      </c>
      <c r="G467" s="13" t="n">
        <v>0</v>
      </c>
      <c r="H467" s="13" t="n">
        <v>0</v>
      </c>
      <c r="I467" s="13" t="n">
        <v>0</v>
      </c>
      <c r="J467" s="13" t="n">
        <v>0</v>
      </c>
      <c r="K467" s="13" t="n">
        <v>0</v>
      </c>
      <c r="L467" s="13" t="n">
        <v>0</v>
      </c>
      <c r="M467" s="13" t="n">
        <v>9.3165425928692</v>
      </c>
      <c r="N467" s="13" t="n">
        <v>0</v>
      </c>
      <c r="O467" s="13" t="n">
        <v>0</v>
      </c>
      <c r="P467" s="13" t="n">
        <v>0</v>
      </c>
      <c r="Q467" s="13" t="n">
        <v>0</v>
      </c>
      <c r="R467" s="13" t="n">
        <v>0</v>
      </c>
      <c r="S467" s="13" t="n">
        <v>0</v>
      </c>
    </row>
    <row r="468" customFormat="false" ht="14.25" hidden="false" customHeight="false" outlineLevel="0" collapsed="false">
      <c r="A468" s="17"/>
      <c r="B468" s="13" t="n">
        <v>464</v>
      </c>
      <c r="C468" s="14" t="s">
        <v>943</v>
      </c>
      <c r="D468" s="14" t="s">
        <v>944</v>
      </c>
      <c r="E468" s="14" t="n">
        <v>19</v>
      </c>
      <c r="F468" s="13" t="n">
        <v>0</v>
      </c>
      <c r="G468" s="13" t="n">
        <v>0</v>
      </c>
      <c r="H468" s="13" t="n">
        <v>0</v>
      </c>
      <c r="I468" s="13" t="n">
        <v>0</v>
      </c>
      <c r="J468" s="13" t="n">
        <v>0</v>
      </c>
      <c r="K468" s="13" t="n">
        <v>4</v>
      </c>
      <c r="L468" s="13" t="n">
        <v>0</v>
      </c>
      <c r="M468" s="13" t="n">
        <v>0</v>
      </c>
      <c r="N468" s="13" t="n">
        <v>0</v>
      </c>
      <c r="O468" s="13" t="n">
        <v>0</v>
      </c>
      <c r="P468" s="13" t="n">
        <v>0</v>
      </c>
      <c r="Q468" s="13" t="n">
        <v>0</v>
      </c>
      <c r="R468" s="13" t="n">
        <v>3.58442043075663</v>
      </c>
      <c r="S468" s="13" t="n">
        <v>0</v>
      </c>
    </row>
    <row r="469" customFormat="false" ht="14.25" hidden="false" customHeight="false" outlineLevel="0" collapsed="false">
      <c r="A469" s="17"/>
      <c r="B469" s="13" t="n">
        <v>465</v>
      </c>
      <c r="C469" s="14" t="s">
        <v>945</v>
      </c>
      <c r="D469" s="14" t="s">
        <v>946</v>
      </c>
      <c r="E469" s="14" t="n">
        <v>19</v>
      </c>
      <c r="F469" s="13" t="n">
        <v>0</v>
      </c>
      <c r="G469" s="13" t="n">
        <v>3</v>
      </c>
      <c r="H469" s="13" t="n">
        <v>0</v>
      </c>
      <c r="I469" s="13" t="n">
        <v>0</v>
      </c>
      <c r="J469" s="13" t="n">
        <v>0</v>
      </c>
      <c r="K469" s="13" t="n">
        <v>0</v>
      </c>
      <c r="L469" s="13" t="n">
        <v>0</v>
      </c>
      <c r="M469" s="13" t="n">
        <v>0</v>
      </c>
      <c r="N469" s="13" t="n">
        <v>6.06952343826799</v>
      </c>
      <c r="O469" s="13" t="n">
        <v>0</v>
      </c>
      <c r="P469" s="13" t="n">
        <v>0</v>
      </c>
      <c r="Q469" s="13" t="n">
        <v>0</v>
      </c>
      <c r="R469" s="13" t="n">
        <v>0</v>
      </c>
      <c r="S469" s="13" t="n">
        <v>0</v>
      </c>
    </row>
    <row r="470" customFormat="false" ht="14.25" hidden="false" customHeight="false" outlineLevel="0" collapsed="false">
      <c r="A470" s="17"/>
      <c r="B470" s="13" t="n">
        <v>466</v>
      </c>
      <c r="C470" s="14" t="s">
        <v>947</v>
      </c>
      <c r="D470" s="14" t="s">
        <v>948</v>
      </c>
      <c r="E470" s="14" t="n">
        <v>19</v>
      </c>
      <c r="F470" s="13" t="n">
        <v>0</v>
      </c>
      <c r="G470" s="13" t="n">
        <v>0</v>
      </c>
      <c r="H470" s="13" t="n">
        <v>0</v>
      </c>
      <c r="I470" s="13" t="n">
        <v>1</v>
      </c>
      <c r="J470" s="13" t="n">
        <v>5</v>
      </c>
      <c r="K470" s="13" t="n">
        <v>7</v>
      </c>
      <c r="L470" s="13" t="n">
        <v>7</v>
      </c>
      <c r="M470" s="13" t="n">
        <v>0</v>
      </c>
      <c r="N470" s="13" t="n">
        <v>0</v>
      </c>
      <c r="O470" s="13" t="n">
        <v>0</v>
      </c>
      <c r="P470" s="13" t="n">
        <v>0.816142457076075</v>
      </c>
      <c r="Q470" s="13" t="n">
        <v>2.49166101795084</v>
      </c>
      <c r="R470" s="13" t="n">
        <v>6.27273575382409</v>
      </c>
      <c r="S470" s="13" t="n">
        <v>4.75793039289919</v>
      </c>
    </row>
    <row r="471" customFormat="false" ht="14.25" hidden="false" customHeight="false" outlineLevel="0" collapsed="false">
      <c r="A471" s="17"/>
      <c r="B471" s="13" t="n">
        <v>467</v>
      </c>
      <c r="C471" s="14" t="s">
        <v>949</v>
      </c>
      <c r="D471" s="14" t="s">
        <v>950</v>
      </c>
      <c r="E471" s="14" t="n">
        <v>20</v>
      </c>
      <c r="F471" s="13" t="n">
        <v>0</v>
      </c>
      <c r="G471" s="13" t="n">
        <v>0</v>
      </c>
      <c r="H471" s="13" t="n">
        <v>6</v>
      </c>
      <c r="I471" s="13" t="n">
        <v>0</v>
      </c>
      <c r="J471" s="13" t="n">
        <v>0</v>
      </c>
      <c r="K471" s="13" t="n">
        <v>0</v>
      </c>
      <c r="L471" s="13" t="n">
        <v>0</v>
      </c>
      <c r="M471" s="13" t="n">
        <v>0</v>
      </c>
      <c r="N471" s="13" t="n">
        <v>0</v>
      </c>
      <c r="O471" s="13" t="n">
        <v>11.6558326286703</v>
      </c>
      <c r="P471" s="13" t="n">
        <v>0</v>
      </c>
      <c r="Q471" s="13" t="n">
        <v>0</v>
      </c>
      <c r="R471" s="13" t="n">
        <v>0</v>
      </c>
      <c r="S471" s="13" t="n">
        <v>0</v>
      </c>
    </row>
    <row r="472" customFormat="false" ht="14.25" hidden="false" customHeight="false" outlineLevel="0" collapsed="false">
      <c r="A472" s="17"/>
      <c r="B472" s="13" t="n">
        <v>468</v>
      </c>
      <c r="C472" s="14" t="s">
        <v>951</v>
      </c>
      <c r="D472" s="14" t="s">
        <v>952</v>
      </c>
      <c r="E472" s="14" t="n">
        <v>20</v>
      </c>
      <c r="F472" s="13" t="n">
        <v>0</v>
      </c>
      <c r="G472" s="13" t="n">
        <v>0</v>
      </c>
      <c r="H472" s="13" t="n">
        <v>0</v>
      </c>
      <c r="I472" s="13" t="n">
        <v>0</v>
      </c>
      <c r="J472" s="13" t="n">
        <v>2</v>
      </c>
      <c r="K472" s="13" t="n">
        <v>3</v>
      </c>
      <c r="L472" s="13" t="n">
        <v>2</v>
      </c>
      <c r="M472" s="13" t="n">
        <v>0</v>
      </c>
      <c r="N472" s="13" t="n">
        <v>0</v>
      </c>
      <c r="O472" s="13" t="n">
        <v>0</v>
      </c>
      <c r="P472" s="13" t="n">
        <v>0</v>
      </c>
      <c r="Q472" s="13" t="n">
        <v>0.996664407180334</v>
      </c>
      <c r="R472" s="13" t="n">
        <v>2.68831532306747</v>
      </c>
      <c r="S472" s="13" t="n">
        <v>1.35940868368548</v>
      </c>
    </row>
    <row r="473" customFormat="false" ht="14.25" hidden="false" customHeight="false" outlineLevel="0" collapsed="false">
      <c r="A473" s="17"/>
      <c r="B473" s="13" t="n">
        <v>469</v>
      </c>
      <c r="C473" s="14" t="s">
        <v>953</v>
      </c>
      <c r="D473" s="14" t="s">
        <v>954</v>
      </c>
      <c r="E473" s="14" t="n">
        <v>20</v>
      </c>
      <c r="F473" s="13" t="n">
        <v>0</v>
      </c>
      <c r="G473" s="13" t="n">
        <v>0</v>
      </c>
      <c r="H473" s="13" t="n">
        <v>0</v>
      </c>
      <c r="I473" s="13" t="n">
        <v>0</v>
      </c>
      <c r="J473" s="13" t="n">
        <v>4</v>
      </c>
      <c r="K473" s="13" t="n">
        <v>0</v>
      </c>
      <c r="L473" s="13" t="n">
        <v>0</v>
      </c>
      <c r="M473" s="13" t="n">
        <v>0</v>
      </c>
      <c r="N473" s="13" t="n">
        <v>0</v>
      </c>
      <c r="O473" s="13" t="n">
        <v>0</v>
      </c>
      <c r="P473" s="13" t="n">
        <v>0</v>
      </c>
      <c r="Q473" s="13" t="n">
        <v>1.99332881436067</v>
      </c>
      <c r="R473" s="13" t="n">
        <v>0</v>
      </c>
      <c r="S473" s="13" t="n">
        <v>0</v>
      </c>
    </row>
    <row r="474" customFormat="false" ht="14.25" hidden="false" customHeight="false" outlineLevel="0" collapsed="false">
      <c r="A474" s="17"/>
      <c r="B474" s="13" t="n">
        <v>470</v>
      </c>
      <c r="C474" s="14" t="s">
        <v>955</v>
      </c>
      <c r="D474" s="14" t="s">
        <v>956</v>
      </c>
      <c r="E474" s="14" t="n">
        <v>19</v>
      </c>
      <c r="F474" s="13" t="n">
        <v>6</v>
      </c>
      <c r="G474" s="13" t="n">
        <v>16</v>
      </c>
      <c r="H474" s="13" t="n">
        <v>5</v>
      </c>
      <c r="I474" s="13" t="n">
        <v>3</v>
      </c>
      <c r="J474" s="13" t="n">
        <v>41</v>
      </c>
      <c r="K474" s="13" t="n">
        <v>38</v>
      </c>
      <c r="L474" s="13" t="n">
        <v>77</v>
      </c>
      <c r="M474" s="13" t="n">
        <v>11.179851111443</v>
      </c>
      <c r="N474" s="13" t="n">
        <v>32.3707916707626</v>
      </c>
      <c r="O474" s="13" t="n">
        <v>9.71319385722524</v>
      </c>
      <c r="P474" s="13" t="n">
        <v>2.44842737122822</v>
      </c>
      <c r="Q474" s="13" t="n">
        <v>20.4316203471968</v>
      </c>
      <c r="R474" s="13" t="n">
        <v>34.0519940921879</v>
      </c>
      <c r="S474" s="13" t="n">
        <v>52.3372343218911</v>
      </c>
    </row>
    <row r="475" customFormat="false" ht="14.25" hidden="false" customHeight="false" outlineLevel="0" collapsed="false">
      <c r="A475" s="17"/>
      <c r="B475" s="13" t="n">
        <v>471</v>
      </c>
      <c r="C475" s="14" t="s">
        <v>957</v>
      </c>
      <c r="D475" s="14" t="s">
        <v>958</v>
      </c>
      <c r="E475" s="14" t="n">
        <v>18</v>
      </c>
      <c r="F475" s="13" t="n">
        <v>51</v>
      </c>
      <c r="G475" s="13" t="n">
        <v>25</v>
      </c>
      <c r="H475" s="13" t="n">
        <v>51</v>
      </c>
      <c r="I475" s="13" t="n">
        <v>87</v>
      </c>
      <c r="J475" s="13" t="n">
        <v>224</v>
      </c>
      <c r="K475" s="13" t="n">
        <v>101</v>
      </c>
      <c r="L475" s="13" t="n">
        <v>104</v>
      </c>
      <c r="M475" s="13" t="n">
        <v>95.0287344472659</v>
      </c>
      <c r="N475" s="13" t="n">
        <v>50.5793619855666</v>
      </c>
      <c r="O475" s="13" t="n">
        <v>99.0745773436975</v>
      </c>
      <c r="P475" s="13" t="n">
        <v>71.0043937656185</v>
      </c>
      <c r="Q475" s="13" t="n">
        <v>111.626413604197</v>
      </c>
      <c r="R475" s="13" t="n">
        <v>90.5066158766048</v>
      </c>
      <c r="S475" s="13" t="n">
        <v>70.6892515516452</v>
      </c>
    </row>
    <row r="476" customFormat="false" ht="14.25" hidden="false" customHeight="false" outlineLevel="0" collapsed="false">
      <c r="A476" s="17"/>
      <c r="B476" s="13" t="n">
        <v>472</v>
      </c>
      <c r="C476" s="14" t="s">
        <v>959</v>
      </c>
      <c r="D476" s="14" t="s">
        <v>960</v>
      </c>
      <c r="E476" s="14" t="n">
        <v>21</v>
      </c>
      <c r="F476" s="13" t="n">
        <v>0</v>
      </c>
      <c r="G476" s="13" t="n">
        <v>0</v>
      </c>
      <c r="H476" s="13" t="n">
        <v>4</v>
      </c>
      <c r="I476" s="13" t="n">
        <v>0</v>
      </c>
      <c r="J476" s="13" t="n">
        <v>0</v>
      </c>
      <c r="K476" s="13" t="n">
        <v>0</v>
      </c>
      <c r="L476" s="13" t="n">
        <v>2</v>
      </c>
      <c r="M476" s="13" t="n">
        <v>0</v>
      </c>
      <c r="N476" s="13" t="n">
        <v>0</v>
      </c>
      <c r="O476" s="13" t="n">
        <v>7.77055508578019</v>
      </c>
      <c r="P476" s="13" t="n">
        <v>0</v>
      </c>
      <c r="Q476" s="13" t="n">
        <v>0</v>
      </c>
      <c r="R476" s="13" t="n">
        <v>0</v>
      </c>
      <c r="S476" s="13" t="n">
        <v>1.35940868368548</v>
      </c>
    </row>
    <row r="477" customFormat="false" ht="14.25" hidden="false" customHeight="false" outlineLevel="0" collapsed="false">
      <c r="A477" s="17"/>
      <c r="B477" s="13" t="n">
        <v>473</v>
      </c>
      <c r="C477" s="14" t="s">
        <v>961</v>
      </c>
      <c r="D477" s="14" t="s">
        <v>962</v>
      </c>
      <c r="E477" s="14" t="n">
        <v>18</v>
      </c>
      <c r="F477" s="13" t="n">
        <v>6</v>
      </c>
      <c r="G477" s="13" t="n">
        <v>5</v>
      </c>
      <c r="H477" s="13" t="n">
        <v>5</v>
      </c>
      <c r="I477" s="13" t="n">
        <v>5</v>
      </c>
      <c r="J477" s="13" t="n">
        <v>3</v>
      </c>
      <c r="K477" s="13" t="n">
        <v>1</v>
      </c>
      <c r="L477" s="13" t="n">
        <v>2</v>
      </c>
      <c r="M477" s="13" t="n">
        <v>11.179851111443</v>
      </c>
      <c r="N477" s="13" t="n">
        <v>10.1158723971133</v>
      </c>
      <c r="O477" s="13" t="n">
        <v>9.71319385722524</v>
      </c>
      <c r="P477" s="13" t="n">
        <v>4.08071228538037</v>
      </c>
      <c r="Q477" s="13" t="n">
        <v>1.4949966107705</v>
      </c>
      <c r="R477" s="13" t="n">
        <v>0.896105107689156</v>
      </c>
      <c r="S477" s="13" t="n">
        <v>1.35940868368548</v>
      </c>
    </row>
    <row r="478" customFormat="false" ht="14.25" hidden="false" customHeight="false" outlineLevel="0" collapsed="false">
      <c r="A478" s="17"/>
      <c r="B478" s="13" t="n">
        <v>474</v>
      </c>
      <c r="C478" s="14" t="s">
        <v>963</v>
      </c>
      <c r="D478" s="14" t="s">
        <v>964</v>
      </c>
      <c r="E478" s="14" t="n">
        <v>21</v>
      </c>
      <c r="F478" s="13" t="n">
        <v>0</v>
      </c>
      <c r="G478" s="13" t="n">
        <v>0</v>
      </c>
      <c r="H478" s="13" t="n">
        <v>0</v>
      </c>
      <c r="I478" s="13" t="n">
        <v>4</v>
      </c>
      <c r="J478" s="13" t="n">
        <v>0</v>
      </c>
      <c r="K478" s="13" t="n">
        <v>1</v>
      </c>
      <c r="L478" s="13" t="n">
        <v>0</v>
      </c>
      <c r="M478" s="13" t="n">
        <v>0</v>
      </c>
      <c r="N478" s="13" t="n">
        <v>0</v>
      </c>
      <c r="O478" s="13" t="n">
        <v>0</v>
      </c>
      <c r="P478" s="13" t="n">
        <v>3.2645698283043</v>
      </c>
      <c r="Q478" s="13" t="n">
        <v>0</v>
      </c>
      <c r="R478" s="13" t="n">
        <v>0.896105107689156</v>
      </c>
      <c r="S478" s="13" t="n">
        <v>0</v>
      </c>
    </row>
    <row r="479" customFormat="false" ht="14.25" hidden="false" customHeight="false" outlineLevel="0" collapsed="false">
      <c r="A479" s="17"/>
      <c r="B479" s="13" t="n">
        <v>475</v>
      </c>
      <c r="C479" s="14" t="s">
        <v>965</v>
      </c>
      <c r="D479" s="14" t="s">
        <v>966</v>
      </c>
      <c r="E479" s="14" t="n">
        <v>19</v>
      </c>
      <c r="F479" s="13" t="n">
        <v>0</v>
      </c>
      <c r="G479" s="13" t="n">
        <v>3</v>
      </c>
      <c r="H479" s="13" t="n">
        <v>0</v>
      </c>
      <c r="I479" s="13" t="n">
        <v>0</v>
      </c>
      <c r="J479" s="13" t="n">
        <v>0</v>
      </c>
      <c r="K479" s="13" t="n">
        <v>0</v>
      </c>
      <c r="L479" s="13" t="n">
        <v>0</v>
      </c>
      <c r="M479" s="13" t="n">
        <v>0</v>
      </c>
      <c r="N479" s="13" t="n">
        <v>6.06952343826799</v>
      </c>
      <c r="O479" s="13" t="n">
        <v>0</v>
      </c>
      <c r="P479" s="13" t="n">
        <v>0</v>
      </c>
      <c r="Q479" s="13" t="n">
        <v>0</v>
      </c>
      <c r="R479" s="13" t="n">
        <v>0</v>
      </c>
      <c r="S479" s="13" t="n">
        <v>0</v>
      </c>
    </row>
    <row r="480" customFormat="false" ht="14.25" hidden="false" customHeight="false" outlineLevel="0" collapsed="false">
      <c r="A480" s="17"/>
      <c r="B480" s="13" t="n">
        <v>476</v>
      </c>
      <c r="C480" s="14" t="s">
        <v>967</v>
      </c>
      <c r="D480" s="14" t="s">
        <v>968</v>
      </c>
      <c r="E480" s="14" t="n">
        <v>19</v>
      </c>
      <c r="F480" s="13" t="n">
        <v>0</v>
      </c>
      <c r="G480" s="13" t="n">
        <v>4</v>
      </c>
      <c r="H480" s="13" t="n">
        <v>6</v>
      </c>
      <c r="I480" s="13" t="n">
        <v>0</v>
      </c>
      <c r="J480" s="13" t="n">
        <v>0</v>
      </c>
      <c r="K480" s="13" t="n">
        <v>0</v>
      </c>
      <c r="L480" s="13" t="n">
        <v>0</v>
      </c>
      <c r="M480" s="13" t="n">
        <v>0</v>
      </c>
      <c r="N480" s="13" t="n">
        <v>8.09269791769065</v>
      </c>
      <c r="O480" s="13" t="n">
        <v>11.6558326286703</v>
      </c>
      <c r="P480" s="13" t="n">
        <v>0</v>
      </c>
      <c r="Q480" s="13" t="n">
        <v>0</v>
      </c>
      <c r="R480" s="13" t="n">
        <v>0</v>
      </c>
      <c r="S480" s="13" t="n">
        <v>0</v>
      </c>
    </row>
    <row r="481" customFormat="false" ht="14.25" hidden="false" customHeight="false" outlineLevel="0" collapsed="false">
      <c r="A481" s="17"/>
      <c r="B481" s="13" t="n">
        <v>477</v>
      </c>
      <c r="C481" s="14" t="s">
        <v>969</v>
      </c>
      <c r="D481" s="14" t="s">
        <v>970</v>
      </c>
      <c r="E481" s="14" t="n">
        <v>19</v>
      </c>
      <c r="F481" s="13" t="n">
        <v>4</v>
      </c>
      <c r="G481" s="13" t="n">
        <v>0</v>
      </c>
      <c r="H481" s="13" t="n">
        <v>0</v>
      </c>
      <c r="I481" s="13" t="n">
        <v>0</v>
      </c>
      <c r="J481" s="13" t="n">
        <v>0</v>
      </c>
      <c r="K481" s="13" t="n">
        <v>0</v>
      </c>
      <c r="L481" s="13" t="n">
        <v>0</v>
      </c>
      <c r="M481" s="13" t="n">
        <v>7.45323407429536</v>
      </c>
      <c r="N481" s="13" t="n">
        <v>0</v>
      </c>
      <c r="O481" s="13" t="n">
        <v>0</v>
      </c>
      <c r="P481" s="13" t="n">
        <v>0</v>
      </c>
      <c r="Q481" s="13" t="n">
        <v>0</v>
      </c>
      <c r="R481" s="13" t="n">
        <v>0</v>
      </c>
      <c r="S481" s="13" t="n">
        <v>0</v>
      </c>
    </row>
    <row r="482" customFormat="false" ht="14.25" hidden="false" customHeight="false" outlineLevel="0" collapsed="false">
      <c r="A482" s="17"/>
      <c r="B482" s="13" t="n">
        <v>478</v>
      </c>
      <c r="C482" s="14" t="s">
        <v>971</v>
      </c>
      <c r="D482" s="14" t="s">
        <v>972</v>
      </c>
      <c r="E482" s="14" t="n">
        <v>20</v>
      </c>
      <c r="F482" s="13" t="n">
        <v>0</v>
      </c>
      <c r="G482" s="13" t="n">
        <v>0</v>
      </c>
      <c r="H482" s="13" t="n">
        <v>15</v>
      </c>
      <c r="I482" s="13" t="n">
        <v>2</v>
      </c>
      <c r="J482" s="13" t="n">
        <v>0</v>
      </c>
      <c r="K482" s="13" t="n">
        <v>1</v>
      </c>
      <c r="L482" s="13" t="n">
        <v>1</v>
      </c>
      <c r="M482" s="13" t="n">
        <v>0</v>
      </c>
      <c r="N482" s="13" t="n">
        <v>0</v>
      </c>
      <c r="O482" s="13" t="n">
        <v>29.1395815716757</v>
      </c>
      <c r="P482" s="13" t="n">
        <v>1.63228491415215</v>
      </c>
      <c r="Q482" s="13" t="n">
        <v>0</v>
      </c>
      <c r="R482" s="13" t="n">
        <v>0.896105107689156</v>
      </c>
      <c r="S482" s="13" t="n">
        <v>0.679704341842742</v>
      </c>
    </row>
    <row r="483" customFormat="false" ht="14.25" hidden="false" customHeight="false" outlineLevel="0" collapsed="false">
      <c r="A483" s="17"/>
      <c r="B483" s="13" t="n">
        <v>479</v>
      </c>
      <c r="C483" s="14" t="s">
        <v>973</v>
      </c>
      <c r="D483" s="14" t="s">
        <v>974</v>
      </c>
      <c r="E483" s="14" t="n">
        <v>20</v>
      </c>
      <c r="F483" s="13" t="n">
        <v>7</v>
      </c>
      <c r="G483" s="13" t="n">
        <v>0</v>
      </c>
      <c r="H483" s="13" t="n">
        <v>0</v>
      </c>
      <c r="I483" s="13" t="n">
        <v>0</v>
      </c>
      <c r="J483" s="13" t="n">
        <v>0</v>
      </c>
      <c r="K483" s="13" t="n">
        <v>0</v>
      </c>
      <c r="L483" s="13" t="n">
        <v>0</v>
      </c>
      <c r="M483" s="13" t="n">
        <v>13.0431596300169</v>
      </c>
      <c r="N483" s="13" t="n">
        <v>0</v>
      </c>
      <c r="O483" s="13" t="n">
        <v>0</v>
      </c>
      <c r="P483" s="13" t="n">
        <v>0</v>
      </c>
      <c r="Q483" s="13" t="n">
        <v>0</v>
      </c>
      <c r="R483" s="13" t="n">
        <v>0</v>
      </c>
      <c r="S483" s="13" t="n">
        <v>0</v>
      </c>
    </row>
    <row r="484" customFormat="false" ht="14.25" hidden="false" customHeight="false" outlineLevel="0" collapsed="false">
      <c r="A484" s="17"/>
      <c r="B484" s="13" t="n">
        <v>480</v>
      </c>
      <c r="C484" s="14" t="s">
        <v>975</v>
      </c>
      <c r="D484" s="14" t="s">
        <v>976</v>
      </c>
      <c r="E484" s="14" t="n">
        <v>18</v>
      </c>
      <c r="F484" s="13" t="n">
        <v>5</v>
      </c>
      <c r="G484" s="13" t="n">
        <v>0</v>
      </c>
      <c r="H484" s="13" t="n">
        <v>0</v>
      </c>
      <c r="I484" s="13" t="n">
        <v>0</v>
      </c>
      <c r="J484" s="13" t="n">
        <v>0</v>
      </c>
      <c r="K484" s="13" t="n">
        <v>0</v>
      </c>
      <c r="L484" s="13" t="n">
        <v>2</v>
      </c>
      <c r="M484" s="13" t="n">
        <v>9.3165425928692</v>
      </c>
      <c r="N484" s="13" t="n">
        <v>0</v>
      </c>
      <c r="O484" s="13" t="n">
        <v>0</v>
      </c>
      <c r="P484" s="13" t="n">
        <v>0</v>
      </c>
      <c r="Q484" s="13" t="n">
        <v>0</v>
      </c>
      <c r="R484" s="13" t="n">
        <v>0</v>
      </c>
      <c r="S484" s="13" t="n">
        <v>1.35940868368548</v>
      </c>
    </row>
    <row r="485" customFormat="false" ht="14.25" hidden="false" customHeight="false" outlineLevel="0" collapsed="false">
      <c r="A485" s="17"/>
      <c r="B485" s="13" t="n">
        <v>481</v>
      </c>
      <c r="C485" s="14" t="s">
        <v>977</v>
      </c>
      <c r="D485" s="14" t="s">
        <v>978</v>
      </c>
      <c r="E485" s="14" t="n">
        <v>20</v>
      </c>
      <c r="F485" s="13" t="n">
        <v>4</v>
      </c>
      <c r="G485" s="13" t="n">
        <v>0</v>
      </c>
      <c r="H485" s="13" t="n">
        <v>0</v>
      </c>
      <c r="I485" s="13" t="n">
        <v>0</v>
      </c>
      <c r="J485" s="13" t="n">
        <v>0</v>
      </c>
      <c r="K485" s="13" t="n">
        <v>0</v>
      </c>
      <c r="L485" s="13" t="n">
        <v>0</v>
      </c>
      <c r="M485" s="13" t="n">
        <v>7.45323407429536</v>
      </c>
      <c r="N485" s="13" t="n">
        <v>0</v>
      </c>
      <c r="O485" s="13" t="n">
        <v>0</v>
      </c>
      <c r="P485" s="13" t="n">
        <v>0</v>
      </c>
      <c r="Q485" s="13" t="n">
        <v>0</v>
      </c>
      <c r="R485" s="13" t="n">
        <v>0</v>
      </c>
      <c r="S485" s="13" t="n">
        <v>0</v>
      </c>
    </row>
    <row r="486" customFormat="false" ht="14.25" hidden="false" customHeight="false" outlineLevel="0" collapsed="false">
      <c r="A486" s="17"/>
      <c r="B486" s="13" t="n">
        <v>482</v>
      </c>
      <c r="C486" s="14" t="s">
        <v>979</v>
      </c>
      <c r="D486" s="14" t="s">
        <v>980</v>
      </c>
      <c r="E486" s="14" t="n">
        <v>19</v>
      </c>
      <c r="F486" s="13" t="n">
        <v>3</v>
      </c>
      <c r="G486" s="13" t="n">
        <v>0</v>
      </c>
      <c r="H486" s="13" t="n">
        <v>0</v>
      </c>
      <c r="I486" s="13" t="n">
        <v>0</v>
      </c>
      <c r="J486" s="13" t="n">
        <v>0</v>
      </c>
      <c r="K486" s="13" t="n">
        <v>0</v>
      </c>
      <c r="L486" s="13" t="n">
        <v>0</v>
      </c>
      <c r="M486" s="13" t="n">
        <v>5.58992555572152</v>
      </c>
      <c r="N486" s="13" t="n">
        <v>0</v>
      </c>
      <c r="O486" s="13" t="n">
        <v>0</v>
      </c>
      <c r="P486" s="13" t="n">
        <v>0</v>
      </c>
      <c r="Q486" s="13" t="n">
        <v>0</v>
      </c>
      <c r="R486" s="13" t="n">
        <v>0</v>
      </c>
      <c r="S486" s="13" t="n">
        <v>0</v>
      </c>
    </row>
    <row r="487" customFormat="false" ht="14.25" hidden="false" customHeight="false" outlineLevel="0" collapsed="false">
      <c r="A487" s="17"/>
      <c r="B487" s="13" t="n">
        <v>483</v>
      </c>
      <c r="C487" s="14" t="s">
        <v>981</v>
      </c>
      <c r="D487" s="14" t="s">
        <v>982</v>
      </c>
      <c r="E487" s="14" t="n">
        <v>19</v>
      </c>
      <c r="F487" s="13" t="n">
        <v>4</v>
      </c>
      <c r="G487" s="13" t="n">
        <v>0</v>
      </c>
      <c r="H487" s="13" t="n">
        <v>0</v>
      </c>
      <c r="I487" s="13" t="n">
        <v>0</v>
      </c>
      <c r="J487" s="13" t="n">
        <v>1</v>
      </c>
      <c r="K487" s="13" t="n">
        <v>3</v>
      </c>
      <c r="L487" s="13" t="n">
        <v>0</v>
      </c>
      <c r="M487" s="13" t="n">
        <v>7.45323407429536</v>
      </c>
      <c r="N487" s="13" t="n">
        <v>0</v>
      </c>
      <c r="O487" s="13" t="n">
        <v>0</v>
      </c>
      <c r="P487" s="13" t="n">
        <v>0</v>
      </c>
      <c r="Q487" s="13" t="n">
        <v>0.498332203590167</v>
      </c>
      <c r="R487" s="13" t="n">
        <v>2.68831532306747</v>
      </c>
      <c r="S487" s="13" t="n">
        <v>0</v>
      </c>
    </row>
    <row r="488" customFormat="false" ht="14.25" hidden="false" customHeight="false" outlineLevel="0" collapsed="false">
      <c r="A488" s="17"/>
      <c r="B488" s="13" t="n">
        <v>484</v>
      </c>
      <c r="C488" s="14" t="s">
        <v>983</v>
      </c>
      <c r="D488" s="14" t="s">
        <v>984</v>
      </c>
      <c r="E488" s="14" t="n">
        <v>20</v>
      </c>
      <c r="F488" s="13" t="n">
        <v>4</v>
      </c>
      <c r="G488" s="13" t="n">
        <v>0</v>
      </c>
      <c r="H488" s="13" t="n">
        <v>0</v>
      </c>
      <c r="I488" s="13" t="n">
        <v>0</v>
      </c>
      <c r="J488" s="13" t="n">
        <v>0</v>
      </c>
      <c r="K488" s="13" t="n">
        <v>0</v>
      </c>
      <c r="L488" s="13" t="n">
        <v>0</v>
      </c>
      <c r="M488" s="13" t="n">
        <v>7.45323407429536</v>
      </c>
      <c r="N488" s="13" t="n">
        <v>0</v>
      </c>
      <c r="O488" s="13" t="n">
        <v>0</v>
      </c>
      <c r="P488" s="13" t="n">
        <v>0</v>
      </c>
      <c r="Q488" s="13" t="n">
        <v>0</v>
      </c>
      <c r="R488" s="13" t="n">
        <v>0</v>
      </c>
      <c r="S488" s="13" t="n">
        <v>0</v>
      </c>
    </row>
    <row r="489" customFormat="false" ht="14.25" hidden="false" customHeight="false" outlineLevel="0" collapsed="false">
      <c r="A489" s="17"/>
      <c r="B489" s="13" t="n">
        <v>485</v>
      </c>
      <c r="C489" s="14" t="s">
        <v>985</v>
      </c>
      <c r="D489" s="14" t="s">
        <v>986</v>
      </c>
      <c r="E489" s="14" t="n">
        <v>21</v>
      </c>
      <c r="F489" s="13" t="n">
        <v>5</v>
      </c>
      <c r="G489" s="13" t="n">
        <v>0</v>
      </c>
      <c r="H489" s="13" t="n">
        <v>0</v>
      </c>
      <c r="I489" s="13" t="n">
        <v>0</v>
      </c>
      <c r="J489" s="13" t="n">
        <v>0</v>
      </c>
      <c r="K489" s="13" t="n">
        <v>0</v>
      </c>
      <c r="L489" s="13" t="n">
        <v>0</v>
      </c>
      <c r="M489" s="13" t="n">
        <v>9.3165425928692</v>
      </c>
      <c r="N489" s="13" t="n">
        <v>0</v>
      </c>
      <c r="O489" s="13" t="n">
        <v>0</v>
      </c>
      <c r="P489" s="13" t="n">
        <v>0</v>
      </c>
      <c r="Q489" s="13" t="n">
        <v>0</v>
      </c>
      <c r="R489" s="13" t="n">
        <v>0</v>
      </c>
      <c r="S489" s="13" t="n">
        <v>0</v>
      </c>
    </row>
    <row r="490" customFormat="false" ht="14.25" hidden="false" customHeight="false" outlineLevel="0" collapsed="false">
      <c r="A490" s="17"/>
      <c r="B490" s="13" t="n">
        <v>486</v>
      </c>
      <c r="C490" s="14" t="s">
        <v>987</v>
      </c>
      <c r="D490" s="14" t="s">
        <v>988</v>
      </c>
      <c r="E490" s="14" t="n">
        <v>20</v>
      </c>
      <c r="F490" s="13" t="n">
        <v>0</v>
      </c>
      <c r="G490" s="13" t="n">
        <v>0</v>
      </c>
      <c r="H490" s="13" t="n">
        <v>5</v>
      </c>
      <c r="I490" s="13" t="n">
        <v>0</v>
      </c>
      <c r="J490" s="13" t="n">
        <v>0</v>
      </c>
      <c r="K490" s="13" t="n">
        <v>0</v>
      </c>
      <c r="L490" s="13" t="n">
        <v>0</v>
      </c>
      <c r="M490" s="13" t="n">
        <v>0</v>
      </c>
      <c r="N490" s="13" t="n">
        <v>0</v>
      </c>
      <c r="O490" s="13" t="n">
        <v>9.71319385722524</v>
      </c>
      <c r="P490" s="13" t="n">
        <v>0</v>
      </c>
      <c r="Q490" s="13" t="n">
        <v>0</v>
      </c>
      <c r="R490" s="13" t="n">
        <v>0</v>
      </c>
      <c r="S490" s="13" t="n">
        <v>0</v>
      </c>
    </row>
    <row r="491" customFormat="false" ht="14.25" hidden="false" customHeight="false" outlineLevel="0" collapsed="false">
      <c r="A491" s="17"/>
      <c r="B491" s="13" t="n">
        <v>487</v>
      </c>
      <c r="C491" s="14" t="s">
        <v>989</v>
      </c>
      <c r="D491" s="14" t="s">
        <v>990</v>
      </c>
      <c r="E491" s="14" t="n">
        <v>20</v>
      </c>
      <c r="F491" s="13" t="n">
        <v>0</v>
      </c>
      <c r="G491" s="13" t="n">
        <v>0</v>
      </c>
      <c r="H491" s="13" t="n">
        <v>1</v>
      </c>
      <c r="I491" s="13" t="n">
        <v>1</v>
      </c>
      <c r="J491" s="13" t="n">
        <v>4</v>
      </c>
      <c r="K491" s="13" t="n">
        <v>0</v>
      </c>
      <c r="L491" s="13" t="n">
        <v>2</v>
      </c>
      <c r="M491" s="13" t="n">
        <v>0</v>
      </c>
      <c r="N491" s="13" t="n">
        <v>0</v>
      </c>
      <c r="O491" s="13" t="n">
        <v>1.94263877144505</v>
      </c>
      <c r="P491" s="13" t="n">
        <v>0.816142457076075</v>
      </c>
      <c r="Q491" s="13" t="n">
        <v>1.99332881436067</v>
      </c>
      <c r="R491" s="13" t="n">
        <v>0</v>
      </c>
      <c r="S491" s="13" t="n">
        <v>1.35940868368548</v>
      </c>
    </row>
    <row r="492" customFormat="false" ht="14.25" hidden="false" customHeight="false" outlineLevel="0" collapsed="false">
      <c r="A492" s="17"/>
      <c r="B492" s="13" t="n">
        <v>488</v>
      </c>
      <c r="C492" s="14" t="s">
        <v>991</v>
      </c>
      <c r="D492" s="14" t="s">
        <v>992</v>
      </c>
      <c r="E492" s="14" t="n">
        <v>21</v>
      </c>
      <c r="F492" s="13" t="n">
        <v>0</v>
      </c>
      <c r="G492" s="13" t="n">
        <v>0</v>
      </c>
      <c r="H492" s="13" t="n">
        <v>0</v>
      </c>
      <c r="I492" s="13" t="n">
        <v>6</v>
      </c>
      <c r="J492" s="13" t="n">
        <v>0</v>
      </c>
      <c r="K492" s="13" t="n">
        <v>0</v>
      </c>
      <c r="L492" s="13" t="n">
        <v>0</v>
      </c>
      <c r="M492" s="13" t="n">
        <v>0</v>
      </c>
      <c r="N492" s="13" t="n">
        <v>0</v>
      </c>
      <c r="O492" s="13" t="n">
        <v>0</v>
      </c>
      <c r="P492" s="13" t="n">
        <v>4.89685474245645</v>
      </c>
      <c r="Q492" s="13" t="n">
        <v>0</v>
      </c>
      <c r="R492" s="13" t="n">
        <v>0</v>
      </c>
      <c r="S492" s="13" t="n">
        <v>0</v>
      </c>
    </row>
    <row r="493" customFormat="false" ht="14.25" hidden="false" customHeight="false" outlineLevel="0" collapsed="false">
      <c r="A493" s="17"/>
      <c r="B493" s="13" t="n">
        <v>489</v>
      </c>
      <c r="C493" s="14" t="s">
        <v>993</v>
      </c>
      <c r="D493" s="14" t="s">
        <v>994</v>
      </c>
      <c r="E493" s="14" t="n">
        <v>19</v>
      </c>
      <c r="F493" s="13" t="n">
        <v>4</v>
      </c>
      <c r="G493" s="13" t="n">
        <v>0</v>
      </c>
      <c r="H493" s="13" t="n">
        <v>0</v>
      </c>
      <c r="I493" s="13" t="n">
        <v>0</v>
      </c>
      <c r="J493" s="13" t="n">
        <v>0</v>
      </c>
      <c r="K493" s="13" t="n">
        <v>0</v>
      </c>
      <c r="L493" s="13" t="n">
        <v>0</v>
      </c>
      <c r="M493" s="13" t="n">
        <v>7.45323407429536</v>
      </c>
      <c r="N493" s="13" t="n">
        <v>0</v>
      </c>
      <c r="O493" s="13" t="n">
        <v>0</v>
      </c>
      <c r="P493" s="13" t="n">
        <v>0</v>
      </c>
      <c r="Q493" s="13" t="n">
        <v>0</v>
      </c>
      <c r="R493" s="13" t="n">
        <v>0</v>
      </c>
      <c r="S493" s="13" t="n">
        <v>0</v>
      </c>
    </row>
    <row r="494" customFormat="false" ht="14.25" hidden="false" customHeight="false" outlineLevel="0" collapsed="false">
      <c r="A494" s="17"/>
      <c r="B494" s="13" t="n">
        <v>490</v>
      </c>
      <c r="C494" s="14" t="s">
        <v>995</v>
      </c>
      <c r="D494" s="14" t="s">
        <v>996</v>
      </c>
      <c r="E494" s="14" t="n">
        <v>21</v>
      </c>
      <c r="F494" s="13" t="n">
        <v>9</v>
      </c>
      <c r="G494" s="13" t="n">
        <v>0</v>
      </c>
      <c r="H494" s="13" t="n">
        <v>0</v>
      </c>
      <c r="I494" s="13" t="n">
        <v>0</v>
      </c>
      <c r="J494" s="13" t="n">
        <v>0</v>
      </c>
      <c r="K494" s="13" t="n">
        <v>0</v>
      </c>
      <c r="L494" s="13" t="n">
        <v>0</v>
      </c>
      <c r="M494" s="13" t="n">
        <v>16.7697766671646</v>
      </c>
      <c r="N494" s="13" t="n">
        <v>0</v>
      </c>
      <c r="O494" s="13" t="n">
        <v>0</v>
      </c>
      <c r="P494" s="13" t="n">
        <v>0</v>
      </c>
      <c r="Q494" s="13" t="n">
        <v>0</v>
      </c>
      <c r="R494" s="13" t="n">
        <v>0</v>
      </c>
      <c r="S494" s="13" t="n">
        <v>0</v>
      </c>
    </row>
    <row r="495" customFormat="false" ht="14.25" hidden="false" customHeight="false" outlineLevel="0" collapsed="false">
      <c r="A495" s="17"/>
      <c r="B495" s="13" t="n">
        <v>491</v>
      </c>
      <c r="C495" s="14" t="s">
        <v>997</v>
      </c>
      <c r="D495" s="14" t="s">
        <v>998</v>
      </c>
      <c r="E495" s="14" t="n">
        <v>19</v>
      </c>
      <c r="F495" s="13" t="n">
        <v>0</v>
      </c>
      <c r="G495" s="13" t="n">
        <v>3</v>
      </c>
      <c r="H495" s="13" t="n">
        <v>0</v>
      </c>
      <c r="I495" s="13" t="n">
        <v>0</v>
      </c>
      <c r="J495" s="13" t="n">
        <v>0</v>
      </c>
      <c r="K495" s="13" t="n">
        <v>0</v>
      </c>
      <c r="L495" s="13" t="n">
        <v>0</v>
      </c>
      <c r="M495" s="13" t="n">
        <v>0</v>
      </c>
      <c r="N495" s="13" t="n">
        <v>6.06952343826799</v>
      </c>
      <c r="O495" s="13" t="n">
        <v>0</v>
      </c>
      <c r="P495" s="13" t="n">
        <v>0</v>
      </c>
      <c r="Q495" s="13" t="n">
        <v>0</v>
      </c>
      <c r="R495" s="13" t="n">
        <v>0</v>
      </c>
      <c r="S495" s="13" t="n">
        <v>0</v>
      </c>
    </row>
    <row r="496" customFormat="false" ht="14.25" hidden="false" customHeight="false" outlineLevel="0" collapsed="false">
      <c r="A496" s="17"/>
      <c r="B496" s="13" t="n">
        <v>492</v>
      </c>
      <c r="C496" s="14" t="s">
        <v>999</v>
      </c>
      <c r="D496" s="14" t="s">
        <v>1000</v>
      </c>
      <c r="E496" s="14" t="n">
        <v>19</v>
      </c>
      <c r="F496" s="13" t="n">
        <v>0</v>
      </c>
      <c r="G496" s="13" t="n">
        <v>0</v>
      </c>
      <c r="H496" s="13" t="n">
        <v>10</v>
      </c>
      <c r="I496" s="13" t="n">
        <v>0</v>
      </c>
      <c r="J496" s="13" t="n">
        <v>0</v>
      </c>
      <c r="K496" s="13" t="n">
        <v>0</v>
      </c>
      <c r="L496" s="13" t="n">
        <v>0</v>
      </c>
      <c r="M496" s="13" t="n">
        <v>0</v>
      </c>
      <c r="N496" s="13" t="n">
        <v>0</v>
      </c>
      <c r="O496" s="13" t="n">
        <v>19.4263877144505</v>
      </c>
      <c r="P496" s="13" t="n">
        <v>0</v>
      </c>
      <c r="Q496" s="13" t="n">
        <v>0</v>
      </c>
      <c r="R496" s="13" t="n">
        <v>0</v>
      </c>
      <c r="S496" s="13" t="n">
        <v>0</v>
      </c>
    </row>
    <row r="497" customFormat="false" ht="14.25" hidden="false" customHeight="false" outlineLevel="0" collapsed="false">
      <c r="A497" s="17"/>
      <c r="B497" s="13" t="n">
        <v>493</v>
      </c>
      <c r="C497" s="14" t="s">
        <v>1001</v>
      </c>
      <c r="D497" s="14" t="s">
        <v>1002</v>
      </c>
      <c r="E497" s="14" t="n">
        <v>21</v>
      </c>
      <c r="F497" s="13" t="n">
        <v>0</v>
      </c>
      <c r="G497" s="13" t="n">
        <v>0</v>
      </c>
      <c r="H497" s="13" t="n">
        <v>0</v>
      </c>
      <c r="I497" s="13" t="n">
        <v>0</v>
      </c>
      <c r="J497" s="13" t="n">
        <v>3</v>
      </c>
      <c r="K497" s="13" t="n">
        <v>0</v>
      </c>
      <c r="L497" s="13" t="n">
        <v>0</v>
      </c>
      <c r="M497" s="13" t="n">
        <v>0</v>
      </c>
      <c r="N497" s="13" t="n">
        <v>0</v>
      </c>
      <c r="O497" s="13" t="n">
        <v>0</v>
      </c>
      <c r="P497" s="13" t="n">
        <v>0</v>
      </c>
      <c r="Q497" s="13" t="n">
        <v>1.4949966107705</v>
      </c>
      <c r="R497" s="13" t="n">
        <v>0</v>
      </c>
      <c r="S497" s="13" t="n">
        <v>0</v>
      </c>
    </row>
    <row r="498" customFormat="false" ht="14.25" hidden="false" customHeight="false" outlineLevel="0" collapsed="false">
      <c r="A498" s="17"/>
      <c r="B498" s="13" t="n">
        <v>494</v>
      </c>
      <c r="C498" s="14" t="s">
        <v>1003</v>
      </c>
      <c r="D498" s="14" t="s">
        <v>1004</v>
      </c>
      <c r="E498" s="14" t="n">
        <v>19</v>
      </c>
      <c r="F498" s="13" t="n">
        <v>0</v>
      </c>
      <c r="G498" s="13" t="n">
        <v>1</v>
      </c>
      <c r="H498" s="13" t="n">
        <v>0</v>
      </c>
      <c r="I498" s="13" t="n">
        <v>0</v>
      </c>
      <c r="J498" s="13" t="n">
        <v>0</v>
      </c>
      <c r="K498" s="13" t="n">
        <v>0</v>
      </c>
      <c r="L498" s="13" t="n">
        <v>3</v>
      </c>
      <c r="M498" s="13" t="n">
        <v>0</v>
      </c>
      <c r="N498" s="13" t="n">
        <v>2.02317447942266</v>
      </c>
      <c r="O498" s="13" t="n">
        <v>0</v>
      </c>
      <c r="P498" s="13" t="n">
        <v>0</v>
      </c>
      <c r="Q498" s="13" t="n">
        <v>0</v>
      </c>
      <c r="R498" s="13" t="n">
        <v>0</v>
      </c>
      <c r="S498" s="13" t="n">
        <v>2.03911302552823</v>
      </c>
    </row>
    <row r="499" customFormat="false" ht="14.25" hidden="false" customHeight="false" outlineLevel="0" collapsed="false">
      <c r="A499" s="17"/>
      <c r="B499" s="13" t="n">
        <v>495</v>
      </c>
      <c r="C499" s="14" t="s">
        <v>1005</v>
      </c>
      <c r="D499" s="14" t="s">
        <v>1006</v>
      </c>
      <c r="E499" s="14" t="n">
        <v>19</v>
      </c>
      <c r="F499" s="13" t="n">
        <v>0</v>
      </c>
      <c r="G499" s="13" t="n">
        <v>0</v>
      </c>
      <c r="H499" s="13" t="n">
        <v>0</v>
      </c>
      <c r="I499" s="13" t="n">
        <v>0</v>
      </c>
      <c r="J499" s="13" t="n">
        <v>0</v>
      </c>
      <c r="K499" s="13" t="n">
        <v>3</v>
      </c>
      <c r="L499" s="13" t="n">
        <v>1</v>
      </c>
      <c r="M499" s="13" t="n">
        <v>0</v>
      </c>
      <c r="N499" s="13" t="n">
        <v>0</v>
      </c>
      <c r="O499" s="13" t="n">
        <v>0</v>
      </c>
      <c r="P499" s="13" t="n">
        <v>0</v>
      </c>
      <c r="Q499" s="13" t="n">
        <v>0</v>
      </c>
      <c r="R499" s="13" t="n">
        <v>2.68831532306747</v>
      </c>
      <c r="S499" s="13" t="n">
        <v>0.679704341842742</v>
      </c>
    </row>
    <row r="500" customFormat="false" ht="14.25" hidden="false" customHeight="false" outlineLevel="0" collapsed="false">
      <c r="A500" s="17"/>
      <c r="B500" s="13" t="n">
        <v>496</v>
      </c>
      <c r="C500" s="14" t="s">
        <v>1007</v>
      </c>
      <c r="D500" s="14" t="s">
        <v>1008</v>
      </c>
      <c r="E500" s="14" t="n">
        <v>19</v>
      </c>
      <c r="F500" s="13" t="n">
        <v>7</v>
      </c>
      <c r="G500" s="13" t="n">
        <v>0</v>
      </c>
      <c r="H500" s="13" t="n">
        <v>0</v>
      </c>
      <c r="I500" s="13" t="n">
        <v>0</v>
      </c>
      <c r="J500" s="13" t="n">
        <v>0</v>
      </c>
      <c r="K500" s="13" t="n">
        <v>0</v>
      </c>
      <c r="L500" s="13" t="n">
        <v>0</v>
      </c>
      <c r="M500" s="13" t="n">
        <v>13.0431596300169</v>
      </c>
      <c r="N500" s="13" t="n">
        <v>0</v>
      </c>
      <c r="O500" s="13" t="n">
        <v>0</v>
      </c>
      <c r="P500" s="13" t="n">
        <v>0</v>
      </c>
      <c r="Q500" s="13" t="n">
        <v>0</v>
      </c>
      <c r="R500" s="13" t="n">
        <v>0</v>
      </c>
      <c r="S500" s="13" t="n">
        <v>0</v>
      </c>
    </row>
    <row r="501" customFormat="false" ht="14.25" hidden="false" customHeight="false" outlineLevel="0" collapsed="false">
      <c r="A501" s="17"/>
      <c r="B501" s="13" t="n">
        <v>497</v>
      </c>
      <c r="C501" s="14" t="s">
        <v>1009</v>
      </c>
      <c r="D501" s="14" t="s">
        <v>1010</v>
      </c>
      <c r="E501" s="14" t="n">
        <v>18</v>
      </c>
      <c r="F501" s="13" t="n">
        <v>0</v>
      </c>
      <c r="G501" s="13" t="n">
        <v>5</v>
      </c>
      <c r="H501" s="13" t="n">
        <v>0</v>
      </c>
      <c r="I501" s="13" t="n">
        <v>0</v>
      </c>
      <c r="J501" s="13" t="n">
        <v>0</v>
      </c>
      <c r="K501" s="13" t="n">
        <v>0</v>
      </c>
      <c r="L501" s="13" t="n">
        <v>0</v>
      </c>
      <c r="M501" s="13" t="n">
        <v>0</v>
      </c>
      <c r="N501" s="13" t="n">
        <v>10.1158723971133</v>
      </c>
      <c r="O501" s="13" t="n">
        <v>0</v>
      </c>
      <c r="P501" s="13" t="n">
        <v>0</v>
      </c>
      <c r="Q501" s="13" t="n">
        <v>0</v>
      </c>
      <c r="R501" s="13" t="n">
        <v>0</v>
      </c>
      <c r="S501" s="13" t="n">
        <v>0</v>
      </c>
    </row>
    <row r="502" customFormat="false" ht="14.25" hidden="false" customHeight="false" outlineLevel="0" collapsed="false">
      <c r="A502" s="17"/>
      <c r="B502" s="13" t="n">
        <v>498</v>
      </c>
      <c r="C502" s="14" t="s">
        <v>1011</v>
      </c>
      <c r="D502" s="14" t="s">
        <v>1012</v>
      </c>
      <c r="E502" s="14" t="n">
        <v>19</v>
      </c>
      <c r="F502" s="13" t="n">
        <v>0</v>
      </c>
      <c r="G502" s="13" t="n">
        <v>0</v>
      </c>
      <c r="H502" s="13" t="n">
        <v>0</v>
      </c>
      <c r="I502" s="13" t="n">
        <v>3</v>
      </c>
      <c r="J502" s="13" t="n">
        <v>0</v>
      </c>
      <c r="K502" s="13" t="n">
        <v>0</v>
      </c>
      <c r="L502" s="13" t="n">
        <v>0</v>
      </c>
      <c r="M502" s="13" t="n">
        <v>0</v>
      </c>
      <c r="N502" s="13" t="n">
        <v>0</v>
      </c>
      <c r="O502" s="13" t="n">
        <v>0</v>
      </c>
      <c r="P502" s="13" t="n">
        <v>2.44842737122822</v>
      </c>
      <c r="Q502" s="13" t="n">
        <v>0</v>
      </c>
      <c r="R502" s="13" t="n">
        <v>0</v>
      </c>
      <c r="S502" s="13" t="n">
        <v>0</v>
      </c>
    </row>
    <row r="503" customFormat="false" ht="14.25" hidden="false" customHeight="false" outlineLevel="0" collapsed="false">
      <c r="A503" s="17"/>
      <c r="B503" s="13" t="n">
        <v>499</v>
      </c>
      <c r="C503" s="14" t="s">
        <v>1013</v>
      </c>
      <c r="D503" s="14" t="s">
        <v>1014</v>
      </c>
      <c r="E503" s="14" t="n">
        <v>21</v>
      </c>
      <c r="F503" s="13" t="n">
        <v>3</v>
      </c>
      <c r="G503" s="13" t="n">
        <v>0</v>
      </c>
      <c r="H503" s="13" t="n">
        <v>0</v>
      </c>
      <c r="I503" s="13" t="n">
        <v>0</v>
      </c>
      <c r="J503" s="13" t="n">
        <v>0</v>
      </c>
      <c r="K503" s="13" t="n">
        <v>0</v>
      </c>
      <c r="L503" s="13" t="n">
        <v>0</v>
      </c>
      <c r="M503" s="13" t="n">
        <v>5.58992555572152</v>
      </c>
      <c r="N503" s="13" t="n">
        <v>0</v>
      </c>
      <c r="O503" s="13" t="n">
        <v>0</v>
      </c>
      <c r="P503" s="13" t="n">
        <v>0</v>
      </c>
      <c r="Q503" s="13" t="n">
        <v>0</v>
      </c>
      <c r="R503" s="13" t="n">
        <v>0</v>
      </c>
      <c r="S503" s="13" t="n">
        <v>0</v>
      </c>
    </row>
    <row r="504" customFormat="false" ht="14.25" hidden="false" customHeight="false" outlineLevel="0" collapsed="false">
      <c r="A504" s="17"/>
      <c r="B504" s="13" t="n">
        <v>500</v>
      </c>
      <c r="C504" s="14" t="s">
        <v>1015</v>
      </c>
      <c r="D504" s="14" t="s">
        <v>1016</v>
      </c>
      <c r="E504" s="14" t="n">
        <v>20</v>
      </c>
      <c r="F504" s="13" t="n">
        <v>3</v>
      </c>
      <c r="G504" s="13" t="n">
        <v>0</v>
      </c>
      <c r="H504" s="13" t="n">
        <v>0</v>
      </c>
      <c r="I504" s="13" t="n">
        <v>0</v>
      </c>
      <c r="J504" s="13" t="n">
        <v>0</v>
      </c>
      <c r="K504" s="13" t="n">
        <v>0</v>
      </c>
      <c r="L504" s="13" t="n">
        <v>0</v>
      </c>
      <c r="M504" s="13" t="n">
        <v>5.58992555572152</v>
      </c>
      <c r="N504" s="13" t="n">
        <v>0</v>
      </c>
      <c r="O504" s="13" t="n">
        <v>0</v>
      </c>
      <c r="P504" s="13" t="n">
        <v>0</v>
      </c>
      <c r="Q504" s="13" t="n">
        <v>0</v>
      </c>
      <c r="R504" s="13" t="n">
        <v>0</v>
      </c>
      <c r="S504" s="13" t="n">
        <v>0</v>
      </c>
    </row>
    <row r="505" customFormat="false" ht="14.25" hidden="false" customHeight="false" outlineLevel="0" collapsed="false">
      <c r="A505" s="17"/>
      <c r="B505" s="13" t="n">
        <v>501</v>
      </c>
      <c r="C505" s="14" t="s">
        <v>1017</v>
      </c>
      <c r="D505" s="14" t="s">
        <v>1018</v>
      </c>
      <c r="E505" s="14" t="n">
        <v>19</v>
      </c>
      <c r="F505" s="13" t="n">
        <v>0</v>
      </c>
      <c r="G505" s="13" t="n">
        <v>0</v>
      </c>
      <c r="H505" s="13" t="n">
        <v>6</v>
      </c>
      <c r="I505" s="13" t="n">
        <v>0</v>
      </c>
      <c r="J505" s="13" t="n">
        <v>0</v>
      </c>
      <c r="K505" s="13" t="n">
        <v>0</v>
      </c>
      <c r="L505" s="13" t="n">
        <v>0</v>
      </c>
      <c r="M505" s="13" t="n">
        <v>0</v>
      </c>
      <c r="N505" s="13" t="n">
        <v>0</v>
      </c>
      <c r="O505" s="13" t="n">
        <v>11.6558326286703</v>
      </c>
      <c r="P505" s="13" t="n">
        <v>0</v>
      </c>
      <c r="Q505" s="13" t="n">
        <v>0</v>
      </c>
      <c r="R505" s="13" t="n">
        <v>0</v>
      </c>
      <c r="S505" s="13" t="n">
        <v>0</v>
      </c>
    </row>
    <row r="506" customFormat="false" ht="14.25" hidden="false" customHeight="false" outlineLevel="0" collapsed="false">
      <c r="A506" s="17"/>
      <c r="B506" s="13" t="n">
        <v>502</v>
      </c>
      <c r="C506" s="14" t="s">
        <v>1019</v>
      </c>
      <c r="D506" s="14" t="s">
        <v>1020</v>
      </c>
      <c r="E506" s="14" t="n">
        <v>24</v>
      </c>
      <c r="F506" s="13" t="n">
        <v>0</v>
      </c>
      <c r="G506" s="13" t="n">
        <v>0</v>
      </c>
      <c r="H506" s="13" t="n">
        <v>5</v>
      </c>
      <c r="I506" s="13" t="n">
        <v>0</v>
      </c>
      <c r="J506" s="13" t="n">
        <v>0</v>
      </c>
      <c r="K506" s="13" t="n">
        <v>0</v>
      </c>
      <c r="L506" s="13" t="n">
        <v>0</v>
      </c>
      <c r="M506" s="13" t="n">
        <v>0</v>
      </c>
      <c r="N506" s="13" t="n">
        <v>0</v>
      </c>
      <c r="O506" s="13" t="n">
        <v>9.71319385722524</v>
      </c>
      <c r="P506" s="13" t="n">
        <v>0</v>
      </c>
      <c r="Q506" s="13" t="n">
        <v>0</v>
      </c>
      <c r="R506" s="13" t="n">
        <v>0</v>
      </c>
      <c r="S506" s="13" t="n">
        <v>0</v>
      </c>
    </row>
    <row r="507" customFormat="false" ht="14.25" hidden="false" customHeight="false" outlineLevel="0" collapsed="false">
      <c r="A507" s="17"/>
      <c r="B507" s="13" t="n">
        <v>503</v>
      </c>
      <c r="C507" s="14" t="s">
        <v>1021</v>
      </c>
      <c r="D507" s="14" t="s">
        <v>1022</v>
      </c>
      <c r="E507" s="14" t="n">
        <v>18</v>
      </c>
      <c r="F507" s="13" t="n">
        <v>0</v>
      </c>
      <c r="G507" s="13" t="n">
        <v>0</v>
      </c>
      <c r="H507" s="13" t="n">
        <v>6</v>
      </c>
      <c r="I507" s="13" t="n">
        <v>0</v>
      </c>
      <c r="J507" s="13" t="n">
        <v>0</v>
      </c>
      <c r="K507" s="13" t="n">
        <v>0</v>
      </c>
      <c r="L507" s="13" t="n">
        <v>0</v>
      </c>
      <c r="M507" s="13" t="n">
        <v>0</v>
      </c>
      <c r="N507" s="13" t="n">
        <v>0</v>
      </c>
      <c r="O507" s="13" t="n">
        <v>11.6558326286703</v>
      </c>
      <c r="P507" s="13" t="n">
        <v>0</v>
      </c>
      <c r="Q507" s="13" t="n">
        <v>0</v>
      </c>
      <c r="R507" s="13" t="n">
        <v>0</v>
      </c>
      <c r="S507" s="13" t="n">
        <v>0</v>
      </c>
    </row>
    <row r="508" customFormat="false" ht="14.25" hidden="false" customHeight="false" outlineLevel="0" collapsed="false">
      <c r="A508" s="17"/>
      <c r="B508" s="13" t="n">
        <v>504</v>
      </c>
      <c r="C508" s="14" t="s">
        <v>1023</v>
      </c>
      <c r="D508" s="14" t="s">
        <v>1024</v>
      </c>
      <c r="E508" s="14" t="n">
        <v>21</v>
      </c>
      <c r="F508" s="13" t="n">
        <v>0</v>
      </c>
      <c r="G508" s="13" t="n">
        <v>0</v>
      </c>
      <c r="H508" s="13" t="n">
        <v>0</v>
      </c>
      <c r="I508" s="13" t="n">
        <v>0</v>
      </c>
      <c r="J508" s="13" t="n">
        <v>3</v>
      </c>
      <c r="K508" s="13" t="n">
        <v>0</v>
      </c>
      <c r="L508" s="13" t="n">
        <v>0</v>
      </c>
      <c r="M508" s="13" t="n">
        <v>0</v>
      </c>
      <c r="N508" s="13" t="n">
        <v>0</v>
      </c>
      <c r="O508" s="13" t="n">
        <v>0</v>
      </c>
      <c r="P508" s="13" t="n">
        <v>0</v>
      </c>
      <c r="Q508" s="13" t="n">
        <v>1.4949966107705</v>
      </c>
      <c r="R508" s="13" t="n">
        <v>0</v>
      </c>
      <c r="S508" s="13" t="n">
        <v>0</v>
      </c>
    </row>
    <row r="509" customFormat="false" ht="14.25" hidden="false" customHeight="false" outlineLevel="0" collapsed="false">
      <c r="A509" s="17"/>
      <c r="B509" s="13" t="n">
        <v>505</v>
      </c>
      <c r="C509" s="14" t="s">
        <v>1025</v>
      </c>
      <c r="D509" s="14" t="s">
        <v>1026</v>
      </c>
      <c r="E509" s="14" t="n">
        <v>19</v>
      </c>
      <c r="F509" s="13" t="n">
        <v>19</v>
      </c>
      <c r="G509" s="13" t="n">
        <v>0</v>
      </c>
      <c r="H509" s="13" t="n">
        <v>0</v>
      </c>
      <c r="I509" s="13" t="n">
        <v>0</v>
      </c>
      <c r="J509" s="13" t="n">
        <v>0</v>
      </c>
      <c r="K509" s="13" t="n">
        <v>0</v>
      </c>
      <c r="L509" s="13" t="n">
        <v>1</v>
      </c>
      <c r="M509" s="13" t="n">
        <v>35.402861852903</v>
      </c>
      <c r="N509" s="13" t="n">
        <v>0</v>
      </c>
      <c r="O509" s="13" t="n">
        <v>0</v>
      </c>
      <c r="P509" s="13" t="n">
        <v>0</v>
      </c>
      <c r="Q509" s="13" t="n">
        <v>0</v>
      </c>
      <c r="R509" s="13" t="n">
        <v>0</v>
      </c>
      <c r="S509" s="13" t="n">
        <v>0.679704341842742</v>
      </c>
    </row>
    <row r="510" customFormat="false" ht="14.25" hidden="false" customHeight="false" outlineLevel="0" collapsed="false">
      <c r="A510" s="17"/>
      <c r="B510" s="13" t="n">
        <v>506</v>
      </c>
      <c r="C510" s="14" t="s">
        <v>1027</v>
      </c>
      <c r="D510" s="14" t="s">
        <v>1028</v>
      </c>
      <c r="E510" s="14" t="n">
        <v>19</v>
      </c>
      <c r="F510" s="13" t="n">
        <v>0</v>
      </c>
      <c r="G510" s="13" t="n">
        <v>2</v>
      </c>
      <c r="H510" s="13" t="n">
        <v>2</v>
      </c>
      <c r="I510" s="13" t="n">
        <v>5</v>
      </c>
      <c r="J510" s="13" t="n">
        <v>2</v>
      </c>
      <c r="K510" s="13" t="n">
        <v>1</v>
      </c>
      <c r="L510" s="13" t="n">
        <v>1</v>
      </c>
      <c r="M510" s="13" t="n">
        <v>0</v>
      </c>
      <c r="N510" s="13" t="n">
        <v>4.04634895884532</v>
      </c>
      <c r="O510" s="13" t="n">
        <v>3.8852775428901</v>
      </c>
      <c r="P510" s="13" t="n">
        <v>4.08071228538037</v>
      </c>
      <c r="Q510" s="13" t="n">
        <v>0.996664407180334</v>
      </c>
      <c r="R510" s="13" t="n">
        <v>0.896105107689156</v>
      </c>
      <c r="S510" s="13" t="n">
        <v>0.679704341842742</v>
      </c>
    </row>
    <row r="511" customFormat="false" ht="14.25" hidden="false" customHeight="false" outlineLevel="0" collapsed="false">
      <c r="A511" s="17"/>
      <c r="B511" s="13" t="n">
        <v>507</v>
      </c>
      <c r="C511" s="14" t="s">
        <v>1029</v>
      </c>
      <c r="D511" s="14" t="s">
        <v>1030</v>
      </c>
      <c r="E511" s="14" t="n">
        <v>20</v>
      </c>
      <c r="F511" s="13" t="n">
        <v>0</v>
      </c>
      <c r="G511" s="13" t="n">
        <v>0</v>
      </c>
      <c r="H511" s="13" t="n">
        <v>0</v>
      </c>
      <c r="I511" s="13" t="n">
        <v>0</v>
      </c>
      <c r="J511" s="13" t="n">
        <v>4</v>
      </c>
      <c r="K511" s="13" t="n">
        <v>0</v>
      </c>
      <c r="L511" s="13" t="n">
        <v>0</v>
      </c>
      <c r="M511" s="13" t="n">
        <v>0</v>
      </c>
      <c r="N511" s="13" t="n">
        <v>0</v>
      </c>
      <c r="O511" s="13" t="n">
        <v>0</v>
      </c>
      <c r="P511" s="13" t="n">
        <v>0</v>
      </c>
      <c r="Q511" s="13" t="n">
        <v>1.99332881436067</v>
      </c>
      <c r="R511" s="13" t="n">
        <v>0</v>
      </c>
      <c r="S511" s="13" t="n">
        <v>0</v>
      </c>
    </row>
    <row r="512" customFormat="false" ht="14.25" hidden="false" customHeight="false" outlineLevel="0" collapsed="false">
      <c r="A512" s="17"/>
      <c r="B512" s="13" t="n">
        <v>508</v>
      </c>
      <c r="C512" s="14" t="s">
        <v>1031</v>
      </c>
      <c r="D512" s="14" t="s">
        <v>1032</v>
      </c>
      <c r="E512" s="14" t="n">
        <v>20</v>
      </c>
      <c r="F512" s="13" t="n">
        <v>0</v>
      </c>
      <c r="G512" s="13" t="n">
        <v>5</v>
      </c>
      <c r="H512" s="13" t="n">
        <v>0</v>
      </c>
      <c r="I512" s="13" t="n">
        <v>0</v>
      </c>
      <c r="J512" s="13" t="n">
        <v>0</v>
      </c>
      <c r="K512" s="13" t="n">
        <v>0</v>
      </c>
      <c r="L512" s="13" t="n">
        <v>0</v>
      </c>
      <c r="M512" s="13" t="n">
        <v>0</v>
      </c>
      <c r="N512" s="13" t="n">
        <v>10.1158723971133</v>
      </c>
      <c r="O512" s="13" t="n">
        <v>0</v>
      </c>
      <c r="P512" s="13" t="n">
        <v>0</v>
      </c>
      <c r="Q512" s="13" t="n">
        <v>0</v>
      </c>
      <c r="R512" s="13" t="n">
        <v>0</v>
      </c>
      <c r="S512" s="13" t="n">
        <v>0</v>
      </c>
    </row>
    <row r="513" customFormat="false" ht="14.25" hidden="false" customHeight="false" outlineLevel="0" collapsed="false">
      <c r="A513" s="17"/>
      <c r="B513" s="13" t="n">
        <v>509</v>
      </c>
      <c r="C513" s="14" t="s">
        <v>1033</v>
      </c>
      <c r="D513" s="14" t="s">
        <v>1034</v>
      </c>
      <c r="E513" s="14" t="n">
        <v>21</v>
      </c>
      <c r="F513" s="13" t="n">
        <v>8</v>
      </c>
      <c r="G513" s="13" t="n">
        <v>0</v>
      </c>
      <c r="H513" s="13" t="n">
        <v>0</v>
      </c>
      <c r="I513" s="13" t="n">
        <v>0</v>
      </c>
      <c r="J513" s="13" t="n">
        <v>2</v>
      </c>
      <c r="K513" s="13" t="n">
        <v>0</v>
      </c>
      <c r="L513" s="13" t="n">
        <v>0</v>
      </c>
      <c r="M513" s="13" t="n">
        <v>14.9064681485907</v>
      </c>
      <c r="N513" s="13" t="n">
        <v>0</v>
      </c>
      <c r="O513" s="13" t="n">
        <v>0</v>
      </c>
      <c r="P513" s="13" t="n">
        <v>0</v>
      </c>
      <c r="Q513" s="13" t="n">
        <v>0.996664407180334</v>
      </c>
      <c r="R513" s="13" t="n">
        <v>0</v>
      </c>
      <c r="S513" s="13" t="n">
        <v>0</v>
      </c>
    </row>
    <row r="514" customFormat="false" ht="14.25" hidden="false" customHeight="false" outlineLevel="0" collapsed="false">
      <c r="A514" s="17"/>
      <c r="B514" s="13" t="n">
        <v>510</v>
      </c>
      <c r="C514" s="14" t="s">
        <v>1035</v>
      </c>
      <c r="D514" s="14" t="s">
        <v>1036</v>
      </c>
      <c r="E514" s="14" t="n">
        <v>23</v>
      </c>
      <c r="F514" s="13" t="n">
        <v>3</v>
      </c>
      <c r="G514" s="13" t="n">
        <v>0</v>
      </c>
      <c r="H514" s="13" t="n">
        <v>0</v>
      </c>
      <c r="I514" s="13" t="n">
        <v>0</v>
      </c>
      <c r="J514" s="13" t="n">
        <v>0</v>
      </c>
      <c r="K514" s="13" t="n">
        <v>0</v>
      </c>
      <c r="L514" s="13" t="n">
        <v>0</v>
      </c>
      <c r="M514" s="13" t="n">
        <v>5.58992555572152</v>
      </c>
      <c r="N514" s="13" t="n">
        <v>0</v>
      </c>
      <c r="O514" s="13" t="n">
        <v>0</v>
      </c>
      <c r="P514" s="13" t="n">
        <v>0</v>
      </c>
      <c r="Q514" s="13" t="n">
        <v>0</v>
      </c>
      <c r="R514" s="13" t="n">
        <v>0</v>
      </c>
      <c r="S514" s="13" t="n">
        <v>0</v>
      </c>
    </row>
    <row r="515" customFormat="false" ht="14.25" hidden="false" customHeight="false" outlineLevel="0" collapsed="false">
      <c r="A515" s="17"/>
      <c r="B515" s="13" t="n">
        <v>511</v>
      </c>
      <c r="C515" s="14" t="s">
        <v>1037</v>
      </c>
      <c r="D515" s="14" t="s">
        <v>1038</v>
      </c>
      <c r="E515" s="14" t="n">
        <v>19</v>
      </c>
      <c r="F515" s="13" t="n">
        <v>0</v>
      </c>
      <c r="G515" s="13" t="n">
        <v>1</v>
      </c>
      <c r="H515" s="13" t="n">
        <v>3</v>
      </c>
      <c r="I515" s="13" t="n">
        <v>0</v>
      </c>
      <c r="J515" s="13" t="n">
        <v>0</v>
      </c>
      <c r="K515" s="13" t="n">
        <v>0</v>
      </c>
      <c r="L515" s="13" t="n">
        <v>0</v>
      </c>
      <c r="M515" s="13" t="n">
        <v>0</v>
      </c>
      <c r="N515" s="13" t="n">
        <v>2.02317447942266</v>
      </c>
      <c r="O515" s="13" t="n">
        <v>5.82791631433514</v>
      </c>
      <c r="P515" s="13" t="n">
        <v>0</v>
      </c>
      <c r="Q515" s="13" t="n">
        <v>0</v>
      </c>
      <c r="R515" s="13" t="n">
        <v>0</v>
      </c>
      <c r="S515" s="13" t="n">
        <v>0</v>
      </c>
    </row>
    <row r="516" customFormat="false" ht="14.25" hidden="false" customHeight="false" outlineLevel="0" collapsed="false">
      <c r="A516" s="17"/>
      <c r="B516" s="13" t="n">
        <v>512</v>
      </c>
      <c r="C516" s="14" t="s">
        <v>1039</v>
      </c>
      <c r="D516" s="14" t="s">
        <v>1040</v>
      </c>
      <c r="E516" s="14" t="n">
        <v>19</v>
      </c>
      <c r="F516" s="13" t="n">
        <v>3</v>
      </c>
      <c r="G516" s="13" t="n">
        <v>0</v>
      </c>
      <c r="H516" s="13" t="n">
        <v>0</v>
      </c>
      <c r="I516" s="13" t="n">
        <v>0</v>
      </c>
      <c r="J516" s="13" t="n">
        <v>0</v>
      </c>
      <c r="K516" s="13" t="n">
        <v>0</v>
      </c>
      <c r="L516" s="13" t="n">
        <v>0</v>
      </c>
      <c r="M516" s="13" t="n">
        <v>5.58992555572152</v>
      </c>
      <c r="N516" s="13" t="n">
        <v>0</v>
      </c>
      <c r="O516" s="13" t="n">
        <v>0</v>
      </c>
      <c r="P516" s="13" t="n">
        <v>0</v>
      </c>
      <c r="Q516" s="13" t="n">
        <v>0</v>
      </c>
      <c r="R516" s="13" t="n">
        <v>0</v>
      </c>
      <c r="S516" s="13" t="n">
        <v>0</v>
      </c>
    </row>
    <row r="517" customFormat="false" ht="14.25" hidden="false" customHeight="false" outlineLevel="0" collapsed="false">
      <c r="A517" s="17"/>
      <c r="B517" s="13" t="n">
        <v>513</v>
      </c>
      <c r="C517" s="14" t="s">
        <v>1041</v>
      </c>
      <c r="D517" s="14" t="s">
        <v>1042</v>
      </c>
      <c r="E517" s="14" t="n">
        <v>19</v>
      </c>
      <c r="F517" s="13" t="n">
        <v>0</v>
      </c>
      <c r="G517" s="13" t="n">
        <v>2</v>
      </c>
      <c r="H517" s="13" t="n">
        <v>0</v>
      </c>
      <c r="I517" s="13" t="n">
        <v>1</v>
      </c>
      <c r="J517" s="13" t="n">
        <v>5</v>
      </c>
      <c r="K517" s="13" t="n">
        <v>2</v>
      </c>
      <c r="L517" s="13" t="n">
        <v>1</v>
      </c>
      <c r="M517" s="13" t="n">
        <v>0</v>
      </c>
      <c r="N517" s="13" t="n">
        <v>4.04634895884532</v>
      </c>
      <c r="O517" s="13" t="n">
        <v>0</v>
      </c>
      <c r="P517" s="13" t="n">
        <v>0.816142457076075</v>
      </c>
      <c r="Q517" s="13" t="n">
        <v>2.49166101795084</v>
      </c>
      <c r="R517" s="13" t="n">
        <v>1.79221021537831</v>
      </c>
      <c r="S517" s="13" t="n">
        <v>0.679704341842742</v>
      </c>
    </row>
    <row r="518" customFormat="false" ht="14.25" hidden="false" customHeight="false" outlineLevel="0" collapsed="false">
      <c r="A518" s="17"/>
      <c r="B518" s="13" t="n">
        <v>514</v>
      </c>
      <c r="C518" s="14" t="s">
        <v>1043</v>
      </c>
      <c r="D518" s="14" t="s">
        <v>1044</v>
      </c>
      <c r="E518" s="14" t="n">
        <v>18</v>
      </c>
      <c r="F518" s="13" t="n">
        <v>0</v>
      </c>
      <c r="G518" s="13" t="n">
        <v>22</v>
      </c>
      <c r="H518" s="13" t="n">
        <v>0</v>
      </c>
      <c r="I518" s="13" t="n">
        <v>0</v>
      </c>
      <c r="J518" s="13" t="n">
        <v>7</v>
      </c>
      <c r="K518" s="13" t="n">
        <v>0</v>
      </c>
      <c r="L518" s="13" t="n">
        <v>0</v>
      </c>
      <c r="M518" s="13" t="n">
        <v>0</v>
      </c>
      <c r="N518" s="13" t="n">
        <v>44.5098385472986</v>
      </c>
      <c r="O518" s="13" t="n">
        <v>0</v>
      </c>
      <c r="P518" s="13" t="n">
        <v>0</v>
      </c>
      <c r="Q518" s="13" t="n">
        <v>3.48832542513117</v>
      </c>
      <c r="R518" s="13" t="n">
        <v>0</v>
      </c>
      <c r="S518" s="13" t="n">
        <v>0</v>
      </c>
    </row>
    <row r="519" customFormat="false" ht="14.25" hidden="false" customHeight="false" outlineLevel="0" collapsed="false">
      <c r="A519" s="17"/>
      <c r="B519" s="13" t="n">
        <v>515</v>
      </c>
      <c r="C519" s="14" t="s">
        <v>1045</v>
      </c>
      <c r="D519" s="14" t="s">
        <v>1046</v>
      </c>
      <c r="E519" s="14" t="n">
        <v>22</v>
      </c>
      <c r="F519" s="13" t="n">
        <v>0</v>
      </c>
      <c r="G519" s="13" t="n">
        <v>0</v>
      </c>
      <c r="H519" s="13" t="n">
        <v>0</v>
      </c>
      <c r="I519" s="13" t="n">
        <v>0</v>
      </c>
      <c r="J519" s="13" t="n">
        <v>0</v>
      </c>
      <c r="K519" s="13" t="n">
        <v>0</v>
      </c>
      <c r="L519" s="13" t="n">
        <v>5</v>
      </c>
      <c r="M519" s="13" t="n">
        <v>0</v>
      </c>
      <c r="N519" s="13" t="n">
        <v>0</v>
      </c>
      <c r="O519" s="13" t="n">
        <v>0</v>
      </c>
      <c r="P519" s="13" t="n">
        <v>0</v>
      </c>
      <c r="Q519" s="13" t="n">
        <v>0</v>
      </c>
      <c r="R519" s="13" t="n">
        <v>0</v>
      </c>
      <c r="S519" s="13" t="n">
        <v>3.39852170921371</v>
      </c>
    </row>
    <row r="520" customFormat="false" ht="14.25" hidden="false" customHeight="false" outlineLevel="0" collapsed="false">
      <c r="A520" s="17"/>
      <c r="B520" s="13" t="n">
        <v>516</v>
      </c>
      <c r="C520" s="14" t="s">
        <v>1047</v>
      </c>
      <c r="D520" s="14" t="s">
        <v>1048</v>
      </c>
      <c r="E520" s="14" t="n">
        <v>21</v>
      </c>
      <c r="F520" s="13" t="n">
        <v>0</v>
      </c>
      <c r="G520" s="13" t="n">
        <v>0</v>
      </c>
      <c r="H520" s="13" t="n">
        <v>0</v>
      </c>
      <c r="I520" s="13" t="n">
        <v>0</v>
      </c>
      <c r="J520" s="13" t="n">
        <v>4</v>
      </c>
      <c r="K520" s="13" t="n">
        <v>1</v>
      </c>
      <c r="L520" s="13" t="n">
        <v>0</v>
      </c>
      <c r="M520" s="13" t="n">
        <v>0</v>
      </c>
      <c r="N520" s="13" t="n">
        <v>0</v>
      </c>
      <c r="O520" s="13" t="n">
        <v>0</v>
      </c>
      <c r="P520" s="13" t="n">
        <v>0</v>
      </c>
      <c r="Q520" s="13" t="n">
        <v>1.99332881436067</v>
      </c>
      <c r="R520" s="13" t="n">
        <v>0.896105107689156</v>
      </c>
      <c r="S520" s="13" t="n">
        <v>0</v>
      </c>
    </row>
    <row r="521" customFormat="false" ht="14.25" hidden="false" customHeight="false" outlineLevel="0" collapsed="false">
      <c r="A521" s="17"/>
      <c r="B521" s="13" t="n">
        <v>517</v>
      </c>
      <c r="C521" s="14" t="s">
        <v>1049</v>
      </c>
      <c r="D521" s="14" t="s">
        <v>1050</v>
      </c>
      <c r="E521" s="14" t="n">
        <v>20</v>
      </c>
      <c r="F521" s="13" t="n">
        <v>7</v>
      </c>
      <c r="G521" s="13" t="n">
        <v>0</v>
      </c>
      <c r="H521" s="13" t="n">
        <v>0</v>
      </c>
      <c r="I521" s="13" t="n">
        <v>0</v>
      </c>
      <c r="J521" s="13" t="n">
        <v>0</v>
      </c>
      <c r="K521" s="13" t="n">
        <v>0</v>
      </c>
      <c r="L521" s="13" t="n">
        <v>0</v>
      </c>
      <c r="M521" s="13" t="n">
        <v>13.0431596300169</v>
      </c>
      <c r="N521" s="13" t="n">
        <v>0</v>
      </c>
      <c r="O521" s="13" t="n">
        <v>0</v>
      </c>
      <c r="P521" s="13" t="n">
        <v>0</v>
      </c>
      <c r="Q521" s="13" t="n">
        <v>0</v>
      </c>
      <c r="R521" s="13" t="n">
        <v>0</v>
      </c>
      <c r="S521" s="13" t="n">
        <v>0</v>
      </c>
    </row>
    <row r="522" customFormat="false" ht="14.25" hidden="false" customHeight="false" outlineLevel="0" collapsed="false">
      <c r="A522" s="17"/>
      <c r="B522" s="13" t="n">
        <v>518</v>
      </c>
      <c r="C522" s="14" t="s">
        <v>1051</v>
      </c>
      <c r="D522" s="14" t="s">
        <v>1052</v>
      </c>
      <c r="E522" s="14" t="n">
        <v>18</v>
      </c>
      <c r="F522" s="13" t="n">
        <v>2</v>
      </c>
      <c r="G522" s="13" t="n">
        <v>8</v>
      </c>
      <c r="H522" s="13" t="n">
        <v>0</v>
      </c>
      <c r="I522" s="13" t="n">
        <v>0</v>
      </c>
      <c r="J522" s="13" t="n">
        <v>1</v>
      </c>
      <c r="K522" s="13" t="n">
        <v>0</v>
      </c>
      <c r="L522" s="13" t="n">
        <v>0</v>
      </c>
      <c r="M522" s="13" t="n">
        <v>3.72661703714768</v>
      </c>
      <c r="N522" s="13" t="n">
        <v>16.1853958353813</v>
      </c>
      <c r="O522" s="13" t="n">
        <v>0</v>
      </c>
      <c r="P522" s="13" t="n">
        <v>0</v>
      </c>
      <c r="Q522" s="13" t="n">
        <v>0.498332203590167</v>
      </c>
      <c r="R522" s="13" t="n">
        <v>0</v>
      </c>
      <c r="S522" s="13" t="n">
        <v>0</v>
      </c>
    </row>
    <row r="523" customFormat="false" ht="14.25" hidden="false" customHeight="false" outlineLevel="0" collapsed="false">
      <c r="A523" s="17"/>
      <c r="B523" s="13" t="n">
        <v>519</v>
      </c>
      <c r="C523" s="14" t="s">
        <v>1053</v>
      </c>
      <c r="D523" s="14" t="s">
        <v>1054</v>
      </c>
      <c r="E523" s="14" t="n">
        <v>18</v>
      </c>
      <c r="F523" s="13" t="n">
        <v>0</v>
      </c>
      <c r="G523" s="13" t="n">
        <v>24</v>
      </c>
      <c r="H523" s="13" t="n">
        <v>10</v>
      </c>
      <c r="I523" s="13" t="n">
        <v>0</v>
      </c>
      <c r="J523" s="13" t="n">
        <v>0</v>
      </c>
      <c r="K523" s="13" t="n">
        <v>0</v>
      </c>
      <c r="L523" s="13" t="n">
        <v>0</v>
      </c>
      <c r="M523" s="13" t="n">
        <v>0</v>
      </c>
      <c r="N523" s="13" t="n">
        <v>48.5561875061439</v>
      </c>
      <c r="O523" s="13" t="n">
        <v>19.4263877144505</v>
      </c>
      <c r="P523" s="13" t="n">
        <v>0</v>
      </c>
      <c r="Q523" s="13" t="n">
        <v>0</v>
      </c>
      <c r="R523" s="13" t="n">
        <v>0</v>
      </c>
      <c r="S523" s="13" t="n">
        <v>0</v>
      </c>
    </row>
    <row r="524" customFormat="false" ht="14.25" hidden="false" customHeight="false" outlineLevel="0" collapsed="false">
      <c r="A524" s="17"/>
      <c r="B524" s="13" t="n">
        <v>520</v>
      </c>
      <c r="C524" s="14" t="s">
        <v>1055</v>
      </c>
      <c r="D524" s="14" t="s">
        <v>1056</v>
      </c>
      <c r="E524" s="14" t="n">
        <v>21</v>
      </c>
      <c r="F524" s="13" t="n">
        <v>0</v>
      </c>
      <c r="G524" s="13" t="n">
        <v>0</v>
      </c>
      <c r="H524" s="13" t="n">
        <v>0</v>
      </c>
      <c r="I524" s="13" t="n">
        <v>4</v>
      </c>
      <c r="J524" s="13" t="n">
        <v>0</v>
      </c>
      <c r="K524" s="13" t="n">
        <v>1</v>
      </c>
      <c r="L524" s="13" t="n">
        <v>0</v>
      </c>
      <c r="M524" s="13" t="n">
        <v>0</v>
      </c>
      <c r="N524" s="13" t="n">
        <v>0</v>
      </c>
      <c r="O524" s="13" t="n">
        <v>0</v>
      </c>
      <c r="P524" s="13" t="n">
        <v>3.2645698283043</v>
      </c>
      <c r="Q524" s="13" t="n">
        <v>0</v>
      </c>
      <c r="R524" s="13" t="n">
        <v>0.896105107689156</v>
      </c>
      <c r="S524" s="13" t="n">
        <v>0</v>
      </c>
    </row>
    <row r="525" customFormat="false" ht="14.25" hidden="false" customHeight="false" outlineLevel="0" collapsed="false">
      <c r="A525" s="17"/>
      <c r="B525" s="13" t="n">
        <v>521</v>
      </c>
      <c r="C525" s="14" t="s">
        <v>1057</v>
      </c>
      <c r="D525" s="14" t="s">
        <v>1058</v>
      </c>
      <c r="E525" s="14" t="n">
        <v>19</v>
      </c>
      <c r="F525" s="13" t="n">
        <v>0</v>
      </c>
      <c r="G525" s="13" t="n">
        <v>0</v>
      </c>
      <c r="H525" s="13" t="n">
        <v>18</v>
      </c>
      <c r="I525" s="13" t="n">
        <v>0</v>
      </c>
      <c r="J525" s="13" t="n">
        <v>0</v>
      </c>
      <c r="K525" s="13" t="n">
        <v>0</v>
      </c>
      <c r="L525" s="13" t="n">
        <v>0</v>
      </c>
      <c r="M525" s="13" t="n">
        <v>0</v>
      </c>
      <c r="N525" s="13" t="n">
        <v>0</v>
      </c>
      <c r="O525" s="13" t="n">
        <v>34.9674978860109</v>
      </c>
      <c r="P525" s="13" t="n">
        <v>0</v>
      </c>
      <c r="Q525" s="13" t="n">
        <v>0</v>
      </c>
      <c r="R525" s="13" t="n">
        <v>0</v>
      </c>
      <c r="S525" s="13" t="n">
        <v>0</v>
      </c>
    </row>
    <row r="526" customFormat="false" ht="14.25" hidden="false" customHeight="false" outlineLevel="0" collapsed="false">
      <c r="A526" s="17"/>
      <c r="B526" s="13" t="n">
        <v>522</v>
      </c>
      <c r="C526" s="14" t="s">
        <v>1059</v>
      </c>
      <c r="D526" s="14" t="s">
        <v>1060</v>
      </c>
      <c r="E526" s="14" t="n">
        <v>19</v>
      </c>
      <c r="F526" s="13" t="n">
        <v>0</v>
      </c>
      <c r="G526" s="13" t="n">
        <v>16</v>
      </c>
      <c r="H526" s="13" t="n">
        <v>8</v>
      </c>
      <c r="I526" s="13" t="n">
        <v>0</v>
      </c>
      <c r="J526" s="13" t="n">
        <v>4</v>
      </c>
      <c r="K526" s="13" t="n">
        <v>2</v>
      </c>
      <c r="L526" s="13" t="n">
        <v>2</v>
      </c>
      <c r="M526" s="13" t="n">
        <v>0</v>
      </c>
      <c r="N526" s="13" t="n">
        <v>32.3707916707626</v>
      </c>
      <c r="O526" s="13" t="n">
        <v>15.5411101715604</v>
      </c>
      <c r="P526" s="13" t="n">
        <v>0</v>
      </c>
      <c r="Q526" s="13" t="n">
        <v>1.99332881436067</v>
      </c>
      <c r="R526" s="13" t="n">
        <v>1.79221021537831</v>
      </c>
      <c r="S526" s="13" t="n">
        <v>1.35940868368548</v>
      </c>
    </row>
    <row r="527" customFormat="false" ht="14.25" hidden="false" customHeight="false" outlineLevel="0" collapsed="false">
      <c r="A527" s="17"/>
      <c r="B527" s="13" t="n">
        <v>523</v>
      </c>
      <c r="C527" s="14" t="s">
        <v>1061</v>
      </c>
      <c r="D527" s="14" t="s">
        <v>1062</v>
      </c>
      <c r="E527" s="14" t="n">
        <v>18</v>
      </c>
      <c r="F527" s="13" t="n">
        <v>2</v>
      </c>
      <c r="G527" s="13" t="n">
        <v>2</v>
      </c>
      <c r="H527" s="13" t="n">
        <v>0</v>
      </c>
      <c r="I527" s="13" t="n">
        <v>3</v>
      </c>
      <c r="J527" s="13" t="n">
        <v>10</v>
      </c>
      <c r="K527" s="13" t="n">
        <v>1</v>
      </c>
      <c r="L527" s="13" t="n">
        <v>7</v>
      </c>
      <c r="M527" s="13" t="n">
        <v>3.72661703714768</v>
      </c>
      <c r="N527" s="13" t="n">
        <v>4.04634895884532</v>
      </c>
      <c r="O527" s="13" t="n">
        <v>0</v>
      </c>
      <c r="P527" s="13" t="n">
        <v>2.44842737122822</v>
      </c>
      <c r="Q527" s="13" t="n">
        <v>4.98332203590167</v>
      </c>
      <c r="R527" s="13" t="n">
        <v>0.896105107689156</v>
      </c>
      <c r="S527" s="13" t="n">
        <v>4.75793039289919</v>
      </c>
    </row>
    <row r="528" customFormat="false" ht="14.25" hidden="false" customHeight="false" outlineLevel="0" collapsed="false">
      <c r="A528" s="17"/>
      <c r="B528" s="13" t="n">
        <v>524</v>
      </c>
      <c r="C528" s="14" t="s">
        <v>1063</v>
      </c>
      <c r="D528" s="14" t="s">
        <v>1064</v>
      </c>
      <c r="E528" s="14" t="n">
        <v>20</v>
      </c>
      <c r="F528" s="13" t="n">
        <v>0</v>
      </c>
      <c r="G528" s="13" t="n">
        <v>8</v>
      </c>
      <c r="H528" s="13" t="n">
        <v>0</v>
      </c>
      <c r="I528" s="13" t="n">
        <v>0</v>
      </c>
      <c r="J528" s="13" t="n">
        <v>1.5</v>
      </c>
      <c r="K528" s="13" t="n">
        <v>0.5</v>
      </c>
      <c r="L528" s="13" t="n">
        <v>1</v>
      </c>
      <c r="M528" s="13" t="n">
        <v>0</v>
      </c>
      <c r="N528" s="13" t="n">
        <v>16.1853958353813</v>
      </c>
      <c r="O528" s="13" t="n">
        <v>0</v>
      </c>
      <c r="P528" s="13" t="n">
        <v>0</v>
      </c>
      <c r="Q528" s="13" t="n">
        <v>0.747498305385251</v>
      </c>
      <c r="R528" s="13" t="n">
        <v>0.448052553844578</v>
      </c>
      <c r="S528" s="13" t="n">
        <v>0.679704341842742</v>
      </c>
    </row>
    <row r="529" customFormat="false" ht="14.25" hidden="false" customHeight="false" outlineLevel="0" collapsed="false">
      <c r="A529" s="17"/>
      <c r="B529" s="13" t="n">
        <v>525</v>
      </c>
      <c r="C529" s="14" t="s">
        <v>1065</v>
      </c>
      <c r="D529" s="14" t="s">
        <v>1066</v>
      </c>
      <c r="E529" s="14" t="n">
        <v>18</v>
      </c>
      <c r="F529" s="13" t="n">
        <v>0</v>
      </c>
      <c r="G529" s="13" t="n">
        <v>0</v>
      </c>
      <c r="H529" s="13" t="n">
        <v>0</v>
      </c>
      <c r="I529" s="13" t="n">
        <v>0</v>
      </c>
      <c r="J529" s="13" t="n">
        <v>8</v>
      </c>
      <c r="K529" s="13" t="n">
        <v>15</v>
      </c>
      <c r="L529" s="13" t="n">
        <v>2</v>
      </c>
      <c r="M529" s="13" t="n">
        <v>0</v>
      </c>
      <c r="N529" s="13" t="n">
        <v>0</v>
      </c>
      <c r="O529" s="13" t="n">
        <v>0</v>
      </c>
      <c r="P529" s="13" t="n">
        <v>0</v>
      </c>
      <c r="Q529" s="13" t="n">
        <v>3.98665762872134</v>
      </c>
      <c r="R529" s="13" t="n">
        <v>13.4415766153373</v>
      </c>
      <c r="S529" s="13" t="n">
        <v>1.35940868368548</v>
      </c>
    </row>
    <row r="530" customFormat="false" ht="14.25" hidden="false" customHeight="false" outlineLevel="0" collapsed="false">
      <c r="A530" s="17"/>
      <c r="B530" s="13" t="n">
        <v>526</v>
      </c>
      <c r="C530" s="14" t="s">
        <v>1067</v>
      </c>
      <c r="D530" s="14" t="s">
        <v>1068</v>
      </c>
      <c r="E530" s="14" t="n">
        <v>19</v>
      </c>
      <c r="F530" s="13" t="n">
        <v>0</v>
      </c>
      <c r="G530" s="13" t="n">
        <v>0</v>
      </c>
      <c r="H530" s="13" t="n">
        <v>0</v>
      </c>
      <c r="I530" s="13" t="n">
        <v>0</v>
      </c>
      <c r="J530" s="13" t="n">
        <v>3</v>
      </c>
      <c r="K530" s="13" t="n">
        <v>0</v>
      </c>
      <c r="L530" s="13" t="n">
        <v>0</v>
      </c>
      <c r="M530" s="13" t="n">
        <v>0</v>
      </c>
      <c r="N530" s="13" t="n">
        <v>0</v>
      </c>
      <c r="O530" s="13" t="n">
        <v>0</v>
      </c>
      <c r="P530" s="13" t="n">
        <v>0</v>
      </c>
      <c r="Q530" s="13" t="n">
        <v>1.4949966107705</v>
      </c>
      <c r="R530" s="13" t="n">
        <v>0</v>
      </c>
      <c r="S530" s="13" t="n">
        <v>0</v>
      </c>
    </row>
    <row r="531" customFormat="false" ht="14.25" hidden="false" customHeight="false" outlineLevel="0" collapsed="false">
      <c r="A531" s="17"/>
      <c r="B531" s="13" t="n">
        <v>527</v>
      </c>
      <c r="C531" s="14" t="s">
        <v>1069</v>
      </c>
      <c r="D531" s="14" t="s">
        <v>1070</v>
      </c>
      <c r="E531" s="14" t="n">
        <v>19</v>
      </c>
      <c r="F531" s="13" t="n">
        <v>1</v>
      </c>
      <c r="G531" s="13" t="n">
        <v>0</v>
      </c>
      <c r="H531" s="13" t="n">
        <v>0</v>
      </c>
      <c r="I531" s="13" t="n">
        <v>0</v>
      </c>
      <c r="J531" s="13" t="n">
        <v>14</v>
      </c>
      <c r="K531" s="13" t="n">
        <v>5</v>
      </c>
      <c r="L531" s="13" t="n">
        <v>3</v>
      </c>
      <c r="M531" s="13" t="n">
        <v>1.86330851857384</v>
      </c>
      <c r="N531" s="13" t="n">
        <v>0</v>
      </c>
      <c r="O531" s="13" t="n">
        <v>0</v>
      </c>
      <c r="P531" s="13" t="n">
        <v>0</v>
      </c>
      <c r="Q531" s="13" t="n">
        <v>6.97665085026234</v>
      </c>
      <c r="R531" s="13" t="n">
        <v>4.48052553844578</v>
      </c>
      <c r="S531" s="13" t="n">
        <v>2.03911302552823</v>
      </c>
    </row>
    <row r="532" customFormat="false" ht="14.25" hidden="false" customHeight="false" outlineLevel="0" collapsed="false">
      <c r="A532" s="17"/>
      <c r="B532" s="13" t="n">
        <v>528</v>
      </c>
      <c r="C532" s="14" t="s">
        <v>1071</v>
      </c>
      <c r="D532" s="14" t="s">
        <v>1072</v>
      </c>
      <c r="E532" s="14" t="n">
        <v>20</v>
      </c>
      <c r="F532" s="13" t="n">
        <v>0</v>
      </c>
      <c r="G532" s="13" t="n">
        <v>0</v>
      </c>
      <c r="H532" s="13" t="n">
        <v>4</v>
      </c>
      <c r="I532" s="13" t="n">
        <v>0</v>
      </c>
      <c r="J532" s="13" t="n">
        <v>0</v>
      </c>
      <c r="K532" s="13" t="n">
        <v>0</v>
      </c>
      <c r="L532" s="13" t="n">
        <v>0</v>
      </c>
      <c r="M532" s="13" t="n">
        <v>0</v>
      </c>
      <c r="N532" s="13" t="n">
        <v>0</v>
      </c>
      <c r="O532" s="13" t="n">
        <v>7.77055508578019</v>
      </c>
      <c r="P532" s="13" t="n">
        <v>0</v>
      </c>
      <c r="Q532" s="13" t="n">
        <v>0</v>
      </c>
      <c r="R532" s="13" t="n">
        <v>0</v>
      </c>
      <c r="S532" s="13" t="n">
        <v>0</v>
      </c>
    </row>
    <row r="533" customFormat="false" ht="14.25" hidden="false" customHeight="false" outlineLevel="0" collapsed="false">
      <c r="A533" s="17"/>
      <c r="B533" s="13" t="n">
        <v>529</v>
      </c>
      <c r="C533" s="14" t="s">
        <v>1073</v>
      </c>
      <c r="D533" s="14" t="s">
        <v>1074</v>
      </c>
      <c r="E533" s="14" t="n">
        <v>19</v>
      </c>
      <c r="F533" s="13" t="n">
        <v>3</v>
      </c>
      <c r="G533" s="13" t="n">
        <v>0</v>
      </c>
      <c r="H533" s="13" t="n">
        <v>0</v>
      </c>
      <c r="I533" s="13" t="n">
        <v>0</v>
      </c>
      <c r="J533" s="13" t="n">
        <v>0</v>
      </c>
      <c r="K533" s="13" t="n">
        <v>0</v>
      </c>
      <c r="L533" s="13" t="n">
        <v>0</v>
      </c>
      <c r="M533" s="13" t="n">
        <v>5.58992555572152</v>
      </c>
      <c r="N533" s="13" t="n">
        <v>0</v>
      </c>
      <c r="O533" s="13" t="n">
        <v>0</v>
      </c>
      <c r="P533" s="13" t="n">
        <v>0</v>
      </c>
      <c r="Q533" s="13" t="n">
        <v>0</v>
      </c>
      <c r="R533" s="13" t="n">
        <v>0</v>
      </c>
      <c r="S533" s="13" t="n">
        <v>0</v>
      </c>
    </row>
    <row r="534" customFormat="false" ht="14.25" hidden="false" customHeight="false" outlineLevel="0" collapsed="false">
      <c r="A534" s="17"/>
      <c r="B534" s="13" t="n">
        <v>530</v>
      </c>
      <c r="C534" s="14" t="s">
        <v>1075</v>
      </c>
      <c r="D534" s="14" t="s">
        <v>1076</v>
      </c>
      <c r="E534" s="14" t="n">
        <v>20</v>
      </c>
      <c r="F534" s="13" t="n">
        <v>4</v>
      </c>
      <c r="G534" s="13" t="n">
        <v>0</v>
      </c>
      <c r="H534" s="13" t="n">
        <v>0</v>
      </c>
      <c r="I534" s="13" t="n">
        <v>0</v>
      </c>
      <c r="J534" s="13" t="n">
        <v>0</v>
      </c>
      <c r="K534" s="13" t="n">
        <v>0</v>
      </c>
      <c r="L534" s="13" t="n">
        <v>0</v>
      </c>
      <c r="M534" s="13" t="n">
        <v>7.45323407429536</v>
      </c>
      <c r="N534" s="13" t="n">
        <v>0</v>
      </c>
      <c r="O534" s="13" t="n">
        <v>0</v>
      </c>
      <c r="P534" s="13" t="n">
        <v>0</v>
      </c>
      <c r="Q534" s="13" t="n">
        <v>0</v>
      </c>
      <c r="R534" s="13" t="n">
        <v>0</v>
      </c>
      <c r="S534" s="13" t="n">
        <v>0</v>
      </c>
    </row>
    <row r="535" customFormat="false" ht="14.25" hidden="false" customHeight="false" outlineLevel="0" collapsed="false">
      <c r="A535" s="17"/>
      <c r="B535" s="13" t="n">
        <v>531</v>
      </c>
      <c r="C535" s="14" t="s">
        <v>1077</v>
      </c>
      <c r="D535" s="14" t="s">
        <v>1078</v>
      </c>
      <c r="E535" s="14" t="n">
        <v>19</v>
      </c>
      <c r="F535" s="13" t="n">
        <v>0</v>
      </c>
      <c r="G535" s="13" t="n">
        <v>4</v>
      </c>
      <c r="H535" s="13" t="n">
        <v>0</v>
      </c>
      <c r="I535" s="13" t="n">
        <v>0</v>
      </c>
      <c r="J535" s="13" t="n">
        <v>0</v>
      </c>
      <c r="K535" s="13" t="n">
        <v>1</v>
      </c>
      <c r="L535" s="13" t="n">
        <v>0</v>
      </c>
      <c r="M535" s="13" t="n">
        <v>0</v>
      </c>
      <c r="N535" s="13" t="n">
        <v>8.09269791769065</v>
      </c>
      <c r="O535" s="13" t="n">
        <v>0</v>
      </c>
      <c r="P535" s="13" t="n">
        <v>0</v>
      </c>
      <c r="Q535" s="13" t="n">
        <v>0</v>
      </c>
      <c r="R535" s="13" t="n">
        <v>0.896105107689156</v>
      </c>
      <c r="S535" s="13" t="n">
        <v>0</v>
      </c>
    </row>
    <row r="536" customFormat="false" ht="14.25" hidden="false" customHeight="false" outlineLevel="0" collapsed="false">
      <c r="A536" s="17"/>
      <c r="B536" s="13" t="n">
        <v>532</v>
      </c>
      <c r="C536" s="14" t="s">
        <v>1079</v>
      </c>
      <c r="D536" s="14" t="s">
        <v>1080</v>
      </c>
      <c r="E536" s="14" t="n">
        <v>19</v>
      </c>
      <c r="F536" s="13" t="n">
        <v>0</v>
      </c>
      <c r="G536" s="13" t="n">
        <v>8</v>
      </c>
      <c r="H536" s="13" t="n">
        <v>0</v>
      </c>
      <c r="I536" s="13" t="n">
        <v>0</v>
      </c>
      <c r="J536" s="13" t="n">
        <v>0</v>
      </c>
      <c r="K536" s="13" t="n">
        <v>0</v>
      </c>
      <c r="L536" s="13" t="n">
        <v>0</v>
      </c>
      <c r="M536" s="13" t="n">
        <v>0</v>
      </c>
      <c r="N536" s="13" t="n">
        <v>16.1853958353813</v>
      </c>
      <c r="O536" s="13" t="n">
        <v>0</v>
      </c>
      <c r="P536" s="13" t="n">
        <v>0</v>
      </c>
      <c r="Q536" s="13" t="n">
        <v>0</v>
      </c>
      <c r="R536" s="13" t="n">
        <v>0</v>
      </c>
      <c r="S536" s="13" t="n">
        <v>0</v>
      </c>
    </row>
    <row r="537" customFormat="false" ht="14.25" hidden="false" customHeight="false" outlineLevel="0" collapsed="false">
      <c r="A537" s="17"/>
      <c r="B537" s="13" t="n">
        <v>533</v>
      </c>
      <c r="C537" s="14" t="s">
        <v>1081</v>
      </c>
      <c r="D537" s="14" t="s">
        <v>1082</v>
      </c>
      <c r="E537" s="14" t="n">
        <v>20</v>
      </c>
      <c r="F537" s="13" t="n">
        <v>3</v>
      </c>
      <c r="G537" s="13" t="n">
        <v>0</v>
      </c>
      <c r="H537" s="13" t="n">
        <v>6</v>
      </c>
      <c r="I537" s="13" t="n">
        <v>0</v>
      </c>
      <c r="J537" s="13" t="n">
        <v>0</v>
      </c>
      <c r="K537" s="13" t="n">
        <v>0</v>
      </c>
      <c r="L537" s="13" t="n">
        <v>1</v>
      </c>
      <c r="M537" s="13" t="n">
        <v>5.58992555572152</v>
      </c>
      <c r="N537" s="13" t="n">
        <v>0</v>
      </c>
      <c r="O537" s="13" t="n">
        <v>11.6558326286703</v>
      </c>
      <c r="P537" s="13" t="n">
        <v>0</v>
      </c>
      <c r="Q537" s="13" t="n">
        <v>0</v>
      </c>
      <c r="R537" s="13" t="n">
        <v>0</v>
      </c>
      <c r="S537" s="13" t="n">
        <v>0.679704341842742</v>
      </c>
    </row>
    <row r="538" customFormat="false" ht="14.25" hidden="false" customHeight="false" outlineLevel="0" collapsed="false">
      <c r="A538" s="17"/>
      <c r="B538" s="13" t="n">
        <v>534</v>
      </c>
      <c r="C538" s="14" t="s">
        <v>1083</v>
      </c>
      <c r="D538" s="14" t="s">
        <v>1084</v>
      </c>
      <c r="E538" s="14" t="n">
        <v>18</v>
      </c>
      <c r="F538" s="13" t="n">
        <v>3</v>
      </c>
      <c r="G538" s="13" t="n">
        <v>1</v>
      </c>
      <c r="H538" s="13" t="n">
        <v>0</v>
      </c>
      <c r="I538" s="13" t="n">
        <v>0</v>
      </c>
      <c r="J538" s="13" t="n">
        <v>0</v>
      </c>
      <c r="K538" s="13" t="n">
        <v>0</v>
      </c>
      <c r="L538" s="13" t="n">
        <v>0</v>
      </c>
      <c r="M538" s="13" t="n">
        <v>5.58992555572152</v>
      </c>
      <c r="N538" s="13" t="n">
        <v>2.02317447942266</v>
      </c>
      <c r="O538" s="13" t="n">
        <v>0</v>
      </c>
      <c r="P538" s="13" t="n">
        <v>0</v>
      </c>
      <c r="Q538" s="13" t="n">
        <v>0</v>
      </c>
      <c r="R538" s="13" t="n">
        <v>0</v>
      </c>
      <c r="S538" s="13" t="n">
        <v>0</v>
      </c>
    </row>
    <row r="539" customFormat="false" ht="14.25" hidden="false" customHeight="false" outlineLevel="0" collapsed="false">
      <c r="A539" s="17"/>
      <c r="B539" s="13" t="n">
        <v>535</v>
      </c>
      <c r="C539" s="14" t="s">
        <v>1085</v>
      </c>
      <c r="D539" s="14" t="s">
        <v>1086</v>
      </c>
      <c r="E539" s="14" t="n">
        <v>19</v>
      </c>
      <c r="F539" s="13" t="n">
        <v>0</v>
      </c>
      <c r="G539" s="13" t="n">
        <v>0</v>
      </c>
      <c r="H539" s="13" t="n">
        <v>0</v>
      </c>
      <c r="I539" s="13" t="n">
        <v>0</v>
      </c>
      <c r="J539" s="13" t="n">
        <v>0</v>
      </c>
      <c r="K539" s="13" t="n">
        <v>2</v>
      </c>
      <c r="L539" s="13" t="n">
        <v>3</v>
      </c>
      <c r="M539" s="13" t="n">
        <v>0</v>
      </c>
      <c r="N539" s="13" t="n">
        <v>0</v>
      </c>
      <c r="O539" s="13" t="n">
        <v>0</v>
      </c>
      <c r="P539" s="13" t="n">
        <v>0</v>
      </c>
      <c r="Q539" s="13" t="n">
        <v>0</v>
      </c>
      <c r="R539" s="13" t="n">
        <v>1.79221021537831</v>
      </c>
      <c r="S539" s="13" t="n">
        <v>2.03911302552823</v>
      </c>
    </row>
    <row r="540" customFormat="false" ht="14.25" hidden="false" customHeight="false" outlineLevel="0" collapsed="false">
      <c r="A540" s="17"/>
      <c r="B540" s="13" t="n">
        <v>536</v>
      </c>
      <c r="C540" s="14" t="s">
        <v>1087</v>
      </c>
      <c r="D540" s="14" t="s">
        <v>1088</v>
      </c>
      <c r="E540" s="14" t="n">
        <v>22</v>
      </c>
      <c r="F540" s="13" t="n">
        <v>0</v>
      </c>
      <c r="G540" s="13" t="n">
        <v>0</v>
      </c>
      <c r="H540" s="13" t="n">
        <v>3</v>
      </c>
      <c r="I540" s="13" t="n">
        <v>0</v>
      </c>
      <c r="J540" s="13" t="n">
        <v>0</v>
      </c>
      <c r="K540" s="13" t="n">
        <v>0</v>
      </c>
      <c r="L540" s="13" t="n">
        <v>0</v>
      </c>
      <c r="M540" s="13" t="n">
        <v>0</v>
      </c>
      <c r="N540" s="13" t="n">
        <v>0</v>
      </c>
      <c r="O540" s="13" t="n">
        <v>5.82791631433514</v>
      </c>
      <c r="P540" s="13" t="n">
        <v>0</v>
      </c>
      <c r="Q540" s="13" t="n">
        <v>0</v>
      </c>
      <c r="R540" s="13" t="n">
        <v>0</v>
      </c>
      <c r="S540" s="13" t="n">
        <v>0</v>
      </c>
    </row>
    <row r="541" customFormat="false" ht="14.25" hidden="false" customHeight="false" outlineLevel="0" collapsed="false">
      <c r="A541" s="17"/>
      <c r="B541" s="13" t="n">
        <v>537</v>
      </c>
      <c r="C541" s="14" t="s">
        <v>1089</v>
      </c>
      <c r="D541" s="14" t="s">
        <v>1090</v>
      </c>
      <c r="E541" s="14" t="n">
        <v>19</v>
      </c>
      <c r="F541" s="13" t="n">
        <v>17</v>
      </c>
      <c r="G541" s="13" t="n">
        <v>70</v>
      </c>
      <c r="H541" s="13" t="n">
        <v>63</v>
      </c>
      <c r="I541" s="13" t="n">
        <v>25</v>
      </c>
      <c r="J541" s="13" t="n">
        <v>24</v>
      </c>
      <c r="K541" s="13" t="n">
        <v>20</v>
      </c>
      <c r="L541" s="13" t="n">
        <v>34</v>
      </c>
      <c r="M541" s="13" t="n">
        <v>31.6762448157553</v>
      </c>
      <c r="N541" s="13" t="n">
        <v>141.622213559586</v>
      </c>
      <c r="O541" s="13" t="n">
        <v>122.386242601038</v>
      </c>
      <c r="P541" s="13" t="n">
        <v>20.4035614269019</v>
      </c>
      <c r="Q541" s="13" t="n">
        <v>11.959972886164</v>
      </c>
      <c r="R541" s="13" t="n">
        <v>17.9221021537831</v>
      </c>
      <c r="S541" s="13" t="n">
        <v>23.1099476226532</v>
      </c>
    </row>
    <row r="542" customFormat="false" ht="14.25" hidden="false" customHeight="false" outlineLevel="0" collapsed="false">
      <c r="A542" s="17"/>
      <c r="B542" s="13" t="n">
        <v>538</v>
      </c>
      <c r="C542" s="14" t="s">
        <v>1091</v>
      </c>
      <c r="D542" s="14" t="s">
        <v>1092</v>
      </c>
      <c r="E542" s="14" t="n">
        <v>21</v>
      </c>
      <c r="F542" s="13" t="n">
        <v>1</v>
      </c>
      <c r="G542" s="13" t="n">
        <v>5</v>
      </c>
      <c r="H542" s="13" t="n">
        <v>9</v>
      </c>
      <c r="I542" s="13" t="n">
        <v>1</v>
      </c>
      <c r="J542" s="13" t="n">
        <v>5</v>
      </c>
      <c r="K542" s="13" t="n">
        <v>15</v>
      </c>
      <c r="L542" s="13" t="n">
        <v>6</v>
      </c>
      <c r="M542" s="13" t="n">
        <v>1.86330851857384</v>
      </c>
      <c r="N542" s="13" t="n">
        <v>10.1158723971133</v>
      </c>
      <c r="O542" s="13" t="n">
        <v>17.4837489430054</v>
      </c>
      <c r="P542" s="13" t="n">
        <v>0.816142457076075</v>
      </c>
      <c r="Q542" s="13" t="n">
        <v>2.49166101795084</v>
      </c>
      <c r="R542" s="13" t="n">
        <v>13.4415766153373</v>
      </c>
      <c r="S542" s="13" t="n">
        <v>4.07822605105645</v>
      </c>
    </row>
    <row r="543" customFormat="false" ht="14.25" hidden="false" customHeight="false" outlineLevel="0" collapsed="false">
      <c r="A543" s="17"/>
      <c r="B543" s="13" t="n">
        <v>539</v>
      </c>
      <c r="C543" s="14" t="s">
        <v>1093</v>
      </c>
      <c r="D543" s="14" t="s">
        <v>1094</v>
      </c>
      <c r="E543" s="14" t="n">
        <v>22</v>
      </c>
      <c r="F543" s="13" t="n">
        <v>0</v>
      </c>
      <c r="G543" s="13" t="n">
        <v>0</v>
      </c>
      <c r="H543" s="13" t="n">
        <v>0</v>
      </c>
      <c r="I543" s="13" t="n">
        <v>0</v>
      </c>
      <c r="J543" s="13" t="n">
        <v>3</v>
      </c>
      <c r="K543" s="13" t="n">
        <v>0</v>
      </c>
      <c r="L543" s="13" t="n">
        <v>0</v>
      </c>
      <c r="M543" s="13" t="n">
        <v>0</v>
      </c>
      <c r="N543" s="13" t="n">
        <v>0</v>
      </c>
      <c r="O543" s="13" t="n">
        <v>0</v>
      </c>
      <c r="P543" s="13" t="n">
        <v>0</v>
      </c>
      <c r="Q543" s="13" t="n">
        <v>1.4949966107705</v>
      </c>
      <c r="R543" s="13" t="n">
        <v>0</v>
      </c>
      <c r="S543" s="13" t="n">
        <v>0</v>
      </c>
    </row>
    <row r="544" customFormat="false" ht="14.25" hidden="false" customHeight="false" outlineLevel="0" collapsed="false">
      <c r="A544" s="17"/>
      <c r="B544" s="13" t="n">
        <v>540</v>
      </c>
      <c r="C544" s="14" t="s">
        <v>1095</v>
      </c>
      <c r="D544" s="14" t="s">
        <v>1096</v>
      </c>
      <c r="E544" s="14" t="n">
        <v>19</v>
      </c>
      <c r="F544" s="13" t="n">
        <v>0</v>
      </c>
      <c r="G544" s="13" t="n">
        <v>0</v>
      </c>
      <c r="H544" s="13" t="n">
        <v>0</v>
      </c>
      <c r="I544" s="13" t="n">
        <v>0</v>
      </c>
      <c r="J544" s="13" t="n">
        <v>0</v>
      </c>
      <c r="K544" s="13" t="n">
        <v>1</v>
      </c>
      <c r="L544" s="13" t="n">
        <v>3</v>
      </c>
      <c r="M544" s="13" t="n">
        <v>0</v>
      </c>
      <c r="N544" s="13" t="n">
        <v>0</v>
      </c>
      <c r="O544" s="13" t="n">
        <v>0</v>
      </c>
      <c r="P544" s="13" t="n">
        <v>0</v>
      </c>
      <c r="Q544" s="13" t="n">
        <v>0</v>
      </c>
      <c r="R544" s="13" t="n">
        <v>0.896105107689156</v>
      </c>
      <c r="S544" s="13" t="n">
        <v>2.03911302552823</v>
      </c>
    </row>
    <row r="545" customFormat="false" ht="14.25" hidden="false" customHeight="false" outlineLevel="0" collapsed="false">
      <c r="A545" s="17"/>
      <c r="B545" s="13" t="n">
        <v>541</v>
      </c>
      <c r="C545" s="14" t="s">
        <v>1097</v>
      </c>
      <c r="D545" s="14" t="s">
        <v>1098</v>
      </c>
      <c r="E545" s="14" t="n">
        <v>21</v>
      </c>
      <c r="F545" s="13" t="n">
        <v>4</v>
      </c>
      <c r="G545" s="13" t="n">
        <v>0</v>
      </c>
      <c r="H545" s="13" t="n">
        <v>3</v>
      </c>
      <c r="I545" s="13" t="n">
        <v>16</v>
      </c>
      <c r="J545" s="13" t="n">
        <v>2</v>
      </c>
      <c r="K545" s="13" t="n">
        <v>1</v>
      </c>
      <c r="L545" s="13" t="n">
        <v>5</v>
      </c>
      <c r="M545" s="13" t="n">
        <v>7.45323407429536</v>
      </c>
      <c r="N545" s="13" t="n">
        <v>0</v>
      </c>
      <c r="O545" s="13" t="n">
        <v>5.82791631433514</v>
      </c>
      <c r="P545" s="13" t="n">
        <v>13.0582793132172</v>
      </c>
      <c r="Q545" s="13" t="n">
        <v>0.996664407180334</v>
      </c>
      <c r="R545" s="13" t="n">
        <v>0.896105107689156</v>
      </c>
      <c r="S545" s="13" t="n">
        <v>3.39852170921371</v>
      </c>
    </row>
    <row r="546" customFormat="false" ht="14.25" hidden="false" customHeight="false" outlineLevel="0" collapsed="false">
      <c r="A546" s="17"/>
      <c r="B546" s="13" t="n">
        <v>542</v>
      </c>
      <c r="C546" s="14" t="s">
        <v>1099</v>
      </c>
      <c r="D546" s="14" t="s">
        <v>1100</v>
      </c>
      <c r="E546" s="14" t="n">
        <v>19</v>
      </c>
      <c r="F546" s="13" t="n">
        <v>0</v>
      </c>
      <c r="G546" s="13" t="n">
        <v>3</v>
      </c>
      <c r="H546" s="13" t="n">
        <v>0</v>
      </c>
      <c r="I546" s="13" t="n">
        <v>0</v>
      </c>
      <c r="J546" s="13" t="n">
        <v>0</v>
      </c>
      <c r="K546" s="13" t="n">
        <v>0</v>
      </c>
      <c r="L546" s="13" t="n">
        <v>0</v>
      </c>
      <c r="M546" s="13" t="n">
        <v>0</v>
      </c>
      <c r="N546" s="13" t="n">
        <v>6.06952343826799</v>
      </c>
      <c r="O546" s="13" t="n">
        <v>0</v>
      </c>
      <c r="P546" s="13" t="n">
        <v>0</v>
      </c>
      <c r="Q546" s="13" t="n">
        <v>0</v>
      </c>
      <c r="R546" s="13" t="n">
        <v>0</v>
      </c>
      <c r="S546" s="13" t="n">
        <v>0</v>
      </c>
    </row>
    <row r="547" customFormat="false" ht="14.25" hidden="false" customHeight="false" outlineLevel="0" collapsed="false">
      <c r="A547" s="17"/>
      <c r="B547" s="13" t="n">
        <v>543</v>
      </c>
      <c r="C547" s="14" t="s">
        <v>1101</v>
      </c>
      <c r="D547" s="14" t="s">
        <v>1102</v>
      </c>
      <c r="E547" s="14" t="n">
        <v>19</v>
      </c>
      <c r="F547" s="13" t="n">
        <v>0</v>
      </c>
      <c r="G547" s="13" t="n">
        <v>2</v>
      </c>
      <c r="H547" s="13" t="n">
        <v>0</v>
      </c>
      <c r="I547" s="13" t="n">
        <v>0</v>
      </c>
      <c r="J547" s="13" t="n">
        <v>4</v>
      </c>
      <c r="K547" s="13" t="n">
        <v>0</v>
      </c>
      <c r="L547" s="13" t="n">
        <v>0</v>
      </c>
      <c r="M547" s="13" t="n">
        <v>0</v>
      </c>
      <c r="N547" s="13" t="n">
        <v>4.04634895884532</v>
      </c>
      <c r="O547" s="13" t="n">
        <v>0</v>
      </c>
      <c r="P547" s="13" t="n">
        <v>0</v>
      </c>
      <c r="Q547" s="13" t="n">
        <v>1.99332881436067</v>
      </c>
      <c r="R547" s="13" t="n">
        <v>0</v>
      </c>
      <c r="S547" s="13" t="n">
        <v>0</v>
      </c>
    </row>
    <row r="548" customFormat="false" ht="14.25" hidden="false" customHeight="false" outlineLevel="0" collapsed="false">
      <c r="A548" s="17"/>
      <c r="B548" s="13" t="n">
        <v>544</v>
      </c>
      <c r="C548" s="14" t="s">
        <v>1103</v>
      </c>
      <c r="D548" s="14" t="s">
        <v>1104</v>
      </c>
      <c r="E548" s="14" t="n">
        <v>19</v>
      </c>
      <c r="F548" s="13" t="n">
        <v>0</v>
      </c>
      <c r="G548" s="13" t="n">
        <v>5</v>
      </c>
      <c r="H548" s="13" t="n">
        <v>0</v>
      </c>
      <c r="I548" s="13" t="n">
        <v>0</v>
      </c>
      <c r="J548" s="13" t="n">
        <v>0</v>
      </c>
      <c r="K548" s="13" t="n">
        <v>0</v>
      </c>
      <c r="L548" s="13" t="n">
        <v>0</v>
      </c>
      <c r="M548" s="13" t="n">
        <v>0</v>
      </c>
      <c r="N548" s="13" t="n">
        <v>10.1158723971133</v>
      </c>
      <c r="O548" s="13" t="n">
        <v>0</v>
      </c>
      <c r="P548" s="13" t="n">
        <v>0</v>
      </c>
      <c r="Q548" s="13" t="n">
        <v>0</v>
      </c>
      <c r="R548" s="13" t="n">
        <v>0</v>
      </c>
      <c r="S548" s="13" t="n">
        <v>0</v>
      </c>
    </row>
    <row r="549" customFormat="false" ht="14.25" hidden="false" customHeight="false" outlineLevel="0" collapsed="false">
      <c r="A549" s="17"/>
      <c r="B549" s="13" t="n">
        <v>545</v>
      </c>
      <c r="C549" s="14" t="s">
        <v>1105</v>
      </c>
      <c r="D549" s="14" t="s">
        <v>1106</v>
      </c>
      <c r="E549" s="14" t="n">
        <v>18</v>
      </c>
      <c r="F549" s="13" t="n">
        <v>4</v>
      </c>
      <c r="G549" s="13" t="n">
        <v>9</v>
      </c>
      <c r="H549" s="13" t="n">
        <v>0</v>
      </c>
      <c r="I549" s="13" t="n">
        <v>0</v>
      </c>
      <c r="J549" s="13" t="n">
        <v>0</v>
      </c>
      <c r="K549" s="13" t="n">
        <v>0</v>
      </c>
      <c r="L549" s="13" t="n">
        <v>0</v>
      </c>
      <c r="M549" s="13" t="n">
        <v>7.45323407429536</v>
      </c>
      <c r="N549" s="13" t="n">
        <v>18.208570314804</v>
      </c>
      <c r="O549" s="13" t="n">
        <v>0</v>
      </c>
      <c r="P549" s="13" t="n">
        <v>0</v>
      </c>
      <c r="Q549" s="13" t="n">
        <v>0</v>
      </c>
      <c r="R549" s="13" t="n">
        <v>0</v>
      </c>
      <c r="S549" s="13" t="n">
        <v>0</v>
      </c>
    </row>
    <row r="550" customFormat="false" ht="14.25" hidden="false" customHeight="false" outlineLevel="0" collapsed="false">
      <c r="A550" s="17"/>
      <c r="B550" s="13" t="n">
        <v>546</v>
      </c>
      <c r="C550" s="14" t="s">
        <v>1107</v>
      </c>
      <c r="D550" s="14" t="s">
        <v>1108</v>
      </c>
      <c r="E550" s="14" t="n">
        <v>20</v>
      </c>
      <c r="F550" s="13" t="n">
        <v>0</v>
      </c>
      <c r="G550" s="13" t="n">
        <v>0</v>
      </c>
      <c r="H550" s="13" t="n">
        <v>0</v>
      </c>
      <c r="I550" s="13" t="n">
        <v>7</v>
      </c>
      <c r="J550" s="13" t="n">
        <v>0</v>
      </c>
      <c r="K550" s="13" t="n">
        <v>1</v>
      </c>
      <c r="L550" s="13" t="n">
        <v>0</v>
      </c>
      <c r="M550" s="13" t="n">
        <v>0</v>
      </c>
      <c r="N550" s="13" t="n">
        <v>0</v>
      </c>
      <c r="O550" s="13" t="n">
        <v>0</v>
      </c>
      <c r="P550" s="13" t="n">
        <v>5.71299719953252</v>
      </c>
      <c r="Q550" s="13" t="n">
        <v>0</v>
      </c>
      <c r="R550" s="13" t="n">
        <v>0.896105107689156</v>
      </c>
      <c r="S550" s="13" t="n">
        <v>0</v>
      </c>
    </row>
    <row r="551" customFormat="false" ht="14.25" hidden="false" customHeight="false" outlineLevel="0" collapsed="false">
      <c r="A551" s="17"/>
      <c r="B551" s="13" t="n">
        <v>547</v>
      </c>
      <c r="C551" s="14" t="s">
        <v>1109</v>
      </c>
      <c r="D551" s="14" t="s">
        <v>1110</v>
      </c>
      <c r="E551" s="14" t="n">
        <v>21</v>
      </c>
      <c r="F551" s="13" t="n">
        <v>0</v>
      </c>
      <c r="G551" s="13" t="n">
        <v>0</v>
      </c>
      <c r="H551" s="13" t="n">
        <v>0</v>
      </c>
      <c r="I551" s="13" t="n">
        <v>3</v>
      </c>
      <c r="J551" s="13" t="n">
        <v>8</v>
      </c>
      <c r="K551" s="13" t="n">
        <v>5</v>
      </c>
      <c r="L551" s="13" t="n">
        <v>16</v>
      </c>
      <c r="M551" s="13" t="n">
        <v>0</v>
      </c>
      <c r="N551" s="13" t="n">
        <v>0</v>
      </c>
      <c r="O551" s="13" t="n">
        <v>0</v>
      </c>
      <c r="P551" s="13" t="n">
        <v>2.44842737122822</v>
      </c>
      <c r="Q551" s="13" t="n">
        <v>3.98665762872134</v>
      </c>
      <c r="R551" s="13" t="n">
        <v>4.48052553844578</v>
      </c>
      <c r="S551" s="13" t="n">
        <v>10.8752694694839</v>
      </c>
    </row>
    <row r="552" customFormat="false" ht="14.25" hidden="false" customHeight="false" outlineLevel="0" collapsed="false">
      <c r="A552" s="17"/>
      <c r="B552" s="13" t="n">
        <v>548</v>
      </c>
      <c r="C552" s="14" t="s">
        <v>1111</v>
      </c>
      <c r="D552" s="14" t="s">
        <v>1112</v>
      </c>
      <c r="E552" s="14" t="n">
        <v>21</v>
      </c>
      <c r="F552" s="13" t="n">
        <v>8</v>
      </c>
      <c r="G552" s="13" t="n">
        <v>0</v>
      </c>
      <c r="H552" s="13" t="n">
        <v>0</v>
      </c>
      <c r="I552" s="13" t="n">
        <v>0</v>
      </c>
      <c r="J552" s="13" t="n">
        <v>0</v>
      </c>
      <c r="K552" s="13" t="n">
        <v>0</v>
      </c>
      <c r="L552" s="13" t="n">
        <v>0</v>
      </c>
      <c r="M552" s="13" t="n">
        <v>14.9064681485907</v>
      </c>
      <c r="N552" s="13" t="n">
        <v>0</v>
      </c>
      <c r="O552" s="13" t="n">
        <v>0</v>
      </c>
      <c r="P552" s="13" t="n">
        <v>0</v>
      </c>
      <c r="Q552" s="13" t="n">
        <v>0</v>
      </c>
      <c r="R552" s="13" t="n">
        <v>0</v>
      </c>
      <c r="S552" s="13" t="n">
        <v>0</v>
      </c>
    </row>
    <row r="553" customFormat="false" ht="14.25" hidden="false" customHeight="false" outlineLevel="0" collapsed="false">
      <c r="A553" s="17"/>
      <c r="B553" s="13" t="n">
        <v>549</v>
      </c>
      <c r="C553" s="14" t="s">
        <v>1113</v>
      </c>
      <c r="D553" s="14" t="s">
        <v>1114</v>
      </c>
      <c r="E553" s="14" t="n">
        <v>20</v>
      </c>
      <c r="F553" s="13" t="n">
        <v>0</v>
      </c>
      <c r="G553" s="13" t="n">
        <v>0</v>
      </c>
      <c r="H553" s="13" t="n">
        <v>6</v>
      </c>
      <c r="I553" s="13" t="n">
        <v>0</v>
      </c>
      <c r="J553" s="13" t="n">
        <v>0</v>
      </c>
      <c r="K553" s="13" t="n">
        <v>0</v>
      </c>
      <c r="L553" s="13" t="n">
        <v>0</v>
      </c>
      <c r="M553" s="13" t="n">
        <v>0</v>
      </c>
      <c r="N553" s="13" t="n">
        <v>0</v>
      </c>
      <c r="O553" s="13" t="n">
        <v>11.6558326286703</v>
      </c>
      <c r="P553" s="13" t="n">
        <v>0</v>
      </c>
      <c r="Q553" s="13" t="n">
        <v>0</v>
      </c>
      <c r="R553" s="13" t="n">
        <v>0</v>
      </c>
      <c r="S553" s="13" t="n">
        <v>0</v>
      </c>
    </row>
    <row r="554" customFormat="false" ht="14.25" hidden="false" customHeight="false" outlineLevel="0" collapsed="false">
      <c r="A554" s="17"/>
      <c r="B554" s="13" t="n">
        <v>550</v>
      </c>
      <c r="C554" s="14" t="s">
        <v>1115</v>
      </c>
      <c r="D554" s="14" t="s">
        <v>1116</v>
      </c>
      <c r="E554" s="14" t="n">
        <v>19</v>
      </c>
      <c r="F554" s="13" t="n">
        <v>3</v>
      </c>
      <c r="G554" s="13" t="n">
        <v>0</v>
      </c>
      <c r="H554" s="13" t="n">
        <v>0</v>
      </c>
      <c r="I554" s="13" t="n">
        <v>0</v>
      </c>
      <c r="J554" s="13" t="n">
        <v>0</v>
      </c>
      <c r="K554" s="13" t="n">
        <v>0</v>
      </c>
      <c r="L554" s="13" t="n">
        <v>0</v>
      </c>
      <c r="M554" s="13" t="n">
        <v>5.58992555572152</v>
      </c>
      <c r="N554" s="13" t="n">
        <v>0</v>
      </c>
      <c r="O554" s="13" t="n">
        <v>0</v>
      </c>
      <c r="P554" s="13" t="n">
        <v>0</v>
      </c>
      <c r="Q554" s="13" t="n">
        <v>0</v>
      </c>
      <c r="R554" s="13" t="n">
        <v>0</v>
      </c>
      <c r="S554" s="13" t="n">
        <v>0</v>
      </c>
    </row>
    <row r="555" customFormat="false" ht="14.25" hidden="false" customHeight="false" outlineLevel="0" collapsed="false">
      <c r="A555" s="17"/>
      <c r="B555" s="13" t="n">
        <v>551</v>
      </c>
      <c r="C555" s="14" t="s">
        <v>1117</v>
      </c>
      <c r="D555" s="14" t="s">
        <v>1118</v>
      </c>
      <c r="E555" s="14" t="n">
        <v>19</v>
      </c>
      <c r="F555" s="13" t="n">
        <v>8</v>
      </c>
      <c r="G555" s="13" t="n">
        <v>3</v>
      </c>
      <c r="H555" s="13" t="n">
        <v>23</v>
      </c>
      <c r="I555" s="13" t="n">
        <v>6</v>
      </c>
      <c r="J555" s="13" t="n">
        <v>0</v>
      </c>
      <c r="K555" s="13" t="n">
        <v>4</v>
      </c>
      <c r="L555" s="13" t="n">
        <v>1</v>
      </c>
      <c r="M555" s="13" t="n">
        <v>14.9064681485907</v>
      </c>
      <c r="N555" s="13" t="n">
        <v>6.06952343826799</v>
      </c>
      <c r="O555" s="13" t="n">
        <v>44.6806917432361</v>
      </c>
      <c r="P555" s="13" t="n">
        <v>4.89685474245645</v>
      </c>
      <c r="Q555" s="13" t="n">
        <v>0</v>
      </c>
      <c r="R555" s="13" t="n">
        <v>3.58442043075663</v>
      </c>
      <c r="S555" s="13" t="n">
        <v>0.679704341842742</v>
      </c>
    </row>
    <row r="556" customFormat="false" ht="14.25" hidden="false" customHeight="false" outlineLevel="0" collapsed="false">
      <c r="A556" s="17"/>
      <c r="B556" s="13" t="n">
        <v>552</v>
      </c>
      <c r="C556" s="14" t="s">
        <v>1119</v>
      </c>
      <c r="D556" s="14" t="s">
        <v>1120</v>
      </c>
      <c r="E556" s="14" t="n">
        <v>21</v>
      </c>
      <c r="F556" s="13" t="n">
        <v>0</v>
      </c>
      <c r="G556" s="13" t="n">
        <v>3.5</v>
      </c>
      <c r="H556" s="13" t="n">
        <v>0</v>
      </c>
      <c r="I556" s="13" t="n">
        <v>8</v>
      </c>
      <c r="J556" s="13" t="n">
        <v>1</v>
      </c>
      <c r="K556" s="13" t="n">
        <v>0</v>
      </c>
      <c r="L556" s="13" t="n">
        <v>0</v>
      </c>
      <c r="M556" s="13" t="n">
        <v>0</v>
      </c>
      <c r="N556" s="13" t="n">
        <v>7.08111067797932</v>
      </c>
      <c r="O556" s="13" t="n">
        <v>0</v>
      </c>
      <c r="P556" s="13" t="n">
        <v>6.5291396566086</v>
      </c>
      <c r="Q556" s="13" t="n">
        <v>0.498332203590167</v>
      </c>
      <c r="R556" s="13" t="n">
        <v>0</v>
      </c>
      <c r="S556" s="13" t="n">
        <v>0</v>
      </c>
    </row>
    <row r="557" customFormat="false" ht="14.25" hidden="false" customHeight="false" outlineLevel="0" collapsed="false">
      <c r="A557" s="17"/>
      <c r="B557" s="13" t="n">
        <v>553</v>
      </c>
      <c r="C557" s="14" t="s">
        <v>1121</v>
      </c>
      <c r="D557" s="14" t="s">
        <v>1122</v>
      </c>
      <c r="E557" s="14" t="n">
        <v>19</v>
      </c>
      <c r="F557" s="13" t="n">
        <v>4</v>
      </c>
      <c r="G557" s="13" t="n">
        <v>0</v>
      </c>
      <c r="H557" s="13" t="n">
        <v>0</v>
      </c>
      <c r="I557" s="13" t="n">
        <v>0</v>
      </c>
      <c r="J557" s="13" t="n">
        <v>0</v>
      </c>
      <c r="K557" s="13" t="n">
        <v>0</v>
      </c>
      <c r="L557" s="13" t="n">
        <v>0</v>
      </c>
      <c r="M557" s="13" t="n">
        <v>7.45323407429536</v>
      </c>
      <c r="N557" s="13" t="n">
        <v>0</v>
      </c>
      <c r="O557" s="13" t="n">
        <v>0</v>
      </c>
      <c r="P557" s="13" t="n">
        <v>0</v>
      </c>
      <c r="Q557" s="13" t="n">
        <v>0</v>
      </c>
      <c r="R557" s="13" t="n">
        <v>0</v>
      </c>
      <c r="S557" s="13" t="n">
        <v>0</v>
      </c>
    </row>
    <row r="558" customFormat="false" ht="14.25" hidden="false" customHeight="false" outlineLevel="0" collapsed="false">
      <c r="A558" s="17"/>
      <c r="B558" s="13" t="n">
        <v>554</v>
      </c>
      <c r="C558" s="14" t="s">
        <v>1123</v>
      </c>
      <c r="D558" s="14" t="s">
        <v>1124</v>
      </c>
      <c r="E558" s="14" t="n">
        <v>20</v>
      </c>
      <c r="F558" s="13" t="n">
        <v>4</v>
      </c>
      <c r="G558" s="13" t="n">
        <v>22</v>
      </c>
      <c r="H558" s="13" t="n">
        <v>0</v>
      </c>
      <c r="I558" s="13" t="n">
        <v>1</v>
      </c>
      <c r="J558" s="13" t="n">
        <v>0</v>
      </c>
      <c r="K558" s="13" t="n">
        <v>0</v>
      </c>
      <c r="L558" s="13" t="n">
        <v>0</v>
      </c>
      <c r="M558" s="13" t="n">
        <v>7.45323407429536</v>
      </c>
      <c r="N558" s="13" t="n">
        <v>44.5098385472986</v>
      </c>
      <c r="O558" s="13" t="n">
        <v>0</v>
      </c>
      <c r="P558" s="13" t="n">
        <v>0.816142457076075</v>
      </c>
      <c r="Q558" s="13" t="n">
        <v>0</v>
      </c>
      <c r="R558" s="13" t="n">
        <v>0</v>
      </c>
      <c r="S558" s="13" t="n">
        <v>0</v>
      </c>
    </row>
    <row r="559" customFormat="false" ht="14.25" hidden="false" customHeight="false" outlineLevel="0" collapsed="false">
      <c r="A559" s="17"/>
      <c r="B559" s="13" t="n">
        <v>555</v>
      </c>
      <c r="C559" s="14" t="s">
        <v>1125</v>
      </c>
      <c r="D559" s="14" t="s">
        <v>1126</v>
      </c>
      <c r="E559" s="14" t="n">
        <v>21</v>
      </c>
      <c r="F559" s="13" t="n">
        <v>0</v>
      </c>
      <c r="G559" s="13" t="n">
        <v>0</v>
      </c>
      <c r="H559" s="13" t="n">
        <v>0</v>
      </c>
      <c r="I559" s="13" t="n">
        <v>0</v>
      </c>
      <c r="J559" s="13" t="n">
        <v>3</v>
      </c>
      <c r="K559" s="13" t="n">
        <v>0</v>
      </c>
      <c r="L559" s="13" t="n">
        <v>0</v>
      </c>
      <c r="M559" s="13" t="n">
        <v>0</v>
      </c>
      <c r="N559" s="13" t="n">
        <v>0</v>
      </c>
      <c r="O559" s="13" t="n">
        <v>0</v>
      </c>
      <c r="P559" s="13" t="n">
        <v>0</v>
      </c>
      <c r="Q559" s="13" t="n">
        <v>1.4949966107705</v>
      </c>
      <c r="R559" s="13" t="n">
        <v>0</v>
      </c>
      <c r="S559" s="13" t="n">
        <v>0</v>
      </c>
    </row>
    <row r="560" customFormat="false" ht="14.25" hidden="false" customHeight="false" outlineLevel="0" collapsed="false">
      <c r="A560" s="17"/>
      <c r="B560" s="13" t="n">
        <v>556</v>
      </c>
      <c r="C560" s="14" t="s">
        <v>1127</v>
      </c>
      <c r="D560" s="14" t="s">
        <v>1128</v>
      </c>
      <c r="E560" s="14" t="n">
        <v>18</v>
      </c>
      <c r="F560" s="13" t="n">
        <v>4</v>
      </c>
      <c r="G560" s="13" t="n">
        <v>10</v>
      </c>
      <c r="H560" s="13" t="n">
        <v>8</v>
      </c>
      <c r="I560" s="13" t="n">
        <v>4</v>
      </c>
      <c r="J560" s="13" t="n">
        <v>4</v>
      </c>
      <c r="K560" s="13" t="n">
        <v>7</v>
      </c>
      <c r="L560" s="13" t="n">
        <v>3</v>
      </c>
      <c r="M560" s="13" t="n">
        <v>7.45323407429536</v>
      </c>
      <c r="N560" s="13" t="n">
        <v>20.2317447942266</v>
      </c>
      <c r="O560" s="13" t="n">
        <v>15.5411101715604</v>
      </c>
      <c r="P560" s="13" t="n">
        <v>3.2645698283043</v>
      </c>
      <c r="Q560" s="13" t="n">
        <v>1.99332881436067</v>
      </c>
      <c r="R560" s="13" t="n">
        <v>6.27273575382409</v>
      </c>
      <c r="S560" s="13" t="n">
        <v>2.03911302552823</v>
      </c>
    </row>
    <row r="561" customFormat="false" ht="14.25" hidden="false" customHeight="false" outlineLevel="0" collapsed="false">
      <c r="A561" s="17"/>
      <c r="B561" s="13" t="n">
        <v>557</v>
      </c>
      <c r="C561" s="14" t="s">
        <v>1129</v>
      </c>
      <c r="D561" s="14" t="s">
        <v>1130</v>
      </c>
      <c r="E561" s="14" t="n">
        <v>19</v>
      </c>
      <c r="F561" s="13" t="n">
        <v>0</v>
      </c>
      <c r="G561" s="13" t="n">
        <v>0</v>
      </c>
      <c r="H561" s="13" t="n">
        <v>0</v>
      </c>
      <c r="I561" s="13" t="n">
        <v>0</v>
      </c>
      <c r="J561" s="13" t="n">
        <v>1</v>
      </c>
      <c r="K561" s="13" t="n">
        <v>0</v>
      </c>
      <c r="L561" s="13" t="n">
        <v>4</v>
      </c>
      <c r="M561" s="13" t="n">
        <v>0</v>
      </c>
      <c r="N561" s="13" t="n">
        <v>0</v>
      </c>
      <c r="O561" s="13" t="n">
        <v>0</v>
      </c>
      <c r="P561" s="13" t="n">
        <v>0</v>
      </c>
      <c r="Q561" s="13" t="n">
        <v>0.498332203590167</v>
      </c>
      <c r="R561" s="13" t="n">
        <v>0</v>
      </c>
      <c r="S561" s="13" t="n">
        <v>2.71881736737097</v>
      </c>
    </row>
    <row r="562" customFormat="false" ht="14.25" hidden="false" customHeight="false" outlineLevel="0" collapsed="false">
      <c r="A562" s="17"/>
      <c r="B562" s="13" t="n">
        <v>558</v>
      </c>
      <c r="C562" s="14" t="s">
        <v>1131</v>
      </c>
      <c r="D562" s="14" t="s">
        <v>1132</v>
      </c>
      <c r="E562" s="14" t="n">
        <v>19</v>
      </c>
      <c r="F562" s="13" t="n">
        <v>0</v>
      </c>
      <c r="G562" s="13" t="n">
        <v>0</v>
      </c>
      <c r="H562" s="13" t="n">
        <v>5</v>
      </c>
      <c r="I562" s="13" t="n">
        <v>0</v>
      </c>
      <c r="J562" s="13" t="n">
        <v>0</v>
      </c>
      <c r="K562" s="13" t="n">
        <v>0</v>
      </c>
      <c r="L562" s="13" t="n">
        <v>0</v>
      </c>
      <c r="M562" s="13" t="n">
        <v>0</v>
      </c>
      <c r="N562" s="13" t="n">
        <v>0</v>
      </c>
      <c r="O562" s="13" t="n">
        <v>9.71319385722524</v>
      </c>
      <c r="P562" s="13" t="n">
        <v>0</v>
      </c>
      <c r="Q562" s="13" t="n">
        <v>0</v>
      </c>
      <c r="R562" s="13" t="n">
        <v>0</v>
      </c>
      <c r="S562" s="13" t="n">
        <v>0</v>
      </c>
    </row>
    <row r="563" customFormat="false" ht="14.25" hidden="false" customHeight="false" outlineLevel="0" collapsed="false">
      <c r="A563" s="17"/>
      <c r="B563" s="13" t="n">
        <v>559</v>
      </c>
      <c r="C563" s="14" t="s">
        <v>1133</v>
      </c>
      <c r="D563" s="14" t="s">
        <v>1134</v>
      </c>
      <c r="E563" s="14" t="n">
        <v>19</v>
      </c>
      <c r="F563" s="13" t="n">
        <v>1</v>
      </c>
      <c r="G563" s="13" t="n">
        <v>13</v>
      </c>
      <c r="H563" s="13" t="n">
        <v>5</v>
      </c>
      <c r="I563" s="13" t="n">
        <v>1</v>
      </c>
      <c r="J563" s="13" t="n">
        <v>11</v>
      </c>
      <c r="K563" s="13" t="n">
        <v>24</v>
      </c>
      <c r="L563" s="13" t="n">
        <v>27</v>
      </c>
      <c r="M563" s="13" t="n">
        <v>1.86330851857384</v>
      </c>
      <c r="N563" s="13" t="n">
        <v>26.3012682324946</v>
      </c>
      <c r="O563" s="13" t="n">
        <v>9.71319385722524</v>
      </c>
      <c r="P563" s="13" t="n">
        <v>0.816142457076075</v>
      </c>
      <c r="Q563" s="13" t="n">
        <v>5.48165423949184</v>
      </c>
      <c r="R563" s="13" t="n">
        <v>21.5065225845397</v>
      </c>
      <c r="S563" s="13" t="n">
        <v>18.352017229754</v>
      </c>
    </row>
    <row r="564" customFormat="false" ht="14.25" hidden="false" customHeight="false" outlineLevel="0" collapsed="false">
      <c r="A564" s="17"/>
      <c r="B564" s="13" t="n">
        <v>560</v>
      </c>
      <c r="C564" s="14" t="s">
        <v>1135</v>
      </c>
      <c r="D564" s="14" t="s">
        <v>1136</v>
      </c>
      <c r="E564" s="14" t="n">
        <v>24</v>
      </c>
      <c r="F564" s="13" t="n">
        <v>0</v>
      </c>
      <c r="G564" s="13" t="n">
        <v>0</v>
      </c>
      <c r="H564" s="13" t="n">
        <v>3</v>
      </c>
      <c r="I564" s="13" t="n">
        <v>0</v>
      </c>
      <c r="J564" s="13" t="n">
        <v>0</v>
      </c>
      <c r="K564" s="13" t="n">
        <v>0</v>
      </c>
      <c r="L564" s="13" t="n">
        <v>0</v>
      </c>
      <c r="M564" s="13" t="n">
        <v>0</v>
      </c>
      <c r="N564" s="13" t="n">
        <v>0</v>
      </c>
      <c r="O564" s="13" t="n">
        <v>5.82791631433514</v>
      </c>
      <c r="P564" s="13" t="n">
        <v>0</v>
      </c>
      <c r="Q564" s="13" t="n">
        <v>0</v>
      </c>
      <c r="R564" s="13" t="n">
        <v>0</v>
      </c>
      <c r="S564" s="13" t="n">
        <v>0</v>
      </c>
    </row>
    <row r="565" customFormat="false" ht="14.25" hidden="false" customHeight="false" outlineLevel="0" collapsed="false">
      <c r="A565" s="17"/>
      <c r="B565" s="13" t="n">
        <v>561</v>
      </c>
      <c r="C565" s="14" t="s">
        <v>1137</v>
      </c>
      <c r="D565" s="14" t="s">
        <v>1138</v>
      </c>
      <c r="E565" s="14" t="n">
        <v>23</v>
      </c>
      <c r="F565" s="13" t="n">
        <v>0</v>
      </c>
      <c r="G565" s="13" t="n">
        <v>0</v>
      </c>
      <c r="H565" s="13" t="n">
        <v>0</v>
      </c>
      <c r="I565" s="13" t="n">
        <v>0</v>
      </c>
      <c r="J565" s="13" t="n">
        <v>0</v>
      </c>
      <c r="K565" s="13" t="n">
        <v>0</v>
      </c>
      <c r="L565" s="13" t="n">
        <v>3</v>
      </c>
      <c r="M565" s="13" t="n">
        <v>0</v>
      </c>
      <c r="N565" s="13" t="n">
        <v>0</v>
      </c>
      <c r="O565" s="13" t="n">
        <v>0</v>
      </c>
      <c r="P565" s="13" t="n">
        <v>0</v>
      </c>
      <c r="Q565" s="13" t="n">
        <v>0</v>
      </c>
      <c r="R565" s="13" t="n">
        <v>0</v>
      </c>
      <c r="S565" s="13" t="n">
        <v>2.03911302552823</v>
      </c>
    </row>
    <row r="566" customFormat="false" ht="14.25" hidden="false" customHeight="false" outlineLevel="0" collapsed="false">
      <c r="A566" s="17"/>
      <c r="B566" s="13" t="n">
        <v>562</v>
      </c>
      <c r="C566" s="14" t="s">
        <v>1139</v>
      </c>
      <c r="D566" s="14" t="s">
        <v>1140</v>
      </c>
      <c r="E566" s="14" t="n">
        <v>18</v>
      </c>
      <c r="F566" s="13" t="n">
        <v>2</v>
      </c>
      <c r="G566" s="13" t="n">
        <v>0</v>
      </c>
      <c r="H566" s="13" t="n">
        <v>0</v>
      </c>
      <c r="I566" s="13" t="n">
        <v>1</v>
      </c>
      <c r="J566" s="13" t="n">
        <v>3</v>
      </c>
      <c r="K566" s="13" t="n">
        <v>4</v>
      </c>
      <c r="L566" s="13" t="n">
        <v>7</v>
      </c>
      <c r="M566" s="13" t="n">
        <v>3.72661703714768</v>
      </c>
      <c r="N566" s="13" t="n">
        <v>0</v>
      </c>
      <c r="O566" s="13" t="n">
        <v>0</v>
      </c>
      <c r="P566" s="13" t="n">
        <v>0.816142457076075</v>
      </c>
      <c r="Q566" s="13" t="n">
        <v>1.4949966107705</v>
      </c>
      <c r="R566" s="13" t="n">
        <v>3.58442043075663</v>
      </c>
      <c r="S566" s="13" t="n">
        <v>4.75793039289919</v>
      </c>
    </row>
    <row r="567" customFormat="false" ht="14.25" hidden="false" customHeight="false" outlineLevel="0" collapsed="false">
      <c r="A567" s="17"/>
      <c r="B567" s="13" t="n">
        <v>563</v>
      </c>
      <c r="C567" s="14" t="s">
        <v>1141</v>
      </c>
      <c r="D567" s="14" t="s">
        <v>1142</v>
      </c>
      <c r="E567" s="14" t="n">
        <v>22</v>
      </c>
      <c r="F567" s="13" t="n">
        <v>0</v>
      </c>
      <c r="G567" s="13" t="n">
        <v>0</v>
      </c>
      <c r="H567" s="13" t="n">
        <v>1</v>
      </c>
      <c r="I567" s="13" t="n">
        <v>3</v>
      </c>
      <c r="J567" s="13" t="n">
        <v>1</v>
      </c>
      <c r="K567" s="13" t="n">
        <v>1</v>
      </c>
      <c r="L567" s="13" t="n">
        <v>2</v>
      </c>
      <c r="M567" s="13" t="n">
        <v>0</v>
      </c>
      <c r="N567" s="13" t="n">
        <v>0</v>
      </c>
      <c r="O567" s="13" t="n">
        <v>1.94263877144505</v>
      </c>
      <c r="P567" s="13" t="n">
        <v>2.44842737122822</v>
      </c>
      <c r="Q567" s="13" t="n">
        <v>0.498332203590167</v>
      </c>
      <c r="R567" s="13" t="n">
        <v>0.896105107689156</v>
      </c>
      <c r="S567" s="13" t="n">
        <v>1.35940868368548</v>
      </c>
    </row>
    <row r="568" customFormat="false" ht="14.25" hidden="false" customHeight="false" outlineLevel="0" collapsed="false">
      <c r="A568" s="17"/>
      <c r="B568" s="13" t="n">
        <v>564</v>
      </c>
      <c r="C568" s="14" t="s">
        <v>1143</v>
      </c>
      <c r="D568" s="14" t="s">
        <v>1144</v>
      </c>
      <c r="E568" s="14" t="n">
        <v>19</v>
      </c>
      <c r="F568" s="13" t="n">
        <v>0</v>
      </c>
      <c r="G568" s="13" t="n">
        <v>0</v>
      </c>
      <c r="H568" s="13" t="n">
        <v>0</v>
      </c>
      <c r="I568" s="13" t="n">
        <v>0</v>
      </c>
      <c r="J568" s="13" t="n">
        <v>0</v>
      </c>
      <c r="K568" s="13" t="n">
        <v>3</v>
      </c>
      <c r="L568" s="13" t="n">
        <v>0</v>
      </c>
      <c r="M568" s="13" t="n">
        <v>0</v>
      </c>
      <c r="N568" s="13" t="n">
        <v>0</v>
      </c>
      <c r="O568" s="13" t="n">
        <v>0</v>
      </c>
      <c r="P568" s="13" t="n">
        <v>0</v>
      </c>
      <c r="Q568" s="13" t="n">
        <v>0</v>
      </c>
      <c r="R568" s="13" t="n">
        <v>2.68831532306747</v>
      </c>
      <c r="S568" s="13" t="n">
        <v>0</v>
      </c>
    </row>
    <row r="569" customFormat="false" ht="14.25" hidden="false" customHeight="false" outlineLevel="0" collapsed="false">
      <c r="A569" s="17"/>
      <c r="B569" s="13" t="n">
        <v>565</v>
      </c>
      <c r="C569" s="14" t="s">
        <v>1145</v>
      </c>
      <c r="D569" s="14" t="s">
        <v>1146</v>
      </c>
      <c r="E569" s="14" t="n">
        <v>19</v>
      </c>
      <c r="F569" s="13" t="n">
        <v>3</v>
      </c>
      <c r="G569" s="13" t="n">
        <v>0</v>
      </c>
      <c r="H569" s="13" t="n">
        <v>0</v>
      </c>
      <c r="I569" s="13" t="n">
        <v>0</v>
      </c>
      <c r="J569" s="13" t="n">
        <v>0</v>
      </c>
      <c r="K569" s="13" t="n">
        <v>0</v>
      </c>
      <c r="L569" s="13" t="n">
        <v>0</v>
      </c>
      <c r="M569" s="13" t="n">
        <v>5.58992555572152</v>
      </c>
      <c r="N569" s="13" t="n">
        <v>0</v>
      </c>
      <c r="O569" s="13" t="n">
        <v>0</v>
      </c>
      <c r="P569" s="13" t="n">
        <v>0</v>
      </c>
      <c r="Q569" s="13" t="n">
        <v>0</v>
      </c>
      <c r="R569" s="13" t="n">
        <v>0</v>
      </c>
      <c r="S569" s="13" t="n">
        <v>0</v>
      </c>
    </row>
    <row r="570" customFormat="false" ht="14.25" hidden="false" customHeight="false" outlineLevel="0" collapsed="false">
      <c r="A570" s="17"/>
      <c r="B570" s="13" t="n">
        <v>566</v>
      </c>
      <c r="C570" s="14" t="s">
        <v>1147</v>
      </c>
      <c r="D570" s="14" t="s">
        <v>1148</v>
      </c>
      <c r="E570" s="14" t="n">
        <v>20</v>
      </c>
      <c r="F570" s="13" t="n">
        <v>0</v>
      </c>
      <c r="G570" s="13" t="n">
        <v>0</v>
      </c>
      <c r="H570" s="13" t="n">
        <v>0</v>
      </c>
      <c r="I570" s="13" t="n">
        <v>0</v>
      </c>
      <c r="J570" s="13" t="n">
        <v>0</v>
      </c>
      <c r="K570" s="13" t="n">
        <v>3</v>
      </c>
      <c r="L570" s="13" t="n">
        <v>0</v>
      </c>
      <c r="M570" s="13" t="n">
        <v>0</v>
      </c>
      <c r="N570" s="13" t="n">
        <v>0</v>
      </c>
      <c r="O570" s="13" t="n">
        <v>0</v>
      </c>
      <c r="P570" s="13" t="n">
        <v>0</v>
      </c>
      <c r="Q570" s="13" t="n">
        <v>0</v>
      </c>
      <c r="R570" s="13" t="n">
        <v>2.68831532306747</v>
      </c>
      <c r="S570" s="13" t="n">
        <v>0</v>
      </c>
    </row>
    <row r="571" customFormat="false" ht="14.25" hidden="false" customHeight="false" outlineLevel="0" collapsed="false">
      <c r="A571" s="17"/>
      <c r="B571" s="13" t="n">
        <v>567</v>
      </c>
      <c r="C571" s="14" t="s">
        <v>1149</v>
      </c>
      <c r="D571" s="14" t="s">
        <v>1150</v>
      </c>
      <c r="E571" s="14" t="n">
        <v>19</v>
      </c>
      <c r="F571" s="13" t="n">
        <v>217</v>
      </c>
      <c r="G571" s="13" t="n">
        <v>53</v>
      </c>
      <c r="H571" s="13" t="n">
        <v>11</v>
      </c>
      <c r="I571" s="13" t="n">
        <v>28</v>
      </c>
      <c r="J571" s="13" t="n">
        <v>3</v>
      </c>
      <c r="K571" s="13" t="n">
        <v>4</v>
      </c>
      <c r="L571" s="13" t="n">
        <v>6</v>
      </c>
      <c r="M571" s="13" t="n">
        <v>404.337948530523</v>
      </c>
      <c r="N571" s="13" t="n">
        <v>107.228247409401</v>
      </c>
      <c r="O571" s="13" t="n">
        <v>21.3690264858955</v>
      </c>
      <c r="P571" s="13" t="n">
        <v>22.8519887981301</v>
      </c>
      <c r="Q571" s="13" t="n">
        <v>1.4949966107705</v>
      </c>
      <c r="R571" s="13" t="n">
        <v>3.58442043075663</v>
      </c>
      <c r="S571" s="13" t="n">
        <v>4.07822605105645</v>
      </c>
    </row>
    <row r="572" customFormat="false" ht="14.25" hidden="false" customHeight="false" outlineLevel="0" collapsed="false">
      <c r="A572" s="17"/>
      <c r="B572" s="13" t="n">
        <v>568</v>
      </c>
      <c r="C572" s="14" t="s">
        <v>1151</v>
      </c>
      <c r="D572" s="14" t="s">
        <v>1152</v>
      </c>
      <c r="E572" s="14" t="n">
        <v>20</v>
      </c>
      <c r="F572" s="13" t="n">
        <v>0</v>
      </c>
      <c r="G572" s="13" t="n">
        <v>0</v>
      </c>
      <c r="H572" s="13" t="n">
        <v>0</v>
      </c>
      <c r="I572" s="13" t="n">
        <v>0</v>
      </c>
      <c r="J572" s="13" t="n">
        <v>0</v>
      </c>
      <c r="K572" s="13" t="n">
        <v>0</v>
      </c>
      <c r="L572" s="13" t="n">
        <v>4</v>
      </c>
      <c r="M572" s="13" t="n">
        <v>0</v>
      </c>
      <c r="N572" s="13" t="n">
        <v>0</v>
      </c>
      <c r="O572" s="13" t="n">
        <v>0</v>
      </c>
      <c r="P572" s="13" t="n">
        <v>0</v>
      </c>
      <c r="Q572" s="13" t="n">
        <v>0</v>
      </c>
      <c r="R572" s="13" t="n">
        <v>0</v>
      </c>
      <c r="S572" s="13" t="n">
        <v>2.71881736737097</v>
      </c>
    </row>
    <row r="573" customFormat="false" ht="14.25" hidden="false" customHeight="false" outlineLevel="0" collapsed="false">
      <c r="A573" s="17"/>
      <c r="B573" s="13" t="n">
        <v>569</v>
      </c>
      <c r="C573" s="14" t="s">
        <v>1153</v>
      </c>
      <c r="D573" s="14" t="s">
        <v>1154</v>
      </c>
      <c r="E573" s="14" t="n">
        <v>19</v>
      </c>
      <c r="F573" s="13" t="n">
        <v>3</v>
      </c>
      <c r="G573" s="13" t="n">
        <v>0</v>
      </c>
      <c r="H573" s="13" t="n">
        <v>0</v>
      </c>
      <c r="I573" s="13" t="n">
        <v>0</v>
      </c>
      <c r="J573" s="13" t="n">
        <v>0</v>
      </c>
      <c r="K573" s="13" t="n">
        <v>0</v>
      </c>
      <c r="L573" s="13" t="n">
        <v>0</v>
      </c>
      <c r="M573" s="13" t="n">
        <v>5.58992555572152</v>
      </c>
      <c r="N573" s="13" t="n">
        <v>0</v>
      </c>
      <c r="O573" s="13" t="n">
        <v>0</v>
      </c>
      <c r="P573" s="13" t="n">
        <v>0</v>
      </c>
      <c r="Q573" s="13" t="n">
        <v>0</v>
      </c>
      <c r="R573" s="13" t="n">
        <v>0</v>
      </c>
      <c r="S573" s="13" t="n">
        <v>0</v>
      </c>
    </row>
    <row r="574" customFormat="false" ht="14.25" hidden="false" customHeight="false" outlineLevel="0" collapsed="false">
      <c r="A574" s="17"/>
      <c r="B574" s="13" t="n">
        <v>570</v>
      </c>
      <c r="C574" s="14" t="s">
        <v>1155</v>
      </c>
      <c r="D574" s="14" t="s">
        <v>1156</v>
      </c>
      <c r="E574" s="14" t="n">
        <v>18</v>
      </c>
      <c r="F574" s="13" t="n">
        <v>0</v>
      </c>
      <c r="G574" s="13" t="n">
        <v>0</v>
      </c>
      <c r="H574" s="13" t="n">
        <v>8</v>
      </c>
      <c r="I574" s="13" t="n">
        <v>0</v>
      </c>
      <c r="J574" s="13" t="n">
        <v>0</v>
      </c>
      <c r="K574" s="13" t="n">
        <v>0</v>
      </c>
      <c r="L574" s="13" t="n">
        <v>1</v>
      </c>
      <c r="M574" s="13" t="n">
        <v>0</v>
      </c>
      <c r="N574" s="13" t="n">
        <v>0</v>
      </c>
      <c r="O574" s="13" t="n">
        <v>15.5411101715604</v>
      </c>
      <c r="P574" s="13" t="n">
        <v>0</v>
      </c>
      <c r="Q574" s="13" t="n">
        <v>0</v>
      </c>
      <c r="R574" s="13" t="n">
        <v>0</v>
      </c>
      <c r="S574" s="13" t="n">
        <v>0.679704341842742</v>
      </c>
    </row>
    <row r="575" customFormat="false" ht="14.25" hidden="false" customHeight="false" outlineLevel="0" collapsed="false">
      <c r="A575" s="17"/>
      <c r="B575" s="13" t="n">
        <v>571</v>
      </c>
      <c r="C575" s="14" t="s">
        <v>1157</v>
      </c>
      <c r="D575" s="14" t="s">
        <v>1158</v>
      </c>
      <c r="E575" s="14" t="n">
        <v>20</v>
      </c>
      <c r="F575" s="13" t="n">
        <v>0</v>
      </c>
      <c r="G575" s="13" t="n">
        <v>0</v>
      </c>
      <c r="H575" s="13" t="n">
        <v>0</v>
      </c>
      <c r="I575" s="13" t="n">
        <v>0</v>
      </c>
      <c r="J575" s="13" t="n">
        <v>3</v>
      </c>
      <c r="K575" s="13" t="n">
        <v>8</v>
      </c>
      <c r="L575" s="13" t="n">
        <v>3</v>
      </c>
      <c r="M575" s="13" t="n">
        <v>0</v>
      </c>
      <c r="N575" s="13" t="n">
        <v>0</v>
      </c>
      <c r="O575" s="13" t="n">
        <v>0</v>
      </c>
      <c r="P575" s="13" t="n">
        <v>0</v>
      </c>
      <c r="Q575" s="13" t="n">
        <v>1.4949966107705</v>
      </c>
      <c r="R575" s="13" t="n">
        <v>7.16884086151325</v>
      </c>
      <c r="S575" s="13" t="n">
        <v>2.03911302552823</v>
      </c>
    </row>
    <row r="576" customFormat="false" ht="14.25" hidden="false" customHeight="false" outlineLevel="0" collapsed="false">
      <c r="A576" s="17"/>
      <c r="B576" s="13" t="n">
        <v>572</v>
      </c>
      <c r="C576" s="14" t="s">
        <v>1159</v>
      </c>
      <c r="D576" s="14" t="s">
        <v>1160</v>
      </c>
      <c r="E576" s="14" t="n">
        <v>19</v>
      </c>
      <c r="F576" s="13" t="n">
        <v>0</v>
      </c>
      <c r="G576" s="13" t="n">
        <v>0</v>
      </c>
      <c r="H576" s="13" t="n">
        <v>0</v>
      </c>
      <c r="I576" s="13" t="n">
        <v>0</v>
      </c>
      <c r="J576" s="13" t="n">
        <v>4</v>
      </c>
      <c r="K576" s="13" t="n">
        <v>0</v>
      </c>
      <c r="L576" s="13" t="n">
        <v>0</v>
      </c>
      <c r="M576" s="13" t="n">
        <v>0</v>
      </c>
      <c r="N576" s="13" t="n">
        <v>0</v>
      </c>
      <c r="O576" s="13" t="n">
        <v>0</v>
      </c>
      <c r="P576" s="13" t="n">
        <v>0</v>
      </c>
      <c r="Q576" s="13" t="n">
        <v>1.99332881436067</v>
      </c>
      <c r="R576" s="13" t="n">
        <v>0</v>
      </c>
      <c r="S576" s="13" t="n">
        <v>0</v>
      </c>
    </row>
    <row r="577" customFormat="false" ht="14.25" hidden="false" customHeight="false" outlineLevel="0" collapsed="false">
      <c r="A577" s="17"/>
      <c r="B577" s="13" t="n">
        <v>573</v>
      </c>
      <c r="C577" s="14" t="s">
        <v>1161</v>
      </c>
      <c r="D577" s="14" t="s">
        <v>1162</v>
      </c>
      <c r="E577" s="14" t="n">
        <v>21</v>
      </c>
      <c r="F577" s="13" t="n">
        <v>0</v>
      </c>
      <c r="G577" s="13" t="n">
        <v>0</v>
      </c>
      <c r="H577" s="13" t="n">
        <v>4</v>
      </c>
      <c r="I577" s="13" t="n">
        <v>9</v>
      </c>
      <c r="J577" s="13" t="n">
        <v>0</v>
      </c>
      <c r="K577" s="13" t="n">
        <v>0</v>
      </c>
      <c r="L577" s="13" t="n">
        <v>0</v>
      </c>
      <c r="M577" s="13" t="n">
        <v>0</v>
      </c>
      <c r="N577" s="13" t="n">
        <v>0</v>
      </c>
      <c r="O577" s="13" t="n">
        <v>7.77055508578019</v>
      </c>
      <c r="P577" s="13" t="n">
        <v>7.34528211368467</v>
      </c>
      <c r="Q577" s="13" t="n">
        <v>0</v>
      </c>
      <c r="R577" s="13" t="n">
        <v>0</v>
      </c>
      <c r="S577" s="13" t="n">
        <v>0</v>
      </c>
    </row>
    <row r="578" customFormat="false" ht="14.25" hidden="false" customHeight="false" outlineLevel="0" collapsed="false">
      <c r="A578" s="17"/>
      <c r="B578" s="13" t="n">
        <v>574</v>
      </c>
      <c r="C578" s="14" t="s">
        <v>1163</v>
      </c>
      <c r="D578" s="14" t="s">
        <v>1164</v>
      </c>
      <c r="E578" s="14" t="n">
        <v>19</v>
      </c>
      <c r="F578" s="13" t="n">
        <v>0</v>
      </c>
      <c r="G578" s="13" t="n">
        <v>0</v>
      </c>
      <c r="H578" s="13" t="n">
        <v>0</v>
      </c>
      <c r="I578" s="13" t="n">
        <v>0</v>
      </c>
      <c r="J578" s="13" t="n">
        <v>0</v>
      </c>
      <c r="K578" s="13" t="n">
        <v>5</v>
      </c>
      <c r="L578" s="13" t="n">
        <v>23</v>
      </c>
      <c r="M578" s="13" t="n">
        <v>0</v>
      </c>
      <c r="N578" s="13" t="n">
        <v>0</v>
      </c>
      <c r="O578" s="13" t="n">
        <v>0</v>
      </c>
      <c r="P578" s="13" t="n">
        <v>0</v>
      </c>
      <c r="Q578" s="13" t="n">
        <v>0</v>
      </c>
      <c r="R578" s="13" t="n">
        <v>4.48052553844578</v>
      </c>
      <c r="S578" s="13" t="n">
        <v>15.6331998623831</v>
      </c>
    </row>
    <row r="579" customFormat="false" ht="14.25" hidden="false" customHeight="false" outlineLevel="0" collapsed="false">
      <c r="A579" s="17"/>
      <c r="B579" s="13" t="n">
        <v>575</v>
      </c>
      <c r="C579" s="14" t="s">
        <v>1165</v>
      </c>
      <c r="D579" s="14" t="s">
        <v>1166</v>
      </c>
      <c r="E579" s="14" t="n">
        <v>19</v>
      </c>
      <c r="F579" s="13" t="n">
        <v>0</v>
      </c>
      <c r="G579" s="13" t="n">
        <v>4</v>
      </c>
      <c r="H579" s="13" t="n">
        <v>0</v>
      </c>
      <c r="I579" s="13" t="n">
        <v>0</v>
      </c>
      <c r="J579" s="13" t="n">
        <v>0</v>
      </c>
      <c r="K579" s="13" t="n">
        <v>0</v>
      </c>
      <c r="L579" s="13" t="n">
        <v>0</v>
      </c>
      <c r="M579" s="13" t="n">
        <v>0</v>
      </c>
      <c r="N579" s="13" t="n">
        <v>8.09269791769065</v>
      </c>
      <c r="O579" s="13" t="n">
        <v>0</v>
      </c>
      <c r="P579" s="13" t="n">
        <v>0</v>
      </c>
      <c r="Q579" s="13" t="n">
        <v>0</v>
      </c>
      <c r="R579" s="13" t="n">
        <v>0</v>
      </c>
      <c r="S579" s="13" t="n">
        <v>0</v>
      </c>
    </row>
    <row r="580" customFormat="false" ht="14.25" hidden="false" customHeight="false" outlineLevel="0" collapsed="false">
      <c r="A580" s="17"/>
      <c r="B580" s="13" t="n">
        <v>576</v>
      </c>
      <c r="C580" s="14" t="s">
        <v>1167</v>
      </c>
      <c r="D580" s="14" t="s">
        <v>1168</v>
      </c>
      <c r="E580" s="14" t="n">
        <v>22</v>
      </c>
      <c r="F580" s="13" t="n">
        <v>0</v>
      </c>
      <c r="G580" s="13" t="n">
        <v>0</v>
      </c>
      <c r="H580" s="13" t="n">
        <v>0</v>
      </c>
      <c r="I580" s="13" t="n">
        <v>3</v>
      </c>
      <c r="J580" s="13" t="n">
        <v>0</v>
      </c>
      <c r="K580" s="13" t="n">
        <v>0</v>
      </c>
      <c r="L580" s="13" t="n">
        <v>0</v>
      </c>
      <c r="M580" s="13" t="n">
        <v>0</v>
      </c>
      <c r="N580" s="13" t="n">
        <v>0</v>
      </c>
      <c r="O580" s="13" t="n">
        <v>0</v>
      </c>
      <c r="P580" s="13" t="n">
        <v>2.44842737122822</v>
      </c>
      <c r="Q580" s="13" t="n">
        <v>0</v>
      </c>
      <c r="R580" s="13" t="n">
        <v>0</v>
      </c>
      <c r="S580" s="13" t="n">
        <v>0</v>
      </c>
    </row>
    <row r="581" customFormat="false" ht="14.25" hidden="false" customHeight="false" outlineLevel="0" collapsed="false">
      <c r="A581" s="17"/>
      <c r="B581" s="13" t="n">
        <v>577</v>
      </c>
      <c r="C581" s="14" t="s">
        <v>1169</v>
      </c>
      <c r="D581" s="14" t="s">
        <v>1170</v>
      </c>
      <c r="E581" s="14" t="n">
        <v>20</v>
      </c>
      <c r="F581" s="13" t="n">
        <v>0</v>
      </c>
      <c r="G581" s="13" t="n">
        <v>0</v>
      </c>
      <c r="H581" s="13" t="n">
        <v>0</v>
      </c>
      <c r="I581" s="13" t="n">
        <v>0</v>
      </c>
      <c r="J581" s="13" t="n">
        <v>4</v>
      </c>
      <c r="K581" s="13" t="n">
        <v>0</v>
      </c>
      <c r="L581" s="13" t="n">
        <v>0</v>
      </c>
      <c r="M581" s="13" t="n">
        <v>0</v>
      </c>
      <c r="N581" s="13" t="n">
        <v>0</v>
      </c>
      <c r="O581" s="13" t="n">
        <v>0</v>
      </c>
      <c r="P581" s="13" t="n">
        <v>0</v>
      </c>
      <c r="Q581" s="13" t="n">
        <v>1.99332881436067</v>
      </c>
      <c r="R581" s="13" t="n">
        <v>0</v>
      </c>
      <c r="S581" s="13" t="n">
        <v>0</v>
      </c>
    </row>
    <row r="582" customFormat="false" ht="14.25" hidden="false" customHeight="false" outlineLevel="0" collapsed="false">
      <c r="A582" s="17"/>
      <c r="B582" s="13" t="n">
        <v>578</v>
      </c>
      <c r="C582" s="14" t="s">
        <v>1171</v>
      </c>
      <c r="D582" s="14" t="s">
        <v>1172</v>
      </c>
      <c r="E582" s="14" t="n">
        <v>25</v>
      </c>
      <c r="F582" s="13" t="n">
        <v>3</v>
      </c>
      <c r="G582" s="13" t="n">
        <v>0</v>
      </c>
      <c r="H582" s="13" t="n">
        <v>0</v>
      </c>
      <c r="I582" s="13" t="n">
        <v>0</v>
      </c>
      <c r="J582" s="13" t="n">
        <v>0</v>
      </c>
      <c r="K582" s="13" t="n">
        <v>0</v>
      </c>
      <c r="L582" s="13" t="n">
        <v>0</v>
      </c>
      <c r="M582" s="13" t="n">
        <v>5.58992555572152</v>
      </c>
      <c r="N582" s="13" t="n">
        <v>0</v>
      </c>
      <c r="O582" s="13" t="n">
        <v>0</v>
      </c>
      <c r="P582" s="13" t="n">
        <v>0</v>
      </c>
      <c r="Q582" s="13" t="n">
        <v>0</v>
      </c>
      <c r="R582" s="13" t="n">
        <v>0</v>
      </c>
      <c r="S582" s="13" t="n">
        <v>0</v>
      </c>
    </row>
    <row r="583" customFormat="false" ht="14.25" hidden="false" customHeight="false" outlineLevel="0" collapsed="false">
      <c r="A583" s="17"/>
      <c r="B583" s="13" t="n">
        <v>579</v>
      </c>
      <c r="C583" s="14" t="s">
        <v>1173</v>
      </c>
      <c r="D583" s="14" t="s">
        <v>1174</v>
      </c>
      <c r="E583" s="14" t="n">
        <v>23</v>
      </c>
      <c r="F583" s="13" t="n">
        <v>0</v>
      </c>
      <c r="G583" s="13" t="n">
        <v>0</v>
      </c>
      <c r="H583" s="13" t="n">
        <v>0</v>
      </c>
      <c r="I583" s="13" t="n">
        <v>5</v>
      </c>
      <c r="J583" s="13" t="n">
        <v>3</v>
      </c>
      <c r="K583" s="13" t="n">
        <v>2</v>
      </c>
      <c r="L583" s="13" t="n">
        <v>0</v>
      </c>
      <c r="M583" s="13" t="n">
        <v>0</v>
      </c>
      <c r="N583" s="13" t="n">
        <v>0</v>
      </c>
      <c r="O583" s="13" t="n">
        <v>0</v>
      </c>
      <c r="P583" s="13" t="n">
        <v>4.08071228538037</v>
      </c>
      <c r="Q583" s="13" t="n">
        <v>1.4949966107705</v>
      </c>
      <c r="R583" s="13" t="n">
        <v>1.79221021537831</v>
      </c>
      <c r="S583" s="13" t="n">
        <v>0</v>
      </c>
    </row>
    <row r="584" customFormat="false" ht="14.25" hidden="false" customHeight="false" outlineLevel="0" collapsed="false">
      <c r="A584" s="17"/>
      <c r="B584" s="13" t="n">
        <v>580</v>
      </c>
      <c r="C584" s="14" t="s">
        <v>1175</v>
      </c>
      <c r="D584" s="14" t="s">
        <v>1176</v>
      </c>
      <c r="E584" s="14" t="n">
        <v>19</v>
      </c>
      <c r="F584" s="13" t="n">
        <v>0</v>
      </c>
      <c r="G584" s="13" t="n">
        <v>3</v>
      </c>
      <c r="H584" s="13" t="n">
        <v>0</v>
      </c>
      <c r="I584" s="13" t="n">
        <v>0</v>
      </c>
      <c r="J584" s="13" t="n">
        <v>1</v>
      </c>
      <c r="K584" s="13" t="n">
        <v>2</v>
      </c>
      <c r="L584" s="13" t="n">
        <v>2</v>
      </c>
      <c r="M584" s="13" t="n">
        <v>0</v>
      </c>
      <c r="N584" s="13" t="n">
        <v>6.06952343826799</v>
      </c>
      <c r="O584" s="13" t="n">
        <v>0</v>
      </c>
      <c r="P584" s="13" t="n">
        <v>0</v>
      </c>
      <c r="Q584" s="13" t="n">
        <v>0.498332203590167</v>
      </c>
      <c r="R584" s="13" t="n">
        <v>1.79221021537831</v>
      </c>
      <c r="S584" s="13" t="n">
        <v>1.35940868368548</v>
      </c>
    </row>
    <row r="585" customFormat="false" ht="14.25" hidden="false" customHeight="false" outlineLevel="0" collapsed="false">
      <c r="A585" s="17"/>
      <c r="B585" s="13" t="n">
        <v>581</v>
      </c>
      <c r="C585" s="14" t="s">
        <v>1177</v>
      </c>
      <c r="D585" s="14" t="s">
        <v>1178</v>
      </c>
      <c r="E585" s="14" t="n">
        <v>19</v>
      </c>
      <c r="F585" s="13" t="n">
        <v>0</v>
      </c>
      <c r="G585" s="13" t="n">
        <v>0</v>
      </c>
      <c r="H585" s="13" t="n">
        <v>0</v>
      </c>
      <c r="I585" s="13" t="n">
        <v>0</v>
      </c>
      <c r="J585" s="13" t="n">
        <v>0</v>
      </c>
      <c r="K585" s="13" t="n">
        <v>3</v>
      </c>
      <c r="L585" s="13" t="n">
        <v>0</v>
      </c>
      <c r="M585" s="13" t="n">
        <v>0</v>
      </c>
      <c r="N585" s="13" t="n">
        <v>0</v>
      </c>
      <c r="O585" s="13" t="n">
        <v>0</v>
      </c>
      <c r="P585" s="13" t="n">
        <v>0</v>
      </c>
      <c r="Q585" s="13" t="n">
        <v>0</v>
      </c>
      <c r="R585" s="13" t="n">
        <v>2.68831532306747</v>
      </c>
      <c r="S585" s="13" t="n">
        <v>0</v>
      </c>
    </row>
    <row r="586" customFormat="false" ht="14.25" hidden="false" customHeight="false" outlineLevel="0" collapsed="false">
      <c r="A586" s="17"/>
      <c r="B586" s="13" t="n">
        <v>582</v>
      </c>
      <c r="C586" s="14" t="s">
        <v>1179</v>
      </c>
      <c r="D586" s="14" t="s">
        <v>1180</v>
      </c>
      <c r="E586" s="14" t="n">
        <v>18</v>
      </c>
      <c r="F586" s="13" t="n">
        <v>11</v>
      </c>
      <c r="G586" s="13" t="n">
        <v>8</v>
      </c>
      <c r="H586" s="13" t="n">
        <v>6</v>
      </c>
      <c r="I586" s="13" t="n">
        <v>0</v>
      </c>
      <c r="J586" s="13" t="n">
        <v>0</v>
      </c>
      <c r="K586" s="13" t="n">
        <v>0</v>
      </c>
      <c r="L586" s="13" t="n">
        <v>0</v>
      </c>
      <c r="M586" s="13" t="n">
        <v>20.4963937043122</v>
      </c>
      <c r="N586" s="13" t="n">
        <v>16.1853958353813</v>
      </c>
      <c r="O586" s="13" t="n">
        <v>11.6558326286703</v>
      </c>
      <c r="P586" s="13" t="n">
        <v>0</v>
      </c>
      <c r="Q586" s="13" t="n">
        <v>0</v>
      </c>
      <c r="R586" s="13" t="n">
        <v>0</v>
      </c>
      <c r="S586" s="13" t="n">
        <v>0</v>
      </c>
    </row>
    <row r="587" customFormat="false" ht="14.25" hidden="false" customHeight="false" outlineLevel="0" collapsed="false">
      <c r="A587" s="17"/>
      <c r="B587" s="13" t="n">
        <v>583</v>
      </c>
      <c r="C587" s="14" t="s">
        <v>1181</v>
      </c>
      <c r="D587" s="14" t="s">
        <v>1182</v>
      </c>
      <c r="E587" s="14" t="n">
        <v>19</v>
      </c>
      <c r="F587" s="13" t="n">
        <v>0</v>
      </c>
      <c r="G587" s="13" t="n">
        <v>5</v>
      </c>
      <c r="H587" s="13" t="n">
        <v>0</v>
      </c>
      <c r="I587" s="13" t="n">
        <v>0</v>
      </c>
      <c r="J587" s="13" t="n">
        <v>1</v>
      </c>
      <c r="K587" s="13" t="n">
        <v>0</v>
      </c>
      <c r="L587" s="13" t="n">
        <v>0</v>
      </c>
      <c r="M587" s="13" t="n">
        <v>0</v>
      </c>
      <c r="N587" s="13" t="n">
        <v>10.1158723971133</v>
      </c>
      <c r="O587" s="13" t="n">
        <v>0</v>
      </c>
      <c r="P587" s="13" t="n">
        <v>0</v>
      </c>
      <c r="Q587" s="13" t="n">
        <v>0.498332203590167</v>
      </c>
      <c r="R587" s="13" t="n">
        <v>0</v>
      </c>
      <c r="S587" s="13" t="n">
        <v>0</v>
      </c>
    </row>
    <row r="588" customFormat="false" ht="14.25" hidden="false" customHeight="false" outlineLevel="0" collapsed="false">
      <c r="A588" s="17"/>
      <c r="B588" s="13" t="n">
        <v>584</v>
      </c>
      <c r="C588" s="14" t="s">
        <v>1183</v>
      </c>
      <c r="D588" s="14" t="s">
        <v>1184</v>
      </c>
      <c r="E588" s="14" t="n">
        <v>22</v>
      </c>
      <c r="F588" s="13" t="n">
        <v>0</v>
      </c>
      <c r="G588" s="13" t="n">
        <v>0</v>
      </c>
      <c r="H588" s="13" t="n">
        <v>0</v>
      </c>
      <c r="I588" s="13" t="n">
        <v>0</v>
      </c>
      <c r="J588" s="13" t="n">
        <v>0</v>
      </c>
      <c r="K588" s="13" t="n">
        <v>4</v>
      </c>
      <c r="L588" s="13" t="n">
        <v>1</v>
      </c>
      <c r="M588" s="13" t="n">
        <v>0</v>
      </c>
      <c r="N588" s="13" t="n">
        <v>0</v>
      </c>
      <c r="O588" s="13" t="n">
        <v>0</v>
      </c>
      <c r="P588" s="13" t="n">
        <v>0</v>
      </c>
      <c r="Q588" s="13" t="n">
        <v>0</v>
      </c>
      <c r="R588" s="13" t="n">
        <v>3.58442043075663</v>
      </c>
      <c r="S588" s="13" t="n">
        <v>0.679704341842742</v>
      </c>
    </row>
    <row r="589" customFormat="false" ht="14.25" hidden="false" customHeight="false" outlineLevel="0" collapsed="false">
      <c r="A589" s="17"/>
      <c r="B589" s="13" t="n">
        <v>585</v>
      </c>
      <c r="C589" s="14" t="s">
        <v>1185</v>
      </c>
      <c r="D589" s="14" t="s">
        <v>1186</v>
      </c>
      <c r="E589" s="14" t="n">
        <v>20</v>
      </c>
      <c r="F589" s="13" t="n">
        <v>0</v>
      </c>
      <c r="G589" s="13" t="n">
        <v>0</v>
      </c>
      <c r="H589" s="13" t="n">
        <v>6</v>
      </c>
      <c r="I589" s="13" t="n">
        <v>0</v>
      </c>
      <c r="J589" s="13" t="n">
        <v>0</v>
      </c>
      <c r="K589" s="13" t="n">
        <v>0</v>
      </c>
      <c r="L589" s="13" t="n">
        <v>0</v>
      </c>
      <c r="M589" s="13" t="n">
        <v>0</v>
      </c>
      <c r="N589" s="13" t="n">
        <v>0</v>
      </c>
      <c r="O589" s="13" t="n">
        <v>11.6558326286703</v>
      </c>
      <c r="P589" s="13" t="n">
        <v>0</v>
      </c>
      <c r="Q589" s="13" t="n">
        <v>0</v>
      </c>
      <c r="R589" s="13" t="n">
        <v>0</v>
      </c>
      <c r="S589" s="13" t="n">
        <v>0</v>
      </c>
    </row>
    <row r="590" customFormat="false" ht="14.25" hidden="false" customHeight="false" outlineLevel="0" collapsed="false">
      <c r="A590" s="17"/>
      <c r="B590" s="13" t="n">
        <v>586</v>
      </c>
      <c r="C590" s="14" t="s">
        <v>1187</v>
      </c>
      <c r="D590" s="14" t="s">
        <v>1188</v>
      </c>
      <c r="E590" s="14" t="n">
        <v>19</v>
      </c>
      <c r="F590" s="13" t="n">
        <v>0</v>
      </c>
      <c r="G590" s="13" t="n">
        <v>0</v>
      </c>
      <c r="H590" s="13" t="n">
        <v>0</v>
      </c>
      <c r="I590" s="13" t="n">
        <v>0</v>
      </c>
      <c r="J590" s="13" t="n">
        <v>3</v>
      </c>
      <c r="K590" s="13" t="n">
        <v>0</v>
      </c>
      <c r="L590" s="13" t="n">
        <v>0</v>
      </c>
      <c r="M590" s="13" t="n">
        <v>0</v>
      </c>
      <c r="N590" s="13" t="n">
        <v>0</v>
      </c>
      <c r="O590" s="13" t="n">
        <v>0</v>
      </c>
      <c r="P590" s="13" t="n">
        <v>0</v>
      </c>
      <c r="Q590" s="13" t="n">
        <v>1.4949966107705</v>
      </c>
      <c r="R590" s="13" t="n">
        <v>0</v>
      </c>
      <c r="S590" s="13" t="n">
        <v>0</v>
      </c>
    </row>
    <row r="591" customFormat="false" ht="14.25" hidden="false" customHeight="false" outlineLevel="0" collapsed="false">
      <c r="A591" s="17"/>
      <c r="B591" s="13" t="n">
        <v>587</v>
      </c>
      <c r="C591" s="14" t="s">
        <v>1189</v>
      </c>
      <c r="D591" s="14" t="s">
        <v>1190</v>
      </c>
      <c r="E591" s="14" t="n">
        <v>19</v>
      </c>
      <c r="F591" s="13" t="n">
        <v>3</v>
      </c>
      <c r="G591" s="13" t="n">
        <v>0</v>
      </c>
      <c r="H591" s="13" t="n">
        <v>0</v>
      </c>
      <c r="I591" s="13" t="n">
        <v>0</v>
      </c>
      <c r="J591" s="13" t="n">
        <v>0</v>
      </c>
      <c r="K591" s="13" t="n">
        <v>0</v>
      </c>
      <c r="L591" s="13" t="n">
        <v>0</v>
      </c>
      <c r="M591" s="13" t="n">
        <v>5.58992555572152</v>
      </c>
      <c r="N591" s="13" t="n">
        <v>0</v>
      </c>
      <c r="O591" s="13" t="n">
        <v>0</v>
      </c>
      <c r="P591" s="13" t="n">
        <v>0</v>
      </c>
      <c r="Q591" s="13" t="n">
        <v>0</v>
      </c>
      <c r="R591" s="13" t="n">
        <v>0</v>
      </c>
      <c r="S591" s="13" t="n">
        <v>0</v>
      </c>
    </row>
    <row r="592" customFormat="false" ht="14.25" hidden="false" customHeight="false" outlineLevel="0" collapsed="false">
      <c r="A592" s="17"/>
      <c r="B592" s="13" t="n">
        <v>588</v>
      </c>
      <c r="C592" s="14" t="s">
        <v>1191</v>
      </c>
      <c r="D592" s="14" t="s">
        <v>1192</v>
      </c>
      <c r="E592" s="14" t="n">
        <v>20</v>
      </c>
      <c r="F592" s="13" t="n">
        <v>0</v>
      </c>
      <c r="G592" s="13" t="n">
        <v>8</v>
      </c>
      <c r="H592" s="13" t="n">
        <v>0</v>
      </c>
      <c r="I592" s="13" t="n">
        <v>2</v>
      </c>
      <c r="J592" s="13" t="n">
        <v>0</v>
      </c>
      <c r="K592" s="13" t="n">
        <v>0</v>
      </c>
      <c r="L592" s="13" t="n">
        <v>0</v>
      </c>
      <c r="M592" s="13" t="n">
        <v>0</v>
      </c>
      <c r="N592" s="13" t="n">
        <v>16.1853958353813</v>
      </c>
      <c r="O592" s="13" t="n">
        <v>0</v>
      </c>
      <c r="P592" s="13" t="n">
        <v>1.63228491415215</v>
      </c>
      <c r="Q592" s="13" t="n">
        <v>0</v>
      </c>
      <c r="R592" s="13" t="n">
        <v>0</v>
      </c>
      <c r="S592" s="13" t="n">
        <v>0</v>
      </c>
    </row>
    <row r="593" customFormat="false" ht="14.25" hidden="false" customHeight="false" outlineLevel="0" collapsed="false">
      <c r="A593" s="17"/>
      <c r="B593" s="13" t="n">
        <v>589</v>
      </c>
      <c r="C593" s="14" t="s">
        <v>1193</v>
      </c>
      <c r="D593" s="14" t="s">
        <v>1194</v>
      </c>
      <c r="E593" s="14" t="n">
        <v>19</v>
      </c>
      <c r="F593" s="13" t="n">
        <v>4</v>
      </c>
      <c r="G593" s="13" t="n">
        <v>0</v>
      </c>
      <c r="H593" s="13" t="n">
        <v>0</v>
      </c>
      <c r="I593" s="13" t="n">
        <v>0</v>
      </c>
      <c r="J593" s="13" t="n">
        <v>33</v>
      </c>
      <c r="K593" s="13" t="n">
        <v>16</v>
      </c>
      <c r="L593" s="13" t="n">
        <v>26</v>
      </c>
      <c r="M593" s="13" t="n">
        <v>7.45323407429536</v>
      </c>
      <c r="N593" s="13" t="n">
        <v>0</v>
      </c>
      <c r="O593" s="13" t="n">
        <v>0</v>
      </c>
      <c r="P593" s="13" t="n">
        <v>0</v>
      </c>
      <c r="Q593" s="13" t="n">
        <v>16.4449627184755</v>
      </c>
      <c r="R593" s="13" t="n">
        <v>14.3376817230265</v>
      </c>
      <c r="S593" s="13" t="n">
        <v>17.6723128879113</v>
      </c>
    </row>
    <row r="594" customFormat="false" ht="14.25" hidden="false" customHeight="false" outlineLevel="0" collapsed="false">
      <c r="A594" s="17"/>
      <c r="B594" s="13" t="n">
        <v>590</v>
      </c>
      <c r="C594" s="14" t="s">
        <v>1195</v>
      </c>
      <c r="D594" s="14" t="s">
        <v>1196</v>
      </c>
      <c r="E594" s="14" t="n">
        <v>21</v>
      </c>
      <c r="F594" s="13" t="n">
        <v>0</v>
      </c>
      <c r="G594" s="13" t="n">
        <v>12</v>
      </c>
      <c r="H594" s="13" t="n">
        <v>0</v>
      </c>
      <c r="I594" s="13" t="n">
        <v>0</v>
      </c>
      <c r="J594" s="13" t="n">
        <v>0</v>
      </c>
      <c r="K594" s="13" t="n">
        <v>0</v>
      </c>
      <c r="L594" s="13" t="n">
        <v>0</v>
      </c>
      <c r="M594" s="13" t="n">
        <v>0</v>
      </c>
      <c r="N594" s="13" t="n">
        <v>24.2780937530719</v>
      </c>
      <c r="O594" s="13" t="n">
        <v>0</v>
      </c>
      <c r="P594" s="13" t="n">
        <v>0</v>
      </c>
      <c r="Q594" s="13" t="n">
        <v>0</v>
      </c>
      <c r="R594" s="13" t="n">
        <v>0</v>
      </c>
      <c r="S594" s="13" t="n">
        <v>0</v>
      </c>
    </row>
    <row r="595" customFormat="false" ht="14.25" hidden="false" customHeight="false" outlineLevel="0" collapsed="false">
      <c r="A595" s="17"/>
      <c r="B595" s="13" t="n">
        <v>591</v>
      </c>
      <c r="C595" s="14" t="s">
        <v>1197</v>
      </c>
      <c r="D595" s="14" t="s">
        <v>1198</v>
      </c>
      <c r="E595" s="14" t="n">
        <v>20</v>
      </c>
      <c r="F595" s="13" t="n">
        <v>0</v>
      </c>
      <c r="G595" s="13" t="n">
        <v>0</v>
      </c>
      <c r="H595" s="13" t="n">
        <v>0</v>
      </c>
      <c r="I595" s="13" t="n">
        <v>0</v>
      </c>
      <c r="J595" s="13" t="n">
        <v>3</v>
      </c>
      <c r="K595" s="13" t="n">
        <v>0</v>
      </c>
      <c r="L595" s="13" t="n">
        <v>0</v>
      </c>
      <c r="M595" s="13" t="n">
        <v>0</v>
      </c>
      <c r="N595" s="13" t="n">
        <v>0</v>
      </c>
      <c r="O595" s="13" t="n">
        <v>0</v>
      </c>
      <c r="P595" s="13" t="n">
        <v>0</v>
      </c>
      <c r="Q595" s="13" t="n">
        <v>1.4949966107705</v>
      </c>
      <c r="R595" s="13" t="n">
        <v>0</v>
      </c>
      <c r="S595" s="13" t="n">
        <v>0</v>
      </c>
    </row>
    <row r="596" customFormat="false" ht="14.25" hidden="false" customHeight="false" outlineLevel="0" collapsed="false">
      <c r="A596" s="17"/>
      <c r="B596" s="13" t="n">
        <v>592</v>
      </c>
      <c r="C596" s="14" t="s">
        <v>1199</v>
      </c>
      <c r="D596" s="14" t="s">
        <v>1200</v>
      </c>
      <c r="E596" s="14" t="n">
        <v>19</v>
      </c>
      <c r="F596" s="13" t="n">
        <v>3</v>
      </c>
      <c r="G596" s="13" t="n">
        <v>2</v>
      </c>
      <c r="H596" s="13" t="n">
        <v>0</v>
      </c>
      <c r="I596" s="13" t="n">
        <v>0</v>
      </c>
      <c r="J596" s="13" t="n">
        <v>0</v>
      </c>
      <c r="K596" s="13" t="n">
        <v>0</v>
      </c>
      <c r="L596" s="13" t="n">
        <v>0</v>
      </c>
      <c r="M596" s="13" t="n">
        <v>5.58992555572152</v>
      </c>
      <c r="N596" s="13" t="n">
        <v>4.04634895884532</v>
      </c>
      <c r="O596" s="13" t="n">
        <v>0</v>
      </c>
      <c r="P596" s="13" t="n">
        <v>0</v>
      </c>
      <c r="Q596" s="13" t="n">
        <v>0</v>
      </c>
      <c r="R596" s="13" t="n">
        <v>0</v>
      </c>
      <c r="S596" s="13" t="n">
        <v>0</v>
      </c>
    </row>
    <row r="597" customFormat="false" ht="14.25" hidden="false" customHeight="false" outlineLevel="0" collapsed="false">
      <c r="A597" s="17"/>
      <c r="B597" s="13" t="n">
        <v>593</v>
      </c>
      <c r="C597" s="14" t="s">
        <v>1201</v>
      </c>
      <c r="D597" s="14" t="s">
        <v>1202</v>
      </c>
      <c r="E597" s="14" t="n">
        <v>19</v>
      </c>
      <c r="F597" s="13" t="n">
        <v>3</v>
      </c>
      <c r="G597" s="13" t="n">
        <v>1</v>
      </c>
      <c r="H597" s="13" t="n">
        <v>1</v>
      </c>
      <c r="I597" s="13" t="n">
        <v>0</v>
      </c>
      <c r="J597" s="13" t="n">
        <v>0</v>
      </c>
      <c r="K597" s="13" t="n">
        <v>0</v>
      </c>
      <c r="L597" s="13" t="n">
        <v>0</v>
      </c>
      <c r="M597" s="13" t="n">
        <v>5.58992555572152</v>
      </c>
      <c r="N597" s="13" t="n">
        <v>2.02317447942266</v>
      </c>
      <c r="O597" s="13" t="n">
        <v>1.94263877144505</v>
      </c>
      <c r="P597" s="13" t="n">
        <v>0</v>
      </c>
      <c r="Q597" s="13" t="n">
        <v>0</v>
      </c>
      <c r="R597" s="13" t="n">
        <v>0</v>
      </c>
      <c r="S597" s="13" t="n">
        <v>0</v>
      </c>
    </row>
    <row r="598" customFormat="false" ht="14.25" hidden="false" customHeight="false" outlineLevel="0" collapsed="false">
      <c r="A598" s="17"/>
      <c r="B598" s="13" t="n">
        <v>594</v>
      </c>
      <c r="C598" s="14" t="s">
        <v>1203</v>
      </c>
      <c r="D598" s="14" t="s">
        <v>1204</v>
      </c>
      <c r="E598" s="14" t="n">
        <v>19</v>
      </c>
      <c r="F598" s="13" t="n">
        <v>5</v>
      </c>
      <c r="G598" s="13" t="n">
        <v>0</v>
      </c>
      <c r="H598" s="13" t="n">
        <v>0</v>
      </c>
      <c r="I598" s="13" t="n">
        <v>0</v>
      </c>
      <c r="J598" s="13" t="n">
        <v>0</v>
      </c>
      <c r="K598" s="13" t="n">
        <v>1</v>
      </c>
      <c r="L598" s="13" t="n">
        <v>0</v>
      </c>
      <c r="M598" s="13" t="n">
        <v>9.3165425928692</v>
      </c>
      <c r="N598" s="13" t="n">
        <v>0</v>
      </c>
      <c r="O598" s="13" t="n">
        <v>0</v>
      </c>
      <c r="P598" s="13" t="n">
        <v>0</v>
      </c>
      <c r="Q598" s="13" t="n">
        <v>0</v>
      </c>
      <c r="R598" s="13" t="n">
        <v>0.896105107689156</v>
      </c>
      <c r="S598" s="13" t="n">
        <v>0</v>
      </c>
    </row>
    <row r="599" customFormat="false" ht="14.25" hidden="false" customHeight="false" outlineLevel="0" collapsed="false">
      <c r="A599" s="17"/>
      <c r="B599" s="13" t="n">
        <v>595</v>
      </c>
      <c r="C599" s="14" t="s">
        <v>1205</v>
      </c>
      <c r="D599" s="14" t="s">
        <v>1206</v>
      </c>
      <c r="E599" s="14" t="n">
        <v>21</v>
      </c>
      <c r="F599" s="13" t="n">
        <v>0</v>
      </c>
      <c r="G599" s="13" t="n">
        <v>2</v>
      </c>
      <c r="H599" s="13" t="n">
        <v>0</v>
      </c>
      <c r="I599" s="13" t="n">
        <v>2</v>
      </c>
      <c r="J599" s="13" t="n">
        <v>2</v>
      </c>
      <c r="K599" s="13" t="n">
        <v>3</v>
      </c>
      <c r="L599" s="13" t="n">
        <v>2</v>
      </c>
      <c r="M599" s="13" t="n">
        <v>0</v>
      </c>
      <c r="N599" s="13" t="n">
        <v>4.04634895884532</v>
      </c>
      <c r="O599" s="13" t="n">
        <v>0</v>
      </c>
      <c r="P599" s="13" t="n">
        <v>1.63228491415215</v>
      </c>
      <c r="Q599" s="13" t="n">
        <v>0.996664407180334</v>
      </c>
      <c r="R599" s="13" t="n">
        <v>2.68831532306747</v>
      </c>
      <c r="S599" s="13" t="n">
        <v>1.35940868368548</v>
      </c>
    </row>
    <row r="600" customFormat="false" ht="14.25" hidden="false" customHeight="false" outlineLevel="0" collapsed="false">
      <c r="A600" s="17"/>
      <c r="B600" s="13" t="n">
        <v>596</v>
      </c>
      <c r="C600" s="14" t="s">
        <v>1207</v>
      </c>
      <c r="D600" s="14" t="s">
        <v>1208</v>
      </c>
      <c r="E600" s="14" t="n">
        <v>18</v>
      </c>
      <c r="F600" s="13" t="n">
        <v>0</v>
      </c>
      <c r="G600" s="13" t="n">
        <v>0</v>
      </c>
      <c r="H600" s="13" t="n">
        <v>5</v>
      </c>
      <c r="I600" s="13" t="n">
        <v>0</v>
      </c>
      <c r="J600" s="13" t="n">
        <v>0</v>
      </c>
      <c r="K600" s="13" t="n">
        <v>0</v>
      </c>
      <c r="L600" s="13" t="n">
        <v>0</v>
      </c>
      <c r="M600" s="13" t="n">
        <v>0</v>
      </c>
      <c r="N600" s="13" t="n">
        <v>0</v>
      </c>
      <c r="O600" s="13" t="n">
        <v>9.71319385722524</v>
      </c>
      <c r="P600" s="13" t="n">
        <v>0</v>
      </c>
      <c r="Q600" s="13" t="n">
        <v>0</v>
      </c>
      <c r="R600" s="13" t="n">
        <v>0</v>
      </c>
      <c r="S600" s="13" t="n">
        <v>0</v>
      </c>
    </row>
    <row r="601" customFormat="false" ht="14.25" hidden="false" customHeight="false" outlineLevel="0" collapsed="false">
      <c r="A601" s="17"/>
      <c r="B601" s="13" t="n">
        <v>597</v>
      </c>
      <c r="C601" s="14" t="s">
        <v>1209</v>
      </c>
      <c r="D601" s="14" t="s">
        <v>1210</v>
      </c>
      <c r="E601" s="14" t="n">
        <v>19</v>
      </c>
      <c r="F601" s="13" t="n">
        <v>0</v>
      </c>
      <c r="G601" s="13" t="n">
        <v>5</v>
      </c>
      <c r="H601" s="13" t="n">
        <v>0</v>
      </c>
      <c r="I601" s="13" t="n">
        <v>0</v>
      </c>
      <c r="J601" s="13" t="n">
        <v>0</v>
      </c>
      <c r="K601" s="13" t="n">
        <v>0</v>
      </c>
      <c r="L601" s="13" t="n">
        <v>0</v>
      </c>
      <c r="M601" s="13" t="n">
        <v>0</v>
      </c>
      <c r="N601" s="13" t="n">
        <v>10.1158723971133</v>
      </c>
      <c r="O601" s="13" t="n">
        <v>0</v>
      </c>
      <c r="P601" s="13" t="n">
        <v>0</v>
      </c>
      <c r="Q601" s="13" t="n">
        <v>0</v>
      </c>
      <c r="R601" s="13" t="n">
        <v>0</v>
      </c>
      <c r="S601" s="13" t="n">
        <v>0</v>
      </c>
    </row>
    <row r="602" customFormat="false" ht="14.25" hidden="false" customHeight="false" outlineLevel="0" collapsed="false">
      <c r="A602" s="17"/>
      <c r="B602" s="13" t="n">
        <v>598</v>
      </c>
      <c r="C602" s="14" t="s">
        <v>1211</v>
      </c>
      <c r="D602" s="14" t="s">
        <v>1212</v>
      </c>
      <c r="E602" s="14" t="n">
        <v>20</v>
      </c>
      <c r="F602" s="13" t="n">
        <v>0</v>
      </c>
      <c r="G602" s="13" t="n">
        <v>0</v>
      </c>
      <c r="H602" s="13" t="n">
        <v>0</v>
      </c>
      <c r="I602" s="13" t="n">
        <v>0</v>
      </c>
      <c r="J602" s="13" t="n">
        <v>0</v>
      </c>
      <c r="K602" s="13" t="n">
        <v>3</v>
      </c>
      <c r="L602" s="13" t="n">
        <v>1</v>
      </c>
      <c r="M602" s="13" t="n">
        <v>0</v>
      </c>
      <c r="N602" s="13" t="n">
        <v>0</v>
      </c>
      <c r="O602" s="13" t="n">
        <v>0</v>
      </c>
      <c r="P602" s="13" t="n">
        <v>0</v>
      </c>
      <c r="Q602" s="13" t="n">
        <v>0</v>
      </c>
      <c r="R602" s="13" t="n">
        <v>2.68831532306747</v>
      </c>
      <c r="S602" s="13" t="n">
        <v>0.679704341842742</v>
      </c>
    </row>
    <row r="603" customFormat="false" ht="14.25" hidden="false" customHeight="false" outlineLevel="0" collapsed="false">
      <c r="A603" s="17"/>
      <c r="B603" s="13" t="n">
        <v>599</v>
      </c>
      <c r="C603" s="14" t="s">
        <v>1213</v>
      </c>
      <c r="D603" s="14" t="s">
        <v>1214</v>
      </c>
      <c r="E603" s="14" t="n">
        <v>18</v>
      </c>
      <c r="F603" s="13" t="n">
        <v>0</v>
      </c>
      <c r="G603" s="13" t="n">
        <v>12</v>
      </c>
      <c r="H603" s="13" t="n">
        <v>0</v>
      </c>
      <c r="I603" s="13" t="n">
        <v>0</v>
      </c>
      <c r="J603" s="13" t="n">
        <v>3</v>
      </c>
      <c r="K603" s="13" t="n">
        <v>5</v>
      </c>
      <c r="L603" s="13" t="n">
        <v>3</v>
      </c>
      <c r="M603" s="13" t="n">
        <v>0</v>
      </c>
      <c r="N603" s="13" t="n">
        <v>24.2780937530719</v>
      </c>
      <c r="O603" s="13" t="n">
        <v>0</v>
      </c>
      <c r="P603" s="13" t="n">
        <v>0</v>
      </c>
      <c r="Q603" s="13" t="n">
        <v>1.4949966107705</v>
      </c>
      <c r="R603" s="13" t="n">
        <v>4.48052553844578</v>
      </c>
      <c r="S603" s="13" t="n">
        <v>2.03911302552823</v>
      </c>
    </row>
    <row r="604" customFormat="false" ht="14.25" hidden="false" customHeight="false" outlineLevel="0" collapsed="false">
      <c r="A604" s="17"/>
      <c r="B604" s="13" t="n">
        <v>600</v>
      </c>
      <c r="C604" s="14" t="s">
        <v>1215</v>
      </c>
      <c r="D604" s="14" t="s">
        <v>1216</v>
      </c>
      <c r="E604" s="14" t="n">
        <v>19</v>
      </c>
      <c r="F604" s="13" t="n">
        <v>5</v>
      </c>
      <c r="G604" s="13" t="n">
        <v>0</v>
      </c>
      <c r="H604" s="13" t="n">
        <v>0</v>
      </c>
      <c r="I604" s="13" t="n">
        <v>0</v>
      </c>
      <c r="J604" s="13" t="n">
        <v>0</v>
      </c>
      <c r="K604" s="13" t="n">
        <v>0</v>
      </c>
      <c r="L604" s="13" t="n">
        <v>0</v>
      </c>
      <c r="M604" s="13" t="n">
        <v>9.3165425928692</v>
      </c>
      <c r="N604" s="13" t="n">
        <v>0</v>
      </c>
      <c r="O604" s="13" t="n">
        <v>0</v>
      </c>
      <c r="P604" s="13" t="n">
        <v>0</v>
      </c>
      <c r="Q604" s="13" t="n">
        <v>0</v>
      </c>
      <c r="R604" s="13" t="n">
        <v>0</v>
      </c>
      <c r="S604" s="13" t="n">
        <v>0</v>
      </c>
    </row>
    <row r="605" customFormat="false" ht="14.25" hidden="false" customHeight="false" outlineLevel="0" collapsed="false">
      <c r="A605" s="17"/>
      <c r="B605" s="13" t="n">
        <v>601</v>
      </c>
      <c r="C605" s="14" t="s">
        <v>1217</v>
      </c>
      <c r="D605" s="14" t="s">
        <v>1218</v>
      </c>
      <c r="E605" s="14" t="n">
        <v>19</v>
      </c>
      <c r="F605" s="13" t="n">
        <v>0</v>
      </c>
      <c r="G605" s="13" t="n">
        <v>0</v>
      </c>
      <c r="H605" s="13" t="n">
        <v>0</v>
      </c>
      <c r="I605" s="13" t="n">
        <v>0</v>
      </c>
      <c r="J605" s="13" t="n">
        <v>3</v>
      </c>
      <c r="K605" s="13" t="n">
        <v>0</v>
      </c>
      <c r="L605" s="13" t="n">
        <v>0</v>
      </c>
      <c r="M605" s="13" t="n">
        <v>0</v>
      </c>
      <c r="N605" s="13" t="n">
        <v>0</v>
      </c>
      <c r="O605" s="13" t="n">
        <v>0</v>
      </c>
      <c r="P605" s="13" t="n">
        <v>0</v>
      </c>
      <c r="Q605" s="13" t="n">
        <v>1.4949966107705</v>
      </c>
      <c r="R605" s="13" t="n">
        <v>0</v>
      </c>
      <c r="S605" s="13" t="n">
        <v>0</v>
      </c>
    </row>
    <row r="606" customFormat="false" ht="14.25" hidden="false" customHeight="false" outlineLevel="0" collapsed="false">
      <c r="A606" s="17"/>
      <c r="B606" s="13" t="n">
        <v>602</v>
      </c>
      <c r="C606" s="14" t="s">
        <v>1219</v>
      </c>
      <c r="D606" s="14" t="s">
        <v>1220</v>
      </c>
      <c r="E606" s="14" t="n">
        <v>18</v>
      </c>
      <c r="F606" s="13" t="n">
        <v>0</v>
      </c>
      <c r="G606" s="13" t="n">
        <v>5</v>
      </c>
      <c r="H606" s="13" t="n">
        <v>1</v>
      </c>
      <c r="I606" s="13" t="n">
        <v>1</v>
      </c>
      <c r="J606" s="13" t="n">
        <v>4</v>
      </c>
      <c r="K606" s="13" t="n">
        <v>1</v>
      </c>
      <c r="L606" s="13" t="n">
        <v>3</v>
      </c>
      <c r="M606" s="13" t="n">
        <v>0</v>
      </c>
      <c r="N606" s="13" t="n">
        <v>10.1158723971133</v>
      </c>
      <c r="O606" s="13" t="n">
        <v>1.94263877144505</v>
      </c>
      <c r="P606" s="13" t="n">
        <v>0.816142457076075</v>
      </c>
      <c r="Q606" s="13" t="n">
        <v>1.99332881436067</v>
      </c>
      <c r="R606" s="13" t="n">
        <v>0.896105107689156</v>
      </c>
      <c r="S606" s="13" t="n">
        <v>2.03911302552823</v>
      </c>
    </row>
    <row r="607" customFormat="false" ht="14.25" hidden="false" customHeight="false" outlineLevel="0" collapsed="false">
      <c r="A607" s="17"/>
      <c r="B607" s="13" t="n">
        <v>603</v>
      </c>
      <c r="C607" s="14" t="s">
        <v>1221</v>
      </c>
      <c r="D607" s="14" t="s">
        <v>1222</v>
      </c>
      <c r="E607" s="14" t="n">
        <v>20</v>
      </c>
      <c r="F607" s="13" t="n">
        <v>3</v>
      </c>
      <c r="G607" s="13" t="n">
        <v>0</v>
      </c>
      <c r="H607" s="13" t="n">
        <v>0</v>
      </c>
      <c r="I607" s="13" t="n">
        <v>0</v>
      </c>
      <c r="J607" s="13" t="n">
        <v>0</v>
      </c>
      <c r="K607" s="13" t="n">
        <v>0</v>
      </c>
      <c r="L607" s="13" t="n">
        <v>0</v>
      </c>
      <c r="M607" s="13" t="n">
        <v>5.58992555572152</v>
      </c>
      <c r="N607" s="13" t="n">
        <v>0</v>
      </c>
      <c r="O607" s="13" t="n">
        <v>0</v>
      </c>
      <c r="P607" s="13" t="n">
        <v>0</v>
      </c>
      <c r="Q607" s="13" t="n">
        <v>0</v>
      </c>
      <c r="R607" s="13" t="n">
        <v>0</v>
      </c>
      <c r="S607" s="13" t="n">
        <v>0</v>
      </c>
    </row>
    <row r="608" customFormat="false" ht="14.25" hidden="false" customHeight="false" outlineLevel="0" collapsed="false">
      <c r="A608" s="17"/>
      <c r="B608" s="13" t="n">
        <v>604</v>
      </c>
      <c r="C608" s="14" t="s">
        <v>1223</v>
      </c>
      <c r="D608" s="14" t="s">
        <v>1224</v>
      </c>
      <c r="E608" s="14" t="n">
        <v>23</v>
      </c>
      <c r="F608" s="13" t="n">
        <v>0</v>
      </c>
      <c r="G608" s="13" t="n">
        <v>0</v>
      </c>
      <c r="H608" s="13" t="n">
        <v>0</v>
      </c>
      <c r="I608" s="13" t="n">
        <v>0</v>
      </c>
      <c r="J608" s="13" t="n">
        <v>0</v>
      </c>
      <c r="K608" s="13" t="n">
        <v>2</v>
      </c>
      <c r="L608" s="13" t="n">
        <v>6</v>
      </c>
      <c r="M608" s="13" t="n">
        <v>0</v>
      </c>
      <c r="N608" s="13" t="n">
        <v>0</v>
      </c>
      <c r="O608" s="13" t="n">
        <v>0</v>
      </c>
      <c r="P608" s="13" t="n">
        <v>0</v>
      </c>
      <c r="Q608" s="13" t="n">
        <v>0</v>
      </c>
      <c r="R608" s="13" t="n">
        <v>1.79221021537831</v>
      </c>
      <c r="S608" s="13" t="n">
        <v>4.07822605105645</v>
      </c>
    </row>
    <row r="609" customFormat="false" ht="14.25" hidden="false" customHeight="false" outlineLevel="0" collapsed="false">
      <c r="A609" s="17"/>
      <c r="B609" s="13" t="n">
        <v>605</v>
      </c>
      <c r="C609" s="14" t="s">
        <v>1225</v>
      </c>
      <c r="D609" s="14" t="s">
        <v>1226</v>
      </c>
      <c r="E609" s="14" t="n">
        <v>19</v>
      </c>
      <c r="F609" s="13" t="n">
        <v>3</v>
      </c>
      <c r="G609" s="13" t="n">
        <v>0</v>
      </c>
      <c r="H609" s="13" t="n">
        <v>0</v>
      </c>
      <c r="I609" s="13" t="n">
        <v>0</v>
      </c>
      <c r="J609" s="13" t="n">
        <v>0</v>
      </c>
      <c r="K609" s="13" t="n">
        <v>0</v>
      </c>
      <c r="L609" s="13" t="n">
        <v>0</v>
      </c>
      <c r="M609" s="13" t="n">
        <v>5.58992555572152</v>
      </c>
      <c r="N609" s="13" t="n">
        <v>0</v>
      </c>
      <c r="O609" s="13" t="n">
        <v>0</v>
      </c>
      <c r="P609" s="13" t="n">
        <v>0</v>
      </c>
      <c r="Q609" s="13" t="n">
        <v>0</v>
      </c>
      <c r="R609" s="13" t="n">
        <v>0</v>
      </c>
      <c r="S609" s="13" t="n">
        <v>0</v>
      </c>
    </row>
    <row r="610" customFormat="false" ht="14.25" hidden="false" customHeight="false" outlineLevel="0" collapsed="false">
      <c r="A610" s="17"/>
      <c r="B610" s="13" t="n">
        <v>606</v>
      </c>
      <c r="C610" s="14" t="s">
        <v>1227</v>
      </c>
      <c r="D610" s="14" t="s">
        <v>1228</v>
      </c>
      <c r="E610" s="14" t="n">
        <v>19</v>
      </c>
      <c r="F610" s="13" t="n">
        <v>0</v>
      </c>
      <c r="G610" s="13" t="n">
        <v>0</v>
      </c>
      <c r="H610" s="13" t="n">
        <v>5</v>
      </c>
      <c r="I610" s="13" t="n">
        <v>0</v>
      </c>
      <c r="J610" s="13" t="n">
        <v>0</v>
      </c>
      <c r="K610" s="13" t="n">
        <v>0</v>
      </c>
      <c r="L610" s="13" t="n">
        <v>0</v>
      </c>
      <c r="M610" s="13" t="n">
        <v>0</v>
      </c>
      <c r="N610" s="13" t="n">
        <v>0</v>
      </c>
      <c r="O610" s="13" t="n">
        <v>9.71319385722524</v>
      </c>
      <c r="P610" s="13" t="n">
        <v>0</v>
      </c>
      <c r="Q610" s="13" t="n">
        <v>0</v>
      </c>
      <c r="R610" s="13" t="n">
        <v>0</v>
      </c>
      <c r="S610" s="13" t="n">
        <v>0</v>
      </c>
    </row>
    <row r="611" customFormat="false" ht="14.25" hidden="false" customHeight="false" outlineLevel="0" collapsed="false">
      <c r="A611" s="17"/>
      <c r="B611" s="13" t="n">
        <v>607</v>
      </c>
      <c r="C611" s="14" t="s">
        <v>1229</v>
      </c>
      <c r="D611" s="14" t="s">
        <v>1230</v>
      </c>
      <c r="E611" s="14" t="n">
        <v>21</v>
      </c>
      <c r="F611" s="13" t="n">
        <v>0</v>
      </c>
      <c r="G611" s="13" t="n">
        <v>0</v>
      </c>
      <c r="H611" s="13" t="n">
        <v>13</v>
      </c>
      <c r="I611" s="13" t="n">
        <v>0</v>
      </c>
      <c r="J611" s="13" t="n">
        <v>0</v>
      </c>
      <c r="K611" s="13" t="n">
        <v>0</v>
      </c>
      <c r="L611" s="13" t="n">
        <v>0</v>
      </c>
      <c r="M611" s="13" t="n">
        <v>0</v>
      </c>
      <c r="N611" s="13" t="n">
        <v>0</v>
      </c>
      <c r="O611" s="13" t="n">
        <v>25.2543040287856</v>
      </c>
      <c r="P611" s="13" t="n">
        <v>0</v>
      </c>
      <c r="Q611" s="13" t="n">
        <v>0</v>
      </c>
      <c r="R611" s="13" t="n">
        <v>0</v>
      </c>
      <c r="S611" s="13" t="n">
        <v>0</v>
      </c>
    </row>
    <row r="612" customFormat="false" ht="14.25" hidden="false" customHeight="false" outlineLevel="0" collapsed="false">
      <c r="A612" s="17"/>
      <c r="B612" s="13" t="n">
        <v>608</v>
      </c>
      <c r="C612" s="14" t="s">
        <v>1231</v>
      </c>
      <c r="D612" s="14" t="s">
        <v>1232</v>
      </c>
      <c r="E612" s="14" t="n">
        <v>20</v>
      </c>
      <c r="F612" s="13" t="n">
        <v>0</v>
      </c>
      <c r="G612" s="13" t="n">
        <v>0</v>
      </c>
      <c r="H612" s="13" t="n">
        <v>0</v>
      </c>
      <c r="I612" s="13" t="n">
        <v>0</v>
      </c>
      <c r="J612" s="13" t="n">
        <v>4</v>
      </c>
      <c r="K612" s="13" t="n">
        <v>0</v>
      </c>
      <c r="L612" s="13" t="n">
        <v>4</v>
      </c>
      <c r="M612" s="13" t="n">
        <v>0</v>
      </c>
      <c r="N612" s="13" t="n">
        <v>0</v>
      </c>
      <c r="O612" s="13" t="n">
        <v>0</v>
      </c>
      <c r="P612" s="13" t="n">
        <v>0</v>
      </c>
      <c r="Q612" s="13" t="n">
        <v>1.99332881436067</v>
      </c>
      <c r="R612" s="13" t="n">
        <v>0</v>
      </c>
      <c r="S612" s="13" t="n">
        <v>2.71881736737097</v>
      </c>
    </row>
    <row r="613" customFormat="false" ht="14.25" hidden="false" customHeight="false" outlineLevel="0" collapsed="false">
      <c r="A613" s="17"/>
      <c r="B613" s="13" t="n">
        <v>609</v>
      </c>
      <c r="C613" s="14" t="s">
        <v>1233</v>
      </c>
      <c r="D613" s="14" t="s">
        <v>1234</v>
      </c>
      <c r="E613" s="14" t="n">
        <v>20</v>
      </c>
      <c r="F613" s="13" t="n">
        <v>10</v>
      </c>
      <c r="G613" s="13" t="n">
        <v>0</v>
      </c>
      <c r="H613" s="13" t="n">
        <v>0</v>
      </c>
      <c r="I613" s="13" t="n">
        <v>0</v>
      </c>
      <c r="J613" s="13" t="n">
        <v>0</v>
      </c>
      <c r="K613" s="13" t="n">
        <v>0</v>
      </c>
      <c r="L613" s="13" t="n">
        <v>0</v>
      </c>
      <c r="M613" s="13" t="n">
        <v>18.6330851857384</v>
      </c>
      <c r="N613" s="13" t="n">
        <v>0</v>
      </c>
      <c r="O613" s="13" t="n">
        <v>0</v>
      </c>
      <c r="P613" s="13" t="n">
        <v>0</v>
      </c>
      <c r="Q613" s="13" t="n">
        <v>0</v>
      </c>
      <c r="R613" s="13" t="n">
        <v>0</v>
      </c>
      <c r="S613" s="13" t="n">
        <v>0</v>
      </c>
    </row>
    <row r="614" customFormat="false" ht="14.25" hidden="false" customHeight="false" outlineLevel="0" collapsed="false">
      <c r="A614" s="17"/>
      <c r="B614" s="13" t="n">
        <v>610</v>
      </c>
      <c r="C614" s="14" t="s">
        <v>1235</v>
      </c>
      <c r="D614" s="14" t="s">
        <v>1236</v>
      </c>
      <c r="E614" s="14" t="n">
        <v>21</v>
      </c>
      <c r="F614" s="13" t="n">
        <v>0</v>
      </c>
      <c r="G614" s="13" t="n">
        <v>0</v>
      </c>
      <c r="H614" s="13" t="n">
        <v>1</v>
      </c>
      <c r="I614" s="13" t="n">
        <v>0</v>
      </c>
      <c r="J614" s="13" t="n">
        <v>3</v>
      </c>
      <c r="K614" s="13" t="n">
        <v>7</v>
      </c>
      <c r="L614" s="13" t="n">
        <v>6</v>
      </c>
      <c r="M614" s="13" t="n">
        <v>0</v>
      </c>
      <c r="N614" s="13" t="n">
        <v>0</v>
      </c>
      <c r="O614" s="13" t="n">
        <v>1.94263877144505</v>
      </c>
      <c r="P614" s="13" t="n">
        <v>0</v>
      </c>
      <c r="Q614" s="13" t="n">
        <v>1.4949966107705</v>
      </c>
      <c r="R614" s="13" t="n">
        <v>6.27273575382409</v>
      </c>
      <c r="S614" s="13" t="n">
        <v>4.07822605105645</v>
      </c>
    </row>
    <row r="615" customFormat="false" ht="14.25" hidden="false" customHeight="false" outlineLevel="0" collapsed="false">
      <c r="A615" s="17"/>
      <c r="B615" s="13" t="n">
        <v>611</v>
      </c>
      <c r="C615" s="14" t="s">
        <v>1237</v>
      </c>
      <c r="D615" s="14" t="s">
        <v>1238</v>
      </c>
      <c r="E615" s="14" t="n">
        <v>19</v>
      </c>
      <c r="F615" s="13" t="n">
        <v>0</v>
      </c>
      <c r="G615" s="13" t="n">
        <v>0</v>
      </c>
      <c r="H615" s="13" t="n">
        <v>6</v>
      </c>
      <c r="I615" s="13" t="n">
        <v>0</v>
      </c>
      <c r="J615" s="13" t="n">
        <v>0</v>
      </c>
      <c r="K615" s="13" t="n">
        <v>0</v>
      </c>
      <c r="L615" s="13" t="n">
        <v>0</v>
      </c>
      <c r="M615" s="13" t="n">
        <v>0</v>
      </c>
      <c r="N615" s="13" t="n">
        <v>0</v>
      </c>
      <c r="O615" s="13" t="n">
        <v>11.6558326286703</v>
      </c>
      <c r="P615" s="13" t="n">
        <v>0</v>
      </c>
      <c r="Q615" s="13" t="n">
        <v>0</v>
      </c>
      <c r="R615" s="13" t="n">
        <v>0</v>
      </c>
      <c r="S615" s="13" t="n">
        <v>0</v>
      </c>
    </row>
    <row r="616" customFormat="false" ht="14.25" hidden="false" customHeight="false" outlineLevel="0" collapsed="false">
      <c r="A616" s="17"/>
      <c r="B616" s="13" t="n">
        <v>612</v>
      </c>
      <c r="C616" s="14" t="s">
        <v>1239</v>
      </c>
      <c r="D616" s="14" t="s">
        <v>1240</v>
      </c>
      <c r="E616" s="14" t="n">
        <v>19</v>
      </c>
      <c r="F616" s="13" t="n">
        <v>5</v>
      </c>
      <c r="G616" s="13" t="n">
        <v>0</v>
      </c>
      <c r="H616" s="13" t="n">
        <v>0</v>
      </c>
      <c r="I616" s="13" t="n">
        <v>0</v>
      </c>
      <c r="J616" s="13" t="n">
        <v>0</v>
      </c>
      <c r="K616" s="13" t="n">
        <v>0</v>
      </c>
      <c r="L616" s="13" t="n">
        <v>0</v>
      </c>
      <c r="M616" s="13" t="n">
        <v>9.3165425928692</v>
      </c>
      <c r="N616" s="13" t="n">
        <v>0</v>
      </c>
      <c r="O616" s="13" t="n">
        <v>0</v>
      </c>
      <c r="P616" s="13" t="n">
        <v>0</v>
      </c>
      <c r="Q616" s="13" t="n">
        <v>0</v>
      </c>
      <c r="R616" s="13" t="n">
        <v>0</v>
      </c>
      <c r="S616" s="13" t="n">
        <v>0</v>
      </c>
    </row>
    <row r="617" customFormat="false" ht="14.25" hidden="false" customHeight="false" outlineLevel="0" collapsed="false">
      <c r="A617" s="17"/>
      <c r="B617" s="13" t="n">
        <v>613</v>
      </c>
      <c r="C617" s="14" t="s">
        <v>1241</v>
      </c>
      <c r="D617" s="14" t="s">
        <v>1242</v>
      </c>
      <c r="E617" s="14" t="n">
        <v>18</v>
      </c>
      <c r="F617" s="13" t="n">
        <v>0</v>
      </c>
      <c r="G617" s="13" t="n">
        <v>0</v>
      </c>
      <c r="H617" s="13" t="n">
        <v>7</v>
      </c>
      <c r="I617" s="13" t="n">
        <v>0</v>
      </c>
      <c r="J617" s="13" t="n">
        <v>2</v>
      </c>
      <c r="K617" s="13" t="n">
        <v>0</v>
      </c>
      <c r="L617" s="13" t="n">
        <v>0</v>
      </c>
      <c r="M617" s="13" t="n">
        <v>0</v>
      </c>
      <c r="N617" s="13" t="n">
        <v>0</v>
      </c>
      <c r="O617" s="13" t="n">
        <v>13.5984714001153</v>
      </c>
      <c r="P617" s="13" t="n">
        <v>0</v>
      </c>
      <c r="Q617" s="13" t="n">
        <v>0.996664407180334</v>
      </c>
      <c r="R617" s="13" t="n">
        <v>0</v>
      </c>
      <c r="S617" s="13" t="n">
        <v>0</v>
      </c>
    </row>
    <row r="618" customFormat="false" ht="14.25" hidden="false" customHeight="false" outlineLevel="0" collapsed="false">
      <c r="A618" s="17"/>
      <c r="B618" s="13" t="n">
        <v>614</v>
      </c>
      <c r="C618" s="14" t="s">
        <v>1243</v>
      </c>
      <c r="D618" s="14" t="s">
        <v>1244</v>
      </c>
      <c r="E618" s="14" t="n">
        <v>20</v>
      </c>
      <c r="F618" s="13" t="n">
        <v>5</v>
      </c>
      <c r="G618" s="13" t="n">
        <v>32</v>
      </c>
      <c r="H618" s="13" t="n">
        <v>0</v>
      </c>
      <c r="I618" s="13" t="n">
        <v>2</v>
      </c>
      <c r="J618" s="13" t="n">
        <v>7</v>
      </c>
      <c r="K618" s="13" t="n">
        <v>0</v>
      </c>
      <c r="L618" s="13" t="n">
        <v>0</v>
      </c>
      <c r="M618" s="13" t="n">
        <v>9.3165425928692</v>
      </c>
      <c r="N618" s="13" t="n">
        <v>64.7415833415252</v>
      </c>
      <c r="O618" s="13" t="n">
        <v>0</v>
      </c>
      <c r="P618" s="13" t="n">
        <v>1.63228491415215</v>
      </c>
      <c r="Q618" s="13" t="n">
        <v>3.48832542513117</v>
      </c>
      <c r="R618" s="13" t="n">
        <v>0</v>
      </c>
      <c r="S618" s="13" t="n">
        <v>0</v>
      </c>
    </row>
    <row r="619" customFormat="false" ht="14.25" hidden="false" customHeight="false" outlineLevel="0" collapsed="false">
      <c r="A619" s="17"/>
      <c r="B619" s="13" t="n">
        <v>615</v>
      </c>
      <c r="C619" s="14" t="s">
        <v>1245</v>
      </c>
      <c r="D619" s="14" t="s">
        <v>1246</v>
      </c>
      <c r="E619" s="14" t="n">
        <v>21</v>
      </c>
      <c r="F619" s="13" t="n">
        <v>3</v>
      </c>
      <c r="G619" s="13" t="n">
        <v>0</v>
      </c>
      <c r="H619" s="13" t="n">
        <v>0</v>
      </c>
      <c r="I619" s="13" t="n">
        <v>0</v>
      </c>
      <c r="J619" s="13" t="n">
        <v>0</v>
      </c>
      <c r="K619" s="13" t="n">
        <v>0</v>
      </c>
      <c r="L619" s="13" t="n">
        <v>0</v>
      </c>
      <c r="M619" s="13" t="n">
        <v>5.58992555572152</v>
      </c>
      <c r="N619" s="13" t="n">
        <v>0</v>
      </c>
      <c r="O619" s="13" t="n">
        <v>0</v>
      </c>
      <c r="P619" s="13" t="n">
        <v>0</v>
      </c>
      <c r="Q619" s="13" t="n">
        <v>0</v>
      </c>
      <c r="R619" s="13" t="n">
        <v>0</v>
      </c>
      <c r="S619" s="13" t="n">
        <v>0</v>
      </c>
    </row>
    <row r="620" customFormat="false" ht="14.25" hidden="false" customHeight="false" outlineLevel="0" collapsed="false">
      <c r="A620" s="17"/>
      <c r="B620" s="13" t="n">
        <v>616</v>
      </c>
      <c r="C620" s="14" t="s">
        <v>1247</v>
      </c>
      <c r="D620" s="14" t="s">
        <v>1248</v>
      </c>
      <c r="E620" s="14" t="n">
        <v>23</v>
      </c>
      <c r="F620" s="13" t="n">
        <v>0</v>
      </c>
      <c r="G620" s="13" t="n">
        <v>1</v>
      </c>
      <c r="H620" s="13" t="n">
        <v>0</v>
      </c>
      <c r="I620" s="13" t="n">
        <v>4</v>
      </c>
      <c r="J620" s="13" t="n">
        <v>0</v>
      </c>
      <c r="K620" s="13" t="n">
        <v>0</v>
      </c>
      <c r="L620" s="13" t="n">
        <v>0</v>
      </c>
      <c r="M620" s="13" t="n">
        <v>0</v>
      </c>
      <c r="N620" s="13" t="n">
        <v>2.02317447942266</v>
      </c>
      <c r="O620" s="13" t="n">
        <v>0</v>
      </c>
      <c r="P620" s="13" t="n">
        <v>3.2645698283043</v>
      </c>
      <c r="Q620" s="13" t="n">
        <v>0</v>
      </c>
      <c r="R620" s="13" t="n">
        <v>0</v>
      </c>
      <c r="S620" s="13" t="n">
        <v>0</v>
      </c>
    </row>
    <row r="621" customFormat="false" ht="14.25" hidden="false" customHeight="false" outlineLevel="0" collapsed="false">
      <c r="A621" s="17"/>
      <c r="B621" s="13" t="n">
        <v>617</v>
      </c>
      <c r="C621" s="14" t="s">
        <v>1249</v>
      </c>
      <c r="D621" s="14" t="s">
        <v>1250</v>
      </c>
      <c r="E621" s="14" t="n">
        <v>19</v>
      </c>
      <c r="F621" s="13" t="n">
        <v>0</v>
      </c>
      <c r="G621" s="13" t="n">
        <v>0</v>
      </c>
      <c r="H621" s="13" t="n">
        <v>0</v>
      </c>
      <c r="I621" s="13" t="n">
        <v>0</v>
      </c>
      <c r="J621" s="13" t="n">
        <v>4</v>
      </c>
      <c r="K621" s="13" t="n">
        <v>0</v>
      </c>
      <c r="L621" s="13" t="n">
        <v>2</v>
      </c>
      <c r="M621" s="13" t="n">
        <v>0</v>
      </c>
      <c r="N621" s="13" t="n">
        <v>0</v>
      </c>
      <c r="O621" s="13" t="n">
        <v>0</v>
      </c>
      <c r="P621" s="13" t="n">
        <v>0</v>
      </c>
      <c r="Q621" s="13" t="n">
        <v>1.99332881436067</v>
      </c>
      <c r="R621" s="13" t="n">
        <v>0</v>
      </c>
      <c r="S621" s="13" t="n">
        <v>1.35940868368548</v>
      </c>
    </row>
    <row r="622" customFormat="false" ht="14.25" hidden="false" customHeight="false" outlineLevel="0" collapsed="false">
      <c r="A622" s="17"/>
      <c r="B622" s="13" t="n">
        <v>618</v>
      </c>
      <c r="C622" s="14" t="s">
        <v>1251</v>
      </c>
      <c r="D622" s="14" t="s">
        <v>1252</v>
      </c>
      <c r="E622" s="14" t="n">
        <v>20</v>
      </c>
      <c r="F622" s="13" t="n">
        <v>0</v>
      </c>
      <c r="G622" s="13" t="n">
        <v>0</v>
      </c>
      <c r="H622" s="13" t="n">
        <v>5</v>
      </c>
      <c r="I622" s="13" t="n">
        <v>0</v>
      </c>
      <c r="J622" s="13" t="n">
        <v>0</v>
      </c>
      <c r="K622" s="13" t="n">
        <v>0</v>
      </c>
      <c r="L622" s="13" t="n">
        <v>0</v>
      </c>
      <c r="M622" s="13" t="n">
        <v>0</v>
      </c>
      <c r="N622" s="13" t="n">
        <v>0</v>
      </c>
      <c r="O622" s="13" t="n">
        <v>9.71319385722524</v>
      </c>
      <c r="P622" s="13" t="n">
        <v>0</v>
      </c>
      <c r="Q622" s="13" t="n">
        <v>0</v>
      </c>
      <c r="R622" s="13" t="n">
        <v>0</v>
      </c>
      <c r="S622" s="13" t="n">
        <v>0</v>
      </c>
    </row>
    <row r="623" customFormat="false" ht="14.25" hidden="false" customHeight="false" outlineLevel="0" collapsed="false">
      <c r="A623" s="17"/>
      <c r="B623" s="13" t="n">
        <v>619</v>
      </c>
      <c r="C623" s="14" t="s">
        <v>1253</v>
      </c>
      <c r="D623" s="14" t="s">
        <v>1254</v>
      </c>
      <c r="E623" s="14" t="n">
        <v>19</v>
      </c>
      <c r="F623" s="13" t="n">
        <v>9</v>
      </c>
      <c r="G623" s="13" t="n">
        <v>43</v>
      </c>
      <c r="H623" s="13" t="n">
        <v>0</v>
      </c>
      <c r="I623" s="13" t="n">
        <v>0</v>
      </c>
      <c r="J623" s="13" t="n">
        <v>1</v>
      </c>
      <c r="K623" s="13" t="n">
        <v>0</v>
      </c>
      <c r="L623" s="13" t="n">
        <v>0</v>
      </c>
      <c r="M623" s="13" t="n">
        <v>16.7697766671646</v>
      </c>
      <c r="N623" s="13" t="n">
        <v>86.9965026151745</v>
      </c>
      <c r="O623" s="13" t="n">
        <v>0</v>
      </c>
      <c r="P623" s="13" t="n">
        <v>0</v>
      </c>
      <c r="Q623" s="13" t="n">
        <v>0.498332203590167</v>
      </c>
      <c r="R623" s="13" t="n">
        <v>0</v>
      </c>
      <c r="S623" s="13" t="n">
        <v>0</v>
      </c>
    </row>
    <row r="624" customFormat="false" ht="14.25" hidden="false" customHeight="false" outlineLevel="0" collapsed="false">
      <c r="A624" s="17"/>
      <c r="B624" s="13" t="n">
        <v>620</v>
      </c>
      <c r="C624" s="14" t="s">
        <v>1255</v>
      </c>
      <c r="D624" s="14" t="s">
        <v>1256</v>
      </c>
      <c r="E624" s="14" t="n">
        <v>19</v>
      </c>
      <c r="F624" s="13" t="n">
        <v>0</v>
      </c>
      <c r="G624" s="13" t="n">
        <v>3</v>
      </c>
      <c r="H624" s="13" t="n">
        <v>0</v>
      </c>
      <c r="I624" s="13" t="n">
        <v>0</v>
      </c>
      <c r="J624" s="13" t="n">
        <v>0</v>
      </c>
      <c r="K624" s="13" t="n">
        <v>0</v>
      </c>
      <c r="L624" s="13" t="n">
        <v>0</v>
      </c>
      <c r="M624" s="13" t="n">
        <v>0</v>
      </c>
      <c r="N624" s="13" t="n">
        <v>6.06952343826799</v>
      </c>
      <c r="O624" s="13" t="n">
        <v>0</v>
      </c>
      <c r="P624" s="13" t="n">
        <v>0</v>
      </c>
      <c r="Q624" s="13" t="n">
        <v>0</v>
      </c>
      <c r="R624" s="13" t="n">
        <v>0</v>
      </c>
      <c r="S624" s="13" t="n">
        <v>0</v>
      </c>
    </row>
    <row r="625" customFormat="false" ht="14.25" hidden="false" customHeight="false" outlineLevel="0" collapsed="false">
      <c r="A625" s="17"/>
      <c r="B625" s="13" t="n">
        <v>621</v>
      </c>
      <c r="C625" s="14" t="s">
        <v>1257</v>
      </c>
      <c r="D625" s="14" t="s">
        <v>1258</v>
      </c>
      <c r="E625" s="14" t="n">
        <v>19</v>
      </c>
      <c r="F625" s="13" t="n">
        <v>0</v>
      </c>
      <c r="G625" s="13" t="n">
        <v>6</v>
      </c>
      <c r="H625" s="13" t="n">
        <v>1</v>
      </c>
      <c r="I625" s="13" t="n">
        <v>6</v>
      </c>
      <c r="J625" s="13" t="n">
        <v>2</v>
      </c>
      <c r="K625" s="13" t="n">
        <v>1</v>
      </c>
      <c r="L625" s="13" t="n">
        <v>1</v>
      </c>
      <c r="M625" s="13" t="n">
        <v>0</v>
      </c>
      <c r="N625" s="13" t="n">
        <v>12.139046876536</v>
      </c>
      <c r="O625" s="13" t="n">
        <v>1.94263877144505</v>
      </c>
      <c r="P625" s="13" t="n">
        <v>4.89685474245645</v>
      </c>
      <c r="Q625" s="13" t="n">
        <v>0.996664407180334</v>
      </c>
      <c r="R625" s="13" t="n">
        <v>0.896105107689156</v>
      </c>
      <c r="S625" s="13" t="n">
        <v>0.679704341842742</v>
      </c>
    </row>
    <row r="626" customFormat="false" ht="14.25" hidden="false" customHeight="false" outlineLevel="0" collapsed="false">
      <c r="A626" s="17"/>
      <c r="B626" s="13" t="n">
        <v>622</v>
      </c>
      <c r="C626" s="14" t="s">
        <v>1259</v>
      </c>
      <c r="D626" s="14" t="s">
        <v>1260</v>
      </c>
      <c r="E626" s="14" t="n">
        <v>19</v>
      </c>
      <c r="F626" s="13" t="n">
        <v>0</v>
      </c>
      <c r="G626" s="13" t="n">
        <v>0</v>
      </c>
      <c r="H626" s="13" t="n">
        <v>0</v>
      </c>
      <c r="I626" s="13" t="n">
        <v>0</v>
      </c>
      <c r="J626" s="13" t="n">
        <v>4</v>
      </c>
      <c r="K626" s="13" t="n">
        <v>3</v>
      </c>
      <c r="L626" s="13" t="n">
        <v>5</v>
      </c>
      <c r="M626" s="13" t="n">
        <v>0</v>
      </c>
      <c r="N626" s="13" t="n">
        <v>0</v>
      </c>
      <c r="O626" s="13" t="n">
        <v>0</v>
      </c>
      <c r="P626" s="13" t="n">
        <v>0</v>
      </c>
      <c r="Q626" s="13" t="n">
        <v>1.99332881436067</v>
      </c>
      <c r="R626" s="13" t="n">
        <v>2.68831532306747</v>
      </c>
      <c r="S626" s="13" t="n">
        <v>3.39852170921371</v>
      </c>
    </row>
    <row r="627" customFormat="false" ht="14.25" hidden="false" customHeight="false" outlineLevel="0" collapsed="false">
      <c r="A627" s="17"/>
      <c r="B627" s="13" t="n">
        <v>623</v>
      </c>
      <c r="C627" s="14" t="s">
        <v>1261</v>
      </c>
      <c r="D627" s="14" t="s">
        <v>1262</v>
      </c>
      <c r="E627" s="14" t="n">
        <v>21</v>
      </c>
      <c r="F627" s="13" t="n">
        <v>5</v>
      </c>
      <c r="G627" s="13" t="n">
        <v>0</v>
      </c>
      <c r="H627" s="13" t="n">
        <v>24</v>
      </c>
      <c r="I627" s="13" t="n">
        <v>16</v>
      </c>
      <c r="J627" s="13" t="n">
        <v>0</v>
      </c>
      <c r="K627" s="13" t="n">
        <v>4</v>
      </c>
      <c r="L627" s="13" t="n">
        <v>4</v>
      </c>
      <c r="M627" s="13" t="n">
        <v>9.3165425928692</v>
      </c>
      <c r="N627" s="13" t="n">
        <v>0</v>
      </c>
      <c r="O627" s="13" t="n">
        <v>46.6233305146812</v>
      </c>
      <c r="P627" s="13" t="n">
        <v>13.0582793132172</v>
      </c>
      <c r="Q627" s="13" t="n">
        <v>0</v>
      </c>
      <c r="R627" s="13" t="n">
        <v>3.58442043075663</v>
      </c>
      <c r="S627" s="13" t="n">
        <v>2.71881736737097</v>
      </c>
    </row>
    <row r="628" customFormat="false" ht="14.25" hidden="false" customHeight="false" outlineLevel="0" collapsed="false">
      <c r="A628" s="17"/>
      <c r="B628" s="13" t="n">
        <v>624</v>
      </c>
      <c r="C628" s="14" t="s">
        <v>1263</v>
      </c>
      <c r="D628" s="14" t="s">
        <v>1264</v>
      </c>
      <c r="E628" s="14" t="n">
        <v>19</v>
      </c>
      <c r="F628" s="13" t="n">
        <v>0</v>
      </c>
      <c r="G628" s="13" t="n">
        <v>7</v>
      </c>
      <c r="H628" s="13" t="n">
        <v>0</v>
      </c>
      <c r="I628" s="13" t="n">
        <v>0</v>
      </c>
      <c r="J628" s="13" t="n">
        <v>0</v>
      </c>
      <c r="K628" s="13" t="n">
        <v>0</v>
      </c>
      <c r="L628" s="13" t="n">
        <v>0</v>
      </c>
      <c r="M628" s="13" t="n">
        <v>0</v>
      </c>
      <c r="N628" s="13" t="n">
        <v>14.1622213559586</v>
      </c>
      <c r="O628" s="13" t="n">
        <v>0</v>
      </c>
      <c r="P628" s="13" t="n">
        <v>0</v>
      </c>
      <c r="Q628" s="13" t="n">
        <v>0</v>
      </c>
      <c r="R628" s="13" t="n">
        <v>0</v>
      </c>
      <c r="S628" s="13" t="n">
        <v>0</v>
      </c>
    </row>
    <row r="629" customFormat="false" ht="14.25" hidden="false" customHeight="false" outlineLevel="0" collapsed="false">
      <c r="A629" s="17"/>
      <c r="B629" s="13" t="n">
        <v>625</v>
      </c>
      <c r="C629" s="14" t="s">
        <v>1265</v>
      </c>
      <c r="D629" s="14" t="s">
        <v>1266</v>
      </c>
      <c r="E629" s="14" t="n">
        <v>19</v>
      </c>
      <c r="F629" s="13" t="n">
        <v>5</v>
      </c>
      <c r="G629" s="13" t="n">
        <v>11</v>
      </c>
      <c r="H629" s="13" t="n">
        <v>0</v>
      </c>
      <c r="I629" s="13" t="n">
        <v>0</v>
      </c>
      <c r="J629" s="13" t="n">
        <v>1</v>
      </c>
      <c r="K629" s="13" t="n">
        <v>0</v>
      </c>
      <c r="L629" s="13" t="n">
        <v>0</v>
      </c>
      <c r="M629" s="13" t="n">
        <v>9.3165425928692</v>
      </c>
      <c r="N629" s="13" t="n">
        <v>22.2549192736493</v>
      </c>
      <c r="O629" s="13" t="n">
        <v>0</v>
      </c>
      <c r="P629" s="13" t="n">
        <v>0</v>
      </c>
      <c r="Q629" s="13" t="n">
        <v>0.498332203590167</v>
      </c>
      <c r="R629" s="13" t="n">
        <v>0</v>
      </c>
      <c r="S629" s="13" t="n">
        <v>0</v>
      </c>
    </row>
    <row r="630" customFormat="false" ht="14.25" hidden="false" customHeight="false" outlineLevel="0" collapsed="false">
      <c r="A630" s="17"/>
      <c r="B630" s="13" t="n">
        <v>626</v>
      </c>
      <c r="C630" s="14" t="s">
        <v>1267</v>
      </c>
      <c r="D630" s="14" t="s">
        <v>1268</v>
      </c>
      <c r="E630" s="14" t="n">
        <v>21</v>
      </c>
      <c r="F630" s="13" t="n">
        <v>0</v>
      </c>
      <c r="G630" s="13" t="n">
        <v>0</v>
      </c>
      <c r="H630" s="13" t="n">
        <v>0</v>
      </c>
      <c r="I630" s="13" t="n">
        <v>8</v>
      </c>
      <c r="J630" s="13" t="n">
        <v>0</v>
      </c>
      <c r="K630" s="13" t="n">
        <v>0</v>
      </c>
      <c r="L630" s="13" t="n">
        <v>0</v>
      </c>
      <c r="M630" s="13" t="n">
        <v>0</v>
      </c>
      <c r="N630" s="13" t="n">
        <v>0</v>
      </c>
      <c r="O630" s="13" t="n">
        <v>0</v>
      </c>
      <c r="P630" s="13" t="n">
        <v>6.5291396566086</v>
      </c>
      <c r="Q630" s="13" t="n">
        <v>0</v>
      </c>
      <c r="R630" s="13" t="n">
        <v>0</v>
      </c>
      <c r="S630" s="13" t="n">
        <v>0</v>
      </c>
    </row>
    <row r="631" customFormat="false" ht="14.25" hidden="false" customHeight="false" outlineLevel="0" collapsed="false">
      <c r="A631" s="17"/>
      <c r="B631" s="13" t="n">
        <v>627</v>
      </c>
      <c r="C631" s="14" t="s">
        <v>1269</v>
      </c>
      <c r="D631" s="14" t="s">
        <v>1270</v>
      </c>
      <c r="E631" s="14" t="n">
        <v>18</v>
      </c>
      <c r="F631" s="13" t="n">
        <v>0</v>
      </c>
      <c r="G631" s="13" t="n">
        <v>5</v>
      </c>
      <c r="H631" s="13" t="n">
        <v>0</v>
      </c>
      <c r="I631" s="13" t="n">
        <v>0</v>
      </c>
      <c r="J631" s="13" t="n">
        <v>0</v>
      </c>
      <c r="K631" s="13" t="n">
        <v>0</v>
      </c>
      <c r="L631" s="13" t="n">
        <v>0</v>
      </c>
      <c r="M631" s="13" t="n">
        <v>0</v>
      </c>
      <c r="N631" s="13" t="n">
        <v>10.1158723971133</v>
      </c>
      <c r="O631" s="13" t="n">
        <v>0</v>
      </c>
      <c r="P631" s="13" t="n">
        <v>0</v>
      </c>
      <c r="Q631" s="13" t="n">
        <v>0</v>
      </c>
      <c r="R631" s="13" t="n">
        <v>0</v>
      </c>
      <c r="S631" s="13" t="n">
        <v>0</v>
      </c>
    </row>
    <row r="632" customFormat="false" ht="14.25" hidden="false" customHeight="false" outlineLevel="0" collapsed="false">
      <c r="A632" s="17"/>
      <c r="B632" s="13" t="n">
        <v>628</v>
      </c>
      <c r="C632" s="14" t="s">
        <v>1271</v>
      </c>
      <c r="D632" s="14" t="s">
        <v>1272</v>
      </c>
      <c r="E632" s="14" t="n">
        <v>19</v>
      </c>
      <c r="F632" s="13" t="n">
        <v>0</v>
      </c>
      <c r="G632" s="13" t="n">
        <v>0</v>
      </c>
      <c r="H632" s="13" t="n">
        <v>0</v>
      </c>
      <c r="I632" s="13" t="n">
        <v>0</v>
      </c>
      <c r="J632" s="13" t="n">
        <v>0</v>
      </c>
      <c r="K632" s="13" t="n">
        <v>0</v>
      </c>
      <c r="L632" s="13" t="n">
        <v>3</v>
      </c>
      <c r="M632" s="13" t="n">
        <v>0</v>
      </c>
      <c r="N632" s="13" t="n">
        <v>0</v>
      </c>
      <c r="O632" s="13" t="n">
        <v>0</v>
      </c>
      <c r="P632" s="13" t="n">
        <v>0</v>
      </c>
      <c r="Q632" s="13" t="n">
        <v>0</v>
      </c>
      <c r="R632" s="13" t="n">
        <v>0</v>
      </c>
      <c r="S632" s="13" t="n">
        <v>2.03911302552823</v>
      </c>
    </row>
    <row r="633" customFormat="false" ht="14.25" hidden="false" customHeight="false" outlineLevel="0" collapsed="false">
      <c r="A633" s="17"/>
      <c r="B633" s="13" t="n">
        <v>629</v>
      </c>
      <c r="C633" s="14" t="s">
        <v>1273</v>
      </c>
      <c r="D633" s="14" t="s">
        <v>1274</v>
      </c>
      <c r="E633" s="14" t="n">
        <v>22</v>
      </c>
      <c r="F633" s="13" t="n">
        <v>3</v>
      </c>
      <c r="G633" s="13" t="n">
        <v>0</v>
      </c>
      <c r="H633" s="13" t="n">
        <v>0</v>
      </c>
      <c r="I633" s="13" t="n">
        <v>0</v>
      </c>
      <c r="J633" s="13" t="n">
        <v>0</v>
      </c>
      <c r="K633" s="13" t="n">
        <v>0</v>
      </c>
      <c r="L633" s="13" t="n">
        <v>0</v>
      </c>
      <c r="M633" s="13" t="n">
        <v>5.58992555572152</v>
      </c>
      <c r="N633" s="13" t="n">
        <v>0</v>
      </c>
      <c r="O633" s="13" t="n">
        <v>0</v>
      </c>
      <c r="P633" s="13" t="n">
        <v>0</v>
      </c>
      <c r="Q633" s="13" t="n">
        <v>0</v>
      </c>
      <c r="R633" s="13" t="n">
        <v>0</v>
      </c>
      <c r="S633" s="13" t="n">
        <v>0</v>
      </c>
    </row>
    <row r="634" customFormat="false" ht="14.25" hidden="false" customHeight="false" outlineLevel="0" collapsed="false">
      <c r="A634" s="17"/>
      <c r="B634" s="13" t="n">
        <v>630</v>
      </c>
      <c r="C634" s="14" t="s">
        <v>1275</v>
      </c>
      <c r="D634" s="14" t="s">
        <v>1276</v>
      </c>
      <c r="E634" s="14" t="n">
        <v>22</v>
      </c>
      <c r="F634" s="13" t="n">
        <v>0</v>
      </c>
      <c r="G634" s="13" t="n">
        <v>0</v>
      </c>
      <c r="H634" s="13" t="n">
        <v>0</v>
      </c>
      <c r="I634" s="13" t="n">
        <v>0</v>
      </c>
      <c r="J634" s="13" t="n">
        <v>0</v>
      </c>
      <c r="K634" s="13" t="n">
        <v>4</v>
      </c>
      <c r="L634" s="13" t="n">
        <v>0</v>
      </c>
      <c r="M634" s="13" t="n">
        <v>0</v>
      </c>
      <c r="N634" s="13" t="n">
        <v>0</v>
      </c>
      <c r="O634" s="13" t="n">
        <v>0</v>
      </c>
      <c r="P634" s="13" t="n">
        <v>0</v>
      </c>
      <c r="Q634" s="13" t="n">
        <v>0</v>
      </c>
      <c r="R634" s="13" t="n">
        <v>3.58442043075663</v>
      </c>
      <c r="S634" s="13" t="n">
        <v>0</v>
      </c>
    </row>
    <row r="635" customFormat="false" ht="14.25" hidden="false" customHeight="false" outlineLevel="0" collapsed="false">
      <c r="A635" s="17"/>
      <c r="B635" s="13" t="n">
        <v>631</v>
      </c>
      <c r="C635" s="14" t="s">
        <v>1277</v>
      </c>
      <c r="D635" s="14" t="s">
        <v>1278</v>
      </c>
      <c r="E635" s="14" t="n">
        <v>22</v>
      </c>
      <c r="F635" s="13" t="n">
        <v>5</v>
      </c>
      <c r="G635" s="13" t="n">
        <v>0</v>
      </c>
      <c r="H635" s="13" t="n">
        <v>0</v>
      </c>
      <c r="I635" s="13" t="n">
        <v>0</v>
      </c>
      <c r="J635" s="13" t="n">
        <v>0</v>
      </c>
      <c r="K635" s="13" t="n">
        <v>0</v>
      </c>
      <c r="L635" s="13" t="n">
        <v>0</v>
      </c>
      <c r="M635" s="13" t="n">
        <v>9.3165425928692</v>
      </c>
      <c r="N635" s="13" t="n">
        <v>0</v>
      </c>
      <c r="O635" s="13" t="n">
        <v>0</v>
      </c>
      <c r="P635" s="13" t="n">
        <v>0</v>
      </c>
      <c r="Q635" s="13" t="n">
        <v>0</v>
      </c>
      <c r="R635" s="13" t="n">
        <v>0</v>
      </c>
      <c r="S635" s="13" t="n">
        <v>0</v>
      </c>
    </row>
    <row r="636" customFormat="false" ht="14.25" hidden="false" customHeight="false" outlineLevel="0" collapsed="false">
      <c r="A636" s="17"/>
      <c r="B636" s="13" t="n">
        <v>632</v>
      </c>
      <c r="C636" s="14" t="s">
        <v>1279</v>
      </c>
      <c r="D636" s="14" t="s">
        <v>1280</v>
      </c>
      <c r="E636" s="14" t="n">
        <v>20</v>
      </c>
      <c r="F636" s="13" t="n">
        <v>0</v>
      </c>
      <c r="G636" s="13" t="n">
        <v>0</v>
      </c>
      <c r="H636" s="13" t="n">
        <v>0</v>
      </c>
      <c r="I636" s="13" t="n">
        <v>1</v>
      </c>
      <c r="J636" s="13" t="n">
        <v>9</v>
      </c>
      <c r="K636" s="13" t="n">
        <v>0</v>
      </c>
      <c r="L636" s="13" t="n">
        <v>3</v>
      </c>
      <c r="M636" s="13" t="n">
        <v>0</v>
      </c>
      <c r="N636" s="13" t="n">
        <v>0</v>
      </c>
      <c r="O636" s="13" t="n">
        <v>0</v>
      </c>
      <c r="P636" s="13" t="n">
        <v>0.816142457076075</v>
      </c>
      <c r="Q636" s="13" t="n">
        <v>4.4849898323115</v>
      </c>
      <c r="R636" s="13" t="n">
        <v>0</v>
      </c>
      <c r="S636" s="13" t="n">
        <v>2.03911302552823</v>
      </c>
    </row>
    <row r="637" customFormat="false" ht="14.25" hidden="false" customHeight="false" outlineLevel="0" collapsed="false">
      <c r="A637" s="17"/>
      <c r="B637" s="13" t="n">
        <v>633</v>
      </c>
      <c r="C637" s="14" t="s">
        <v>1281</v>
      </c>
      <c r="D637" s="14" t="s">
        <v>1282</v>
      </c>
      <c r="E637" s="14" t="n">
        <v>19</v>
      </c>
      <c r="F637" s="13" t="n">
        <v>0</v>
      </c>
      <c r="G637" s="13" t="n">
        <v>0</v>
      </c>
      <c r="H637" s="13" t="n">
        <v>7</v>
      </c>
      <c r="I637" s="13" t="n">
        <v>0</v>
      </c>
      <c r="J637" s="13" t="n">
        <v>0</v>
      </c>
      <c r="K637" s="13" t="n">
        <v>0</v>
      </c>
      <c r="L637" s="13" t="n">
        <v>0</v>
      </c>
      <c r="M637" s="13" t="n">
        <v>0</v>
      </c>
      <c r="N637" s="13" t="n">
        <v>0</v>
      </c>
      <c r="O637" s="13" t="n">
        <v>13.5984714001153</v>
      </c>
      <c r="P637" s="13" t="n">
        <v>0</v>
      </c>
      <c r="Q637" s="13" t="n">
        <v>0</v>
      </c>
      <c r="R637" s="13" t="n">
        <v>0</v>
      </c>
      <c r="S637" s="13" t="n">
        <v>0</v>
      </c>
    </row>
    <row r="638" customFormat="false" ht="14.25" hidden="false" customHeight="false" outlineLevel="0" collapsed="false">
      <c r="A638" s="17"/>
      <c r="B638" s="13" t="n">
        <v>634</v>
      </c>
      <c r="C638" s="14" t="s">
        <v>1283</v>
      </c>
      <c r="D638" s="14" t="s">
        <v>1284</v>
      </c>
      <c r="E638" s="14" t="n">
        <v>22</v>
      </c>
      <c r="F638" s="13" t="n">
        <v>0</v>
      </c>
      <c r="G638" s="13" t="n">
        <v>0</v>
      </c>
      <c r="H638" s="13" t="n">
        <v>0</v>
      </c>
      <c r="I638" s="13" t="n">
        <v>6</v>
      </c>
      <c r="J638" s="13" t="n">
        <v>0</v>
      </c>
      <c r="K638" s="13" t="n">
        <v>0</v>
      </c>
      <c r="L638" s="13" t="n">
        <v>0</v>
      </c>
      <c r="M638" s="13" t="n">
        <v>0</v>
      </c>
      <c r="N638" s="13" t="n">
        <v>0</v>
      </c>
      <c r="O638" s="13" t="n">
        <v>0</v>
      </c>
      <c r="P638" s="13" t="n">
        <v>4.89685474245645</v>
      </c>
      <c r="Q638" s="13" t="n">
        <v>0</v>
      </c>
      <c r="R638" s="13" t="n">
        <v>0</v>
      </c>
      <c r="S638" s="13" t="n">
        <v>0</v>
      </c>
    </row>
    <row r="639" customFormat="false" ht="14.25" hidden="false" customHeight="false" outlineLevel="0" collapsed="false">
      <c r="A639" s="17"/>
      <c r="B639" s="13" t="n">
        <v>635</v>
      </c>
      <c r="C639" s="14" t="s">
        <v>1285</v>
      </c>
      <c r="D639" s="14" t="s">
        <v>1286</v>
      </c>
      <c r="E639" s="14" t="n">
        <v>22</v>
      </c>
      <c r="F639" s="13" t="n">
        <v>0</v>
      </c>
      <c r="G639" s="13" t="n">
        <v>0</v>
      </c>
      <c r="H639" s="13" t="n">
        <v>0</v>
      </c>
      <c r="I639" s="13" t="n">
        <v>0</v>
      </c>
      <c r="J639" s="13" t="n">
        <v>3</v>
      </c>
      <c r="K639" s="13" t="n">
        <v>0</v>
      </c>
      <c r="L639" s="13" t="n">
        <v>0</v>
      </c>
      <c r="M639" s="13" t="n">
        <v>0</v>
      </c>
      <c r="N639" s="13" t="n">
        <v>0</v>
      </c>
      <c r="O639" s="13" t="n">
        <v>0</v>
      </c>
      <c r="P639" s="13" t="n">
        <v>0</v>
      </c>
      <c r="Q639" s="13" t="n">
        <v>1.4949966107705</v>
      </c>
      <c r="R639" s="13" t="n">
        <v>0</v>
      </c>
      <c r="S639" s="13" t="n">
        <v>0</v>
      </c>
    </row>
    <row r="640" customFormat="false" ht="14.25" hidden="false" customHeight="false" outlineLevel="0" collapsed="false">
      <c r="A640" s="17"/>
      <c r="B640" s="13" t="n">
        <v>636</v>
      </c>
      <c r="C640" s="14" t="s">
        <v>1287</v>
      </c>
      <c r="D640" s="14" t="s">
        <v>1288</v>
      </c>
      <c r="E640" s="14" t="n">
        <v>19</v>
      </c>
      <c r="F640" s="13" t="n">
        <v>5</v>
      </c>
      <c r="G640" s="13" t="n">
        <v>0</v>
      </c>
      <c r="H640" s="13" t="n">
        <v>0</v>
      </c>
      <c r="I640" s="13" t="n">
        <v>0</v>
      </c>
      <c r="J640" s="13" t="n">
        <v>0</v>
      </c>
      <c r="K640" s="13" t="n">
        <v>0</v>
      </c>
      <c r="L640" s="13" t="n">
        <v>0</v>
      </c>
      <c r="M640" s="13" t="n">
        <v>9.3165425928692</v>
      </c>
      <c r="N640" s="13" t="n">
        <v>0</v>
      </c>
      <c r="O640" s="13" t="n">
        <v>0</v>
      </c>
      <c r="P640" s="13" t="n">
        <v>0</v>
      </c>
      <c r="Q640" s="13" t="n">
        <v>0</v>
      </c>
      <c r="R640" s="13" t="n">
        <v>0</v>
      </c>
      <c r="S640" s="13" t="n">
        <v>0</v>
      </c>
    </row>
    <row r="641" customFormat="false" ht="14.25" hidden="false" customHeight="false" outlineLevel="0" collapsed="false">
      <c r="A641" s="17"/>
      <c r="B641" s="13" t="n">
        <v>637</v>
      </c>
      <c r="C641" s="14" t="s">
        <v>1289</v>
      </c>
      <c r="D641" s="14" t="s">
        <v>1290</v>
      </c>
      <c r="E641" s="14" t="n">
        <v>19</v>
      </c>
      <c r="F641" s="13" t="n">
        <v>0</v>
      </c>
      <c r="G641" s="13" t="n">
        <v>5</v>
      </c>
      <c r="H641" s="13" t="n">
        <v>0</v>
      </c>
      <c r="I641" s="13" t="n">
        <v>0</v>
      </c>
      <c r="J641" s="13" t="n">
        <v>0</v>
      </c>
      <c r="K641" s="13" t="n">
        <v>0</v>
      </c>
      <c r="L641" s="13" t="n">
        <v>0</v>
      </c>
      <c r="M641" s="13" t="n">
        <v>0</v>
      </c>
      <c r="N641" s="13" t="n">
        <v>10.1158723971133</v>
      </c>
      <c r="O641" s="13" t="n">
        <v>0</v>
      </c>
      <c r="P641" s="13" t="n">
        <v>0</v>
      </c>
      <c r="Q641" s="13" t="n">
        <v>0</v>
      </c>
      <c r="R641" s="13" t="n">
        <v>0</v>
      </c>
      <c r="S641" s="13" t="n">
        <v>0</v>
      </c>
    </row>
    <row r="642" customFormat="false" ht="14.25" hidden="false" customHeight="false" outlineLevel="0" collapsed="false">
      <c r="A642" s="17"/>
      <c r="B642" s="13" t="n">
        <v>638</v>
      </c>
      <c r="C642" s="14" t="s">
        <v>1291</v>
      </c>
      <c r="D642" s="14" t="s">
        <v>1292</v>
      </c>
      <c r="E642" s="14" t="n">
        <v>20</v>
      </c>
      <c r="F642" s="13" t="n">
        <v>4</v>
      </c>
      <c r="G642" s="13" t="n">
        <v>0</v>
      </c>
      <c r="H642" s="13" t="n">
        <v>0</v>
      </c>
      <c r="I642" s="13" t="n">
        <v>0</v>
      </c>
      <c r="J642" s="13" t="n">
        <v>0</v>
      </c>
      <c r="K642" s="13" t="n">
        <v>0</v>
      </c>
      <c r="L642" s="13" t="n">
        <v>0</v>
      </c>
      <c r="M642" s="13" t="n">
        <v>7.45323407429536</v>
      </c>
      <c r="N642" s="13" t="n">
        <v>0</v>
      </c>
      <c r="O642" s="13" t="n">
        <v>0</v>
      </c>
      <c r="P642" s="13" t="n">
        <v>0</v>
      </c>
      <c r="Q642" s="13" t="n">
        <v>0</v>
      </c>
      <c r="R642" s="13" t="n">
        <v>0</v>
      </c>
      <c r="S642" s="13" t="n">
        <v>0</v>
      </c>
    </row>
    <row r="643" customFormat="false" ht="14.25" hidden="false" customHeight="false" outlineLevel="0" collapsed="false">
      <c r="A643" s="17"/>
      <c r="B643" s="13" t="n">
        <v>639</v>
      </c>
      <c r="C643" s="14" t="s">
        <v>1293</v>
      </c>
      <c r="D643" s="14" t="s">
        <v>1294</v>
      </c>
      <c r="E643" s="14" t="n">
        <v>19</v>
      </c>
      <c r="F643" s="13" t="n">
        <v>0</v>
      </c>
      <c r="G643" s="13" t="n">
        <v>0</v>
      </c>
      <c r="H643" s="13" t="n">
        <v>8</v>
      </c>
      <c r="I643" s="13" t="n">
        <v>0</v>
      </c>
      <c r="J643" s="13" t="n">
        <v>0</v>
      </c>
      <c r="K643" s="13" t="n">
        <v>0</v>
      </c>
      <c r="L643" s="13" t="n">
        <v>0</v>
      </c>
      <c r="M643" s="13" t="n">
        <v>0</v>
      </c>
      <c r="N643" s="13" t="n">
        <v>0</v>
      </c>
      <c r="O643" s="13" t="n">
        <v>15.5411101715604</v>
      </c>
      <c r="P643" s="13" t="n">
        <v>0</v>
      </c>
      <c r="Q643" s="13" t="n">
        <v>0</v>
      </c>
      <c r="R643" s="13" t="n">
        <v>0</v>
      </c>
      <c r="S643" s="13" t="n">
        <v>0</v>
      </c>
    </row>
    <row r="644" customFormat="false" ht="14.25" hidden="false" customHeight="false" outlineLevel="0" collapsed="false">
      <c r="A644" s="17"/>
      <c r="B644" s="13" t="n">
        <v>640</v>
      </c>
      <c r="C644" s="14" t="s">
        <v>1295</v>
      </c>
      <c r="D644" s="14" t="s">
        <v>1296</v>
      </c>
      <c r="E644" s="14" t="n">
        <v>25</v>
      </c>
      <c r="F644" s="13" t="n">
        <v>0</v>
      </c>
      <c r="G644" s="13" t="n">
        <v>0</v>
      </c>
      <c r="H644" s="13" t="n">
        <v>0</v>
      </c>
      <c r="I644" s="13" t="n">
        <v>0</v>
      </c>
      <c r="J644" s="13" t="n">
        <v>3</v>
      </c>
      <c r="K644" s="13" t="n">
        <v>1</v>
      </c>
      <c r="L644" s="13" t="n">
        <v>0</v>
      </c>
      <c r="M644" s="13" t="n">
        <v>0</v>
      </c>
      <c r="N644" s="13" t="n">
        <v>0</v>
      </c>
      <c r="O644" s="13" t="n">
        <v>0</v>
      </c>
      <c r="P644" s="13" t="n">
        <v>0</v>
      </c>
      <c r="Q644" s="13" t="n">
        <v>1.4949966107705</v>
      </c>
      <c r="R644" s="13" t="n">
        <v>0.896105107689156</v>
      </c>
      <c r="S644" s="13" t="n">
        <v>0</v>
      </c>
    </row>
    <row r="645" customFormat="false" ht="14.25" hidden="false" customHeight="false" outlineLevel="0" collapsed="false">
      <c r="A645" s="17"/>
      <c r="B645" s="13" t="n">
        <v>641</v>
      </c>
      <c r="C645" s="14" t="s">
        <v>1297</v>
      </c>
      <c r="D645" s="14" t="s">
        <v>1298</v>
      </c>
      <c r="E645" s="14" t="n">
        <v>19</v>
      </c>
      <c r="F645" s="13" t="n">
        <v>0</v>
      </c>
      <c r="G645" s="13" t="n">
        <v>0</v>
      </c>
      <c r="H645" s="13" t="n">
        <v>0</v>
      </c>
      <c r="I645" s="13" t="n">
        <v>3</v>
      </c>
      <c r="J645" s="13" t="n">
        <v>0</v>
      </c>
      <c r="K645" s="13" t="n">
        <v>1</v>
      </c>
      <c r="L645" s="13" t="n">
        <v>0</v>
      </c>
      <c r="M645" s="13" t="n">
        <v>0</v>
      </c>
      <c r="N645" s="13" t="n">
        <v>0</v>
      </c>
      <c r="O645" s="13" t="n">
        <v>0</v>
      </c>
      <c r="P645" s="13" t="n">
        <v>2.44842737122822</v>
      </c>
      <c r="Q645" s="13" t="n">
        <v>0</v>
      </c>
      <c r="R645" s="13" t="n">
        <v>0.896105107689156</v>
      </c>
      <c r="S645" s="13" t="n">
        <v>0</v>
      </c>
    </row>
    <row r="646" customFormat="false" ht="14.25" hidden="false" customHeight="false" outlineLevel="0" collapsed="false">
      <c r="A646" s="17"/>
      <c r="B646" s="13" t="n">
        <v>642</v>
      </c>
      <c r="C646" s="14" t="s">
        <v>1299</v>
      </c>
      <c r="D646" s="14" t="s">
        <v>1300</v>
      </c>
      <c r="E646" s="14" t="n">
        <v>20</v>
      </c>
      <c r="F646" s="13" t="n">
        <v>0</v>
      </c>
      <c r="G646" s="13" t="n">
        <v>0</v>
      </c>
      <c r="H646" s="13" t="n">
        <v>3</v>
      </c>
      <c r="I646" s="13" t="n">
        <v>0</v>
      </c>
      <c r="J646" s="13" t="n">
        <v>0</v>
      </c>
      <c r="K646" s="13" t="n">
        <v>0</v>
      </c>
      <c r="L646" s="13" t="n">
        <v>0</v>
      </c>
      <c r="M646" s="13" t="n">
        <v>0</v>
      </c>
      <c r="N646" s="13" t="n">
        <v>0</v>
      </c>
      <c r="O646" s="13" t="n">
        <v>5.82791631433514</v>
      </c>
      <c r="P646" s="13" t="n">
        <v>0</v>
      </c>
      <c r="Q646" s="13" t="n">
        <v>0</v>
      </c>
      <c r="R646" s="13" t="n">
        <v>0</v>
      </c>
      <c r="S646" s="13" t="n">
        <v>0</v>
      </c>
    </row>
    <row r="647" customFormat="false" ht="14.25" hidden="false" customHeight="false" outlineLevel="0" collapsed="false">
      <c r="A647" s="17"/>
      <c r="B647" s="13" t="n">
        <v>643</v>
      </c>
      <c r="C647" s="14" t="s">
        <v>1301</v>
      </c>
      <c r="D647" s="14" t="s">
        <v>1302</v>
      </c>
      <c r="E647" s="14" t="n">
        <v>19</v>
      </c>
      <c r="F647" s="13" t="n">
        <v>0</v>
      </c>
      <c r="G647" s="13" t="n">
        <v>12</v>
      </c>
      <c r="H647" s="13" t="n">
        <v>0</v>
      </c>
      <c r="I647" s="13" t="n">
        <v>0</v>
      </c>
      <c r="J647" s="13" t="n">
        <v>0</v>
      </c>
      <c r="K647" s="13" t="n">
        <v>0</v>
      </c>
      <c r="L647" s="13" t="n">
        <v>0</v>
      </c>
      <c r="M647" s="13" t="n">
        <v>0</v>
      </c>
      <c r="N647" s="13" t="n">
        <v>24.2780937530719</v>
      </c>
      <c r="O647" s="13" t="n">
        <v>0</v>
      </c>
      <c r="P647" s="13" t="n">
        <v>0</v>
      </c>
      <c r="Q647" s="13" t="n">
        <v>0</v>
      </c>
      <c r="R647" s="13" t="n">
        <v>0</v>
      </c>
      <c r="S647" s="13" t="n">
        <v>0</v>
      </c>
    </row>
    <row r="648" customFormat="false" ht="14.25" hidden="false" customHeight="false" outlineLevel="0" collapsed="false">
      <c r="A648" s="17"/>
      <c r="B648" s="13" t="n">
        <v>644</v>
      </c>
      <c r="C648" s="14" t="s">
        <v>1303</v>
      </c>
      <c r="D648" s="14" t="s">
        <v>1304</v>
      </c>
      <c r="E648" s="14" t="n">
        <v>18</v>
      </c>
      <c r="F648" s="13" t="n">
        <v>0</v>
      </c>
      <c r="G648" s="13" t="n">
        <v>0</v>
      </c>
      <c r="H648" s="13" t="n">
        <v>0</v>
      </c>
      <c r="I648" s="13" t="n">
        <v>2</v>
      </c>
      <c r="J648" s="13" t="n">
        <v>9</v>
      </c>
      <c r="K648" s="13" t="n">
        <v>19</v>
      </c>
      <c r="L648" s="13" t="n">
        <v>17</v>
      </c>
      <c r="M648" s="13" t="n">
        <v>0</v>
      </c>
      <c r="N648" s="13" t="n">
        <v>0</v>
      </c>
      <c r="O648" s="13" t="n">
        <v>0</v>
      </c>
      <c r="P648" s="13" t="n">
        <v>1.63228491415215</v>
      </c>
      <c r="Q648" s="13" t="n">
        <v>4.4849898323115</v>
      </c>
      <c r="R648" s="13" t="n">
        <v>17.025997046094</v>
      </c>
      <c r="S648" s="13" t="n">
        <v>11.5549738113266</v>
      </c>
    </row>
    <row r="649" customFormat="false" ht="14.25" hidden="false" customHeight="false" outlineLevel="0" collapsed="false">
      <c r="A649" s="17"/>
      <c r="B649" s="13" t="n">
        <v>645</v>
      </c>
      <c r="C649" s="14" t="s">
        <v>1305</v>
      </c>
      <c r="D649" s="14" t="s">
        <v>1306</v>
      </c>
      <c r="E649" s="14" t="n">
        <v>21</v>
      </c>
      <c r="F649" s="13" t="n">
        <v>0</v>
      </c>
      <c r="G649" s="13" t="n">
        <v>0</v>
      </c>
      <c r="H649" s="13" t="n">
        <v>0</v>
      </c>
      <c r="I649" s="13" t="n">
        <v>0</v>
      </c>
      <c r="J649" s="13" t="n">
        <v>0</v>
      </c>
      <c r="K649" s="13" t="n">
        <v>4</v>
      </c>
      <c r="L649" s="13" t="n">
        <v>0</v>
      </c>
      <c r="M649" s="13" t="n">
        <v>0</v>
      </c>
      <c r="N649" s="13" t="n">
        <v>0</v>
      </c>
      <c r="O649" s="13" t="n">
        <v>0</v>
      </c>
      <c r="P649" s="13" t="n">
        <v>0</v>
      </c>
      <c r="Q649" s="13" t="n">
        <v>0</v>
      </c>
      <c r="R649" s="13" t="n">
        <v>3.58442043075663</v>
      </c>
      <c r="S649" s="13" t="n">
        <v>0</v>
      </c>
    </row>
    <row r="650" customFormat="false" ht="14.25" hidden="false" customHeight="false" outlineLevel="0" collapsed="false">
      <c r="A650" s="17"/>
      <c r="B650" s="13" t="n">
        <v>646</v>
      </c>
      <c r="C650" s="14" t="s">
        <v>1307</v>
      </c>
      <c r="D650" s="14" t="s">
        <v>1308</v>
      </c>
      <c r="E650" s="14" t="n">
        <v>20</v>
      </c>
      <c r="F650" s="13" t="n">
        <v>0</v>
      </c>
      <c r="G650" s="13" t="n">
        <v>0</v>
      </c>
      <c r="H650" s="13" t="n">
        <v>0</v>
      </c>
      <c r="I650" s="13" t="n">
        <v>8</v>
      </c>
      <c r="J650" s="13" t="n">
        <v>0</v>
      </c>
      <c r="K650" s="13" t="n">
        <v>4</v>
      </c>
      <c r="L650" s="13" t="n">
        <v>2</v>
      </c>
      <c r="M650" s="13" t="n">
        <v>0</v>
      </c>
      <c r="N650" s="13" t="n">
        <v>0</v>
      </c>
      <c r="O650" s="13" t="n">
        <v>0</v>
      </c>
      <c r="P650" s="13" t="n">
        <v>6.5291396566086</v>
      </c>
      <c r="Q650" s="13" t="n">
        <v>0</v>
      </c>
      <c r="R650" s="13" t="n">
        <v>3.58442043075663</v>
      </c>
      <c r="S650" s="13" t="n">
        <v>1.35940868368548</v>
      </c>
    </row>
    <row r="651" customFormat="false" ht="14.25" hidden="false" customHeight="false" outlineLevel="0" collapsed="false">
      <c r="A651" s="17"/>
      <c r="B651" s="13" t="n">
        <v>647</v>
      </c>
      <c r="C651" s="14" t="s">
        <v>1309</v>
      </c>
      <c r="D651" s="14" t="s">
        <v>1310</v>
      </c>
      <c r="E651" s="14" t="n">
        <v>19</v>
      </c>
      <c r="F651" s="13" t="n">
        <v>0</v>
      </c>
      <c r="G651" s="13" t="n">
        <v>0</v>
      </c>
      <c r="H651" s="13" t="n">
        <v>0</v>
      </c>
      <c r="I651" s="13" t="n">
        <v>4</v>
      </c>
      <c r="J651" s="13" t="n">
        <v>0</v>
      </c>
      <c r="K651" s="13" t="n">
        <v>0</v>
      </c>
      <c r="L651" s="13" t="n">
        <v>0</v>
      </c>
      <c r="M651" s="13" t="n">
        <v>0</v>
      </c>
      <c r="N651" s="13" t="n">
        <v>0</v>
      </c>
      <c r="O651" s="13" t="n">
        <v>0</v>
      </c>
      <c r="P651" s="13" t="n">
        <v>3.2645698283043</v>
      </c>
      <c r="Q651" s="13" t="n">
        <v>0</v>
      </c>
      <c r="R651" s="13" t="n">
        <v>0</v>
      </c>
      <c r="S651" s="13" t="n">
        <v>0</v>
      </c>
    </row>
    <row r="652" customFormat="false" ht="14.25" hidden="false" customHeight="false" outlineLevel="0" collapsed="false">
      <c r="A652" s="17"/>
      <c r="B652" s="13" t="n">
        <v>648</v>
      </c>
      <c r="C652" s="14" t="s">
        <v>1311</v>
      </c>
      <c r="D652" s="14" t="s">
        <v>1312</v>
      </c>
      <c r="E652" s="14" t="n">
        <v>20</v>
      </c>
      <c r="F652" s="13" t="n">
        <v>0</v>
      </c>
      <c r="G652" s="13" t="n">
        <v>0</v>
      </c>
      <c r="H652" s="13" t="n">
        <v>0</v>
      </c>
      <c r="I652" s="13" t="n">
        <v>0</v>
      </c>
      <c r="J652" s="13" t="n">
        <v>10</v>
      </c>
      <c r="K652" s="13" t="n">
        <v>5</v>
      </c>
      <c r="L652" s="13" t="n">
        <v>2</v>
      </c>
      <c r="M652" s="13" t="n">
        <v>0</v>
      </c>
      <c r="N652" s="13" t="n">
        <v>0</v>
      </c>
      <c r="O652" s="13" t="n">
        <v>0</v>
      </c>
      <c r="P652" s="13" t="n">
        <v>0</v>
      </c>
      <c r="Q652" s="13" t="n">
        <v>4.98332203590167</v>
      </c>
      <c r="R652" s="13" t="n">
        <v>4.48052553844578</v>
      </c>
      <c r="S652" s="13" t="n">
        <v>1.35940868368548</v>
      </c>
    </row>
    <row r="653" customFormat="false" ht="14.25" hidden="false" customHeight="false" outlineLevel="0" collapsed="false">
      <c r="A653" s="17"/>
      <c r="B653" s="13" t="n">
        <v>649</v>
      </c>
      <c r="C653" s="14" t="s">
        <v>1313</v>
      </c>
      <c r="D653" s="14" t="s">
        <v>1314</v>
      </c>
      <c r="E653" s="14" t="n">
        <v>18</v>
      </c>
      <c r="F653" s="13" t="n">
        <v>4</v>
      </c>
      <c r="G653" s="13" t="n">
        <v>2</v>
      </c>
      <c r="H653" s="13" t="n">
        <v>4</v>
      </c>
      <c r="I653" s="13" t="n">
        <v>7</v>
      </c>
      <c r="J653" s="13" t="n">
        <v>0</v>
      </c>
      <c r="K653" s="13" t="n">
        <v>1</v>
      </c>
      <c r="L653" s="13" t="n">
        <v>1</v>
      </c>
      <c r="M653" s="13" t="n">
        <v>7.45323407429536</v>
      </c>
      <c r="N653" s="13" t="n">
        <v>4.04634895884532</v>
      </c>
      <c r="O653" s="13" t="n">
        <v>7.77055508578019</v>
      </c>
      <c r="P653" s="13" t="n">
        <v>5.71299719953252</v>
      </c>
      <c r="Q653" s="13" t="n">
        <v>0</v>
      </c>
      <c r="R653" s="13" t="n">
        <v>0.896105107689156</v>
      </c>
      <c r="S653" s="13" t="n">
        <v>0.679704341842742</v>
      </c>
    </row>
    <row r="654" customFormat="false" ht="14.25" hidden="false" customHeight="false" outlineLevel="0" collapsed="false">
      <c r="A654" s="17"/>
      <c r="B654" s="13" t="n">
        <v>650</v>
      </c>
      <c r="C654" s="14" t="s">
        <v>1315</v>
      </c>
      <c r="D654" s="14" t="s">
        <v>1316</v>
      </c>
      <c r="E654" s="14" t="n">
        <v>20</v>
      </c>
      <c r="F654" s="13" t="n">
        <v>0</v>
      </c>
      <c r="G654" s="13" t="n">
        <v>0</v>
      </c>
      <c r="H654" s="13" t="n">
        <v>0</v>
      </c>
      <c r="I654" s="13" t="n">
        <v>0</v>
      </c>
      <c r="J654" s="13" t="n">
        <v>3</v>
      </c>
      <c r="K654" s="13" t="n">
        <v>0</v>
      </c>
      <c r="L654" s="13" t="n">
        <v>0</v>
      </c>
      <c r="M654" s="13" t="n">
        <v>0</v>
      </c>
      <c r="N654" s="13" t="n">
        <v>0</v>
      </c>
      <c r="O654" s="13" t="n">
        <v>0</v>
      </c>
      <c r="P654" s="13" t="n">
        <v>0</v>
      </c>
      <c r="Q654" s="13" t="n">
        <v>1.4949966107705</v>
      </c>
      <c r="R654" s="13" t="n">
        <v>0</v>
      </c>
      <c r="S654" s="13" t="n">
        <v>0</v>
      </c>
    </row>
    <row r="655" customFormat="false" ht="14.25" hidden="false" customHeight="false" outlineLevel="0" collapsed="false">
      <c r="A655" s="17"/>
      <c r="B655" s="13" t="n">
        <v>651</v>
      </c>
      <c r="C655" s="14" t="s">
        <v>1317</v>
      </c>
      <c r="D655" s="14" t="s">
        <v>1318</v>
      </c>
      <c r="E655" s="14" t="n">
        <v>19</v>
      </c>
      <c r="F655" s="13" t="n">
        <v>0</v>
      </c>
      <c r="G655" s="13" t="n">
        <v>3</v>
      </c>
      <c r="H655" s="13" t="n">
        <v>0</v>
      </c>
      <c r="I655" s="13" t="n">
        <v>0</v>
      </c>
      <c r="J655" s="13" t="n">
        <v>0</v>
      </c>
      <c r="K655" s="13" t="n">
        <v>0</v>
      </c>
      <c r="L655" s="13" t="n">
        <v>0</v>
      </c>
      <c r="M655" s="13" t="n">
        <v>0</v>
      </c>
      <c r="N655" s="13" t="n">
        <v>6.06952343826799</v>
      </c>
      <c r="O655" s="13" t="n">
        <v>0</v>
      </c>
      <c r="P655" s="13" t="n">
        <v>0</v>
      </c>
      <c r="Q655" s="13" t="n">
        <v>0</v>
      </c>
      <c r="R655" s="13" t="n">
        <v>0</v>
      </c>
      <c r="S655" s="13" t="n">
        <v>0</v>
      </c>
    </row>
    <row r="656" customFormat="false" ht="14.25" hidden="false" customHeight="false" outlineLevel="0" collapsed="false">
      <c r="A656" s="17"/>
      <c r="B656" s="13" t="n">
        <v>652</v>
      </c>
      <c r="C656" s="14" t="s">
        <v>1319</v>
      </c>
      <c r="D656" s="14" t="s">
        <v>1320</v>
      </c>
      <c r="E656" s="14" t="n">
        <v>22</v>
      </c>
      <c r="F656" s="13" t="n">
        <v>0</v>
      </c>
      <c r="G656" s="13" t="n">
        <v>0</v>
      </c>
      <c r="H656" s="13" t="n">
        <v>0</v>
      </c>
      <c r="I656" s="13" t="n">
        <v>7</v>
      </c>
      <c r="J656" s="13" t="n">
        <v>1</v>
      </c>
      <c r="K656" s="13" t="n">
        <v>1</v>
      </c>
      <c r="L656" s="13" t="n">
        <v>1</v>
      </c>
      <c r="M656" s="13" t="n">
        <v>0</v>
      </c>
      <c r="N656" s="13" t="n">
        <v>0</v>
      </c>
      <c r="O656" s="13" t="n">
        <v>0</v>
      </c>
      <c r="P656" s="13" t="n">
        <v>5.71299719953252</v>
      </c>
      <c r="Q656" s="13" t="n">
        <v>0.498332203590167</v>
      </c>
      <c r="R656" s="13" t="n">
        <v>0.896105107689156</v>
      </c>
      <c r="S656" s="13" t="n">
        <v>0.679704341842742</v>
      </c>
    </row>
    <row r="657" customFormat="false" ht="14.25" hidden="false" customHeight="false" outlineLevel="0" collapsed="false">
      <c r="A657" s="17"/>
      <c r="B657" s="13" t="n">
        <v>653</v>
      </c>
      <c r="C657" s="14" t="s">
        <v>1321</v>
      </c>
      <c r="D657" s="14" t="s">
        <v>1322</v>
      </c>
      <c r="E657" s="14" t="n">
        <v>19</v>
      </c>
      <c r="F657" s="13" t="n">
        <v>0</v>
      </c>
      <c r="G657" s="13" t="n">
        <v>5</v>
      </c>
      <c r="H657" s="13" t="n">
        <v>0</v>
      </c>
      <c r="I657" s="13" t="n">
        <v>0</v>
      </c>
      <c r="J657" s="13" t="n">
        <v>0</v>
      </c>
      <c r="K657" s="13" t="n">
        <v>0</v>
      </c>
      <c r="L657" s="13" t="n">
        <v>0</v>
      </c>
      <c r="M657" s="13" t="n">
        <v>0</v>
      </c>
      <c r="N657" s="13" t="n">
        <v>10.1158723971133</v>
      </c>
      <c r="O657" s="13" t="n">
        <v>0</v>
      </c>
      <c r="P657" s="13" t="n">
        <v>0</v>
      </c>
      <c r="Q657" s="13" t="n">
        <v>0</v>
      </c>
      <c r="R657" s="13" t="n">
        <v>0</v>
      </c>
      <c r="S657" s="13" t="n">
        <v>0</v>
      </c>
    </row>
    <row r="658" customFormat="false" ht="14.25" hidden="false" customHeight="false" outlineLevel="0" collapsed="false">
      <c r="A658" s="17"/>
      <c r="B658" s="13" t="n">
        <v>654</v>
      </c>
      <c r="C658" s="14" t="s">
        <v>1323</v>
      </c>
      <c r="D658" s="14" t="s">
        <v>1324</v>
      </c>
      <c r="E658" s="14" t="n">
        <v>18</v>
      </c>
      <c r="F658" s="13" t="n">
        <v>0</v>
      </c>
      <c r="G658" s="13" t="n">
        <v>5</v>
      </c>
      <c r="H658" s="13" t="n">
        <v>0</v>
      </c>
      <c r="I658" s="13" t="n">
        <v>0</v>
      </c>
      <c r="J658" s="13" t="n">
        <v>2</v>
      </c>
      <c r="K658" s="13" t="n">
        <v>1</v>
      </c>
      <c r="L658" s="13" t="n">
        <v>3</v>
      </c>
      <c r="M658" s="13" t="n">
        <v>0</v>
      </c>
      <c r="N658" s="13" t="n">
        <v>10.1158723971133</v>
      </c>
      <c r="O658" s="13" t="n">
        <v>0</v>
      </c>
      <c r="P658" s="13" t="n">
        <v>0</v>
      </c>
      <c r="Q658" s="13" t="n">
        <v>0.996664407180334</v>
      </c>
      <c r="R658" s="13" t="n">
        <v>0.896105107689156</v>
      </c>
      <c r="S658" s="13" t="n">
        <v>2.03911302552823</v>
      </c>
    </row>
    <row r="659" customFormat="false" ht="14.25" hidden="false" customHeight="false" outlineLevel="0" collapsed="false">
      <c r="A659" s="17"/>
      <c r="B659" s="13" t="n">
        <v>655</v>
      </c>
      <c r="C659" s="14" t="s">
        <v>1325</v>
      </c>
      <c r="D659" s="14" t="s">
        <v>1326</v>
      </c>
      <c r="E659" s="14" t="n">
        <v>20</v>
      </c>
      <c r="F659" s="13" t="n">
        <v>1</v>
      </c>
      <c r="G659" s="13" t="n">
        <v>0</v>
      </c>
      <c r="H659" s="13" t="n">
        <v>0</v>
      </c>
      <c r="I659" s="13" t="n">
        <v>0</v>
      </c>
      <c r="J659" s="13" t="n">
        <v>1</v>
      </c>
      <c r="K659" s="13" t="n">
        <v>1</v>
      </c>
      <c r="L659" s="13" t="n">
        <v>3</v>
      </c>
      <c r="M659" s="13" t="n">
        <v>1.86330851857384</v>
      </c>
      <c r="N659" s="13" t="n">
        <v>0</v>
      </c>
      <c r="O659" s="13" t="n">
        <v>0</v>
      </c>
      <c r="P659" s="13" t="n">
        <v>0</v>
      </c>
      <c r="Q659" s="13" t="n">
        <v>0.498332203590167</v>
      </c>
      <c r="R659" s="13" t="n">
        <v>0.896105107689156</v>
      </c>
      <c r="S659" s="13" t="n">
        <v>2.03911302552823</v>
      </c>
    </row>
    <row r="660" customFormat="false" ht="14.25" hidden="false" customHeight="false" outlineLevel="0" collapsed="false">
      <c r="A660" s="17"/>
      <c r="B660" s="13" t="n">
        <v>656</v>
      </c>
      <c r="C660" s="14" t="s">
        <v>1327</v>
      </c>
      <c r="D660" s="14" t="s">
        <v>1328</v>
      </c>
      <c r="E660" s="14" t="n">
        <v>20</v>
      </c>
      <c r="F660" s="13" t="n">
        <v>4</v>
      </c>
      <c r="G660" s="13" t="n">
        <v>0</v>
      </c>
      <c r="H660" s="13" t="n">
        <v>0</v>
      </c>
      <c r="I660" s="13" t="n">
        <v>0</v>
      </c>
      <c r="J660" s="13" t="n">
        <v>0</v>
      </c>
      <c r="K660" s="13" t="n">
        <v>0</v>
      </c>
      <c r="L660" s="13" t="n">
        <v>0</v>
      </c>
      <c r="M660" s="13" t="n">
        <v>7.45323407429536</v>
      </c>
      <c r="N660" s="13" t="n">
        <v>0</v>
      </c>
      <c r="O660" s="13" t="n">
        <v>0</v>
      </c>
      <c r="P660" s="13" t="n">
        <v>0</v>
      </c>
      <c r="Q660" s="13" t="n">
        <v>0</v>
      </c>
      <c r="R660" s="13" t="n">
        <v>0</v>
      </c>
      <c r="S660" s="13" t="n">
        <v>0</v>
      </c>
    </row>
    <row r="661" customFormat="false" ht="14.25" hidden="false" customHeight="false" outlineLevel="0" collapsed="false">
      <c r="A661" s="17"/>
      <c r="B661" s="13" t="n">
        <v>657</v>
      </c>
      <c r="C661" s="14" t="s">
        <v>1329</v>
      </c>
      <c r="D661" s="14" t="s">
        <v>1330</v>
      </c>
      <c r="E661" s="14" t="n">
        <v>20</v>
      </c>
      <c r="F661" s="13" t="n">
        <v>0</v>
      </c>
      <c r="G661" s="13" t="n">
        <v>4</v>
      </c>
      <c r="H661" s="13" t="n">
        <v>0</v>
      </c>
      <c r="I661" s="13" t="n">
        <v>0</v>
      </c>
      <c r="J661" s="13" t="n">
        <v>0</v>
      </c>
      <c r="K661" s="13" t="n">
        <v>0</v>
      </c>
      <c r="L661" s="13" t="n">
        <v>0</v>
      </c>
      <c r="M661" s="13" t="n">
        <v>0</v>
      </c>
      <c r="N661" s="13" t="n">
        <v>8.09269791769065</v>
      </c>
      <c r="O661" s="13" t="n">
        <v>0</v>
      </c>
      <c r="P661" s="13" t="n">
        <v>0</v>
      </c>
      <c r="Q661" s="13" t="n">
        <v>0</v>
      </c>
      <c r="R661" s="13" t="n">
        <v>0</v>
      </c>
      <c r="S661" s="13" t="n">
        <v>0</v>
      </c>
    </row>
    <row r="662" customFormat="false" ht="14.25" hidden="false" customHeight="false" outlineLevel="0" collapsed="false">
      <c r="A662" s="17"/>
      <c r="B662" s="13" t="n">
        <v>658</v>
      </c>
      <c r="C662" s="14" t="s">
        <v>1331</v>
      </c>
      <c r="D662" s="14" t="s">
        <v>1332</v>
      </c>
      <c r="E662" s="14" t="n">
        <v>22</v>
      </c>
      <c r="F662" s="13" t="n">
        <v>0</v>
      </c>
      <c r="G662" s="13" t="n">
        <v>2</v>
      </c>
      <c r="H662" s="13" t="n">
        <v>0</v>
      </c>
      <c r="I662" s="13" t="n">
        <v>4</v>
      </c>
      <c r="J662" s="13" t="n">
        <v>3</v>
      </c>
      <c r="K662" s="13" t="n">
        <v>7</v>
      </c>
      <c r="L662" s="13" t="n">
        <v>9</v>
      </c>
      <c r="M662" s="13" t="n">
        <v>0</v>
      </c>
      <c r="N662" s="13" t="n">
        <v>4.04634895884532</v>
      </c>
      <c r="O662" s="13" t="n">
        <v>0</v>
      </c>
      <c r="P662" s="13" t="n">
        <v>3.2645698283043</v>
      </c>
      <c r="Q662" s="13" t="n">
        <v>1.4949966107705</v>
      </c>
      <c r="R662" s="13" t="n">
        <v>6.27273575382409</v>
      </c>
      <c r="S662" s="13" t="n">
        <v>6.11733907658468</v>
      </c>
    </row>
    <row r="663" customFormat="false" ht="14.25" hidden="false" customHeight="false" outlineLevel="0" collapsed="false">
      <c r="A663" s="17"/>
      <c r="B663" s="13" t="n">
        <v>659</v>
      </c>
      <c r="C663" s="14" t="s">
        <v>1333</v>
      </c>
      <c r="D663" s="14" t="s">
        <v>1334</v>
      </c>
      <c r="E663" s="14" t="n">
        <v>20</v>
      </c>
      <c r="F663" s="13" t="n">
        <v>0</v>
      </c>
      <c r="G663" s="13" t="n">
        <v>0</v>
      </c>
      <c r="H663" s="13" t="n">
        <v>7</v>
      </c>
      <c r="I663" s="13" t="n">
        <v>0</v>
      </c>
      <c r="J663" s="13" t="n">
        <v>0</v>
      </c>
      <c r="K663" s="13" t="n">
        <v>0</v>
      </c>
      <c r="L663" s="13" t="n">
        <v>0</v>
      </c>
      <c r="M663" s="13" t="n">
        <v>0</v>
      </c>
      <c r="N663" s="13" t="n">
        <v>0</v>
      </c>
      <c r="O663" s="13" t="n">
        <v>13.5984714001153</v>
      </c>
      <c r="P663" s="13" t="n">
        <v>0</v>
      </c>
      <c r="Q663" s="13" t="n">
        <v>0</v>
      </c>
      <c r="R663" s="13" t="n">
        <v>0</v>
      </c>
      <c r="S663" s="13" t="n">
        <v>0</v>
      </c>
    </row>
    <row r="664" customFormat="false" ht="14.25" hidden="false" customHeight="false" outlineLevel="0" collapsed="false">
      <c r="A664" s="17"/>
      <c r="B664" s="13" t="n">
        <v>660</v>
      </c>
      <c r="C664" s="14" t="s">
        <v>1335</v>
      </c>
      <c r="D664" s="14" t="s">
        <v>1336</v>
      </c>
      <c r="E664" s="14" t="n">
        <v>23</v>
      </c>
      <c r="F664" s="13" t="n">
        <v>4</v>
      </c>
      <c r="G664" s="13" t="n">
        <v>0</v>
      </c>
      <c r="H664" s="13" t="n">
        <v>0</v>
      </c>
      <c r="I664" s="13" t="n">
        <v>0</v>
      </c>
      <c r="J664" s="13" t="n">
        <v>3</v>
      </c>
      <c r="K664" s="13" t="n">
        <v>2</v>
      </c>
      <c r="L664" s="13" t="n">
        <v>0</v>
      </c>
      <c r="M664" s="13" t="n">
        <v>7.45323407429536</v>
      </c>
      <c r="N664" s="13" t="n">
        <v>0</v>
      </c>
      <c r="O664" s="13" t="n">
        <v>0</v>
      </c>
      <c r="P664" s="13" t="n">
        <v>0</v>
      </c>
      <c r="Q664" s="13" t="n">
        <v>1.4949966107705</v>
      </c>
      <c r="R664" s="13" t="n">
        <v>1.79221021537831</v>
      </c>
      <c r="S664" s="13" t="n">
        <v>0</v>
      </c>
    </row>
    <row r="665" customFormat="false" ht="14.25" hidden="false" customHeight="false" outlineLevel="0" collapsed="false">
      <c r="A665" s="17"/>
      <c r="B665" s="13" t="n">
        <v>661</v>
      </c>
      <c r="C665" s="14" t="s">
        <v>1337</v>
      </c>
      <c r="D665" s="14" t="s">
        <v>1338</v>
      </c>
      <c r="E665" s="14" t="n">
        <v>19</v>
      </c>
      <c r="F665" s="13" t="n">
        <v>0</v>
      </c>
      <c r="G665" s="13" t="n">
        <v>8.5</v>
      </c>
      <c r="H665" s="13" t="n">
        <v>0</v>
      </c>
      <c r="I665" s="13" t="n">
        <v>1</v>
      </c>
      <c r="J665" s="13" t="n">
        <v>1.5</v>
      </c>
      <c r="K665" s="13" t="n">
        <v>0</v>
      </c>
      <c r="L665" s="13" t="n">
        <v>0</v>
      </c>
      <c r="M665" s="13" t="n">
        <v>0</v>
      </c>
      <c r="N665" s="13" t="n">
        <v>17.1969830750926</v>
      </c>
      <c r="O665" s="13" t="n">
        <v>0</v>
      </c>
      <c r="P665" s="13" t="n">
        <v>0.816142457076075</v>
      </c>
      <c r="Q665" s="13" t="n">
        <v>0.747498305385251</v>
      </c>
      <c r="R665" s="13" t="n">
        <v>0</v>
      </c>
      <c r="S665" s="13" t="n">
        <v>0</v>
      </c>
    </row>
    <row r="666" customFormat="false" ht="14.25" hidden="false" customHeight="false" outlineLevel="0" collapsed="false">
      <c r="A666" s="17"/>
      <c r="B666" s="13" t="n">
        <v>662</v>
      </c>
      <c r="C666" s="14" t="s">
        <v>1339</v>
      </c>
      <c r="D666" s="14" t="s">
        <v>1340</v>
      </c>
      <c r="E666" s="14" t="n">
        <v>18</v>
      </c>
      <c r="F666" s="13" t="n">
        <v>0</v>
      </c>
      <c r="G666" s="13" t="n">
        <v>5</v>
      </c>
      <c r="H666" s="13" t="n">
        <v>0</v>
      </c>
      <c r="I666" s="13" t="n">
        <v>0</v>
      </c>
      <c r="J666" s="13" t="n">
        <v>2</v>
      </c>
      <c r="K666" s="13" t="n">
        <v>0</v>
      </c>
      <c r="L666" s="13" t="n">
        <v>0</v>
      </c>
      <c r="M666" s="13" t="n">
        <v>0</v>
      </c>
      <c r="N666" s="13" t="n">
        <v>10.1158723971133</v>
      </c>
      <c r="O666" s="13" t="n">
        <v>0</v>
      </c>
      <c r="P666" s="13" t="n">
        <v>0</v>
      </c>
      <c r="Q666" s="13" t="n">
        <v>0.996664407180334</v>
      </c>
      <c r="R666" s="13" t="n">
        <v>0</v>
      </c>
      <c r="S666" s="13" t="n">
        <v>0</v>
      </c>
    </row>
    <row r="667" customFormat="false" ht="14.25" hidden="false" customHeight="false" outlineLevel="0" collapsed="false">
      <c r="A667" s="17"/>
      <c r="B667" s="13" t="n">
        <v>663</v>
      </c>
      <c r="C667" s="14" t="s">
        <v>1341</v>
      </c>
      <c r="D667" s="14" t="s">
        <v>1342</v>
      </c>
      <c r="E667" s="14" t="n">
        <v>19</v>
      </c>
      <c r="F667" s="13" t="n">
        <v>3</v>
      </c>
      <c r="G667" s="13" t="n">
        <v>0</v>
      </c>
      <c r="H667" s="13" t="n">
        <v>0</v>
      </c>
      <c r="I667" s="13" t="n">
        <v>0</v>
      </c>
      <c r="J667" s="13" t="n">
        <v>0</v>
      </c>
      <c r="K667" s="13" t="n">
        <v>0</v>
      </c>
      <c r="L667" s="13" t="n">
        <v>0</v>
      </c>
      <c r="M667" s="13" t="n">
        <v>5.58992555572152</v>
      </c>
      <c r="N667" s="13" t="n">
        <v>0</v>
      </c>
      <c r="O667" s="13" t="n">
        <v>0</v>
      </c>
      <c r="P667" s="13" t="n">
        <v>0</v>
      </c>
      <c r="Q667" s="13" t="n">
        <v>0</v>
      </c>
      <c r="R667" s="13" t="n">
        <v>0</v>
      </c>
      <c r="S667" s="13" t="n">
        <v>0</v>
      </c>
    </row>
    <row r="668" customFormat="false" ht="14.25" hidden="false" customHeight="false" outlineLevel="0" collapsed="false">
      <c r="A668" s="17"/>
      <c r="B668" s="13" t="n">
        <v>664</v>
      </c>
      <c r="C668" s="14" t="s">
        <v>1343</v>
      </c>
      <c r="D668" s="14" t="s">
        <v>1344</v>
      </c>
      <c r="E668" s="14" t="n">
        <v>19</v>
      </c>
      <c r="F668" s="13" t="n">
        <v>16</v>
      </c>
      <c r="G668" s="13" t="n">
        <v>47</v>
      </c>
      <c r="H668" s="13" t="n">
        <v>29</v>
      </c>
      <c r="I668" s="13" t="n">
        <v>22</v>
      </c>
      <c r="J668" s="13" t="n">
        <v>69</v>
      </c>
      <c r="K668" s="13" t="n">
        <v>56</v>
      </c>
      <c r="L668" s="13" t="n">
        <v>55</v>
      </c>
      <c r="M668" s="13" t="n">
        <v>29.8129362971815</v>
      </c>
      <c r="N668" s="13" t="n">
        <v>95.0892005328651</v>
      </c>
      <c r="O668" s="13" t="n">
        <v>56.3365243719064</v>
      </c>
      <c r="P668" s="13" t="n">
        <v>17.9551340556736</v>
      </c>
      <c r="Q668" s="13" t="n">
        <v>34.3849220477215</v>
      </c>
      <c r="R668" s="13" t="n">
        <v>50.1818860305928</v>
      </c>
      <c r="S668" s="13" t="n">
        <v>37.3837388013508</v>
      </c>
    </row>
    <row r="669" customFormat="false" ht="14.25" hidden="false" customHeight="false" outlineLevel="0" collapsed="false">
      <c r="A669" s="17"/>
      <c r="B669" s="13" t="n">
        <v>665</v>
      </c>
      <c r="C669" s="14" t="s">
        <v>1345</v>
      </c>
      <c r="D669" s="14" t="s">
        <v>1346</v>
      </c>
      <c r="E669" s="14" t="n">
        <v>20</v>
      </c>
      <c r="F669" s="13" t="n">
        <v>6</v>
      </c>
      <c r="G669" s="13" t="n">
        <v>4</v>
      </c>
      <c r="H669" s="13" t="n">
        <v>3</v>
      </c>
      <c r="I669" s="13" t="n">
        <v>9</v>
      </c>
      <c r="J669" s="13" t="n">
        <v>9</v>
      </c>
      <c r="K669" s="13" t="n">
        <v>1</v>
      </c>
      <c r="L669" s="13" t="n">
        <v>6</v>
      </c>
      <c r="M669" s="13" t="n">
        <v>11.179851111443</v>
      </c>
      <c r="N669" s="13" t="n">
        <v>8.09269791769065</v>
      </c>
      <c r="O669" s="13" t="n">
        <v>5.82791631433514</v>
      </c>
      <c r="P669" s="13" t="n">
        <v>7.34528211368467</v>
      </c>
      <c r="Q669" s="13" t="n">
        <v>4.4849898323115</v>
      </c>
      <c r="R669" s="13" t="n">
        <v>0.896105107689156</v>
      </c>
      <c r="S669" s="13" t="n">
        <v>4.07822605105645</v>
      </c>
    </row>
    <row r="670" customFormat="false" ht="14.25" hidden="false" customHeight="false" outlineLevel="0" collapsed="false">
      <c r="A670" s="17"/>
      <c r="B670" s="13" t="n">
        <v>666</v>
      </c>
      <c r="C670" s="14" t="s">
        <v>1347</v>
      </c>
      <c r="D670" s="14" t="s">
        <v>1348</v>
      </c>
      <c r="E670" s="14" t="n">
        <v>19</v>
      </c>
      <c r="F670" s="13" t="n">
        <v>0</v>
      </c>
      <c r="G670" s="13" t="n">
        <v>0</v>
      </c>
      <c r="H670" s="13" t="n">
        <v>0</v>
      </c>
      <c r="I670" s="13" t="n">
        <v>0</v>
      </c>
      <c r="J670" s="13" t="n">
        <v>3</v>
      </c>
      <c r="K670" s="13" t="n">
        <v>0</v>
      </c>
      <c r="L670" s="13" t="n">
        <v>1</v>
      </c>
      <c r="M670" s="13" t="n">
        <v>0</v>
      </c>
      <c r="N670" s="13" t="n">
        <v>0</v>
      </c>
      <c r="O670" s="13" t="n">
        <v>0</v>
      </c>
      <c r="P670" s="13" t="n">
        <v>0</v>
      </c>
      <c r="Q670" s="13" t="n">
        <v>1.4949966107705</v>
      </c>
      <c r="R670" s="13" t="n">
        <v>0</v>
      </c>
      <c r="S670" s="13" t="n">
        <v>0.679704341842742</v>
      </c>
    </row>
    <row r="671" customFormat="false" ht="14.25" hidden="false" customHeight="false" outlineLevel="0" collapsed="false">
      <c r="A671" s="17"/>
      <c r="B671" s="13" t="n">
        <v>667</v>
      </c>
      <c r="C671" s="14" t="s">
        <v>1349</v>
      </c>
      <c r="D671" s="14" t="s">
        <v>1350</v>
      </c>
      <c r="E671" s="14" t="n">
        <v>19</v>
      </c>
      <c r="F671" s="13" t="n">
        <v>160</v>
      </c>
      <c r="G671" s="13" t="n">
        <v>194</v>
      </c>
      <c r="H671" s="13" t="n">
        <v>78</v>
      </c>
      <c r="I671" s="13" t="n">
        <v>109</v>
      </c>
      <c r="J671" s="13" t="n">
        <v>773</v>
      </c>
      <c r="K671" s="13" t="n">
        <v>427</v>
      </c>
      <c r="L671" s="13" t="n">
        <v>409</v>
      </c>
      <c r="M671" s="13" t="n">
        <v>298.129362971814</v>
      </c>
      <c r="N671" s="13" t="n">
        <v>392.495849007996</v>
      </c>
      <c r="O671" s="13" t="n">
        <v>151.525824172714</v>
      </c>
      <c r="P671" s="13" t="n">
        <v>88.9595278212922</v>
      </c>
      <c r="Q671" s="13" t="n">
        <v>385.210793375199</v>
      </c>
      <c r="R671" s="13" t="n">
        <v>382.63688098327</v>
      </c>
      <c r="S671" s="13" t="n">
        <v>277.999075813681</v>
      </c>
    </row>
    <row r="672" customFormat="false" ht="14.25" hidden="false" customHeight="false" outlineLevel="0" collapsed="false">
      <c r="A672" s="17"/>
      <c r="B672" s="13" t="n">
        <v>668</v>
      </c>
      <c r="C672" s="14" t="s">
        <v>1351</v>
      </c>
      <c r="D672" s="14" t="s">
        <v>1352</v>
      </c>
      <c r="E672" s="14" t="n">
        <v>18</v>
      </c>
      <c r="F672" s="13" t="n">
        <v>0</v>
      </c>
      <c r="G672" s="13" t="n">
        <v>0</v>
      </c>
      <c r="H672" s="13" t="n">
        <v>8</v>
      </c>
      <c r="I672" s="13" t="n">
        <v>0</v>
      </c>
      <c r="J672" s="13" t="n">
        <v>0</v>
      </c>
      <c r="K672" s="13" t="n">
        <v>0</v>
      </c>
      <c r="L672" s="13" t="n">
        <v>0</v>
      </c>
      <c r="M672" s="13" t="n">
        <v>0</v>
      </c>
      <c r="N672" s="13" t="n">
        <v>0</v>
      </c>
      <c r="O672" s="13" t="n">
        <v>15.5411101715604</v>
      </c>
      <c r="P672" s="13" t="n">
        <v>0</v>
      </c>
      <c r="Q672" s="13" t="n">
        <v>0</v>
      </c>
      <c r="R672" s="13" t="n">
        <v>0</v>
      </c>
      <c r="S672" s="13" t="n">
        <v>0</v>
      </c>
    </row>
    <row r="673" customFormat="false" ht="14.25" hidden="false" customHeight="false" outlineLevel="0" collapsed="false">
      <c r="A673" s="17"/>
      <c r="B673" s="13" t="n">
        <v>669</v>
      </c>
      <c r="C673" s="14" t="s">
        <v>1353</v>
      </c>
      <c r="D673" s="14" t="s">
        <v>1354</v>
      </c>
      <c r="E673" s="14" t="n">
        <v>19</v>
      </c>
      <c r="F673" s="13" t="n">
        <v>0</v>
      </c>
      <c r="G673" s="13" t="n">
        <v>0</v>
      </c>
      <c r="H673" s="13" t="n">
        <v>0</v>
      </c>
      <c r="I673" s="13" t="n">
        <v>0</v>
      </c>
      <c r="J673" s="13" t="n">
        <v>13</v>
      </c>
      <c r="K673" s="13" t="n">
        <v>3</v>
      </c>
      <c r="L673" s="13" t="n">
        <v>4</v>
      </c>
      <c r="M673" s="13" t="n">
        <v>0</v>
      </c>
      <c r="N673" s="13" t="n">
        <v>0</v>
      </c>
      <c r="O673" s="13" t="n">
        <v>0</v>
      </c>
      <c r="P673" s="13" t="n">
        <v>0</v>
      </c>
      <c r="Q673" s="13" t="n">
        <v>6.47831864667217</v>
      </c>
      <c r="R673" s="13" t="n">
        <v>2.68831532306747</v>
      </c>
      <c r="S673" s="13" t="n">
        <v>2.71881736737097</v>
      </c>
    </row>
    <row r="674" customFormat="false" ht="14.25" hidden="false" customHeight="false" outlineLevel="0" collapsed="false">
      <c r="A674" s="17"/>
      <c r="B674" s="13" t="n">
        <v>670</v>
      </c>
      <c r="C674" s="14" t="s">
        <v>1355</v>
      </c>
      <c r="D674" s="14" t="s">
        <v>1356</v>
      </c>
      <c r="E674" s="14" t="n">
        <v>22</v>
      </c>
      <c r="F674" s="13" t="n">
        <v>0</v>
      </c>
      <c r="G674" s="13" t="n">
        <v>0</v>
      </c>
      <c r="H674" s="13" t="n">
        <v>5</v>
      </c>
      <c r="I674" s="13" t="n">
        <v>0</v>
      </c>
      <c r="J674" s="13" t="n">
        <v>4</v>
      </c>
      <c r="K674" s="13" t="n">
        <v>4</v>
      </c>
      <c r="L674" s="13" t="n">
        <v>4</v>
      </c>
      <c r="M674" s="13" t="n">
        <v>0</v>
      </c>
      <c r="N674" s="13" t="n">
        <v>0</v>
      </c>
      <c r="O674" s="13" t="n">
        <v>9.71319385722524</v>
      </c>
      <c r="P674" s="13" t="n">
        <v>0</v>
      </c>
      <c r="Q674" s="13" t="n">
        <v>1.99332881436067</v>
      </c>
      <c r="R674" s="13" t="n">
        <v>3.58442043075663</v>
      </c>
      <c r="S674" s="13" t="n">
        <v>2.71881736737097</v>
      </c>
    </row>
    <row r="675" customFormat="false" ht="14.25" hidden="false" customHeight="false" outlineLevel="0" collapsed="false">
      <c r="A675" s="17"/>
      <c r="B675" s="13" t="n">
        <v>671</v>
      </c>
      <c r="C675" s="14" t="s">
        <v>1357</v>
      </c>
      <c r="D675" s="14" t="s">
        <v>1358</v>
      </c>
      <c r="E675" s="14" t="n">
        <v>18</v>
      </c>
      <c r="F675" s="13" t="n">
        <v>0</v>
      </c>
      <c r="G675" s="13" t="n">
        <v>0</v>
      </c>
      <c r="H675" s="13" t="n">
        <v>0</v>
      </c>
      <c r="I675" s="13" t="n">
        <v>0</v>
      </c>
      <c r="J675" s="13" t="n">
        <v>0</v>
      </c>
      <c r="K675" s="13" t="n">
        <v>4</v>
      </c>
      <c r="L675" s="13" t="n">
        <v>1</v>
      </c>
      <c r="M675" s="13" t="n">
        <v>0</v>
      </c>
      <c r="N675" s="13" t="n">
        <v>0</v>
      </c>
      <c r="O675" s="13" t="n">
        <v>0</v>
      </c>
      <c r="P675" s="13" t="n">
        <v>0</v>
      </c>
      <c r="Q675" s="13" t="n">
        <v>0</v>
      </c>
      <c r="R675" s="13" t="n">
        <v>3.58442043075663</v>
      </c>
      <c r="S675" s="13" t="n">
        <v>0.679704341842742</v>
      </c>
    </row>
    <row r="676" customFormat="false" ht="14.25" hidden="false" customHeight="false" outlineLevel="0" collapsed="false">
      <c r="A676" s="17"/>
      <c r="B676" s="13" t="n">
        <v>672</v>
      </c>
      <c r="C676" s="14" t="s">
        <v>1359</v>
      </c>
      <c r="D676" s="14" t="s">
        <v>1360</v>
      </c>
      <c r="E676" s="14" t="n">
        <v>21</v>
      </c>
      <c r="F676" s="13" t="n">
        <v>0</v>
      </c>
      <c r="G676" s="13" t="n">
        <v>0</v>
      </c>
      <c r="H676" s="13" t="n">
        <v>0</v>
      </c>
      <c r="I676" s="13" t="n">
        <v>0</v>
      </c>
      <c r="J676" s="13" t="n">
        <v>3</v>
      </c>
      <c r="K676" s="13" t="n">
        <v>0</v>
      </c>
      <c r="L676" s="13" t="n">
        <v>0</v>
      </c>
      <c r="M676" s="13" t="n">
        <v>0</v>
      </c>
      <c r="N676" s="13" t="n">
        <v>0</v>
      </c>
      <c r="O676" s="13" t="n">
        <v>0</v>
      </c>
      <c r="P676" s="13" t="n">
        <v>0</v>
      </c>
      <c r="Q676" s="13" t="n">
        <v>1.4949966107705</v>
      </c>
      <c r="R676" s="13" t="n">
        <v>0</v>
      </c>
      <c r="S676" s="13" t="n">
        <v>0</v>
      </c>
    </row>
    <row r="677" customFormat="false" ht="14.25" hidden="false" customHeight="false" outlineLevel="0" collapsed="false">
      <c r="A677" s="17"/>
      <c r="B677" s="13" t="n">
        <v>673</v>
      </c>
      <c r="C677" s="14" t="s">
        <v>1361</v>
      </c>
      <c r="D677" s="14" t="s">
        <v>1362</v>
      </c>
      <c r="E677" s="14" t="n">
        <v>21</v>
      </c>
      <c r="F677" s="13" t="n">
        <v>0</v>
      </c>
      <c r="G677" s="13" t="n">
        <v>0</v>
      </c>
      <c r="H677" s="13" t="n">
        <v>0</v>
      </c>
      <c r="I677" s="13" t="n">
        <v>4</v>
      </c>
      <c r="J677" s="13" t="n">
        <v>0</v>
      </c>
      <c r="K677" s="13" t="n">
        <v>0</v>
      </c>
      <c r="L677" s="13" t="n">
        <v>0</v>
      </c>
      <c r="M677" s="13" t="n">
        <v>0</v>
      </c>
      <c r="N677" s="13" t="n">
        <v>0</v>
      </c>
      <c r="O677" s="13" t="n">
        <v>0</v>
      </c>
      <c r="P677" s="13" t="n">
        <v>3.2645698283043</v>
      </c>
      <c r="Q677" s="13" t="n">
        <v>0</v>
      </c>
      <c r="R677" s="13" t="n">
        <v>0</v>
      </c>
      <c r="S677" s="13" t="n">
        <v>0</v>
      </c>
    </row>
    <row r="678" customFormat="false" ht="14.25" hidden="false" customHeight="false" outlineLevel="0" collapsed="false">
      <c r="A678" s="17"/>
      <c r="B678" s="13" t="n">
        <v>674</v>
      </c>
      <c r="C678" s="14" t="s">
        <v>1363</v>
      </c>
      <c r="D678" s="14" t="s">
        <v>1364</v>
      </c>
      <c r="E678" s="14" t="n">
        <v>18</v>
      </c>
      <c r="F678" s="13" t="n">
        <v>3</v>
      </c>
      <c r="G678" s="13" t="n">
        <v>0</v>
      </c>
      <c r="H678" s="13" t="n">
        <v>0</v>
      </c>
      <c r="I678" s="13" t="n">
        <v>0</v>
      </c>
      <c r="J678" s="13" t="n">
        <v>0</v>
      </c>
      <c r="K678" s="13" t="n">
        <v>0</v>
      </c>
      <c r="L678" s="13" t="n">
        <v>0</v>
      </c>
      <c r="M678" s="13" t="n">
        <v>5.58992555572152</v>
      </c>
      <c r="N678" s="13" t="n">
        <v>0</v>
      </c>
      <c r="O678" s="13" t="n">
        <v>0</v>
      </c>
      <c r="P678" s="13" t="n">
        <v>0</v>
      </c>
      <c r="Q678" s="13" t="n">
        <v>0</v>
      </c>
      <c r="R678" s="13" t="n">
        <v>0</v>
      </c>
      <c r="S678" s="13" t="n">
        <v>0</v>
      </c>
    </row>
    <row r="679" customFormat="false" ht="14.25" hidden="false" customHeight="false" outlineLevel="0" collapsed="false">
      <c r="A679" s="17"/>
      <c r="B679" s="13" t="n">
        <v>675</v>
      </c>
      <c r="C679" s="14" t="s">
        <v>1365</v>
      </c>
      <c r="D679" s="14" t="s">
        <v>1366</v>
      </c>
      <c r="E679" s="14" t="n">
        <v>18</v>
      </c>
      <c r="F679" s="13" t="n">
        <v>0</v>
      </c>
      <c r="G679" s="13" t="n">
        <v>0</v>
      </c>
      <c r="H679" s="13" t="n">
        <v>5</v>
      </c>
      <c r="I679" s="13" t="n">
        <v>0</v>
      </c>
      <c r="J679" s="13" t="n">
        <v>0</v>
      </c>
      <c r="K679" s="13" t="n">
        <v>2</v>
      </c>
      <c r="L679" s="13" t="n">
        <v>0</v>
      </c>
      <c r="M679" s="13" t="n">
        <v>0</v>
      </c>
      <c r="N679" s="13" t="n">
        <v>0</v>
      </c>
      <c r="O679" s="13" t="n">
        <v>9.71319385722524</v>
      </c>
      <c r="P679" s="13" t="n">
        <v>0</v>
      </c>
      <c r="Q679" s="13" t="n">
        <v>0</v>
      </c>
      <c r="R679" s="13" t="n">
        <v>1.79221021537831</v>
      </c>
      <c r="S679" s="13" t="n">
        <v>0</v>
      </c>
    </row>
    <row r="680" customFormat="false" ht="14.25" hidden="false" customHeight="false" outlineLevel="0" collapsed="false">
      <c r="A680" s="17"/>
      <c r="B680" s="13" t="n">
        <v>676</v>
      </c>
      <c r="C680" s="14" t="s">
        <v>1367</v>
      </c>
      <c r="D680" s="14" t="s">
        <v>1368</v>
      </c>
      <c r="E680" s="14" t="n">
        <v>21</v>
      </c>
      <c r="F680" s="13" t="n">
        <v>0</v>
      </c>
      <c r="G680" s="13" t="n">
        <v>0</v>
      </c>
      <c r="H680" s="13" t="n">
        <v>0</v>
      </c>
      <c r="I680" s="13" t="n">
        <v>9</v>
      </c>
      <c r="J680" s="13" t="n">
        <v>0</v>
      </c>
      <c r="K680" s="13" t="n">
        <v>0</v>
      </c>
      <c r="L680" s="13" t="n">
        <v>0</v>
      </c>
      <c r="M680" s="13" t="n">
        <v>0</v>
      </c>
      <c r="N680" s="13" t="n">
        <v>0</v>
      </c>
      <c r="O680" s="13" t="n">
        <v>0</v>
      </c>
      <c r="P680" s="13" t="n">
        <v>7.34528211368467</v>
      </c>
      <c r="Q680" s="13" t="n">
        <v>0</v>
      </c>
      <c r="R680" s="13" t="n">
        <v>0</v>
      </c>
      <c r="S680" s="13" t="n">
        <v>0</v>
      </c>
    </row>
    <row r="681" customFormat="false" ht="14.25" hidden="false" customHeight="false" outlineLevel="0" collapsed="false">
      <c r="A681" s="17"/>
      <c r="B681" s="13" t="n">
        <v>677</v>
      </c>
      <c r="C681" s="14" t="s">
        <v>1369</v>
      </c>
      <c r="D681" s="14" t="s">
        <v>1370</v>
      </c>
      <c r="E681" s="14" t="n">
        <v>18</v>
      </c>
      <c r="F681" s="13" t="n">
        <v>0</v>
      </c>
      <c r="G681" s="13" t="n">
        <v>10</v>
      </c>
      <c r="H681" s="13" t="n">
        <v>3</v>
      </c>
      <c r="I681" s="13" t="n">
        <v>4</v>
      </c>
      <c r="J681" s="13" t="n">
        <v>1</v>
      </c>
      <c r="K681" s="13" t="n">
        <v>3</v>
      </c>
      <c r="L681" s="13" t="n">
        <v>3</v>
      </c>
      <c r="M681" s="13" t="n">
        <v>0</v>
      </c>
      <c r="N681" s="13" t="n">
        <v>20.2317447942266</v>
      </c>
      <c r="O681" s="13" t="n">
        <v>5.82791631433514</v>
      </c>
      <c r="P681" s="13" t="n">
        <v>3.2645698283043</v>
      </c>
      <c r="Q681" s="13" t="n">
        <v>0.498332203590167</v>
      </c>
      <c r="R681" s="13" t="n">
        <v>2.68831532306747</v>
      </c>
      <c r="S681" s="13" t="n">
        <v>2.03911302552823</v>
      </c>
    </row>
    <row r="682" customFormat="false" ht="14.25" hidden="false" customHeight="false" outlineLevel="0" collapsed="false">
      <c r="A682" s="17"/>
      <c r="B682" s="13" t="n">
        <v>678</v>
      </c>
      <c r="C682" s="14" t="s">
        <v>1371</v>
      </c>
      <c r="D682" s="14" t="s">
        <v>1372</v>
      </c>
      <c r="E682" s="14" t="n">
        <v>19</v>
      </c>
      <c r="F682" s="13" t="n">
        <v>0</v>
      </c>
      <c r="G682" s="13" t="n">
        <v>0</v>
      </c>
      <c r="H682" s="13" t="n">
        <v>0</v>
      </c>
      <c r="I682" s="13" t="n">
        <v>0</v>
      </c>
      <c r="J682" s="13" t="n">
        <v>0</v>
      </c>
      <c r="K682" s="13" t="n">
        <v>0</v>
      </c>
      <c r="L682" s="13" t="n">
        <v>3</v>
      </c>
      <c r="M682" s="13" t="n">
        <v>0</v>
      </c>
      <c r="N682" s="13" t="n">
        <v>0</v>
      </c>
      <c r="O682" s="13" t="n">
        <v>0</v>
      </c>
      <c r="P682" s="13" t="n">
        <v>0</v>
      </c>
      <c r="Q682" s="13" t="n">
        <v>0</v>
      </c>
      <c r="R682" s="13" t="n">
        <v>0</v>
      </c>
      <c r="S682" s="13" t="n">
        <v>2.03911302552823</v>
      </c>
    </row>
    <row r="683" customFormat="false" ht="14.25" hidden="false" customHeight="false" outlineLevel="0" collapsed="false">
      <c r="A683" s="17"/>
      <c r="B683" s="13" t="n">
        <v>679</v>
      </c>
      <c r="C683" s="14" t="s">
        <v>1373</v>
      </c>
      <c r="D683" s="14" t="s">
        <v>1374</v>
      </c>
      <c r="E683" s="14" t="n">
        <v>23</v>
      </c>
      <c r="F683" s="13" t="n">
        <v>0</v>
      </c>
      <c r="G683" s="13" t="n">
        <v>0</v>
      </c>
      <c r="H683" s="13" t="n">
        <v>0</v>
      </c>
      <c r="I683" s="13" t="n">
        <v>0</v>
      </c>
      <c r="J683" s="13" t="n">
        <v>0</v>
      </c>
      <c r="K683" s="13" t="n">
        <v>0</v>
      </c>
      <c r="L683" s="13" t="n">
        <v>5</v>
      </c>
      <c r="M683" s="13" t="n">
        <v>0</v>
      </c>
      <c r="N683" s="13" t="n">
        <v>0</v>
      </c>
      <c r="O683" s="13" t="n">
        <v>0</v>
      </c>
      <c r="P683" s="13" t="n">
        <v>0</v>
      </c>
      <c r="Q683" s="13" t="n">
        <v>0</v>
      </c>
      <c r="R683" s="13" t="n">
        <v>0</v>
      </c>
      <c r="S683" s="13" t="n">
        <v>3.39852170921371</v>
      </c>
    </row>
    <row r="684" customFormat="false" ht="14.25" hidden="false" customHeight="false" outlineLevel="0" collapsed="false">
      <c r="A684" s="17"/>
      <c r="B684" s="13" t="n">
        <v>680</v>
      </c>
      <c r="C684" s="14" t="s">
        <v>1375</v>
      </c>
      <c r="D684" s="14" t="s">
        <v>1376</v>
      </c>
      <c r="E684" s="14" t="n">
        <v>20</v>
      </c>
      <c r="F684" s="13" t="n">
        <v>0</v>
      </c>
      <c r="G684" s="13" t="n">
        <v>0</v>
      </c>
      <c r="H684" s="13" t="n">
        <v>4</v>
      </c>
      <c r="I684" s="13" t="n">
        <v>0</v>
      </c>
      <c r="J684" s="13" t="n">
        <v>0</v>
      </c>
      <c r="K684" s="13" t="n">
        <v>0</v>
      </c>
      <c r="L684" s="13" t="n">
        <v>0</v>
      </c>
      <c r="M684" s="13" t="n">
        <v>0</v>
      </c>
      <c r="N684" s="13" t="n">
        <v>0</v>
      </c>
      <c r="O684" s="13" t="n">
        <v>7.77055508578019</v>
      </c>
      <c r="P684" s="13" t="n">
        <v>0</v>
      </c>
      <c r="Q684" s="13" t="n">
        <v>0</v>
      </c>
      <c r="R684" s="13" t="n">
        <v>0</v>
      </c>
      <c r="S684" s="13" t="n">
        <v>0</v>
      </c>
    </row>
    <row r="685" customFormat="false" ht="14.25" hidden="false" customHeight="false" outlineLevel="0" collapsed="false">
      <c r="A685" s="17"/>
      <c r="B685" s="13" t="n">
        <v>681</v>
      </c>
      <c r="C685" s="14" t="s">
        <v>1377</v>
      </c>
      <c r="D685" s="14" t="s">
        <v>1378</v>
      </c>
      <c r="E685" s="14" t="n">
        <v>19</v>
      </c>
      <c r="F685" s="13" t="n">
        <v>4</v>
      </c>
      <c r="G685" s="13" t="n">
        <v>0</v>
      </c>
      <c r="H685" s="13" t="n">
        <v>0</v>
      </c>
      <c r="I685" s="13" t="n">
        <v>0</v>
      </c>
      <c r="J685" s="13" t="n">
        <v>0</v>
      </c>
      <c r="K685" s="13" t="n">
        <v>0</v>
      </c>
      <c r="L685" s="13" t="n">
        <v>0</v>
      </c>
      <c r="M685" s="13" t="n">
        <v>7.45323407429536</v>
      </c>
      <c r="N685" s="13" t="n">
        <v>0</v>
      </c>
      <c r="O685" s="13" t="n">
        <v>0</v>
      </c>
      <c r="P685" s="13" t="n">
        <v>0</v>
      </c>
      <c r="Q685" s="13" t="n">
        <v>0</v>
      </c>
      <c r="R685" s="13" t="n">
        <v>0</v>
      </c>
      <c r="S685" s="13" t="n">
        <v>0</v>
      </c>
    </row>
    <row r="686" customFormat="false" ht="14.25" hidden="false" customHeight="false" outlineLevel="0" collapsed="false">
      <c r="A686" s="17"/>
      <c r="B686" s="13" t="n">
        <v>682</v>
      </c>
      <c r="C686" s="14" t="s">
        <v>1379</v>
      </c>
      <c r="D686" s="14" t="s">
        <v>1380</v>
      </c>
      <c r="E686" s="14" t="n">
        <v>19</v>
      </c>
      <c r="F686" s="13" t="n">
        <v>0</v>
      </c>
      <c r="G686" s="13" t="n">
        <v>7</v>
      </c>
      <c r="H686" s="13" t="n">
        <v>0</v>
      </c>
      <c r="I686" s="13" t="n">
        <v>1</v>
      </c>
      <c r="J686" s="13" t="n">
        <v>0</v>
      </c>
      <c r="K686" s="13" t="n">
        <v>6</v>
      </c>
      <c r="L686" s="13" t="n">
        <v>3</v>
      </c>
      <c r="M686" s="13" t="n">
        <v>0</v>
      </c>
      <c r="N686" s="13" t="n">
        <v>14.1622213559586</v>
      </c>
      <c r="O686" s="13" t="n">
        <v>0</v>
      </c>
      <c r="P686" s="13" t="n">
        <v>0.816142457076075</v>
      </c>
      <c r="Q686" s="13" t="n">
        <v>0</v>
      </c>
      <c r="R686" s="13" t="n">
        <v>5.37663064613494</v>
      </c>
      <c r="S686" s="13" t="n">
        <v>2.03911302552823</v>
      </c>
    </row>
    <row r="687" customFormat="false" ht="14.25" hidden="false" customHeight="false" outlineLevel="0" collapsed="false">
      <c r="A687" s="17"/>
      <c r="B687" s="13" t="n">
        <v>683</v>
      </c>
      <c r="C687" s="14" t="s">
        <v>1381</v>
      </c>
      <c r="D687" s="14" t="s">
        <v>1382</v>
      </c>
      <c r="E687" s="14" t="n">
        <v>19</v>
      </c>
      <c r="F687" s="13" t="n">
        <v>3</v>
      </c>
      <c r="G687" s="13" t="n">
        <v>0</v>
      </c>
      <c r="H687" s="13" t="n">
        <v>0</v>
      </c>
      <c r="I687" s="13" t="n">
        <v>0</v>
      </c>
      <c r="J687" s="13" t="n">
        <v>0</v>
      </c>
      <c r="K687" s="13" t="n">
        <v>0</v>
      </c>
      <c r="L687" s="13" t="n">
        <v>0</v>
      </c>
      <c r="M687" s="13" t="n">
        <v>5.58992555572152</v>
      </c>
      <c r="N687" s="13" t="n">
        <v>0</v>
      </c>
      <c r="O687" s="13" t="n">
        <v>0</v>
      </c>
      <c r="P687" s="13" t="n">
        <v>0</v>
      </c>
      <c r="Q687" s="13" t="n">
        <v>0</v>
      </c>
      <c r="R687" s="13" t="n">
        <v>0</v>
      </c>
      <c r="S687" s="13" t="n">
        <v>0</v>
      </c>
    </row>
    <row r="688" customFormat="false" ht="14.25" hidden="false" customHeight="false" outlineLevel="0" collapsed="false">
      <c r="A688" s="17"/>
      <c r="B688" s="13" t="n">
        <v>684</v>
      </c>
      <c r="C688" s="14" t="s">
        <v>1383</v>
      </c>
      <c r="D688" s="14" t="s">
        <v>1384</v>
      </c>
      <c r="E688" s="14" t="n">
        <v>19</v>
      </c>
      <c r="F688" s="13" t="n">
        <v>0</v>
      </c>
      <c r="G688" s="13" t="n">
        <v>0</v>
      </c>
      <c r="H688" s="13" t="n">
        <v>8</v>
      </c>
      <c r="I688" s="13" t="n">
        <v>0</v>
      </c>
      <c r="J688" s="13" t="n">
        <v>0</v>
      </c>
      <c r="K688" s="13" t="n">
        <v>0</v>
      </c>
      <c r="L688" s="13" t="n">
        <v>0</v>
      </c>
      <c r="M688" s="13" t="n">
        <v>0</v>
      </c>
      <c r="N688" s="13" t="n">
        <v>0</v>
      </c>
      <c r="O688" s="13" t="n">
        <v>15.5411101715604</v>
      </c>
      <c r="P688" s="13" t="n">
        <v>0</v>
      </c>
      <c r="Q688" s="13" t="n">
        <v>0</v>
      </c>
      <c r="R688" s="13" t="n">
        <v>0</v>
      </c>
      <c r="S688" s="13" t="n">
        <v>0</v>
      </c>
    </row>
    <row r="689" customFormat="false" ht="14.25" hidden="false" customHeight="false" outlineLevel="0" collapsed="false">
      <c r="A689" s="17"/>
      <c r="B689" s="13" t="n">
        <v>685</v>
      </c>
      <c r="C689" s="14" t="s">
        <v>1385</v>
      </c>
      <c r="D689" s="14" t="s">
        <v>1386</v>
      </c>
      <c r="E689" s="14" t="n">
        <v>18</v>
      </c>
      <c r="F689" s="13" t="n">
        <v>0</v>
      </c>
      <c r="G689" s="13" t="n">
        <v>10</v>
      </c>
      <c r="H689" s="13" t="n">
        <v>0</v>
      </c>
      <c r="I689" s="13" t="n">
        <v>0</v>
      </c>
      <c r="J689" s="13" t="n">
        <v>0</v>
      </c>
      <c r="K689" s="13" t="n">
        <v>1</v>
      </c>
      <c r="L689" s="13" t="n">
        <v>0</v>
      </c>
      <c r="M689" s="13" t="n">
        <v>0</v>
      </c>
      <c r="N689" s="13" t="n">
        <v>20.2317447942266</v>
      </c>
      <c r="O689" s="13" t="n">
        <v>0</v>
      </c>
      <c r="P689" s="13" t="n">
        <v>0</v>
      </c>
      <c r="Q689" s="13" t="n">
        <v>0</v>
      </c>
      <c r="R689" s="13" t="n">
        <v>0.896105107689156</v>
      </c>
      <c r="S689" s="13" t="n">
        <v>0</v>
      </c>
    </row>
    <row r="690" customFormat="false" ht="14.25" hidden="false" customHeight="false" outlineLevel="0" collapsed="false">
      <c r="A690" s="17"/>
      <c r="B690" s="13" t="n">
        <v>686</v>
      </c>
      <c r="C690" s="14" t="s">
        <v>1387</v>
      </c>
      <c r="D690" s="14" t="s">
        <v>1388</v>
      </c>
      <c r="E690" s="14" t="n">
        <v>19</v>
      </c>
      <c r="F690" s="13" t="n">
        <v>4</v>
      </c>
      <c r="G690" s="13" t="n">
        <v>0</v>
      </c>
      <c r="H690" s="13" t="n">
        <v>0</v>
      </c>
      <c r="I690" s="13" t="n">
        <v>0</v>
      </c>
      <c r="J690" s="13" t="n">
        <v>0</v>
      </c>
      <c r="K690" s="13" t="n">
        <v>0</v>
      </c>
      <c r="L690" s="13" t="n">
        <v>0</v>
      </c>
      <c r="M690" s="13" t="n">
        <v>7.45323407429536</v>
      </c>
      <c r="N690" s="13" t="n">
        <v>0</v>
      </c>
      <c r="O690" s="13" t="n">
        <v>0</v>
      </c>
      <c r="P690" s="13" t="n">
        <v>0</v>
      </c>
      <c r="Q690" s="13" t="n">
        <v>0</v>
      </c>
      <c r="R690" s="13" t="n">
        <v>0</v>
      </c>
      <c r="S690" s="13" t="n">
        <v>0</v>
      </c>
    </row>
    <row r="691" customFormat="false" ht="14.25" hidden="false" customHeight="false" outlineLevel="0" collapsed="false">
      <c r="A691" s="17"/>
      <c r="B691" s="13" t="n">
        <v>687</v>
      </c>
      <c r="C691" s="14" t="s">
        <v>1389</v>
      </c>
      <c r="D691" s="14" t="s">
        <v>1390</v>
      </c>
      <c r="E691" s="14" t="n">
        <v>20</v>
      </c>
      <c r="F691" s="13" t="n">
        <v>3</v>
      </c>
      <c r="G691" s="13" t="n">
        <v>0</v>
      </c>
      <c r="H691" s="13" t="n">
        <v>0</v>
      </c>
      <c r="I691" s="13" t="n">
        <v>0</v>
      </c>
      <c r="J691" s="13" t="n">
        <v>0</v>
      </c>
      <c r="K691" s="13" t="n">
        <v>0</v>
      </c>
      <c r="L691" s="13" t="n">
        <v>0</v>
      </c>
      <c r="M691" s="13" t="n">
        <v>5.58992555572152</v>
      </c>
      <c r="N691" s="13" t="n">
        <v>0</v>
      </c>
      <c r="O691" s="13" t="n">
        <v>0</v>
      </c>
      <c r="P691" s="13" t="n">
        <v>0</v>
      </c>
      <c r="Q691" s="13" t="n">
        <v>0</v>
      </c>
      <c r="R691" s="13" t="n">
        <v>0</v>
      </c>
      <c r="S691" s="13" t="n">
        <v>0</v>
      </c>
    </row>
    <row r="692" customFormat="false" ht="14.25" hidden="false" customHeight="false" outlineLevel="0" collapsed="false">
      <c r="A692" s="17"/>
      <c r="B692" s="13" t="n">
        <v>688</v>
      </c>
      <c r="C692" s="14" t="s">
        <v>1391</v>
      </c>
      <c r="D692" s="14" t="s">
        <v>1392</v>
      </c>
      <c r="E692" s="14" t="n">
        <v>20</v>
      </c>
      <c r="F692" s="13" t="n">
        <v>0</v>
      </c>
      <c r="G692" s="13" t="n">
        <v>0</v>
      </c>
      <c r="H692" s="13" t="n">
        <v>0</v>
      </c>
      <c r="I692" s="13" t="n">
        <v>0</v>
      </c>
      <c r="J692" s="13" t="n">
        <v>3</v>
      </c>
      <c r="K692" s="13" t="n">
        <v>0</v>
      </c>
      <c r="L692" s="13" t="n">
        <v>0</v>
      </c>
      <c r="M692" s="13" t="n">
        <v>0</v>
      </c>
      <c r="N692" s="13" t="n">
        <v>0</v>
      </c>
      <c r="O692" s="13" t="n">
        <v>0</v>
      </c>
      <c r="P692" s="13" t="n">
        <v>0</v>
      </c>
      <c r="Q692" s="13" t="n">
        <v>1.4949966107705</v>
      </c>
      <c r="R692" s="13" t="n">
        <v>0</v>
      </c>
      <c r="S692" s="13" t="n">
        <v>0</v>
      </c>
    </row>
    <row r="693" customFormat="false" ht="14.25" hidden="false" customHeight="false" outlineLevel="0" collapsed="false">
      <c r="A693" s="17"/>
      <c r="B693" s="13" t="n">
        <v>689</v>
      </c>
      <c r="C693" s="14" t="s">
        <v>1393</v>
      </c>
      <c r="D693" s="14" t="s">
        <v>1394</v>
      </c>
      <c r="E693" s="14" t="n">
        <v>21</v>
      </c>
      <c r="F693" s="13" t="n">
        <v>0</v>
      </c>
      <c r="G693" s="13" t="n">
        <v>0</v>
      </c>
      <c r="H693" s="13" t="n">
        <v>0</v>
      </c>
      <c r="I693" s="13" t="n">
        <v>0</v>
      </c>
      <c r="J693" s="13" t="n">
        <v>0</v>
      </c>
      <c r="K693" s="13" t="n">
        <v>3</v>
      </c>
      <c r="L693" s="13" t="n">
        <v>0</v>
      </c>
      <c r="M693" s="13" t="n">
        <v>0</v>
      </c>
      <c r="N693" s="13" t="n">
        <v>0</v>
      </c>
      <c r="O693" s="13" t="n">
        <v>0</v>
      </c>
      <c r="P693" s="13" t="n">
        <v>0</v>
      </c>
      <c r="Q693" s="13" t="n">
        <v>0</v>
      </c>
      <c r="R693" s="13" t="n">
        <v>2.68831532306747</v>
      </c>
      <c r="S693" s="13" t="n">
        <v>0</v>
      </c>
    </row>
    <row r="694" customFormat="false" ht="14.25" hidden="false" customHeight="false" outlineLevel="0" collapsed="false">
      <c r="A694" s="17"/>
      <c r="B694" s="13" t="n">
        <v>690</v>
      </c>
      <c r="C694" s="14" t="s">
        <v>1395</v>
      </c>
      <c r="D694" s="14" t="s">
        <v>1396</v>
      </c>
      <c r="E694" s="14" t="n">
        <v>19</v>
      </c>
      <c r="F694" s="13" t="n">
        <v>3</v>
      </c>
      <c r="G694" s="13" t="n">
        <v>0</v>
      </c>
      <c r="H694" s="13" t="n">
        <v>0</v>
      </c>
      <c r="I694" s="13" t="n">
        <v>0</v>
      </c>
      <c r="J694" s="13" t="n">
        <v>0</v>
      </c>
      <c r="K694" s="13" t="n">
        <v>0</v>
      </c>
      <c r="L694" s="13" t="n">
        <v>0</v>
      </c>
      <c r="M694" s="13" t="n">
        <v>5.58992555572152</v>
      </c>
      <c r="N694" s="13" t="n">
        <v>0</v>
      </c>
      <c r="O694" s="13" t="n">
        <v>0</v>
      </c>
      <c r="P694" s="13" t="n">
        <v>0</v>
      </c>
      <c r="Q694" s="13" t="n">
        <v>0</v>
      </c>
      <c r="R694" s="13" t="n">
        <v>0</v>
      </c>
      <c r="S694" s="13" t="n">
        <v>0</v>
      </c>
    </row>
    <row r="695" customFormat="false" ht="14.25" hidden="false" customHeight="false" outlineLevel="0" collapsed="false">
      <c r="A695" s="17"/>
      <c r="B695" s="13" t="n">
        <v>691</v>
      </c>
      <c r="C695" s="14" t="s">
        <v>1397</v>
      </c>
      <c r="D695" s="14" t="s">
        <v>1398</v>
      </c>
      <c r="E695" s="14" t="n">
        <v>18</v>
      </c>
      <c r="F695" s="13" t="n">
        <v>0</v>
      </c>
      <c r="G695" s="13" t="n">
        <v>0</v>
      </c>
      <c r="H695" s="13" t="n">
        <v>0</v>
      </c>
      <c r="I695" s="13" t="n">
        <v>0</v>
      </c>
      <c r="J695" s="13" t="n">
        <v>3</v>
      </c>
      <c r="K695" s="13" t="n">
        <v>2</v>
      </c>
      <c r="L695" s="13" t="n">
        <v>9</v>
      </c>
      <c r="M695" s="13" t="n">
        <v>0</v>
      </c>
      <c r="N695" s="13" t="n">
        <v>0</v>
      </c>
      <c r="O695" s="13" t="n">
        <v>0</v>
      </c>
      <c r="P695" s="13" t="n">
        <v>0</v>
      </c>
      <c r="Q695" s="13" t="n">
        <v>1.4949966107705</v>
      </c>
      <c r="R695" s="13" t="n">
        <v>1.79221021537831</v>
      </c>
      <c r="S695" s="13" t="n">
        <v>6.11733907658468</v>
      </c>
    </row>
    <row r="696" customFormat="false" ht="14.25" hidden="false" customHeight="false" outlineLevel="0" collapsed="false">
      <c r="A696" s="17"/>
      <c r="B696" s="13" t="n">
        <v>692</v>
      </c>
      <c r="C696" s="14" t="s">
        <v>1399</v>
      </c>
      <c r="D696" s="14" t="s">
        <v>1400</v>
      </c>
      <c r="E696" s="14" t="n">
        <v>21</v>
      </c>
      <c r="F696" s="13" t="n">
        <v>0</v>
      </c>
      <c r="G696" s="13" t="n">
        <v>0</v>
      </c>
      <c r="H696" s="13" t="n">
        <v>0</v>
      </c>
      <c r="I696" s="13" t="n">
        <v>0</v>
      </c>
      <c r="J696" s="13" t="n">
        <v>26</v>
      </c>
      <c r="K696" s="13" t="n">
        <v>196</v>
      </c>
      <c r="L696" s="13" t="n">
        <v>318</v>
      </c>
      <c r="M696" s="13" t="n">
        <v>0</v>
      </c>
      <c r="N696" s="13" t="n">
        <v>0</v>
      </c>
      <c r="O696" s="13" t="n">
        <v>0</v>
      </c>
      <c r="P696" s="13" t="n">
        <v>0</v>
      </c>
      <c r="Q696" s="13" t="n">
        <v>12.9566372933443</v>
      </c>
      <c r="R696" s="13" t="n">
        <v>175.636601107075</v>
      </c>
      <c r="S696" s="13" t="n">
        <v>216.145980705992</v>
      </c>
    </row>
    <row r="697" customFormat="false" ht="14.25" hidden="false" customHeight="false" outlineLevel="0" collapsed="false">
      <c r="A697" s="17"/>
      <c r="B697" s="13" t="n">
        <v>693</v>
      </c>
      <c r="C697" s="14" t="s">
        <v>1401</v>
      </c>
      <c r="D697" s="14" t="s">
        <v>1402</v>
      </c>
      <c r="E697" s="14" t="n">
        <v>22</v>
      </c>
      <c r="F697" s="13" t="n">
        <v>0</v>
      </c>
      <c r="G697" s="13" t="n">
        <v>0</v>
      </c>
      <c r="H697" s="13" t="n">
        <v>4</v>
      </c>
      <c r="I697" s="13" t="n">
        <v>0</v>
      </c>
      <c r="J697" s="13" t="n">
        <v>3</v>
      </c>
      <c r="K697" s="13" t="n">
        <v>5</v>
      </c>
      <c r="L697" s="13" t="n">
        <v>1</v>
      </c>
      <c r="M697" s="13" t="n">
        <v>0</v>
      </c>
      <c r="N697" s="13" t="n">
        <v>0</v>
      </c>
      <c r="O697" s="13" t="n">
        <v>7.77055508578019</v>
      </c>
      <c r="P697" s="13" t="n">
        <v>0</v>
      </c>
      <c r="Q697" s="13" t="n">
        <v>1.4949966107705</v>
      </c>
      <c r="R697" s="13" t="n">
        <v>4.48052553844578</v>
      </c>
      <c r="S697" s="13" t="n">
        <v>0.679704341842742</v>
      </c>
    </row>
    <row r="698" customFormat="false" ht="14.25" hidden="false" customHeight="false" outlineLevel="0" collapsed="false">
      <c r="A698" s="17"/>
      <c r="B698" s="13" t="n">
        <v>694</v>
      </c>
      <c r="C698" s="14" t="s">
        <v>1403</v>
      </c>
      <c r="D698" s="14" t="s">
        <v>1404</v>
      </c>
      <c r="E698" s="14" t="n">
        <v>21</v>
      </c>
      <c r="F698" s="13" t="n">
        <v>0</v>
      </c>
      <c r="G698" s="13" t="n">
        <v>0</v>
      </c>
      <c r="H698" s="13" t="n">
        <v>0</v>
      </c>
      <c r="I698" s="13" t="n">
        <v>0</v>
      </c>
      <c r="J698" s="13" t="n">
        <v>0</v>
      </c>
      <c r="K698" s="13" t="n">
        <v>1</v>
      </c>
      <c r="L698" s="13" t="n">
        <v>3</v>
      </c>
      <c r="M698" s="13" t="n">
        <v>0</v>
      </c>
      <c r="N698" s="13" t="n">
        <v>0</v>
      </c>
      <c r="O698" s="13" t="n">
        <v>0</v>
      </c>
      <c r="P698" s="13" t="n">
        <v>0</v>
      </c>
      <c r="Q698" s="13" t="n">
        <v>0</v>
      </c>
      <c r="R698" s="13" t="n">
        <v>0.896105107689156</v>
      </c>
      <c r="S698" s="13" t="n">
        <v>2.03911302552823</v>
      </c>
    </row>
    <row r="699" customFormat="false" ht="14.25" hidden="false" customHeight="false" outlineLevel="0" collapsed="false">
      <c r="A699" s="17"/>
      <c r="B699" s="13" t="n">
        <v>695</v>
      </c>
      <c r="C699" s="14" t="s">
        <v>1405</v>
      </c>
      <c r="D699" s="14" t="s">
        <v>1406</v>
      </c>
      <c r="E699" s="14" t="n">
        <v>18</v>
      </c>
      <c r="F699" s="13" t="n">
        <v>10</v>
      </c>
      <c r="G699" s="13" t="n">
        <v>77</v>
      </c>
      <c r="H699" s="13" t="n">
        <v>32</v>
      </c>
      <c r="I699" s="13" t="n">
        <v>13</v>
      </c>
      <c r="J699" s="13" t="n">
        <v>45</v>
      </c>
      <c r="K699" s="13" t="n">
        <v>22</v>
      </c>
      <c r="L699" s="13" t="n">
        <v>26</v>
      </c>
      <c r="M699" s="13" t="n">
        <v>18.6330851857384</v>
      </c>
      <c r="N699" s="13" t="n">
        <v>155.784434915545</v>
      </c>
      <c r="O699" s="13" t="n">
        <v>62.1644406862415</v>
      </c>
      <c r="P699" s="13" t="n">
        <v>10.609851941989</v>
      </c>
      <c r="Q699" s="13" t="n">
        <v>22.4249491615575</v>
      </c>
      <c r="R699" s="13" t="n">
        <v>19.7143123691614</v>
      </c>
      <c r="S699" s="13" t="n">
        <v>17.6723128879113</v>
      </c>
    </row>
    <row r="700" customFormat="false" ht="14.25" hidden="false" customHeight="false" outlineLevel="0" collapsed="false">
      <c r="A700" s="17"/>
      <c r="B700" s="13" t="n">
        <v>696</v>
      </c>
      <c r="C700" s="14" t="s">
        <v>1407</v>
      </c>
      <c r="D700" s="14" t="s">
        <v>1408</v>
      </c>
      <c r="E700" s="14" t="n">
        <v>22</v>
      </c>
      <c r="F700" s="13" t="n">
        <v>0</v>
      </c>
      <c r="G700" s="13" t="n">
        <v>0</v>
      </c>
      <c r="H700" s="13" t="n">
        <v>0</v>
      </c>
      <c r="I700" s="13" t="n">
        <v>0</v>
      </c>
      <c r="J700" s="13" t="n">
        <v>5</v>
      </c>
      <c r="K700" s="13" t="n">
        <v>0</v>
      </c>
      <c r="L700" s="13" t="n">
        <v>1</v>
      </c>
      <c r="M700" s="13" t="n">
        <v>0</v>
      </c>
      <c r="N700" s="13" t="n">
        <v>0</v>
      </c>
      <c r="O700" s="13" t="n">
        <v>0</v>
      </c>
      <c r="P700" s="13" t="n">
        <v>0</v>
      </c>
      <c r="Q700" s="13" t="n">
        <v>2.49166101795084</v>
      </c>
      <c r="R700" s="13" t="n">
        <v>0</v>
      </c>
      <c r="S700" s="13" t="n">
        <v>0.679704341842742</v>
      </c>
    </row>
    <row r="701" customFormat="false" ht="14.25" hidden="false" customHeight="false" outlineLevel="0" collapsed="false">
      <c r="A701" s="17"/>
      <c r="B701" s="13" t="n">
        <v>697</v>
      </c>
      <c r="C701" s="14" t="s">
        <v>1409</v>
      </c>
      <c r="D701" s="14" t="s">
        <v>1410</v>
      </c>
      <c r="E701" s="14" t="n">
        <v>18</v>
      </c>
      <c r="F701" s="13" t="n">
        <v>3</v>
      </c>
      <c r="G701" s="13" t="n">
        <v>0</v>
      </c>
      <c r="H701" s="13" t="n">
        <v>0</v>
      </c>
      <c r="I701" s="13" t="n">
        <v>0</v>
      </c>
      <c r="J701" s="13" t="n">
        <v>0</v>
      </c>
      <c r="K701" s="13" t="n">
        <v>0</v>
      </c>
      <c r="L701" s="13" t="n">
        <v>0</v>
      </c>
      <c r="M701" s="13" t="n">
        <v>5.58992555572152</v>
      </c>
      <c r="N701" s="13" t="n">
        <v>0</v>
      </c>
      <c r="O701" s="13" t="n">
        <v>0</v>
      </c>
      <c r="P701" s="13" t="n">
        <v>0</v>
      </c>
      <c r="Q701" s="13" t="n">
        <v>0</v>
      </c>
      <c r="R701" s="13" t="n">
        <v>0</v>
      </c>
      <c r="S701" s="13" t="n">
        <v>0</v>
      </c>
    </row>
    <row r="702" customFormat="false" ht="14.25" hidden="false" customHeight="false" outlineLevel="0" collapsed="false">
      <c r="A702" s="17"/>
      <c r="B702" s="13" t="n">
        <v>698</v>
      </c>
      <c r="C702" s="14" t="s">
        <v>1411</v>
      </c>
      <c r="D702" s="14" t="s">
        <v>1412</v>
      </c>
      <c r="E702" s="14" t="n">
        <v>19</v>
      </c>
      <c r="F702" s="13" t="n">
        <v>0</v>
      </c>
      <c r="G702" s="13" t="n">
        <v>0</v>
      </c>
      <c r="H702" s="13" t="n">
        <v>0</v>
      </c>
      <c r="I702" s="13" t="n">
        <v>0</v>
      </c>
      <c r="J702" s="13" t="n">
        <v>0</v>
      </c>
      <c r="K702" s="13" t="n">
        <v>3</v>
      </c>
      <c r="L702" s="13" t="n">
        <v>0</v>
      </c>
      <c r="M702" s="13" t="n">
        <v>0</v>
      </c>
      <c r="N702" s="13" t="n">
        <v>0</v>
      </c>
      <c r="O702" s="13" t="n">
        <v>0</v>
      </c>
      <c r="P702" s="13" t="n">
        <v>0</v>
      </c>
      <c r="Q702" s="13" t="n">
        <v>0</v>
      </c>
      <c r="R702" s="13" t="n">
        <v>2.68831532306747</v>
      </c>
      <c r="S702" s="13" t="n">
        <v>0</v>
      </c>
    </row>
    <row r="703" customFormat="false" ht="14.25" hidden="false" customHeight="false" outlineLevel="0" collapsed="false">
      <c r="A703" s="17"/>
      <c r="B703" s="13" t="n">
        <v>699</v>
      </c>
      <c r="C703" s="14" t="s">
        <v>1413</v>
      </c>
      <c r="D703" s="14" t="s">
        <v>1414</v>
      </c>
      <c r="E703" s="14" t="n">
        <v>19</v>
      </c>
      <c r="F703" s="13" t="n">
        <v>16</v>
      </c>
      <c r="G703" s="13" t="n">
        <v>3</v>
      </c>
      <c r="H703" s="13" t="n">
        <v>5</v>
      </c>
      <c r="I703" s="13" t="n">
        <v>14.5</v>
      </c>
      <c r="J703" s="13" t="n">
        <v>99.5</v>
      </c>
      <c r="K703" s="13" t="n">
        <v>55</v>
      </c>
      <c r="L703" s="13" t="n">
        <v>74.5</v>
      </c>
      <c r="M703" s="13" t="n">
        <v>29.8129362971815</v>
      </c>
      <c r="N703" s="13" t="n">
        <v>6.06952343826799</v>
      </c>
      <c r="O703" s="13" t="n">
        <v>9.71319385722524</v>
      </c>
      <c r="P703" s="13" t="n">
        <v>11.8340656276031</v>
      </c>
      <c r="Q703" s="13" t="n">
        <v>49.5840542572216</v>
      </c>
      <c r="R703" s="13" t="n">
        <v>49.2857809229036</v>
      </c>
      <c r="S703" s="13" t="n">
        <v>50.6379734672843</v>
      </c>
    </row>
    <row r="704" customFormat="false" ht="14.25" hidden="false" customHeight="false" outlineLevel="0" collapsed="false">
      <c r="A704" s="17"/>
      <c r="B704" s="13" t="n">
        <v>700</v>
      </c>
      <c r="C704" s="14" t="s">
        <v>1415</v>
      </c>
      <c r="D704" s="14" t="s">
        <v>1416</v>
      </c>
      <c r="E704" s="14" t="n">
        <v>21</v>
      </c>
      <c r="F704" s="13" t="n">
        <v>5</v>
      </c>
      <c r="G704" s="13" t="n">
        <v>0</v>
      </c>
      <c r="H704" s="13" t="n">
        <v>0</v>
      </c>
      <c r="I704" s="13" t="n">
        <v>0</v>
      </c>
      <c r="J704" s="13" t="n">
        <v>0</v>
      </c>
      <c r="K704" s="13" t="n">
        <v>0</v>
      </c>
      <c r="L704" s="13" t="n">
        <v>0</v>
      </c>
      <c r="M704" s="13" t="n">
        <v>9.3165425928692</v>
      </c>
      <c r="N704" s="13" t="n">
        <v>0</v>
      </c>
      <c r="O704" s="13" t="n">
        <v>0</v>
      </c>
      <c r="P704" s="13" t="n">
        <v>0</v>
      </c>
      <c r="Q704" s="13" t="n">
        <v>0</v>
      </c>
      <c r="R704" s="13" t="n">
        <v>0</v>
      </c>
      <c r="S704" s="13" t="n">
        <v>0</v>
      </c>
    </row>
    <row r="705" customFormat="false" ht="14.25" hidden="false" customHeight="false" outlineLevel="0" collapsed="false">
      <c r="A705" s="17"/>
      <c r="B705" s="13" t="n">
        <v>701</v>
      </c>
      <c r="C705" s="14" t="s">
        <v>1417</v>
      </c>
      <c r="D705" s="14" t="s">
        <v>1418</v>
      </c>
      <c r="E705" s="14" t="n">
        <v>22</v>
      </c>
      <c r="F705" s="13" t="n">
        <v>0</v>
      </c>
      <c r="G705" s="13" t="n">
        <v>0</v>
      </c>
      <c r="H705" s="13" t="n">
        <v>0</v>
      </c>
      <c r="I705" s="13" t="n">
        <v>5</v>
      </c>
      <c r="J705" s="13" t="n">
        <v>0</v>
      </c>
      <c r="K705" s="13" t="n">
        <v>5</v>
      </c>
      <c r="L705" s="13" t="n">
        <v>4</v>
      </c>
      <c r="M705" s="13" t="n">
        <v>0</v>
      </c>
      <c r="N705" s="13" t="n">
        <v>0</v>
      </c>
      <c r="O705" s="13" t="n">
        <v>0</v>
      </c>
      <c r="P705" s="13" t="n">
        <v>4.08071228538037</v>
      </c>
      <c r="Q705" s="13" t="n">
        <v>0</v>
      </c>
      <c r="R705" s="13" t="n">
        <v>4.48052553844578</v>
      </c>
      <c r="S705" s="13" t="n">
        <v>2.71881736737097</v>
      </c>
    </row>
    <row r="706" customFormat="false" ht="14.25" hidden="false" customHeight="false" outlineLevel="0" collapsed="false">
      <c r="A706" s="17"/>
      <c r="B706" s="13" t="n">
        <v>702</v>
      </c>
      <c r="C706" s="14" t="s">
        <v>1419</v>
      </c>
      <c r="D706" s="14" t="s">
        <v>1420</v>
      </c>
      <c r="E706" s="14" t="n">
        <v>23</v>
      </c>
      <c r="F706" s="13" t="n">
        <v>0</v>
      </c>
      <c r="G706" s="13" t="n">
        <v>0</v>
      </c>
      <c r="H706" s="13" t="n">
        <v>0</v>
      </c>
      <c r="I706" s="13" t="n">
        <v>0</v>
      </c>
      <c r="J706" s="13" t="n">
        <v>4</v>
      </c>
      <c r="K706" s="13" t="n">
        <v>0</v>
      </c>
      <c r="L706" s="13" t="n">
        <v>0</v>
      </c>
      <c r="M706" s="13" t="n">
        <v>0</v>
      </c>
      <c r="N706" s="13" t="n">
        <v>0</v>
      </c>
      <c r="O706" s="13" t="n">
        <v>0</v>
      </c>
      <c r="P706" s="13" t="n">
        <v>0</v>
      </c>
      <c r="Q706" s="13" t="n">
        <v>1.99332881436067</v>
      </c>
      <c r="R706" s="13" t="n">
        <v>0</v>
      </c>
      <c r="S706" s="13" t="n">
        <v>0</v>
      </c>
    </row>
    <row r="707" customFormat="false" ht="14.25" hidden="false" customHeight="false" outlineLevel="0" collapsed="false">
      <c r="A707" s="17"/>
      <c r="B707" s="13" t="n">
        <v>703</v>
      </c>
      <c r="C707" s="14" t="s">
        <v>1421</v>
      </c>
      <c r="D707" s="14" t="s">
        <v>1422</v>
      </c>
      <c r="E707" s="14" t="n">
        <v>21</v>
      </c>
      <c r="F707" s="13" t="n">
        <v>2</v>
      </c>
      <c r="G707" s="13" t="n">
        <v>3</v>
      </c>
      <c r="H707" s="13" t="n">
        <v>0</v>
      </c>
      <c r="I707" s="13" t="n">
        <v>0</v>
      </c>
      <c r="J707" s="13" t="n">
        <v>1</v>
      </c>
      <c r="K707" s="13" t="n">
        <v>13</v>
      </c>
      <c r="L707" s="13" t="n">
        <v>5</v>
      </c>
      <c r="M707" s="13" t="n">
        <v>3.72661703714768</v>
      </c>
      <c r="N707" s="13" t="n">
        <v>6.06952343826799</v>
      </c>
      <c r="O707" s="13" t="n">
        <v>0</v>
      </c>
      <c r="P707" s="13" t="n">
        <v>0</v>
      </c>
      <c r="Q707" s="13" t="n">
        <v>0.498332203590167</v>
      </c>
      <c r="R707" s="13" t="n">
        <v>11.649366399959</v>
      </c>
      <c r="S707" s="13" t="n">
        <v>3.39852170921371</v>
      </c>
    </row>
    <row r="708" customFormat="false" ht="14.25" hidden="false" customHeight="false" outlineLevel="0" collapsed="false">
      <c r="A708" s="17"/>
      <c r="B708" s="13" t="n">
        <v>704</v>
      </c>
      <c r="C708" s="14" t="s">
        <v>1423</v>
      </c>
      <c r="D708" s="14" t="s">
        <v>1424</v>
      </c>
      <c r="E708" s="14" t="n">
        <v>18</v>
      </c>
      <c r="F708" s="13" t="n">
        <v>3</v>
      </c>
      <c r="G708" s="13" t="n">
        <v>0</v>
      </c>
      <c r="H708" s="13" t="n">
        <v>0</v>
      </c>
      <c r="I708" s="13" t="n">
        <v>0</v>
      </c>
      <c r="J708" s="13" t="n">
        <v>0</v>
      </c>
      <c r="K708" s="13" t="n">
        <v>0</v>
      </c>
      <c r="L708" s="13" t="n">
        <v>0</v>
      </c>
      <c r="M708" s="13" t="n">
        <v>5.58992555572152</v>
      </c>
      <c r="N708" s="13" t="n">
        <v>0</v>
      </c>
      <c r="O708" s="13" t="n">
        <v>0</v>
      </c>
      <c r="P708" s="13" t="n">
        <v>0</v>
      </c>
      <c r="Q708" s="13" t="n">
        <v>0</v>
      </c>
      <c r="R708" s="13" t="n">
        <v>0</v>
      </c>
      <c r="S708" s="13" t="n">
        <v>0</v>
      </c>
    </row>
    <row r="709" customFormat="false" ht="14.25" hidden="false" customHeight="false" outlineLevel="0" collapsed="false">
      <c r="A709" s="17"/>
      <c r="B709" s="13" t="n">
        <v>705</v>
      </c>
      <c r="C709" s="14" t="s">
        <v>1425</v>
      </c>
      <c r="D709" s="14" t="s">
        <v>1426</v>
      </c>
      <c r="E709" s="14" t="n">
        <v>19</v>
      </c>
      <c r="F709" s="13" t="n">
        <v>0</v>
      </c>
      <c r="G709" s="13" t="n">
        <v>0</v>
      </c>
      <c r="H709" s="13" t="n">
        <v>3</v>
      </c>
      <c r="I709" s="13" t="n">
        <v>0</v>
      </c>
      <c r="J709" s="13" t="n">
        <v>0</v>
      </c>
      <c r="K709" s="13" t="n">
        <v>0</v>
      </c>
      <c r="L709" s="13" t="n">
        <v>0</v>
      </c>
      <c r="M709" s="13" t="n">
        <v>0</v>
      </c>
      <c r="N709" s="13" t="n">
        <v>0</v>
      </c>
      <c r="O709" s="13" t="n">
        <v>5.82791631433514</v>
      </c>
      <c r="P709" s="13" t="n">
        <v>0</v>
      </c>
      <c r="Q709" s="13" t="n">
        <v>0</v>
      </c>
      <c r="R709" s="13" t="n">
        <v>0</v>
      </c>
      <c r="S709" s="13" t="n">
        <v>0</v>
      </c>
    </row>
    <row r="710" customFormat="false" ht="14.25" hidden="false" customHeight="false" outlineLevel="0" collapsed="false">
      <c r="A710" s="17"/>
      <c r="B710" s="13" t="n">
        <v>706</v>
      </c>
      <c r="C710" s="14" t="s">
        <v>1427</v>
      </c>
      <c r="D710" s="14" t="s">
        <v>1428</v>
      </c>
      <c r="E710" s="14" t="n">
        <v>19</v>
      </c>
      <c r="F710" s="13" t="n">
        <v>0</v>
      </c>
      <c r="G710" s="13" t="n">
        <v>0</v>
      </c>
      <c r="H710" s="13" t="n">
        <v>0</v>
      </c>
      <c r="I710" s="13" t="n">
        <v>0</v>
      </c>
      <c r="J710" s="13" t="n">
        <v>0</v>
      </c>
      <c r="K710" s="13" t="n">
        <v>3</v>
      </c>
      <c r="L710" s="13" t="n">
        <v>0</v>
      </c>
      <c r="M710" s="13" t="n">
        <v>0</v>
      </c>
      <c r="N710" s="13" t="n">
        <v>0</v>
      </c>
      <c r="O710" s="13" t="n">
        <v>0</v>
      </c>
      <c r="P710" s="13" t="n">
        <v>0</v>
      </c>
      <c r="Q710" s="13" t="n">
        <v>0</v>
      </c>
      <c r="R710" s="13" t="n">
        <v>2.68831532306747</v>
      </c>
      <c r="S710" s="13" t="n">
        <v>0</v>
      </c>
    </row>
    <row r="711" customFormat="false" ht="14.25" hidden="false" customHeight="false" outlineLevel="0" collapsed="false">
      <c r="A711" s="17"/>
      <c r="B711" s="13" t="n">
        <v>707</v>
      </c>
      <c r="C711" s="14" t="s">
        <v>1429</v>
      </c>
      <c r="D711" s="14" t="s">
        <v>1430</v>
      </c>
      <c r="E711" s="14" t="n">
        <v>23</v>
      </c>
      <c r="F711" s="13" t="n">
        <v>0</v>
      </c>
      <c r="G711" s="13" t="n">
        <v>4</v>
      </c>
      <c r="H711" s="13" t="n">
        <v>0</v>
      </c>
      <c r="I711" s="13" t="n">
        <v>0</v>
      </c>
      <c r="J711" s="13" t="n">
        <v>0</v>
      </c>
      <c r="K711" s="13" t="n">
        <v>0</v>
      </c>
      <c r="L711" s="13" t="n">
        <v>0</v>
      </c>
      <c r="M711" s="13" t="n">
        <v>0</v>
      </c>
      <c r="N711" s="13" t="n">
        <v>8.09269791769065</v>
      </c>
      <c r="O711" s="13" t="n">
        <v>0</v>
      </c>
      <c r="P711" s="13" t="n">
        <v>0</v>
      </c>
      <c r="Q711" s="13" t="n">
        <v>0</v>
      </c>
      <c r="R711" s="13" t="n">
        <v>0</v>
      </c>
      <c r="S711" s="13" t="n">
        <v>0</v>
      </c>
    </row>
    <row r="712" customFormat="false" ht="14.25" hidden="false" customHeight="false" outlineLevel="0" collapsed="false">
      <c r="A712" s="17"/>
      <c r="B712" s="13" t="n">
        <v>708</v>
      </c>
      <c r="C712" s="14" t="s">
        <v>1431</v>
      </c>
      <c r="D712" s="14" t="s">
        <v>1432</v>
      </c>
      <c r="E712" s="14" t="n">
        <v>20</v>
      </c>
      <c r="F712" s="13" t="n">
        <v>0</v>
      </c>
      <c r="G712" s="13" t="n">
        <v>5</v>
      </c>
      <c r="H712" s="13" t="n">
        <v>0</v>
      </c>
      <c r="I712" s="13" t="n">
        <v>0</v>
      </c>
      <c r="J712" s="13" t="n">
        <v>0</v>
      </c>
      <c r="K712" s="13" t="n">
        <v>0</v>
      </c>
      <c r="L712" s="13" t="n">
        <v>0</v>
      </c>
      <c r="M712" s="13" t="n">
        <v>0</v>
      </c>
      <c r="N712" s="13" t="n">
        <v>10.1158723971133</v>
      </c>
      <c r="O712" s="13" t="n">
        <v>0</v>
      </c>
      <c r="P712" s="13" t="n">
        <v>0</v>
      </c>
      <c r="Q712" s="13" t="n">
        <v>0</v>
      </c>
      <c r="R712" s="13" t="n">
        <v>0</v>
      </c>
      <c r="S712" s="13" t="n">
        <v>0</v>
      </c>
    </row>
    <row r="713" customFormat="false" ht="14.25" hidden="false" customHeight="false" outlineLevel="0" collapsed="false">
      <c r="A713" s="17"/>
      <c r="B713" s="13" t="n">
        <v>709</v>
      </c>
      <c r="C713" s="14" t="s">
        <v>1433</v>
      </c>
      <c r="D713" s="14" t="s">
        <v>1434</v>
      </c>
      <c r="E713" s="14" t="n">
        <v>18</v>
      </c>
      <c r="F713" s="13" t="n">
        <v>0</v>
      </c>
      <c r="G713" s="13" t="n">
        <v>3</v>
      </c>
      <c r="H713" s="13" t="n">
        <v>0</v>
      </c>
      <c r="I713" s="13" t="n">
        <v>0</v>
      </c>
      <c r="J713" s="13" t="n">
        <v>0</v>
      </c>
      <c r="K713" s="13" t="n">
        <v>0</v>
      </c>
      <c r="L713" s="13" t="n">
        <v>0</v>
      </c>
      <c r="M713" s="13" t="n">
        <v>0</v>
      </c>
      <c r="N713" s="13" t="n">
        <v>6.06952343826799</v>
      </c>
      <c r="O713" s="13" t="n">
        <v>0</v>
      </c>
      <c r="P713" s="13" t="n">
        <v>0</v>
      </c>
      <c r="Q713" s="13" t="n">
        <v>0</v>
      </c>
      <c r="R713" s="13" t="n">
        <v>0</v>
      </c>
      <c r="S713" s="13" t="n">
        <v>0</v>
      </c>
    </row>
    <row r="714" customFormat="false" ht="14.25" hidden="false" customHeight="false" outlineLevel="0" collapsed="false">
      <c r="A714" s="17"/>
      <c r="B714" s="13" t="n">
        <v>710</v>
      </c>
      <c r="C714" s="14" t="s">
        <v>1435</v>
      </c>
      <c r="D714" s="14" t="s">
        <v>1436</v>
      </c>
      <c r="E714" s="14" t="n">
        <v>20</v>
      </c>
      <c r="F714" s="13" t="n">
        <v>3</v>
      </c>
      <c r="G714" s="13" t="n">
        <v>4</v>
      </c>
      <c r="H714" s="13" t="n">
        <v>0</v>
      </c>
      <c r="I714" s="13" t="n">
        <v>0</v>
      </c>
      <c r="J714" s="13" t="n">
        <v>0</v>
      </c>
      <c r="K714" s="13" t="n">
        <v>0</v>
      </c>
      <c r="L714" s="13" t="n">
        <v>0</v>
      </c>
      <c r="M714" s="13" t="n">
        <v>5.58992555572152</v>
      </c>
      <c r="N714" s="13" t="n">
        <v>8.09269791769065</v>
      </c>
      <c r="O714" s="13" t="n">
        <v>0</v>
      </c>
      <c r="P714" s="13" t="n">
        <v>0</v>
      </c>
      <c r="Q714" s="13" t="n">
        <v>0</v>
      </c>
      <c r="R714" s="13" t="n">
        <v>0</v>
      </c>
      <c r="S714" s="13" t="n">
        <v>0</v>
      </c>
    </row>
    <row r="715" customFormat="false" ht="14.25" hidden="false" customHeight="false" outlineLevel="0" collapsed="false">
      <c r="A715" s="17"/>
      <c r="B715" s="13" t="n">
        <v>711</v>
      </c>
      <c r="C715" s="14" t="s">
        <v>1437</v>
      </c>
      <c r="D715" s="14" t="s">
        <v>1438</v>
      </c>
      <c r="E715" s="14" t="n">
        <v>18</v>
      </c>
      <c r="F715" s="13" t="n">
        <v>15</v>
      </c>
      <c r="G715" s="13" t="n">
        <v>15</v>
      </c>
      <c r="H715" s="13" t="n">
        <v>13</v>
      </c>
      <c r="I715" s="13" t="n">
        <v>12</v>
      </c>
      <c r="J715" s="13" t="n">
        <v>1</v>
      </c>
      <c r="K715" s="13" t="n">
        <v>0</v>
      </c>
      <c r="L715" s="13" t="n">
        <v>0</v>
      </c>
      <c r="M715" s="13" t="n">
        <v>27.9496277786076</v>
      </c>
      <c r="N715" s="13" t="n">
        <v>30.3476171913399</v>
      </c>
      <c r="O715" s="13" t="n">
        <v>25.2543040287856</v>
      </c>
      <c r="P715" s="13" t="n">
        <v>9.7937094849129</v>
      </c>
      <c r="Q715" s="13" t="n">
        <v>0.498332203590167</v>
      </c>
      <c r="R715" s="13" t="n">
        <v>0</v>
      </c>
      <c r="S715" s="13" t="n">
        <v>0</v>
      </c>
    </row>
    <row r="716" customFormat="false" ht="14.25" hidden="false" customHeight="false" outlineLevel="0" collapsed="false">
      <c r="A716" s="17"/>
      <c r="B716" s="13" t="n">
        <v>712</v>
      </c>
      <c r="C716" s="14" t="s">
        <v>1439</v>
      </c>
      <c r="D716" s="14" t="s">
        <v>1440</v>
      </c>
      <c r="E716" s="14" t="n">
        <v>18</v>
      </c>
      <c r="F716" s="13" t="n">
        <v>1</v>
      </c>
      <c r="G716" s="13" t="n">
        <v>5</v>
      </c>
      <c r="H716" s="13" t="n">
        <v>11</v>
      </c>
      <c r="I716" s="13" t="n">
        <v>4</v>
      </c>
      <c r="J716" s="13" t="n">
        <v>14</v>
      </c>
      <c r="K716" s="13" t="n">
        <v>6</v>
      </c>
      <c r="L716" s="13" t="n">
        <v>6</v>
      </c>
      <c r="M716" s="13" t="n">
        <v>1.86330851857384</v>
      </c>
      <c r="N716" s="13" t="n">
        <v>10.1158723971133</v>
      </c>
      <c r="O716" s="13" t="n">
        <v>21.3690264858955</v>
      </c>
      <c r="P716" s="13" t="n">
        <v>3.2645698283043</v>
      </c>
      <c r="Q716" s="13" t="n">
        <v>6.97665085026234</v>
      </c>
      <c r="R716" s="13" t="n">
        <v>5.37663064613494</v>
      </c>
      <c r="S716" s="13" t="n">
        <v>4.07822605105645</v>
      </c>
    </row>
    <row r="717" customFormat="false" ht="14.25" hidden="false" customHeight="false" outlineLevel="0" collapsed="false">
      <c r="A717" s="17"/>
      <c r="B717" s="13" t="n">
        <v>713</v>
      </c>
      <c r="C717" s="14" t="s">
        <v>1441</v>
      </c>
      <c r="D717" s="14" t="s">
        <v>1442</v>
      </c>
      <c r="E717" s="14" t="n">
        <v>19</v>
      </c>
      <c r="F717" s="13" t="n">
        <v>0</v>
      </c>
      <c r="G717" s="13" t="n">
        <v>0</v>
      </c>
      <c r="H717" s="13" t="n">
        <v>11</v>
      </c>
      <c r="I717" s="13" t="n">
        <v>0</v>
      </c>
      <c r="J717" s="13" t="n">
        <v>0</v>
      </c>
      <c r="K717" s="13" t="n">
        <v>0</v>
      </c>
      <c r="L717" s="13" t="n">
        <v>0</v>
      </c>
      <c r="M717" s="13" t="n">
        <v>0</v>
      </c>
      <c r="N717" s="13" t="n">
        <v>0</v>
      </c>
      <c r="O717" s="13" t="n">
        <v>21.3690264858955</v>
      </c>
      <c r="P717" s="13" t="n">
        <v>0</v>
      </c>
      <c r="Q717" s="13" t="n">
        <v>0</v>
      </c>
      <c r="R717" s="13" t="n">
        <v>0</v>
      </c>
      <c r="S717" s="13" t="n">
        <v>0</v>
      </c>
    </row>
    <row r="718" customFormat="false" ht="14.25" hidden="false" customHeight="false" outlineLevel="0" collapsed="false">
      <c r="A718" s="17"/>
      <c r="B718" s="13" t="n">
        <v>714</v>
      </c>
      <c r="C718" s="14" t="s">
        <v>1443</v>
      </c>
      <c r="D718" s="14" t="s">
        <v>1444</v>
      </c>
      <c r="E718" s="14" t="n">
        <v>20</v>
      </c>
      <c r="F718" s="13" t="n">
        <v>0</v>
      </c>
      <c r="G718" s="13" t="n">
        <v>4</v>
      </c>
      <c r="H718" s="13" t="n">
        <v>0</v>
      </c>
      <c r="I718" s="13" t="n">
        <v>0</v>
      </c>
      <c r="J718" s="13" t="n">
        <v>0</v>
      </c>
      <c r="K718" s="13" t="n">
        <v>0</v>
      </c>
      <c r="L718" s="13" t="n">
        <v>0</v>
      </c>
      <c r="M718" s="13" t="n">
        <v>0</v>
      </c>
      <c r="N718" s="13" t="n">
        <v>8.09269791769065</v>
      </c>
      <c r="O718" s="13" t="n">
        <v>0</v>
      </c>
      <c r="P718" s="13" t="n">
        <v>0</v>
      </c>
      <c r="Q718" s="13" t="n">
        <v>0</v>
      </c>
      <c r="R718" s="13" t="n">
        <v>0</v>
      </c>
      <c r="S718" s="13" t="n">
        <v>0</v>
      </c>
    </row>
    <row r="719" customFormat="false" ht="14.25" hidden="false" customHeight="false" outlineLevel="0" collapsed="false">
      <c r="A719" s="17"/>
      <c r="B719" s="13" t="n">
        <v>715</v>
      </c>
      <c r="C719" s="14" t="s">
        <v>1445</v>
      </c>
      <c r="D719" s="14" t="s">
        <v>1446</v>
      </c>
      <c r="E719" s="14" t="n">
        <v>18</v>
      </c>
      <c r="F719" s="13" t="n">
        <v>0</v>
      </c>
      <c r="G719" s="13" t="n">
        <v>3</v>
      </c>
      <c r="H719" s="13" t="n">
        <v>0.5</v>
      </c>
      <c r="I719" s="13" t="n">
        <v>1</v>
      </c>
      <c r="J719" s="13" t="n">
        <v>4</v>
      </c>
      <c r="K719" s="13" t="n">
        <v>13</v>
      </c>
      <c r="L719" s="13" t="n">
        <v>11</v>
      </c>
      <c r="M719" s="13" t="n">
        <v>0</v>
      </c>
      <c r="N719" s="13" t="n">
        <v>6.06952343826799</v>
      </c>
      <c r="O719" s="13" t="n">
        <v>0.971319385722524</v>
      </c>
      <c r="P719" s="13" t="n">
        <v>0.816142457076075</v>
      </c>
      <c r="Q719" s="13" t="n">
        <v>1.99332881436067</v>
      </c>
      <c r="R719" s="13" t="n">
        <v>11.649366399959</v>
      </c>
      <c r="S719" s="13" t="n">
        <v>7.47674776027016</v>
      </c>
    </row>
    <row r="720" customFormat="false" ht="14.25" hidden="false" customHeight="false" outlineLevel="0" collapsed="false">
      <c r="A720" s="17"/>
      <c r="B720" s="13" t="n">
        <v>716</v>
      </c>
      <c r="C720" s="14" t="s">
        <v>1447</v>
      </c>
      <c r="D720" s="14" t="s">
        <v>1448</v>
      </c>
      <c r="E720" s="14" t="n">
        <v>19</v>
      </c>
      <c r="F720" s="13" t="n">
        <v>0</v>
      </c>
      <c r="G720" s="13" t="n">
        <v>0</v>
      </c>
      <c r="H720" s="13" t="n">
        <v>0</v>
      </c>
      <c r="I720" s="13" t="n">
        <v>2</v>
      </c>
      <c r="J720" s="13" t="n">
        <v>3</v>
      </c>
      <c r="K720" s="13" t="n">
        <v>1</v>
      </c>
      <c r="L720" s="13" t="n">
        <v>1</v>
      </c>
      <c r="M720" s="13" t="n">
        <v>0</v>
      </c>
      <c r="N720" s="13" t="n">
        <v>0</v>
      </c>
      <c r="O720" s="13" t="n">
        <v>0</v>
      </c>
      <c r="P720" s="13" t="n">
        <v>1.63228491415215</v>
      </c>
      <c r="Q720" s="13" t="n">
        <v>1.4949966107705</v>
      </c>
      <c r="R720" s="13" t="n">
        <v>0.896105107689156</v>
      </c>
      <c r="S720" s="13" t="n">
        <v>0.679704341842742</v>
      </c>
    </row>
    <row r="721" customFormat="false" ht="14.25" hidden="false" customHeight="false" outlineLevel="0" collapsed="false">
      <c r="A721" s="17"/>
      <c r="B721" s="13" t="n">
        <v>717</v>
      </c>
      <c r="C721" s="14" t="s">
        <v>1449</v>
      </c>
      <c r="D721" s="14" t="s">
        <v>1450</v>
      </c>
      <c r="E721" s="14" t="n">
        <v>20</v>
      </c>
      <c r="F721" s="13" t="n">
        <v>0</v>
      </c>
      <c r="G721" s="13" t="n">
        <v>0</v>
      </c>
      <c r="H721" s="13" t="n">
        <v>0</v>
      </c>
      <c r="I721" s="13" t="n">
        <v>4</v>
      </c>
      <c r="J721" s="13" t="n">
        <v>2</v>
      </c>
      <c r="K721" s="13" t="n">
        <v>0</v>
      </c>
      <c r="L721" s="13" t="n">
        <v>0</v>
      </c>
      <c r="M721" s="13" t="n">
        <v>0</v>
      </c>
      <c r="N721" s="13" t="n">
        <v>0</v>
      </c>
      <c r="O721" s="13" t="n">
        <v>0</v>
      </c>
      <c r="P721" s="13" t="n">
        <v>3.2645698283043</v>
      </c>
      <c r="Q721" s="13" t="n">
        <v>0.996664407180334</v>
      </c>
      <c r="R721" s="13" t="n">
        <v>0</v>
      </c>
      <c r="S721" s="13" t="n">
        <v>0</v>
      </c>
    </row>
    <row r="722" customFormat="false" ht="14.25" hidden="false" customHeight="false" outlineLevel="0" collapsed="false">
      <c r="A722" s="17"/>
      <c r="B722" s="13" t="n">
        <v>718</v>
      </c>
      <c r="C722" s="14" t="s">
        <v>1451</v>
      </c>
      <c r="D722" s="14" t="s">
        <v>1452</v>
      </c>
      <c r="E722" s="14" t="n">
        <v>18</v>
      </c>
      <c r="F722" s="13" t="n">
        <v>0</v>
      </c>
      <c r="G722" s="13" t="n">
        <v>23</v>
      </c>
      <c r="H722" s="13" t="n">
        <v>0</v>
      </c>
      <c r="I722" s="13" t="n">
        <v>0</v>
      </c>
      <c r="J722" s="13" t="n">
        <v>0</v>
      </c>
      <c r="K722" s="13" t="n">
        <v>0</v>
      </c>
      <c r="L722" s="13" t="n">
        <v>0</v>
      </c>
      <c r="M722" s="13" t="n">
        <v>0</v>
      </c>
      <c r="N722" s="13" t="n">
        <v>46.5330130267212</v>
      </c>
      <c r="O722" s="13" t="n">
        <v>0</v>
      </c>
      <c r="P722" s="13" t="n">
        <v>0</v>
      </c>
      <c r="Q722" s="13" t="n">
        <v>0</v>
      </c>
      <c r="R722" s="13" t="n">
        <v>0</v>
      </c>
      <c r="S722" s="13" t="n">
        <v>0</v>
      </c>
    </row>
    <row r="723" customFormat="false" ht="14.25" hidden="false" customHeight="false" outlineLevel="0" collapsed="false">
      <c r="A723" s="17"/>
      <c r="B723" s="13" t="n">
        <v>719</v>
      </c>
      <c r="C723" s="14" t="s">
        <v>1453</v>
      </c>
      <c r="D723" s="14" t="s">
        <v>1454</v>
      </c>
      <c r="E723" s="14" t="n">
        <v>20</v>
      </c>
      <c r="F723" s="13" t="n">
        <v>0</v>
      </c>
      <c r="G723" s="13" t="n">
        <v>0</v>
      </c>
      <c r="H723" s="13" t="n">
        <v>0</v>
      </c>
      <c r="I723" s="13" t="n">
        <v>0</v>
      </c>
      <c r="J723" s="13" t="n">
        <v>3</v>
      </c>
      <c r="K723" s="13" t="n">
        <v>0</v>
      </c>
      <c r="L723" s="13" t="n">
        <v>0</v>
      </c>
      <c r="M723" s="13" t="n">
        <v>0</v>
      </c>
      <c r="N723" s="13" t="n">
        <v>0</v>
      </c>
      <c r="O723" s="13" t="n">
        <v>0</v>
      </c>
      <c r="P723" s="13" t="n">
        <v>0</v>
      </c>
      <c r="Q723" s="13" t="n">
        <v>1.4949966107705</v>
      </c>
      <c r="R723" s="13" t="n">
        <v>0</v>
      </c>
      <c r="S723" s="13" t="n">
        <v>0</v>
      </c>
    </row>
    <row r="724" customFormat="false" ht="14.25" hidden="false" customHeight="false" outlineLevel="0" collapsed="false">
      <c r="A724" s="17"/>
      <c r="B724" s="13" t="n">
        <v>720</v>
      </c>
      <c r="C724" s="14" t="s">
        <v>1455</v>
      </c>
      <c r="D724" s="14" t="s">
        <v>1456</v>
      </c>
      <c r="E724" s="14" t="n">
        <v>21</v>
      </c>
      <c r="F724" s="13" t="n">
        <v>0</v>
      </c>
      <c r="G724" s="13" t="n">
        <v>4</v>
      </c>
      <c r="H724" s="13" t="n">
        <v>0</v>
      </c>
      <c r="I724" s="13" t="n">
        <v>0</v>
      </c>
      <c r="J724" s="13" t="n">
        <v>0</v>
      </c>
      <c r="K724" s="13" t="n">
        <v>0</v>
      </c>
      <c r="L724" s="13" t="n">
        <v>0</v>
      </c>
      <c r="M724" s="13" t="n">
        <v>0</v>
      </c>
      <c r="N724" s="13" t="n">
        <v>8.09269791769065</v>
      </c>
      <c r="O724" s="13" t="n">
        <v>0</v>
      </c>
      <c r="P724" s="13" t="n">
        <v>0</v>
      </c>
      <c r="Q724" s="13" t="n">
        <v>0</v>
      </c>
      <c r="R724" s="13" t="n">
        <v>0</v>
      </c>
      <c r="S724" s="13" t="n">
        <v>0</v>
      </c>
    </row>
    <row r="725" customFormat="false" ht="14.25" hidden="false" customHeight="false" outlineLevel="0" collapsed="false">
      <c r="A725" s="17"/>
      <c r="B725" s="13" t="n">
        <v>721</v>
      </c>
      <c r="C725" s="14" t="s">
        <v>1457</v>
      </c>
      <c r="D725" s="14" t="s">
        <v>1458</v>
      </c>
      <c r="E725" s="14" t="n">
        <v>19</v>
      </c>
      <c r="F725" s="13" t="n">
        <v>1</v>
      </c>
      <c r="G725" s="13" t="n">
        <v>3</v>
      </c>
      <c r="H725" s="13" t="n">
        <v>10</v>
      </c>
      <c r="I725" s="13" t="n">
        <v>4</v>
      </c>
      <c r="J725" s="13" t="n">
        <v>4</v>
      </c>
      <c r="K725" s="13" t="n">
        <v>1</v>
      </c>
      <c r="L725" s="13" t="n">
        <v>0</v>
      </c>
      <c r="M725" s="13" t="n">
        <v>1.86330851857384</v>
      </c>
      <c r="N725" s="13" t="n">
        <v>6.06952343826799</v>
      </c>
      <c r="O725" s="13" t="n">
        <v>19.4263877144505</v>
      </c>
      <c r="P725" s="13" t="n">
        <v>3.2645698283043</v>
      </c>
      <c r="Q725" s="13" t="n">
        <v>1.99332881436067</v>
      </c>
      <c r="R725" s="13" t="n">
        <v>0.896105107689156</v>
      </c>
      <c r="S725" s="13" t="n">
        <v>0</v>
      </c>
    </row>
    <row r="726" customFormat="false" ht="14.25" hidden="false" customHeight="false" outlineLevel="0" collapsed="false">
      <c r="A726" s="17"/>
      <c r="B726" s="13" t="n">
        <v>722</v>
      </c>
      <c r="C726" s="14" t="s">
        <v>1459</v>
      </c>
      <c r="D726" s="14" t="s">
        <v>1460</v>
      </c>
      <c r="E726" s="14" t="n">
        <v>20</v>
      </c>
      <c r="F726" s="13" t="n">
        <v>2</v>
      </c>
      <c r="G726" s="13" t="n">
        <v>9</v>
      </c>
      <c r="H726" s="13" t="n">
        <v>10</v>
      </c>
      <c r="I726" s="13" t="n">
        <v>10</v>
      </c>
      <c r="J726" s="13" t="n">
        <v>26</v>
      </c>
      <c r="K726" s="13" t="n">
        <v>37</v>
      </c>
      <c r="L726" s="13" t="n">
        <v>24</v>
      </c>
      <c r="M726" s="13" t="n">
        <v>3.72661703714768</v>
      </c>
      <c r="N726" s="13" t="n">
        <v>18.208570314804</v>
      </c>
      <c r="O726" s="13" t="n">
        <v>19.4263877144505</v>
      </c>
      <c r="P726" s="13" t="n">
        <v>8.16142457076075</v>
      </c>
      <c r="Q726" s="13" t="n">
        <v>12.9566372933443</v>
      </c>
      <c r="R726" s="13" t="n">
        <v>33.1558889844988</v>
      </c>
      <c r="S726" s="13" t="n">
        <v>16.3129042042258</v>
      </c>
    </row>
    <row r="727" customFormat="false" ht="14.25" hidden="false" customHeight="false" outlineLevel="0" collapsed="false">
      <c r="A727" s="17"/>
      <c r="B727" s="13" t="n">
        <v>723</v>
      </c>
      <c r="C727" s="14" t="s">
        <v>1461</v>
      </c>
      <c r="D727" s="14" t="s">
        <v>1462</v>
      </c>
      <c r="E727" s="14" t="n">
        <v>19</v>
      </c>
      <c r="F727" s="13" t="n">
        <v>4</v>
      </c>
      <c r="G727" s="13" t="n">
        <v>6</v>
      </c>
      <c r="H727" s="13" t="n">
        <v>0</v>
      </c>
      <c r="I727" s="13" t="n">
        <v>0</v>
      </c>
      <c r="J727" s="13" t="n">
        <v>0</v>
      </c>
      <c r="K727" s="13" t="n">
        <v>0</v>
      </c>
      <c r="L727" s="13" t="n">
        <v>0</v>
      </c>
      <c r="M727" s="13" t="n">
        <v>7.45323407429536</v>
      </c>
      <c r="N727" s="13" t="n">
        <v>12.139046876536</v>
      </c>
      <c r="O727" s="13" t="n">
        <v>0</v>
      </c>
      <c r="P727" s="13" t="n">
        <v>0</v>
      </c>
      <c r="Q727" s="13" t="n">
        <v>0</v>
      </c>
      <c r="R727" s="13" t="n">
        <v>0</v>
      </c>
      <c r="S727" s="13" t="n">
        <v>0</v>
      </c>
    </row>
    <row r="728" customFormat="false" ht="14.25" hidden="false" customHeight="false" outlineLevel="0" collapsed="false">
      <c r="A728" s="17"/>
      <c r="B728" s="13" t="n">
        <v>724</v>
      </c>
      <c r="C728" s="14" t="s">
        <v>1463</v>
      </c>
      <c r="D728" s="14" t="s">
        <v>1464</v>
      </c>
      <c r="E728" s="14" t="n">
        <v>22</v>
      </c>
      <c r="F728" s="13" t="n">
        <v>0</v>
      </c>
      <c r="G728" s="13" t="n">
        <v>0</v>
      </c>
      <c r="H728" s="13" t="n">
        <v>0</v>
      </c>
      <c r="I728" s="13" t="n">
        <v>0</v>
      </c>
      <c r="J728" s="13" t="n">
        <v>3</v>
      </c>
      <c r="K728" s="13" t="n">
        <v>0</v>
      </c>
      <c r="L728" s="13" t="n">
        <v>0</v>
      </c>
      <c r="M728" s="13" t="n">
        <v>0</v>
      </c>
      <c r="N728" s="13" t="n">
        <v>0</v>
      </c>
      <c r="O728" s="13" t="n">
        <v>0</v>
      </c>
      <c r="P728" s="13" t="n">
        <v>0</v>
      </c>
      <c r="Q728" s="13" t="n">
        <v>1.4949966107705</v>
      </c>
      <c r="R728" s="13" t="n">
        <v>0</v>
      </c>
      <c r="S728" s="13" t="n">
        <v>0</v>
      </c>
    </row>
    <row r="729" customFormat="false" ht="14.25" hidden="false" customHeight="false" outlineLevel="0" collapsed="false">
      <c r="A729" s="17"/>
      <c r="B729" s="13" t="n">
        <v>725</v>
      </c>
      <c r="C729" s="14" t="s">
        <v>1465</v>
      </c>
      <c r="D729" s="14" t="s">
        <v>1466</v>
      </c>
      <c r="E729" s="14" t="n">
        <v>19</v>
      </c>
      <c r="F729" s="13" t="n">
        <v>11</v>
      </c>
      <c r="G729" s="13" t="n">
        <v>26</v>
      </c>
      <c r="H729" s="13" t="n">
        <v>7</v>
      </c>
      <c r="I729" s="13" t="n">
        <v>15</v>
      </c>
      <c r="J729" s="13" t="n">
        <v>27</v>
      </c>
      <c r="K729" s="13" t="n">
        <v>20</v>
      </c>
      <c r="L729" s="13" t="n">
        <v>14</v>
      </c>
      <c r="M729" s="13" t="n">
        <v>20.4963937043122</v>
      </c>
      <c r="N729" s="13" t="n">
        <v>52.6025364649892</v>
      </c>
      <c r="O729" s="13" t="n">
        <v>13.5984714001153</v>
      </c>
      <c r="P729" s="13" t="n">
        <v>12.2421368561411</v>
      </c>
      <c r="Q729" s="13" t="n">
        <v>13.4549694969345</v>
      </c>
      <c r="R729" s="13" t="n">
        <v>17.9221021537831</v>
      </c>
      <c r="S729" s="13" t="n">
        <v>9.51586078579839</v>
      </c>
    </row>
    <row r="730" customFormat="false" ht="14.25" hidden="false" customHeight="false" outlineLevel="0" collapsed="false">
      <c r="A730" s="17"/>
      <c r="B730" s="13" t="n">
        <v>726</v>
      </c>
      <c r="C730" s="14" t="s">
        <v>1467</v>
      </c>
      <c r="D730" s="14" t="s">
        <v>1468</v>
      </c>
      <c r="E730" s="14" t="n">
        <v>20</v>
      </c>
      <c r="F730" s="13" t="n">
        <v>3</v>
      </c>
      <c r="G730" s="13" t="n">
        <v>0</v>
      </c>
      <c r="H730" s="13" t="n">
        <v>0</v>
      </c>
      <c r="I730" s="13" t="n">
        <v>0</v>
      </c>
      <c r="J730" s="13" t="n">
        <v>0</v>
      </c>
      <c r="K730" s="13" t="n">
        <v>0</v>
      </c>
      <c r="L730" s="13" t="n">
        <v>0</v>
      </c>
      <c r="M730" s="13" t="n">
        <v>5.58992555572152</v>
      </c>
      <c r="N730" s="13" t="n">
        <v>0</v>
      </c>
      <c r="O730" s="13" t="n">
        <v>0</v>
      </c>
      <c r="P730" s="13" t="n">
        <v>0</v>
      </c>
      <c r="Q730" s="13" t="n">
        <v>0</v>
      </c>
      <c r="R730" s="13" t="n">
        <v>0</v>
      </c>
      <c r="S730" s="13" t="n">
        <v>0</v>
      </c>
    </row>
    <row r="731" customFormat="false" ht="14.25" hidden="false" customHeight="false" outlineLevel="0" collapsed="false">
      <c r="A731" s="17"/>
      <c r="B731" s="13" t="n">
        <v>727</v>
      </c>
      <c r="C731" s="14" t="s">
        <v>1469</v>
      </c>
      <c r="D731" s="14" t="s">
        <v>1470</v>
      </c>
      <c r="E731" s="14" t="n">
        <v>19</v>
      </c>
      <c r="F731" s="13" t="n">
        <v>0</v>
      </c>
      <c r="G731" s="13" t="n">
        <v>0</v>
      </c>
      <c r="H731" s="13" t="n">
        <v>7</v>
      </c>
      <c r="I731" s="13" t="n">
        <v>0</v>
      </c>
      <c r="J731" s="13" t="n">
        <v>0</v>
      </c>
      <c r="K731" s="13" t="n">
        <v>0</v>
      </c>
      <c r="L731" s="13" t="n">
        <v>0</v>
      </c>
      <c r="M731" s="13" t="n">
        <v>0</v>
      </c>
      <c r="N731" s="13" t="n">
        <v>0</v>
      </c>
      <c r="O731" s="13" t="n">
        <v>13.5984714001153</v>
      </c>
      <c r="P731" s="13" t="n">
        <v>0</v>
      </c>
      <c r="Q731" s="13" t="n">
        <v>0</v>
      </c>
      <c r="R731" s="13" t="n">
        <v>0</v>
      </c>
      <c r="S731" s="13" t="n">
        <v>0</v>
      </c>
    </row>
    <row r="732" customFormat="false" ht="14.25" hidden="false" customHeight="false" outlineLevel="0" collapsed="false">
      <c r="A732" s="17"/>
      <c r="B732" s="13" t="n">
        <v>728</v>
      </c>
      <c r="C732" s="14" t="s">
        <v>1471</v>
      </c>
      <c r="D732" s="14" t="s">
        <v>1472</v>
      </c>
      <c r="E732" s="14" t="n">
        <v>19</v>
      </c>
      <c r="F732" s="13" t="n">
        <v>0</v>
      </c>
      <c r="G732" s="13" t="n">
        <v>7</v>
      </c>
      <c r="H732" s="13" t="n">
        <v>0</v>
      </c>
      <c r="I732" s="13" t="n">
        <v>0</v>
      </c>
      <c r="J732" s="13" t="n">
        <v>1</v>
      </c>
      <c r="K732" s="13" t="n">
        <v>0</v>
      </c>
      <c r="L732" s="13" t="n">
        <v>0</v>
      </c>
      <c r="M732" s="13" t="n">
        <v>0</v>
      </c>
      <c r="N732" s="13" t="n">
        <v>14.1622213559586</v>
      </c>
      <c r="O732" s="13" t="n">
        <v>0</v>
      </c>
      <c r="P732" s="13" t="n">
        <v>0</v>
      </c>
      <c r="Q732" s="13" t="n">
        <v>0.498332203590167</v>
      </c>
      <c r="R732" s="13" t="n">
        <v>0</v>
      </c>
      <c r="S732" s="13" t="n">
        <v>0</v>
      </c>
    </row>
    <row r="733" customFormat="false" ht="14.25" hidden="false" customHeight="false" outlineLevel="0" collapsed="false">
      <c r="A733" s="17"/>
      <c r="B733" s="13" t="n">
        <v>729</v>
      </c>
      <c r="C733" s="14" t="s">
        <v>1473</v>
      </c>
      <c r="D733" s="14" t="s">
        <v>1474</v>
      </c>
      <c r="E733" s="14" t="n">
        <v>20</v>
      </c>
      <c r="F733" s="13" t="n">
        <v>0</v>
      </c>
      <c r="G733" s="13" t="n">
        <v>0</v>
      </c>
      <c r="H733" s="13" t="n">
        <v>14</v>
      </c>
      <c r="I733" s="13" t="n">
        <v>0</v>
      </c>
      <c r="J733" s="13" t="n">
        <v>0</v>
      </c>
      <c r="K733" s="13" t="n">
        <v>0</v>
      </c>
      <c r="L733" s="13" t="n">
        <v>0</v>
      </c>
      <c r="M733" s="13" t="n">
        <v>0</v>
      </c>
      <c r="N733" s="13" t="n">
        <v>0</v>
      </c>
      <c r="O733" s="13" t="n">
        <v>27.1969428002307</v>
      </c>
      <c r="P733" s="13" t="n">
        <v>0</v>
      </c>
      <c r="Q733" s="13" t="n">
        <v>0</v>
      </c>
      <c r="R733" s="13" t="n">
        <v>0</v>
      </c>
      <c r="S733" s="13" t="n">
        <v>0</v>
      </c>
    </row>
    <row r="734" customFormat="false" ht="14.25" hidden="false" customHeight="false" outlineLevel="0" collapsed="false">
      <c r="A734" s="17"/>
      <c r="B734" s="13" t="n">
        <v>730</v>
      </c>
      <c r="C734" s="14" t="s">
        <v>1475</v>
      </c>
      <c r="D734" s="14" t="s">
        <v>1476</v>
      </c>
      <c r="E734" s="14" t="n">
        <v>19</v>
      </c>
      <c r="F734" s="13" t="n">
        <v>0</v>
      </c>
      <c r="G734" s="13" t="n">
        <v>3</v>
      </c>
      <c r="H734" s="13" t="n">
        <v>0</v>
      </c>
      <c r="I734" s="13" t="n">
        <v>0</v>
      </c>
      <c r="J734" s="13" t="n">
        <v>0</v>
      </c>
      <c r="K734" s="13" t="n">
        <v>0</v>
      </c>
      <c r="L734" s="13" t="n">
        <v>0</v>
      </c>
      <c r="M734" s="13" t="n">
        <v>0</v>
      </c>
      <c r="N734" s="13" t="n">
        <v>6.06952343826799</v>
      </c>
      <c r="O734" s="13" t="n">
        <v>0</v>
      </c>
      <c r="P734" s="13" t="n">
        <v>0</v>
      </c>
      <c r="Q734" s="13" t="n">
        <v>0</v>
      </c>
      <c r="R734" s="13" t="n">
        <v>0</v>
      </c>
      <c r="S734" s="13" t="n">
        <v>0</v>
      </c>
    </row>
    <row r="735" customFormat="false" ht="14.25" hidden="false" customHeight="false" outlineLevel="0" collapsed="false">
      <c r="A735" s="17"/>
      <c r="B735" s="13" t="n">
        <v>731</v>
      </c>
      <c r="C735" s="14" t="s">
        <v>1477</v>
      </c>
      <c r="D735" s="14" t="s">
        <v>1478</v>
      </c>
      <c r="E735" s="14" t="n">
        <v>20</v>
      </c>
      <c r="F735" s="13" t="n">
        <v>0</v>
      </c>
      <c r="G735" s="13" t="n">
        <v>0</v>
      </c>
      <c r="H735" s="13" t="n">
        <v>3</v>
      </c>
      <c r="I735" s="13" t="n">
        <v>0</v>
      </c>
      <c r="J735" s="13" t="n">
        <v>0</v>
      </c>
      <c r="K735" s="13" t="n">
        <v>0</v>
      </c>
      <c r="L735" s="13" t="n">
        <v>0</v>
      </c>
      <c r="M735" s="13" t="n">
        <v>0</v>
      </c>
      <c r="N735" s="13" t="n">
        <v>0</v>
      </c>
      <c r="O735" s="13" t="n">
        <v>5.82791631433514</v>
      </c>
      <c r="P735" s="13" t="n">
        <v>0</v>
      </c>
      <c r="Q735" s="13" t="n">
        <v>0</v>
      </c>
      <c r="R735" s="13" t="n">
        <v>0</v>
      </c>
      <c r="S735" s="13" t="n">
        <v>0</v>
      </c>
    </row>
    <row r="736" customFormat="false" ht="14.25" hidden="false" customHeight="false" outlineLevel="0" collapsed="false">
      <c r="A736" s="17"/>
      <c r="B736" s="13" t="n">
        <v>732</v>
      </c>
      <c r="C736" s="14" t="s">
        <v>1479</v>
      </c>
      <c r="D736" s="14" t="s">
        <v>1480</v>
      </c>
      <c r="E736" s="14" t="n">
        <v>19</v>
      </c>
      <c r="F736" s="13" t="n">
        <v>5</v>
      </c>
      <c r="G736" s="13" t="n">
        <v>0</v>
      </c>
      <c r="H736" s="13" t="n">
        <v>0</v>
      </c>
      <c r="I736" s="13" t="n">
        <v>11.5</v>
      </c>
      <c r="J736" s="13" t="n">
        <v>49.5</v>
      </c>
      <c r="K736" s="13" t="n">
        <v>64</v>
      </c>
      <c r="L736" s="13" t="n">
        <v>107.5</v>
      </c>
      <c r="M736" s="13" t="n">
        <v>9.3165425928692</v>
      </c>
      <c r="N736" s="13" t="n">
        <v>0</v>
      </c>
      <c r="O736" s="13" t="n">
        <v>0</v>
      </c>
      <c r="P736" s="13" t="n">
        <v>9.38563825637486</v>
      </c>
      <c r="Q736" s="13" t="n">
        <v>24.6674440777133</v>
      </c>
      <c r="R736" s="13" t="n">
        <v>57.350726892106</v>
      </c>
      <c r="S736" s="13" t="n">
        <v>73.0682167480948</v>
      </c>
    </row>
    <row r="737" customFormat="false" ht="14.25" hidden="false" customHeight="false" outlineLevel="0" collapsed="false">
      <c r="A737" s="17"/>
      <c r="B737" s="13" t="n">
        <v>733</v>
      </c>
      <c r="C737" s="14" t="s">
        <v>1481</v>
      </c>
      <c r="D737" s="14" t="s">
        <v>1482</v>
      </c>
      <c r="E737" s="14" t="n">
        <v>24</v>
      </c>
      <c r="F737" s="13" t="n">
        <v>0</v>
      </c>
      <c r="G737" s="13" t="n">
        <v>0</v>
      </c>
      <c r="H737" s="13" t="n">
        <v>0</v>
      </c>
      <c r="I737" s="13" t="n">
        <v>0</v>
      </c>
      <c r="J737" s="13" t="n">
        <v>0</v>
      </c>
      <c r="K737" s="13" t="n">
        <v>3</v>
      </c>
      <c r="L737" s="13" t="n">
        <v>1</v>
      </c>
      <c r="M737" s="13" t="n">
        <v>0</v>
      </c>
      <c r="N737" s="13" t="n">
        <v>0</v>
      </c>
      <c r="O737" s="13" t="n">
        <v>0</v>
      </c>
      <c r="P737" s="13" t="n">
        <v>0</v>
      </c>
      <c r="Q737" s="13" t="n">
        <v>0</v>
      </c>
      <c r="R737" s="13" t="n">
        <v>2.68831532306747</v>
      </c>
      <c r="S737" s="13" t="n">
        <v>0.679704341842742</v>
      </c>
    </row>
    <row r="738" customFormat="false" ht="14.25" hidden="false" customHeight="false" outlineLevel="0" collapsed="false">
      <c r="A738" s="17"/>
      <c r="B738" s="13" t="n">
        <v>734</v>
      </c>
      <c r="C738" s="14" t="s">
        <v>1483</v>
      </c>
      <c r="D738" s="14" t="s">
        <v>1484</v>
      </c>
      <c r="E738" s="14" t="n">
        <v>19</v>
      </c>
      <c r="F738" s="13" t="n">
        <v>88</v>
      </c>
      <c r="G738" s="13" t="n">
        <v>352</v>
      </c>
      <c r="H738" s="13" t="n">
        <v>245</v>
      </c>
      <c r="I738" s="13" t="n">
        <v>31</v>
      </c>
      <c r="J738" s="13" t="n">
        <v>122</v>
      </c>
      <c r="K738" s="13" t="n">
        <v>209</v>
      </c>
      <c r="L738" s="13" t="n">
        <v>316</v>
      </c>
      <c r="M738" s="13" t="n">
        <v>163.971149634498</v>
      </c>
      <c r="N738" s="13" t="n">
        <v>712.157416756777</v>
      </c>
      <c r="O738" s="13" t="n">
        <v>475.946499004037</v>
      </c>
      <c r="P738" s="13" t="n">
        <v>25.3004161693583</v>
      </c>
      <c r="Q738" s="13" t="n">
        <v>60.7965288380004</v>
      </c>
      <c r="R738" s="13" t="n">
        <v>187.285967507034</v>
      </c>
      <c r="S738" s="13" t="n">
        <v>214.786572022307</v>
      </c>
    </row>
    <row r="739" customFormat="false" ht="14.25" hidden="false" customHeight="false" outlineLevel="0" collapsed="false">
      <c r="A739" s="17"/>
      <c r="B739" s="13" t="n">
        <v>735</v>
      </c>
      <c r="C739" s="14" t="s">
        <v>1485</v>
      </c>
      <c r="D739" s="14" t="s">
        <v>1486</v>
      </c>
      <c r="E739" s="14" t="n">
        <v>20</v>
      </c>
      <c r="F739" s="13" t="n">
        <v>3</v>
      </c>
      <c r="G739" s="13" t="n">
        <v>0</v>
      </c>
      <c r="H739" s="13" t="n">
        <v>0</v>
      </c>
      <c r="I739" s="13" t="n">
        <v>0</v>
      </c>
      <c r="J739" s="13" t="n">
        <v>0</v>
      </c>
      <c r="K739" s="13" t="n">
        <v>0</v>
      </c>
      <c r="L739" s="13" t="n">
        <v>0</v>
      </c>
      <c r="M739" s="13" t="n">
        <v>5.58992555572152</v>
      </c>
      <c r="N739" s="13" t="n">
        <v>0</v>
      </c>
      <c r="O739" s="13" t="n">
        <v>0</v>
      </c>
      <c r="P739" s="13" t="n">
        <v>0</v>
      </c>
      <c r="Q739" s="13" t="n">
        <v>0</v>
      </c>
      <c r="R739" s="13" t="n">
        <v>0</v>
      </c>
      <c r="S739" s="13" t="n">
        <v>0</v>
      </c>
    </row>
    <row r="740" customFormat="false" ht="14.25" hidden="false" customHeight="false" outlineLevel="0" collapsed="false">
      <c r="A740" s="17"/>
      <c r="B740" s="13" t="n">
        <v>736</v>
      </c>
      <c r="C740" s="14" t="s">
        <v>1487</v>
      </c>
      <c r="D740" s="14" t="s">
        <v>1488</v>
      </c>
      <c r="E740" s="14" t="n">
        <v>19</v>
      </c>
      <c r="F740" s="13" t="n">
        <v>2</v>
      </c>
      <c r="G740" s="13" t="n">
        <v>12</v>
      </c>
      <c r="H740" s="13" t="n">
        <v>1</v>
      </c>
      <c r="I740" s="13" t="n">
        <v>0</v>
      </c>
      <c r="J740" s="13" t="n">
        <v>0</v>
      </c>
      <c r="K740" s="13" t="n">
        <v>0</v>
      </c>
      <c r="L740" s="13" t="n">
        <v>0</v>
      </c>
      <c r="M740" s="13" t="n">
        <v>3.72661703714768</v>
      </c>
      <c r="N740" s="13" t="n">
        <v>24.2780937530719</v>
      </c>
      <c r="O740" s="13" t="n">
        <v>1.94263877144505</v>
      </c>
      <c r="P740" s="13" t="n">
        <v>0</v>
      </c>
      <c r="Q740" s="13" t="n">
        <v>0</v>
      </c>
      <c r="R740" s="13" t="n">
        <v>0</v>
      </c>
      <c r="S740" s="13" t="n">
        <v>0</v>
      </c>
    </row>
    <row r="741" customFormat="false" ht="14.25" hidden="false" customHeight="false" outlineLevel="0" collapsed="false">
      <c r="A741" s="17"/>
      <c r="B741" s="13" t="n">
        <v>737</v>
      </c>
      <c r="C741" s="14" t="s">
        <v>1489</v>
      </c>
      <c r="D741" s="14" t="s">
        <v>1490</v>
      </c>
      <c r="E741" s="14" t="n">
        <v>19</v>
      </c>
      <c r="F741" s="13" t="n">
        <v>0</v>
      </c>
      <c r="G741" s="13" t="n">
        <v>0</v>
      </c>
      <c r="H741" s="13" t="n">
        <v>0</v>
      </c>
      <c r="I741" s="13" t="n">
        <v>3</v>
      </c>
      <c r="J741" s="13" t="n">
        <v>0</v>
      </c>
      <c r="K741" s="13" t="n">
        <v>3</v>
      </c>
      <c r="L741" s="13" t="n">
        <v>0</v>
      </c>
      <c r="M741" s="13" t="n">
        <v>0</v>
      </c>
      <c r="N741" s="13" t="n">
        <v>0</v>
      </c>
      <c r="O741" s="13" t="n">
        <v>0</v>
      </c>
      <c r="P741" s="13" t="n">
        <v>2.44842737122822</v>
      </c>
      <c r="Q741" s="13" t="n">
        <v>0</v>
      </c>
      <c r="R741" s="13" t="n">
        <v>2.68831532306747</v>
      </c>
      <c r="S741" s="13" t="n">
        <v>0</v>
      </c>
    </row>
    <row r="742" customFormat="false" ht="14.25" hidden="false" customHeight="false" outlineLevel="0" collapsed="false">
      <c r="A742" s="17"/>
      <c r="B742" s="13" t="n">
        <v>738</v>
      </c>
      <c r="C742" s="14" t="s">
        <v>1491</v>
      </c>
      <c r="D742" s="14" t="s">
        <v>1492</v>
      </c>
      <c r="E742" s="14" t="n">
        <v>19</v>
      </c>
      <c r="F742" s="13" t="n">
        <v>0</v>
      </c>
      <c r="G742" s="13" t="n">
        <v>0</v>
      </c>
      <c r="H742" s="13" t="n">
        <v>0</v>
      </c>
      <c r="I742" s="13" t="n">
        <v>5</v>
      </c>
      <c r="J742" s="13" t="n">
        <v>0</v>
      </c>
      <c r="K742" s="13" t="n">
        <v>0</v>
      </c>
      <c r="L742" s="13" t="n">
        <v>0</v>
      </c>
      <c r="M742" s="13" t="n">
        <v>0</v>
      </c>
      <c r="N742" s="13" t="n">
        <v>0</v>
      </c>
      <c r="O742" s="13" t="n">
        <v>0</v>
      </c>
      <c r="P742" s="13" t="n">
        <v>4.08071228538037</v>
      </c>
      <c r="Q742" s="13" t="n">
        <v>0</v>
      </c>
      <c r="R742" s="13" t="n">
        <v>0</v>
      </c>
      <c r="S742" s="13" t="n">
        <v>0</v>
      </c>
    </row>
    <row r="743" customFormat="false" ht="14.25" hidden="false" customHeight="false" outlineLevel="0" collapsed="false">
      <c r="A743" s="17"/>
      <c r="B743" s="13" t="n">
        <v>739</v>
      </c>
      <c r="C743" s="14" t="s">
        <v>1493</v>
      </c>
      <c r="D743" s="14" t="s">
        <v>1494</v>
      </c>
      <c r="E743" s="14" t="n">
        <v>18</v>
      </c>
      <c r="F743" s="13" t="n">
        <v>0</v>
      </c>
      <c r="G743" s="13" t="n">
        <v>0</v>
      </c>
      <c r="H743" s="13" t="n">
        <v>0</v>
      </c>
      <c r="I743" s="13" t="n">
        <v>1</v>
      </c>
      <c r="J743" s="13" t="n">
        <v>7</v>
      </c>
      <c r="K743" s="13" t="n">
        <v>2</v>
      </c>
      <c r="L743" s="13" t="n">
        <v>4.5</v>
      </c>
      <c r="M743" s="13" t="n">
        <v>0</v>
      </c>
      <c r="N743" s="13" t="n">
        <v>0</v>
      </c>
      <c r="O743" s="13" t="n">
        <v>0</v>
      </c>
      <c r="P743" s="13" t="n">
        <v>0.816142457076075</v>
      </c>
      <c r="Q743" s="13" t="n">
        <v>3.48832542513117</v>
      </c>
      <c r="R743" s="13" t="n">
        <v>1.79221021537831</v>
      </c>
      <c r="S743" s="13" t="n">
        <v>3.05866953829234</v>
      </c>
    </row>
    <row r="744" customFormat="false" ht="14.25" hidden="false" customHeight="false" outlineLevel="0" collapsed="false">
      <c r="A744" s="17"/>
      <c r="B744" s="13" t="n">
        <v>740</v>
      </c>
      <c r="C744" s="14" t="s">
        <v>1495</v>
      </c>
      <c r="D744" s="14" t="s">
        <v>1496</v>
      </c>
      <c r="E744" s="14" t="n">
        <v>21</v>
      </c>
      <c r="F744" s="13" t="n">
        <v>0</v>
      </c>
      <c r="G744" s="13" t="n">
        <v>0</v>
      </c>
      <c r="H744" s="13" t="n">
        <v>0</v>
      </c>
      <c r="I744" s="13" t="n">
        <v>0</v>
      </c>
      <c r="J744" s="13" t="n">
        <v>8</v>
      </c>
      <c r="K744" s="13" t="n">
        <v>1</v>
      </c>
      <c r="L744" s="13" t="n">
        <v>2</v>
      </c>
      <c r="M744" s="13" t="n">
        <v>0</v>
      </c>
      <c r="N744" s="13" t="n">
        <v>0</v>
      </c>
      <c r="O744" s="13" t="n">
        <v>0</v>
      </c>
      <c r="P744" s="13" t="n">
        <v>0</v>
      </c>
      <c r="Q744" s="13" t="n">
        <v>3.98665762872134</v>
      </c>
      <c r="R744" s="13" t="n">
        <v>0.896105107689156</v>
      </c>
      <c r="S744" s="13" t="n">
        <v>1.35940868368548</v>
      </c>
    </row>
    <row r="745" customFormat="false" ht="14.25" hidden="false" customHeight="false" outlineLevel="0" collapsed="false">
      <c r="A745" s="17"/>
      <c r="B745" s="13" t="n">
        <v>741</v>
      </c>
      <c r="C745" s="14" t="s">
        <v>1497</v>
      </c>
      <c r="D745" s="14" t="s">
        <v>1498</v>
      </c>
      <c r="E745" s="14" t="n">
        <v>19</v>
      </c>
      <c r="F745" s="13" t="n">
        <v>0</v>
      </c>
      <c r="G745" s="13" t="n">
        <v>0</v>
      </c>
      <c r="H745" s="13" t="n">
        <v>4</v>
      </c>
      <c r="I745" s="13" t="n">
        <v>0</v>
      </c>
      <c r="J745" s="13" t="n">
        <v>0</v>
      </c>
      <c r="K745" s="13" t="n">
        <v>0</v>
      </c>
      <c r="L745" s="13" t="n">
        <v>0</v>
      </c>
      <c r="M745" s="13" t="n">
        <v>0</v>
      </c>
      <c r="N745" s="13" t="n">
        <v>0</v>
      </c>
      <c r="O745" s="13" t="n">
        <v>7.77055508578019</v>
      </c>
      <c r="P745" s="13" t="n">
        <v>0</v>
      </c>
      <c r="Q745" s="13" t="n">
        <v>0</v>
      </c>
      <c r="R745" s="13" t="n">
        <v>0</v>
      </c>
      <c r="S745" s="13" t="n">
        <v>0</v>
      </c>
    </row>
    <row r="746" customFormat="false" ht="14.25" hidden="false" customHeight="false" outlineLevel="0" collapsed="false">
      <c r="A746" s="17"/>
      <c r="B746" s="13" t="n">
        <v>742</v>
      </c>
      <c r="C746" s="14" t="s">
        <v>1499</v>
      </c>
      <c r="D746" s="14" t="s">
        <v>1500</v>
      </c>
      <c r="E746" s="14" t="n">
        <v>22</v>
      </c>
      <c r="F746" s="13" t="n">
        <v>3</v>
      </c>
      <c r="G746" s="13" t="n">
        <v>0</v>
      </c>
      <c r="H746" s="13" t="n">
        <v>0</v>
      </c>
      <c r="I746" s="13" t="n">
        <v>0</v>
      </c>
      <c r="J746" s="13" t="n">
        <v>0</v>
      </c>
      <c r="K746" s="13" t="n">
        <v>0</v>
      </c>
      <c r="L746" s="13" t="n">
        <v>0</v>
      </c>
      <c r="M746" s="13" t="n">
        <v>5.58992555572152</v>
      </c>
      <c r="N746" s="13" t="n">
        <v>0</v>
      </c>
      <c r="O746" s="13" t="n">
        <v>0</v>
      </c>
      <c r="P746" s="13" t="n">
        <v>0</v>
      </c>
      <c r="Q746" s="13" t="n">
        <v>0</v>
      </c>
      <c r="R746" s="13" t="n">
        <v>0</v>
      </c>
      <c r="S746" s="13" t="n">
        <v>0</v>
      </c>
    </row>
    <row r="747" customFormat="false" ht="14.25" hidden="false" customHeight="false" outlineLevel="0" collapsed="false">
      <c r="A747" s="17"/>
      <c r="B747" s="13" t="n">
        <v>743</v>
      </c>
      <c r="C747" s="14" t="s">
        <v>1501</v>
      </c>
      <c r="D747" s="14" t="s">
        <v>1502</v>
      </c>
      <c r="E747" s="14" t="n">
        <v>23</v>
      </c>
      <c r="F747" s="13" t="n">
        <v>0</v>
      </c>
      <c r="G747" s="13" t="n">
        <v>0</v>
      </c>
      <c r="H747" s="13" t="n">
        <v>0</v>
      </c>
      <c r="I747" s="13" t="n">
        <v>0</v>
      </c>
      <c r="J747" s="13" t="n">
        <v>0</v>
      </c>
      <c r="K747" s="13" t="n">
        <v>0</v>
      </c>
      <c r="L747" s="13" t="n">
        <v>3</v>
      </c>
      <c r="M747" s="13" t="n">
        <v>0</v>
      </c>
      <c r="N747" s="13" t="n">
        <v>0</v>
      </c>
      <c r="O747" s="13" t="n">
        <v>0</v>
      </c>
      <c r="P747" s="13" t="n">
        <v>0</v>
      </c>
      <c r="Q747" s="13" t="n">
        <v>0</v>
      </c>
      <c r="R747" s="13" t="n">
        <v>0</v>
      </c>
      <c r="S747" s="13" t="n">
        <v>2.03911302552823</v>
      </c>
    </row>
    <row r="748" customFormat="false" ht="14.25" hidden="false" customHeight="false" outlineLevel="0" collapsed="false">
      <c r="A748" s="17"/>
      <c r="B748" s="13" t="n">
        <v>744</v>
      </c>
      <c r="C748" s="14" t="s">
        <v>1503</v>
      </c>
      <c r="D748" s="14" t="s">
        <v>1504</v>
      </c>
      <c r="E748" s="14" t="n">
        <v>19</v>
      </c>
      <c r="F748" s="13" t="n">
        <v>0</v>
      </c>
      <c r="G748" s="13" t="n">
        <v>4</v>
      </c>
      <c r="H748" s="13" t="n">
        <v>1</v>
      </c>
      <c r="I748" s="13" t="n">
        <v>5</v>
      </c>
      <c r="J748" s="13" t="n">
        <v>43</v>
      </c>
      <c r="K748" s="13" t="n">
        <v>23</v>
      </c>
      <c r="L748" s="13" t="n">
        <v>11</v>
      </c>
      <c r="M748" s="13" t="n">
        <v>0</v>
      </c>
      <c r="N748" s="13" t="n">
        <v>8.09269791769065</v>
      </c>
      <c r="O748" s="13" t="n">
        <v>1.94263877144505</v>
      </c>
      <c r="P748" s="13" t="n">
        <v>4.08071228538037</v>
      </c>
      <c r="Q748" s="13" t="n">
        <v>21.4282847543772</v>
      </c>
      <c r="R748" s="13" t="n">
        <v>20.6104174768506</v>
      </c>
      <c r="S748" s="13" t="n">
        <v>7.47674776027016</v>
      </c>
    </row>
    <row r="749" customFormat="false" ht="14.25" hidden="false" customHeight="false" outlineLevel="0" collapsed="false">
      <c r="A749" s="17"/>
      <c r="B749" s="13" t="n">
        <v>745</v>
      </c>
      <c r="C749" s="14" t="s">
        <v>1505</v>
      </c>
      <c r="D749" s="14" t="s">
        <v>1506</v>
      </c>
      <c r="E749" s="14" t="n">
        <v>20</v>
      </c>
      <c r="F749" s="13" t="n">
        <v>0</v>
      </c>
      <c r="G749" s="13" t="n">
        <v>3</v>
      </c>
      <c r="H749" s="13" t="n">
        <v>0</v>
      </c>
      <c r="I749" s="13" t="n">
        <v>0</v>
      </c>
      <c r="J749" s="13" t="n">
        <v>0</v>
      </c>
      <c r="K749" s="13" t="n">
        <v>0</v>
      </c>
      <c r="L749" s="13" t="n">
        <v>0</v>
      </c>
      <c r="M749" s="13" t="n">
        <v>0</v>
      </c>
      <c r="N749" s="13" t="n">
        <v>6.06952343826799</v>
      </c>
      <c r="O749" s="13" t="n">
        <v>0</v>
      </c>
      <c r="P749" s="13" t="n">
        <v>0</v>
      </c>
      <c r="Q749" s="13" t="n">
        <v>0</v>
      </c>
      <c r="R749" s="13" t="n">
        <v>0</v>
      </c>
      <c r="S749" s="13" t="n">
        <v>0</v>
      </c>
    </row>
    <row r="750" customFormat="false" ht="14.25" hidden="false" customHeight="false" outlineLevel="0" collapsed="false">
      <c r="A750" s="17"/>
      <c r="B750" s="13" t="n">
        <v>746</v>
      </c>
      <c r="C750" s="14" t="s">
        <v>1507</v>
      </c>
      <c r="D750" s="14" t="s">
        <v>1508</v>
      </c>
      <c r="E750" s="14" t="n">
        <v>20</v>
      </c>
      <c r="F750" s="13" t="n">
        <v>0</v>
      </c>
      <c r="G750" s="13" t="n">
        <v>0</v>
      </c>
      <c r="H750" s="13" t="n">
        <v>0</v>
      </c>
      <c r="I750" s="13" t="n">
        <v>4</v>
      </c>
      <c r="J750" s="13" t="n">
        <v>0</v>
      </c>
      <c r="K750" s="13" t="n">
        <v>1</v>
      </c>
      <c r="L750" s="13" t="n">
        <v>1</v>
      </c>
      <c r="M750" s="13" t="n">
        <v>0</v>
      </c>
      <c r="N750" s="13" t="n">
        <v>0</v>
      </c>
      <c r="O750" s="13" t="n">
        <v>0</v>
      </c>
      <c r="P750" s="13" t="n">
        <v>3.2645698283043</v>
      </c>
      <c r="Q750" s="13" t="n">
        <v>0</v>
      </c>
      <c r="R750" s="13" t="n">
        <v>0.896105107689156</v>
      </c>
      <c r="S750" s="13" t="n">
        <v>0.679704341842742</v>
      </c>
    </row>
    <row r="751" customFormat="false" ht="14.25" hidden="false" customHeight="false" outlineLevel="0" collapsed="false">
      <c r="A751" s="17"/>
      <c r="B751" s="13" t="n">
        <v>747</v>
      </c>
      <c r="C751" s="14" t="s">
        <v>1509</v>
      </c>
      <c r="D751" s="14" t="s">
        <v>1510</v>
      </c>
      <c r="E751" s="14" t="n">
        <v>19</v>
      </c>
      <c r="F751" s="13" t="n">
        <v>0</v>
      </c>
      <c r="G751" s="13" t="n">
        <v>6</v>
      </c>
      <c r="H751" s="13" t="n">
        <v>0</v>
      </c>
      <c r="I751" s="13" t="n">
        <v>0</v>
      </c>
      <c r="J751" s="13" t="n">
        <v>0</v>
      </c>
      <c r="K751" s="13" t="n">
        <v>0</v>
      </c>
      <c r="L751" s="13" t="n">
        <v>0</v>
      </c>
      <c r="M751" s="13" t="n">
        <v>0</v>
      </c>
      <c r="N751" s="13" t="n">
        <v>12.139046876536</v>
      </c>
      <c r="O751" s="13" t="n">
        <v>0</v>
      </c>
      <c r="P751" s="13" t="n">
        <v>0</v>
      </c>
      <c r="Q751" s="13" t="n">
        <v>0</v>
      </c>
      <c r="R751" s="13" t="n">
        <v>0</v>
      </c>
      <c r="S751" s="13" t="n">
        <v>0</v>
      </c>
    </row>
    <row r="752" customFormat="false" ht="14.25" hidden="false" customHeight="false" outlineLevel="0" collapsed="false">
      <c r="A752" s="17"/>
      <c r="B752" s="13" t="n">
        <v>748</v>
      </c>
      <c r="C752" s="14" t="s">
        <v>1511</v>
      </c>
      <c r="D752" s="14" t="s">
        <v>1512</v>
      </c>
      <c r="E752" s="14" t="n">
        <v>18</v>
      </c>
      <c r="F752" s="13" t="n">
        <v>3</v>
      </c>
      <c r="G752" s="13" t="n">
        <v>0</v>
      </c>
      <c r="H752" s="13" t="n">
        <v>0</v>
      </c>
      <c r="I752" s="13" t="n">
        <v>0</v>
      </c>
      <c r="J752" s="13" t="n">
        <v>0</v>
      </c>
      <c r="K752" s="13" t="n">
        <v>0</v>
      </c>
      <c r="L752" s="13" t="n">
        <v>0</v>
      </c>
      <c r="M752" s="13" t="n">
        <v>5.58992555572152</v>
      </c>
      <c r="N752" s="13" t="n">
        <v>0</v>
      </c>
      <c r="O752" s="13" t="n">
        <v>0</v>
      </c>
      <c r="P752" s="13" t="n">
        <v>0</v>
      </c>
      <c r="Q752" s="13" t="n">
        <v>0</v>
      </c>
      <c r="R752" s="13" t="n">
        <v>0</v>
      </c>
      <c r="S752" s="13" t="n">
        <v>0</v>
      </c>
    </row>
    <row r="753" customFormat="false" ht="14.25" hidden="false" customHeight="false" outlineLevel="0" collapsed="false">
      <c r="A753" s="17"/>
      <c r="B753" s="13" t="n">
        <v>749</v>
      </c>
      <c r="C753" s="14" t="s">
        <v>1513</v>
      </c>
      <c r="D753" s="14" t="s">
        <v>1514</v>
      </c>
      <c r="E753" s="14" t="n">
        <v>19</v>
      </c>
      <c r="F753" s="13" t="n">
        <v>0</v>
      </c>
      <c r="G753" s="13" t="n">
        <v>6</v>
      </c>
      <c r="H753" s="13" t="n">
        <v>0</v>
      </c>
      <c r="I753" s="13" t="n">
        <v>0</v>
      </c>
      <c r="J753" s="13" t="n">
        <v>0</v>
      </c>
      <c r="K753" s="13" t="n">
        <v>0</v>
      </c>
      <c r="L753" s="13" t="n">
        <v>0</v>
      </c>
      <c r="M753" s="13" t="n">
        <v>0</v>
      </c>
      <c r="N753" s="13" t="n">
        <v>12.139046876536</v>
      </c>
      <c r="O753" s="13" t="n">
        <v>0</v>
      </c>
      <c r="P753" s="13" t="n">
        <v>0</v>
      </c>
      <c r="Q753" s="13" t="n">
        <v>0</v>
      </c>
      <c r="R753" s="13" t="n">
        <v>0</v>
      </c>
      <c r="S753" s="13" t="n">
        <v>0</v>
      </c>
    </row>
    <row r="754" customFormat="false" ht="14.25" hidden="false" customHeight="false" outlineLevel="0" collapsed="false">
      <c r="A754" s="17"/>
      <c r="B754" s="13" t="n">
        <v>750</v>
      </c>
      <c r="C754" s="14" t="s">
        <v>1515</v>
      </c>
      <c r="D754" s="14" t="s">
        <v>1516</v>
      </c>
      <c r="E754" s="14" t="n">
        <v>18</v>
      </c>
      <c r="F754" s="13" t="n">
        <v>10</v>
      </c>
      <c r="G754" s="13" t="n">
        <v>0</v>
      </c>
      <c r="H754" s="13" t="n">
        <v>0</v>
      </c>
      <c r="I754" s="13" t="n">
        <v>0</v>
      </c>
      <c r="J754" s="13" t="n">
        <v>0</v>
      </c>
      <c r="K754" s="13" t="n">
        <v>0</v>
      </c>
      <c r="L754" s="13" t="n">
        <v>0</v>
      </c>
      <c r="M754" s="13" t="n">
        <v>18.6330851857384</v>
      </c>
      <c r="N754" s="13" t="n">
        <v>0</v>
      </c>
      <c r="O754" s="13" t="n">
        <v>0</v>
      </c>
      <c r="P754" s="13" t="n">
        <v>0</v>
      </c>
      <c r="Q754" s="13" t="n">
        <v>0</v>
      </c>
      <c r="R754" s="13" t="n">
        <v>0</v>
      </c>
      <c r="S754" s="13" t="n">
        <v>0</v>
      </c>
    </row>
    <row r="755" customFormat="false" ht="14.25" hidden="false" customHeight="false" outlineLevel="0" collapsed="false">
      <c r="A755" s="17"/>
      <c r="B755" s="13" t="n">
        <v>751</v>
      </c>
      <c r="C755" s="14" t="s">
        <v>1517</v>
      </c>
      <c r="D755" s="14" t="s">
        <v>1518</v>
      </c>
      <c r="E755" s="14" t="n">
        <v>19</v>
      </c>
      <c r="F755" s="13" t="n">
        <v>0</v>
      </c>
      <c r="G755" s="13" t="n">
        <v>0</v>
      </c>
      <c r="H755" s="13" t="n">
        <v>8</v>
      </c>
      <c r="I755" s="13" t="n">
        <v>0</v>
      </c>
      <c r="J755" s="13" t="n">
        <v>0</v>
      </c>
      <c r="K755" s="13" t="n">
        <v>0</v>
      </c>
      <c r="L755" s="13" t="n">
        <v>0</v>
      </c>
      <c r="M755" s="13" t="n">
        <v>0</v>
      </c>
      <c r="N755" s="13" t="n">
        <v>0</v>
      </c>
      <c r="O755" s="13" t="n">
        <v>15.5411101715604</v>
      </c>
      <c r="P755" s="13" t="n">
        <v>0</v>
      </c>
      <c r="Q755" s="13" t="n">
        <v>0</v>
      </c>
      <c r="R755" s="13" t="n">
        <v>0</v>
      </c>
      <c r="S755" s="13" t="n">
        <v>0</v>
      </c>
    </row>
    <row r="756" customFormat="false" ht="14.25" hidden="false" customHeight="false" outlineLevel="0" collapsed="false">
      <c r="A756" s="17"/>
      <c r="B756" s="13" t="n">
        <v>752</v>
      </c>
      <c r="C756" s="14" t="s">
        <v>1519</v>
      </c>
      <c r="D756" s="14" t="s">
        <v>1520</v>
      </c>
      <c r="E756" s="14" t="n">
        <v>19</v>
      </c>
      <c r="F756" s="13" t="n">
        <v>0</v>
      </c>
      <c r="G756" s="13" t="n">
        <v>7</v>
      </c>
      <c r="H756" s="13" t="n">
        <v>0</v>
      </c>
      <c r="I756" s="13" t="n">
        <v>0</v>
      </c>
      <c r="J756" s="13" t="n">
        <v>0</v>
      </c>
      <c r="K756" s="13" t="n">
        <v>0</v>
      </c>
      <c r="L756" s="13" t="n">
        <v>0</v>
      </c>
      <c r="M756" s="13" t="n">
        <v>0</v>
      </c>
      <c r="N756" s="13" t="n">
        <v>14.1622213559586</v>
      </c>
      <c r="O756" s="13" t="n">
        <v>0</v>
      </c>
      <c r="P756" s="13" t="n">
        <v>0</v>
      </c>
      <c r="Q756" s="13" t="n">
        <v>0</v>
      </c>
      <c r="R756" s="13" t="n">
        <v>0</v>
      </c>
      <c r="S756" s="13" t="n">
        <v>0</v>
      </c>
    </row>
    <row r="757" customFormat="false" ht="14.25" hidden="false" customHeight="false" outlineLevel="0" collapsed="false">
      <c r="A757" s="17"/>
      <c r="B757" s="13" t="n">
        <v>753</v>
      </c>
      <c r="C757" s="14" t="s">
        <v>1521</v>
      </c>
      <c r="D757" s="14" t="s">
        <v>1522</v>
      </c>
      <c r="E757" s="14" t="n">
        <v>18</v>
      </c>
      <c r="F757" s="13" t="n">
        <v>2</v>
      </c>
      <c r="G757" s="13" t="n">
        <v>23</v>
      </c>
      <c r="H757" s="13" t="n">
        <v>0</v>
      </c>
      <c r="I757" s="13" t="n">
        <v>0</v>
      </c>
      <c r="J757" s="13" t="n">
        <v>27</v>
      </c>
      <c r="K757" s="13" t="n">
        <v>0</v>
      </c>
      <c r="L757" s="13" t="n">
        <v>0</v>
      </c>
      <c r="M757" s="13" t="n">
        <v>3.72661703714768</v>
      </c>
      <c r="N757" s="13" t="n">
        <v>46.5330130267212</v>
      </c>
      <c r="O757" s="13" t="n">
        <v>0</v>
      </c>
      <c r="P757" s="13" t="n">
        <v>0</v>
      </c>
      <c r="Q757" s="13" t="n">
        <v>13.4549694969345</v>
      </c>
      <c r="R757" s="13" t="n">
        <v>0</v>
      </c>
      <c r="S757" s="13" t="n">
        <v>0</v>
      </c>
    </row>
    <row r="758" customFormat="false" ht="14.25" hidden="false" customHeight="false" outlineLevel="0" collapsed="false">
      <c r="A758" s="17"/>
      <c r="B758" s="13" t="n">
        <v>754</v>
      </c>
      <c r="C758" s="14" t="s">
        <v>1523</v>
      </c>
      <c r="D758" s="14" t="s">
        <v>1524</v>
      </c>
      <c r="E758" s="14" t="n">
        <v>18</v>
      </c>
      <c r="F758" s="13" t="n">
        <v>3</v>
      </c>
      <c r="G758" s="13" t="n">
        <v>0</v>
      </c>
      <c r="H758" s="13" t="n">
        <v>0</v>
      </c>
      <c r="I758" s="13" t="n">
        <v>0</v>
      </c>
      <c r="J758" s="13" t="n">
        <v>0</v>
      </c>
      <c r="K758" s="13" t="n">
        <v>0</v>
      </c>
      <c r="L758" s="13" t="n">
        <v>0</v>
      </c>
      <c r="M758" s="13" t="n">
        <v>5.58992555572152</v>
      </c>
      <c r="N758" s="13" t="n">
        <v>0</v>
      </c>
      <c r="O758" s="13" t="n">
        <v>0</v>
      </c>
      <c r="P758" s="13" t="n">
        <v>0</v>
      </c>
      <c r="Q758" s="13" t="n">
        <v>0</v>
      </c>
      <c r="R758" s="13" t="n">
        <v>0</v>
      </c>
      <c r="S758" s="13" t="n">
        <v>0</v>
      </c>
    </row>
    <row r="759" customFormat="false" ht="14.25" hidden="false" customHeight="false" outlineLevel="0" collapsed="false">
      <c r="A759" s="17"/>
      <c r="B759" s="13" t="n">
        <v>755</v>
      </c>
      <c r="C759" s="14" t="s">
        <v>1525</v>
      </c>
      <c r="D759" s="14" t="s">
        <v>1526</v>
      </c>
      <c r="E759" s="14" t="n">
        <v>18</v>
      </c>
      <c r="F759" s="13" t="n">
        <v>0</v>
      </c>
      <c r="G759" s="13" t="n">
        <v>0</v>
      </c>
      <c r="H759" s="13" t="n">
        <v>0</v>
      </c>
      <c r="I759" s="13" t="n">
        <v>3</v>
      </c>
      <c r="J759" s="13" t="n">
        <v>0</v>
      </c>
      <c r="K759" s="13" t="n">
        <v>3</v>
      </c>
      <c r="L759" s="13" t="n">
        <v>1</v>
      </c>
      <c r="M759" s="13" t="n">
        <v>0</v>
      </c>
      <c r="N759" s="13" t="n">
        <v>0</v>
      </c>
      <c r="O759" s="13" t="n">
        <v>0</v>
      </c>
      <c r="P759" s="13" t="n">
        <v>2.44842737122822</v>
      </c>
      <c r="Q759" s="13" t="n">
        <v>0</v>
      </c>
      <c r="R759" s="13" t="n">
        <v>2.68831532306747</v>
      </c>
      <c r="S759" s="13" t="n">
        <v>0.679704341842742</v>
      </c>
    </row>
    <row r="760" customFormat="false" ht="14.25" hidden="false" customHeight="false" outlineLevel="0" collapsed="false">
      <c r="A760" s="17"/>
      <c r="B760" s="13" t="n">
        <v>756</v>
      </c>
      <c r="C760" s="14" t="s">
        <v>1527</v>
      </c>
      <c r="D760" s="14" t="s">
        <v>1528</v>
      </c>
      <c r="E760" s="14" t="n">
        <v>20</v>
      </c>
      <c r="F760" s="13" t="n">
        <v>0</v>
      </c>
      <c r="G760" s="13" t="n">
        <v>0</v>
      </c>
      <c r="H760" s="13" t="n">
        <v>0</v>
      </c>
      <c r="I760" s="13" t="n">
        <v>0</v>
      </c>
      <c r="J760" s="13" t="n">
        <v>3</v>
      </c>
      <c r="K760" s="13" t="n">
        <v>0</v>
      </c>
      <c r="L760" s="13" t="n">
        <v>0</v>
      </c>
      <c r="M760" s="13" t="n">
        <v>0</v>
      </c>
      <c r="N760" s="13" t="n">
        <v>0</v>
      </c>
      <c r="O760" s="13" t="n">
        <v>0</v>
      </c>
      <c r="P760" s="13" t="n">
        <v>0</v>
      </c>
      <c r="Q760" s="13" t="n">
        <v>1.4949966107705</v>
      </c>
      <c r="R760" s="13" t="n">
        <v>0</v>
      </c>
      <c r="S760" s="13" t="n">
        <v>0</v>
      </c>
    </row>
    <row r="761" customFormat="false" ht="14.25" hidden="false" customHeight="false" outlineLevel="0" collapsed="false">
      <c r="A761" s="17"/>
      <c r="B761" s="13" t="n">
        <v>757</v>
      </c>
      <c r="C761" s="14" t="s">
        <v>1529</v>
      </c>
      <c r="D761" s="14" t="s">
        <v>1530</v>
      </c>
      <c r="E761" s="14" t="n">
        <v>19</v>
      </c>
      <c r="F761" s="13" t="n">
        <v>4</v>
      </c>
      <c r="G761" s="13" t="n">
        <v>0</v>
      </c>
      <c r="H761" s="13" t="n">
        <v>2</v>
      </c>
      <c r="I761" s="13" t="n">
        <v>2</v>
      </c>
      <c r="J761" s="13" t="n">
        <v>1</v>
      </c>
      <c r="K761" s="13" t="n">
        <v>0</v>
      </c>
      <c r="L761" s="13" t="n">
        <v>1</v>
      </c>
      <c r="M761" s="13" t="n">
        <v>7.45323407429536</v>
      </c>
      <c r="N761" s="13" t="n">
        <v>0</v>
      </c>
      <c r="O761" s="13" t="n">
        <v>3.8852775428901</v>
      </c>
      <c r="P761" s="13" t="n">
        <v>1.63228491415215</v>
      </c>
      <c r="Q761" s="13" t="n">
        <v>0.498332203590167</v>
      </c>
      <c r="R761" s="13" t="n">
        <v>0</v>
      </c>
      <c r="S761" s="13" t="n">
        <v>0.679704341842742</v>
      </c>
    </row>
    <row r="762" customFormat="false" ht="14.25" hidden="false" customHeight="false" outlineLevel="0" collapsed="false">
      <c r="A762" s="17"/>
      <c r="B762" s="13" t="n">
        <v>758</v>
      </c>
      <c r="C762" s="14" t="s">
        <v>1531</v>
      </c>
      <c r="D762" s="14" t="s">
        <v>1532</v>
      </c>
      <c r="E762" s="14" t="n">
        <v>21</v>
      </c>
      <c r="F762" s="13" t="n">
        <v>3</v>
      </c>
      <c r="G762" s="13" t="n">
        <v>8</v>
      </c>
      <c r="H762" s="13" t="n">
        <v>0</v>
      </c>
      <c r="I762" s="13" t="n">
        <v>8</v>
      </c>
      <c r="J762" s="13" t="n">
        <v>22</v>
      </c>
      <c r="K762" s="13" t="n">
        <v>40</v>
      </c>
      <c r="L762" s="13" t="n">
        <v>31</v>
      </c>
      <c r="M762" s="13" t="n">
        <v>5.58992555572152</v>
      </c>
      <c r="N762" s="13" t="n">
        <v>16.1853958353813</v>
      </c>
      <c r="O762" s="13" t="n">
        <v>0</v>
      </c>
      <c r="P762" s="13" t="n">
        <v>6.5291396566086</v>
      </c>
      <c r="Q762" s="13" t="n">
        <v>10.9633084789837</v>
      </c>
      <c r="R762" s="13" t="n">
        <v>35.8442043075663</v>
      </c>
      <c r="S762" s="13" t="n">
        <v>21.070834597125</v>
      </c>
    </row>
    <row r="763" customFormat="false" ht="14.25" hidden="false" customHeight="false" outlineLevel="0" collapsed="false">
      <c r="A763" s="17"/>
      <c r="B763" s="13" t="n">
        <v>759</v>
      </c>
      <c r="C763" s="14" t="s">
        <v>1533</v>
      </c>
      <c r="D763" s="14" t="s">
        <v>1534</v>
      </c>
      <c r="E763" s="14" t="n">
        <v>22</v>
      </c>
      <c r="F763" s="13" t="n">
        <v>3</v>
      </c>
      <c r="G763" s="13" t="n">
        <v>0</v>
      </c>
      <c r="H763" s="13" t="n">
        <v>0</v>
      </c>
      <c r="I763" s="13" t="n">
        <v>0</v>
      </c>
      <c r="J763" s="13" t="n">
        <v>0</v>
      </c>
      <c r="K763" s="13" t="n">
        <v>0</v>
      </c>
      <c r="L763" s="13" t="n">
        <v>3</v>
      </c>
      <c r="M763" s="13" t="n">
        <v>5.58992555572152</v>
      </c>
      <c r="N763" s="13" t="n">
        <v>0</v>
      </c>
      <c r="O763" s="13" t="n">
        <v>0</v>
      </c>
      <c r="P763" s="13" t="n">
        <v>0</v>
      </c>
      <c r="Q763" s="13" t="n">
        <v>0</v>
      </c>
      <c r="R763" s="13" t="n">
        <v>0</v>
      </c>
      <c r="S763" s="13" t="n">
        <v>2.03911302552823</v>
      </c>
    </row>
    <row r="764" customFormat="false" ht="14.25" hidden="false" customHeight="false" outlineLevel="0" collapsed="false">
      <c r="A764" s="17"/>
      <c r="B764" s="13" t="n">
        <v>760</v>
      </c>
      <c r="C764" s="14" t="s">
        <v>1535</v>
      </c>
      <c r="D764" s="14" t="s">
        <v>1536</v>
      </c>
      <c r="E764" s="14" t="n">
        <v>19</v>
      </c>
      <c r="F764" s="13" t="n">
        <v>2</v>
      </c>
      <c r="G764" s="13" t="n">
        <v>3</v>
      </c>
      <c r="H764" s="13" t="n">
        <v>0</v>
      </c>
      <c r="I764" s="13" t="n">
        <v>0</v>
      </c>
      <c r="J764" s="13" t="n">
        <v>0</v>
      </c>
      <c r="K764" s="13" t="n">
        <v>0</v>
      </c>
      <c r="L764" s="13" t="n">
        <v>0</v>
      </c>
      <c r="M764" s="13" t="n">
        <v>3.72661703714768</v>
      </c>
      <c r="N764" s="13" t="n">
        <v>6.06952343826799</v>
      </c>
      <c r="O764" s="13" t="n">
        <v>0</v>
      </c>
      <c r="P764" s="13" t="n">
        <v>0</v>
      </c>
      <c r="Q764" s="13" t="n">
        <v>0</v>
      </c>
      <c r="R764" s="13" t="n">
        <v>0</v>
      </c>
      <c r="S764" s="13" t="n">
        <v>0</v>
      </c>
    </row>
    <row r="765" customFormat="false" ht="14.25" hidden="false" customHeight="false" outlineLevel="0" collapsed="false">
      <c r="A765" s="17"/>
      <c r="B765" s="13" t="n">
        <v>761</v>
      </c>
      <c r="C765" s="14" t="s">
        <v>1537</v>
      </c>
      <c r="D765" s="14" t="s">
        <v>1538</v>
      </c>
      <c r="E765" s="14" t="n">
        <v>21</v>
      </c>
      <c r="F765" s="13" t="n">
        <v>17</v>
      </c>
      <c r="G765" s="13" t="n">
        <v>4</v>
      </c>
      <c r="H765" s="13" t="n">
        <v>3</v>
      </c>
      <c r="I765" s="13" t="n">
        <v>36</v>
      </c>
      <c r="J765" s="13" t="n">
        <v>135</v>
      </c>
      <c r="K765" s="13" t="n">
        <v>191</v>
      </c>
      <c r="L765" s="13" t="n">
        <v>215</v>
      </c>
      <c r="M765" s="13" t="n">
        <v>31.6762448157553</v>
      </c>
      <c r="N765" s="13" t="n">
        <v>8.09269791769065</v>
      </c>
      <c r="O765" s="13" t="n">
        <v>5.82791631433514</v>
      </c>
      <c r="P765" s="13" t="n">
        <v>29.3811284547387</v>
      </c>
      <c r="Q765" s="13" t="n">
        <v>67.2748474846725</v>
      </c>
      <c r="R765" s="13" t="n">
        <v>171.156075568629</v>
      </c>
      <c r="S765" s="13" t="n">
        <v>146.13643349619</v>
      </c>
    </row>
    <row r="766" customFormat="false" ht="14.25" hidden="false" customHeight="false" outlineLevel="0" collapsed="false">
      <c r="A766" s="17"/>
      <c r="B766" s="13" t="n">
        <v>762</v>
      </c>
      <c r="C766" s="14" t="s">
        <v>1539</v>
      </c>
      <c r="D766" s="14" t="s">
        <v>1540</v>
      </c>
      <c r="E766" s="14" t="n">
        <v>18</v>
      </c>
      <c r="F766" s="13" t="n">
        <v>0</v>
      </c>
      <c r="G766" s="13" t="n">
        <v>3</v>
      </c>
      <c r="H766" s="13" t="n">
        <v>0</v>
      </c>
      <c r="I766" s="13" t="n">
        <v>0</v>
      </c>
      <c r="J766" s="13" t="n">
        <v>0</v>
      </c>
      <c r="K766" s="13" t="n">
        <v>0</v>
      </c>
      <c r="L766" s="13" t="n">
        <v>0</v>
      </c>
      <c r="M766" s="13" t="n">
        <v>0</v>
      </c>
      <c r="N766" s="13" t="n">
        <v>6.06952343826799</v>
      </c>
      <c r="O766" s="13" t="n">
        <v>0</v>
      </c>
      <c r="P766" s="13" t="n">
        <v>0</v>
      </c>
      <c r="Q766" s="13" t="n">
        <v>0</v>
      </c>
      <c r="R766" s="13" t="n">
        <v>0</v>
      </c>
      <c r="S766" s="13" t="n">
        <v>0</v>
      </c>
    </row>
    <row r="767" customFormat="false" ht="14.25" hidden="false" customHeight="false" outlineLevel="0" collapsed="false">
      <c r="A767" s="17"/>
      <c r="B767" s="13" t="n">
        <v>763</v>
      </c>
      <c r="C767" s="14" t="s">
        <v>1541</v>
      </c>
      <c r="D767" s="14" t="s">
        <v>1542</v>
      </c>
      <c r="E767" s="14" t="n">
        <v>19</v>
      </c>
      <c r="F767" s="13" t="n">
        <v>3</v>
      </c>
      <c r="G767" s="13" t="n">
        <v>0</v>
      </c>
      <c r="H767" s="13" t="n">
        <v>0</v>
      </c>
      <c r="I767" s="13" t="n">
        <v>0</v>
      </c>
      <c r="J767" s="13" t="n">
        <v>0</v>
      </c>
      <c r="K767" s="13" t="n">
        <v>0</v>
      </c>
      <c r="L767" s="13" t="n">
        <v>0</v>
      </c>
      <c r="M767" s="13" t="n">
        <v>5.58992555572152</v>
      </c>
      <c r="N767" s="13" t="n">
        <v>0</v>
      </c>
      <c r="O767" s="13" t="n">
        <v>0</v>
      </c>
      <c r="P767" s="13" t="n">
        <v>0</v>
      </c>
      <c r="Q767" s="13" t="n">
        <v>0</v>
      </c>
      <c r="R767" s="13" t="n">
        <v>0</v>
      </c>
      <c r="S767" s="13" t="n">
        <v>0</v>
      </c>
    </row>
    <row r="768" customFormat="false" ht="14.25" hidden="false" customHeight="false" outlineLevel="0" collapsed="false">
      <c r="A768" s="17"/>
      <c r="B768" s="13" t="n">
        <v>764</v>
      </c>
      <c r="C768" s="14" t="s">
        <v>1543</v>
      </c>
      <c r="D768" s="14" t="s">
        <v>1544</v>
      </c>
      <c r="E768" s="14" t="n">
        <v>20</v>
      </c>
      <c r="F768" s="13" t="n">
        <v>0</v>
      </c>
      <c r="G768" s="13" t="n">
        <v>0</v>
      </c>
      <c r="H768" s="13" t="n">
        <v>0</v>
      </c>
      <c r="I768" s="13" t="n">
        <v>0</v>
      </c>
      <c r="J768" s="13" t="n">
        <v>9</v>
      </c>
      <c r="K768" s="13" t="n">
        <v>9</v>
      </c>
      <c r="L768" s="13" t="n">
        <v>3</v>
      </c>
      <c r="M768" s="13" t="n">
        <v>0</v>
      </c>
      <c r="N768" s="13" t="n">
        <v>0</v>
      </c>
      <c r="O768" s="13" t="n">
        <v>0</v>
      </c>
      <c r="P768" s="13" t="n">
        <v>0</v>
      </c>
      <c r="Q768" s="13" t="n">
        <v>4.4849898323115</v>
      </c>
      <c r="R768" s="13" t="n">
        <v>8.06494596920241</v>
      </c>
      <c r="S768" s="13" t="n">
        <v>2.03911302552823</v>
      </c>
    </row>
    <row r="769" customFormat="false" ht="14.25" hidden="false" customHeight="false" outlineLevel="0" collapsed="false">
      <c r="A769" s="17"/>
      <c r="B769" s="13" t="n">
        <v>765</v>
      </c>
      <c r="C769" s="14" t="s">
        <v>1545</v>
      </c>
      <c r="D769" s="14" t="s">
        <v>1546</v>
      </c>
      <c r="E769" s="14" t="n">
        <v>18</v>
      </c>
      <c r="F769" s="13" t="n">
        <v>0</v>
      </c>
      <c r="G769" s="13" t="n">
        <v>0</v>
      </c>
      <c r="H769" s="13" t="n">
        <v>0</v>
      </c>
      <c r="I769" s="13" t="n">
        <v>0</v>
      </c>
      <c r="J769" s="13" t="n">
        <v>0</v>
      </c>
      <c r="K769" s="13" t="n">
        <v>3</v>
      </c>
      <c r="L769" s="13" t="n">
        <v>0</v>
      </c>
      <c r="M769" s="13" t="n">
        <v>0</v>
      </c>
      <c r="N769" s="13" t="n">
        <v>0</v>
      </c>
      <c r="O769" s="13" t="n">
        <v>0</v>
      </c>
      <c r="P769" s="13" t="n">
        <v>0</v>
      </c>
      <c r="Q769" s="13" t="n">
        <v>0</v>
      </c>
      <c r="R769" s="13" t="n">
        <v>2.68831532306747</v>
      </c>
      <c r="S769" s="13" t="n">
        <v>0</v>
      </c>
    </row>
    <row r="770" customFormat="false" ht="14.25" hidden="false" customHeight="false" outlineLevel="0" collapsed="false">
      <c r="A770" s="17"/>
      <c r="B770" s="13" t="n">
        <v>766</v>
      </c>
      <c r="C770" s="14" t="s">
        <v>1547</v>
      </c>
      <c r="D770" s="14" t="s">
        <v>1548</v>
      </c>
      <c r="E770" s="14" t="n">
        <v>22</v>
      </c>
      <c r="F770" s="13" t="n">
        <v>1</v>
      </c>
      <c r="G770" s="13" t="n">
        <v>0</v>
      </c>
      <c r="H770" s="13" t="n">
        <v>0</v>
      </c>
      <c r="I770" s="13" t="n">
        <v>2</v>
      </c>
      <c r="J770" s="13" t="n">
        <v>1</v>
      </c>
      <c r="K770" s="13" t="n">
        <v>3</v>
      </c>
      <c r="L770" s="13" t="n">
        <v>7</v>
      </c>
      <c r="M770" s="13" t="n">
        <v>1.86330851857384</v>
      </c>
      <c r="N770" s="13" t="n">
        <v>0</v>
      </c>
      <c r="O770" s="13" t="n">
        <v>0</v>
      </c>
      <c r="P770" s="13" t="n">
        <v>1.63228491415215</v>
      </c>
      <c r="Q770" s="13" t="n">
        <v>0.498332203590167</v>
      </c>
      <c r="R770" s="13" t="n">
        <v>2.68831532306747</v>
      </c>
      <c r="S770" s="13" t="n">
        <v>4.75793039289919</v>
      </c>
    </row>
    <row r="771" customFormat="false" ht="14.25" hidden="false" customHeight="false" outlineLevel="0" collapsed="false">
      <c r="A771" s="17"/>
      <c r="B771" s="13" t="n">
        <v>767</v>
      </c>
      <c r="C771" s="14" t="s">
        <v>1549</v>
      </c>
      <c r="D771" s="14" t="s">
        <v>1550</v>
      </c>
      <c r="E771" s="14" t="n">
        <v>19</v>
      </c>
      <c r="F771" s="13" t="n">
        <v>10</v>
      </c>
      <c r="G771" s="13" t="n">
        <v>0</v>
      </c>
      <c r="H771" s="13" t="n">
        <v>0</v>
      </c>
      <c r="I771" s="13" t="n">
        <v>0</v>
      </c>
      <c r="J771" s="13" t="n">
        <v>1</v>
      </c>
      <c r="K771" s="13" t="n">
        <v>0</v>
      </c>
      <c r="L771" s="13" t="n">
        <v>0</v>
      </c>
      <c r="M771" s="13" t="n">
        <v>18.6330851857384</v>
      </c>
      <c r="N771" s="13" t="n">
        <v>0</v>
      </c>
      <c r="O771" s="13" t="n">
        <v>0</v>
      </c>
      <c r="P771" s="13" t="n">
        <v>0</v>
      </c>
      <c r="Q771" s="13" t="n">
        <v>0.498332203590167</v>
      </c>
      <c r="R771" s="13" t="n">
        <v>0</v>
      </c>
      <c r="S771" s="13" t="n">
        <v>0</v>
      </c>
    </row>
    <row r="772" customFormat="false" ht="14.25" hidden="false" customHeight="false" outlineLevel="0" collapsed="false">
      <c r="A772" s="17"/>
      <c r="B772" s="13" t="n">
        <v>768</v>
      </c>
      <c r="C772" s="14" t="s">
        <v>1551</v>
      </c>
      <c r="D772" s="14" t="s">
        <v>1552</v>
      </c>
      <c r="E772" s="14" t="n">
        <v>19</v>
      </c>
      <c r="F772" s="13" t="n">
        <v>0</v>
      </c>
      <c r="G772" s="13" t="n">
        <v>0</v>
      </c>
      <c r="H772" s="13" t="n">
        <v>12</v>
      </c>
      <c r="I772" s="13" t="n">
        <v>1</v>
      </c>
      <c r="J772" s="13" t="n">
        <v>3</v>
      </c>
      <c r="K772" s="13" t="n">
        <v>14</v>
      </c>
      <c r="L772" s="13" t="n">
        <v>6</v>
      </c>
      <c r="M772" s="13" t="n">
        <v>0</v>
      </c>
      <c r="N772" s="13" t="n">
        <v>0</v>
      </c>
      <c r="O772" s="13" t="n">
        <v>23.3116652573406</v>
      </c>
      <c r="P772" s="13" t="n">
        <v>0.816142457076075</v>
      </c>
      <c r="Q772" s="13" t="n">
        <v>1.4949966107705</v>
      </c>
      <c r="R772" s="13" t="n">
        <v>12.5454715076482</v>
      </c>
      <c r="S772" s="13" t="n">
        <v>4.07822605105645</v>
      </c>
    </row>
    <row r="773" customFormat="false" ht="14.25" hidden="false" customHeight="false" outlineLevel="0" collapsed="false">
      <c r="A773" s="17"/>
      <c r="B773" s="13" t="n">
        <v>769</v>
      </c>
      <c r="C773" s="14" t="s">
        <v>1553</v>
      </c>
      <c r="D773" s="14" t="s">
        <v>1554</v>
      </c>
      <c r="E773" s="14" t="n">
        <v>19</v>
      </c>
      <c r="F773" s="13" t="n">
        <v>3</v>
      </c>
      <c r="G773" s="13" t="n">
        <v>0</v>
      </c>
      <c r="H773" s="13" t="n">
        <v>0</v>
      </c>
      <c r="I773" s="13" t="n">
        <v>0</v>
      </c>
      <c r="J773" s="13" t="n">
        <v>0</v>
      </c>
      <c r="K773" s="13" t="n">
        <v>0</v>
      </c>
      <c r="L773" s="13" t="n">
        <v>0</v>
      </c>
      <c r="M773" s="13" t="n">
        <v>5.58992555572152</v>
      </c>
      <c r="N773" s="13" t="n">
        <v>0</v>
      </c>
      <c r="O773" s="13" t="n">
        <v>0</v>
      </c>
      <c r="P773" s="13" t="n">
        <v>0</v>
      </c>
      <c r="Q773" s="13" t="n">
        <v>0</v>
      </c>
      <c r="R773" s="13" t="n">
        <v>0</v>
      </c>
      <c r="S773" s="13" t="n">
        <v>0</v>
      </c>
    </row>
    <row r="774" customFormat="false" ht="14.25" hidden="false" customHeight="false" outlineLevel="0" collapsed="false">
      <c r="A774" s="17"/>
      <c r="B774" s="13" t="n">
        <v>770</v>
      </c>
      <c r="C774" s="14" t="s">
        <v>1555</v>
      </c>
      <c r="D774" s="14" t="s">
        <v>1556</v>
      </c>
      <c r="E774" s="14" t="n">
        <v>19</v>
      </c>
      <c r="F774" s="13" t="n">
        <v>0</v>
      </c>
      <c r="G774" s="13" t="n">
        <v>5</v>
      </c>
      <c r="H774" s="13" t="n">
        <v>6</v>
      </c>
      <c r="I774" s="13" t="n">
        <v>0</v>
      </c>
      <c r="J774" s="13" t="n">
        <v>0</v>
      </c>
      <c r="K774" s="13" t="n">
        <v>0</v>
      </c>
      <c r="L774" s="13" t="n">
        <v>1</v>
      </c>
      <c r="M774" s="13" t="n">
        <v>0</v>
      </c>
      <c r="N774" s="13" t="n">
        <v>10.1158723971133</v>
      </c>
      <c r="O774" s="13" t="n">
        <v>11.6558326286703</v>
      </c>
      <c r="P774" s="13" t="n">
        <v>0</v>
      </c>
      <c r="Q774" s="13" t="n">
        <v>0</v>
      </c>
      <c r="R774" s="13" t="n">
        <v>0</v>
      </c>
      <c r="S774" s="13" t="n">
        <v>0.679704341842742</v>
      </c>
    </row>
    <row r="775" customFormat="false" ht="14.25" hidden="false" customHeight="false" outlineLevel="0" collapsed="false">
      <c r="A775" s="17"/>
      <c r="B775" s="13" t="n">
        <v>771</v>
      </c>
      <c r="C775" s="14" t="s">
        <v>1557</v>
      </c>
      <c r="D775" s="14" t="s">
        <v>1558</v>
      </c>
      <c r="E775" s="14" t="n">
        <v>20</v>
      </c>
      <c r="F775" s="13" t="n">
        <v>0</v>
      </c>
      <c r="G775" s="13" t="n">
        <v>0</v>
      </c>
      <c r="H775" s="13" t="n">
        <v>0</v>
      </c>
      <c r="I775" s="13" t="n">
        <v>0</v>
      </c>
      <c r="J775" s="13" t="n">
        <v>0</v>
      </c>
      <c r="K775" s="13" t="n">
        <v>0</v>
      </c>
      <c r="L775" s="13" t="n">
        <v>5</v>
      </c>
      <c r="M775" s="13" t="n">
        <v>0</v>
      </c>
      <c r="N775" s="13" t="n">
        <v>0</v>
      </c>
      <c r="O775" s="13" t="n">
        <v>0</v>
      </c>
      <c r="P775" s="13" t="n">
        <v>0</v>
      </c>
      <c r="Q775" s="13" t="n">
        <v>0</v>
      </c>
      <c r="R775" s="13" t="n">
        <v>0</v>
      </c>
      <c r="S775" s="13" t="n">
        <v>3.39852170921371</v>
      </c>
    </row>
    <row r="776" customFormat="false" ht="14.25" hidden="false" customHeight="false" outlineLevel="0" collapsed="false">
      <c r="A776" s="17"/>
      <c r="B776" s="13" t="n">
        <v>772</v>
      </c>
      <c r="C776" s="14" t="s">
        <v>1559</v>
      </c>
      <c r="D776" s="14" t="s">
        <v>1560</v>
      </c>
      <c r="E776" s="14" t="n">
        <v>20</v>
      </c>
      <c r="F776" s="13" t="n">
        <v>3</v>
      </c>
      <c r="G776" s="13" t="n">
        <v>0</v>
      </c>
      <c r="H776" s="13" t="n">
        <v>0</v>
      </c>
      <c r="I776" s="13" t="n">
        <v>0</v>
      </c>
      <c r="J776" s="13" t="n">
        <v>0</v>
      </c>
      <c r="K776" s="13" t="n">
        <v>0</v>
      </c>
      <c r="L776" s="13" t="n">
        <v>0</v>
      </c>
      <c r="M776" s="13" t="n">
        <v>5.58992555572152</v>
      </c>
      <c r="N776" s="13" t="n">
        <v>0</v>
      </c>
      <c r="O776" s="13" t="n">
        <v>0</v>
      </c>
      <c r="P776" s="13" t="n">
        <v>0</v>
      </c>
      <c r="Q776" s="13" t="n">
        <v>0</v>
      </c>
      <c r="R776" s="13" t="n">
        <v>0</v>
      </c>
      <c r="S776" s="13" t="n">
        <v>0</v>
      </c>
    </row>
    <row r="777" customFormat="false" ht="14.25" hidden="false" customHeight="false" outlineLevel="0" collapsed="false">
      <c r="A777" s="17"/>
      <c r="B777" s="13" t="n">
        <v>773</v>
      </c>
      <c r="C777" s="14" t="s">
        <v>1561</v>
      </c>
      <c r="D777" s="14" t="s">
        <v>1562</v>
      </c>
      <c r="E777" s="14" t="n">
        <v>19</v>
      </c>
      <c r="F777" s="13" t="n">
        <v>3</v>
      </c>
      <c r="G777" s="13" t="n">
        <v>0</v>
      </c>
      <c r="H777" s="13" t="n">
        <v>0</v>
      </c>
      <c r="I777" s="13" t="n">
        <v>0</v>
      </c>
      <c r="J777" s="13" t="n">
        <v>0</v>
      </c>
      <c r="K777" s="13" t="n">
        <v>0</v>
      </c>
      <c r="L777" s="13" t="n">
        <v>0</v>
      </c>
      <c r="M777" s="13" t="n">
        <v>5.58992555572152</v>
      </c>
      <c r="N777" s="13" t="n">
        <v>0</v>
      </c>
      <c r="O777" s="13" t="n">
        <v>0</v>
      </c>
      <c r="P777" s="13" t="n">
        <v>0</v>
      </c>
      <c r="Q777" s="13" t="n">
        <v>0</v>
      </c>
      <c r="R777" s="13" t="n">
        <v>0</v>
      </c>
      <c r="S777" s="13" t="n">
        <v>0</v>
      </c>
    </row>
    <row r="778" customFormat="false" ht="14.25" hidden="false" customHeight="false" outlineLevel="0" collapsed="false">
      <c r="A778" s="17"/>
      <c r="B778" s="13" t="n">
        <v>774</v>
      </c>
      <c r="C778" s="14" t="s">
        <v>1563</v>
      </c>
      <c r="D778" s="14" t="s">
        <v>1564</v>
      </c>
      <c r="E778" s="14" t="n">
        <v>19</v>
      </c>
      <c r="F778" s="13" t="n">
        <v>0</v>
      </c>
      <c r="G778" s="13" t="n">
        <v>0</v>
      </c>
      <c r="H778" s="13" t="n">
        <v>0</v>
      </c>
      <c r="I778" s="13" t="n">
        <v>0</v>
      </c>
      <c r="J778" s="13" t="n">
        <v>3</v>
      </c>
      <c r="K778" s="13" t="n">
        <v>0</v>
      </c>
      <c r="L778" s="13" t="n">
        <v>0</v>
      </c>
      <c r="M778" s="13" t="n">
        <v>0</v>
      </c>
      <c r="N778" s="13" t="n">
        <v>0</v>
      </c>
      <c r="O778" s="13" t="n">
        <v>0</v>
      </c>
      <c r="P778" s="13" t="n">
        <v>0</v>
      </c>
      <c r="Q778" s="13" t="n">
        <v>1.4949966107705</v>
      </c>
      <c r="R778" s="13" t="n">
        <v>0</v>
      </c>
      <c r="S778" s="13" t="n">
        <v>0</v>
      </c>
    </row>
    <row r="779" customFormat="false" ht="14.25" hidden="false" customHeight="false" outlineLevel="0" collapsed="false">
      <c r="A779" s="17"/>
      <c r="B779" s="13" t="n">
        <v>775</v>
      </c>
      <c r="C779" s="14" t="s">
        <v>1565</v>
      </c>
      <c r="D779" s="14" t="s">
        <v>1566</v>
      </c>
      <c r="E779" s="14" t="n">
        <v>20</v>
      </c>
      <c r="F779" s="13" t="n">
        <v>0</v>
      </c>
      <c r="G779" s="13" t="n">
        <v>0</v>
      </c>
      <c r="H779" s="13" t="n">
        <v>0</v>
      </c>
      <c r="I779" s="13" t="n">
        <v>0</v>
      </c>
      <c r="J779" s="13" t="n">
        <v>3</v>
      </c>
      <c r="K779" s="13" t="n">
        <v>0</v>
      </c>
      <c r="L779" s="13" t="n">
        <v>0</v>
      </c>
      <c r="M779" s="13" t="n">
        <v>0</v>
      </c>
      <c r="N779" s="13" t="n">
        <v>0</v>
      </c>
      <c r="O779" s="13" t="n">
        <v>0</v>
      </c>
      <c r="P779" s="13" t="n">
        <v>0</v>
      </c>
      <c r="Q779" s="13" t="n">
        <v>1.4949966107705</v>
      </c>
      <c r="R779" s="13" t="n">
        <v>0</v>
      </c>
      <c r="S779" s="13" t="n">
        <v>0</v>
      </c>
    </row>
    <row r="780" customFormat="false" ht="14.25" hidden="false" customHeight="false" outlineLevel="0" collapsed="false">
      <c r="A780" s="17"/>
      <c r="B780" s="13" t="n">
        <v>776</v>
      </c>
      <c r="C780" s="14" t="s">
        <v>1567</v>
      </c>
      <c r="D780" s="14" t="s">
        <v>1568</v>
      </c>
      <c r="E780" s="14" t="n">
        <v>21</v>
      </c>
      <c r="F780" s="13" t="n">
        <v>4</v>
      </c>
      <c r="G780" s="13" t="n">
        <v>0</v>
      </c>
      <c r="H780" s="13" t="n">
        <v>0</v>
      </c>
      <c r="I780" s="13" t="n">
        <v>0</v>
      </c>
      <c r="J780" s="13" t="n">
        <v>0</v>
      </c>
      <c r="K780" s="13" t="n">
        <v>0</v>
      </c>
      <c r="L780" s="13" t="n">
        <v>0</v>
      </c>
      <c r="M780" s="13" t="n">
        <v>7.45323407429536</v>
      </c>
      <c r="N780" s="13" t="n">
        <v>0</v>
      </c>
      <c r="O780" s="13" t="n">
        <v>0</v>
      </c>
      <c r="P780" s="13" t="n">
        <v>0</v>
      </c>
      <c r="Q780" s="13" t="n">
        <v>0</v>
      </c>
      <c r="R780" s="13" t="n">
        <v>0</v>
      </c>
      <c r="S780" s="13" t="n">
        <v>0</v>
      </c>
    </row>
    <row r="781" customFormat="false" ht="14.25" hidden="false" customHeight="false" outlineLevel="0" collapsed="false">
      <c r="A781" s="17"/>
      <c r="B781" s="13" t="n">
        <v>777</v>
      </c>
      <c r="C781" s="14" t="s">
        <v>1569</v>
      </c>
      <c r="D781" s="14" t="s">
        <v>1570</v>
      </c>
      <c r="E781" s="14" t="n">
        <v>18</v>
      </c>
      <c r="F781" s="13" t="n">
        <v>0</v>
      </c>
      <c r="G781" s="13" t="n">
        <v>0</v>
      </c>
      <c r="H781" s="13" t="n">
        <v>0</v>
      </c>
      <c r="I781" s="13" t="n">
        <v>0</v>
      </c>
      <c r="J781" s="13" t="n">
        <v>3</v>
      </c>
      <c r="K781" s="13" t="n">
        <v>3</v>
      </c>
      <c r="L781" s="13" t="n">
        <v>10</v>
      </c>
      <c r="M781" s="13" t="n">
        <v>0</v>
      </c>
      <c r="N781" s="13" t="n">
        <v>0</v>
      </c>
      <c r="O781" s="13" t="n">
        <v>0</v>
      </c>
      <c r="P781" s="13" t="n">
        <v>0</v>
      </c>
      <c r="Q781" s="13" t="n">
        <v>1.4949966107705</v>
      </c>
      <c r="R781" s="13" t="n">
        <v>2.68831532306747</v>
      </c>
      <c r="S781" s="13" t="n">
        <v>6.79704341842742</v>
      </c>
    </row>
    <row r="782" customFormat="false" ht="14.25" hidden="false" customHeight="false" outlineLevel="0" collapsed="false">
      <c r="A782" s="17"/>
      <c r="B782" s="13" t="n">
        <v>778</v>
      </c>
      <c r="C782" s="14" t="s">
        <v>1571</v>
      </c>
      <c r="D782" s="14" t="s">
        <v>1572</v>
      </c>
      <c r="E782" s="14" t="n">
        <v>18</v>
      </c>
      <c r="F782" s="13" t="n">
        <v>0</v>
      </c>
      <c r="G782" s="13" t="n">
        <v>7</v>
      </c>
      <c r="H782" s="13" t="n">
        <v>0</v>
      </c>
      <c r="I782" s="13" t="n">
        <v>0</v>
      </c>
      <c r="J782" s="13" t="n">
        <v>0</v>
      </c>
      <c r="K782" s="13" t="n">
        <v>0</v>
      </c>
      <c r="L782" s="13" t="n">
        <v>0</v>
      </c>
      <c r="M782" s="13" t="n">
        <v>0</v>
      </c>
      <c r="N782" s="13" t="n">
        <v>14.1622213559586</v>
      </c>
      <c r="O782" s="13" t="n">
        <v>0</v>
      </c>
      <c r="P782" s="13" t="n">
        <v>0</v>
      </c>
      <c r="Q782" s="13" t="n">
        <v>0</v>
      </c>
      <c r="R782" s="13" t="n">
        <v>0</v>
      </c>
      <c r="S782" s="13" t="n">
        <v>0</v>
      </c>
    </row>
    <row r="783" customFormat="false" ht="14.25" hidden="false" customHeight="false" outlineLevel="0" collapsed="false">
      <c r="A783" s="17"/>
      <c r="B783" s="13" t="n">
        <v>779</v>
      </c>
      <c r="C783" s="14" t="s">
        <v>1573</v>
      </c>
      <c r="D783" s="14" t="s">
        <v>1574</v>
      </c>
      <c r="E783" s="14" t="n">
        <v>19</v>
      </c>
      <c r="F783" s="13" t="n">
        <v>6</v>
      </c>
      <c r="G783" s="13" t="n">
        <v>0</v>
      </c>
      <c r="H783" s="13" t="n">
        <v>0</v>
      </c>
      <c r="I783" s="13" t="n">
        <v>0</v>
      </c>
      <c r="J783" s="13" t="n">
        <v>0</v>
      </c>
      <c r="K783" s="13" t="n">
        <v>0</v>
      </c>
      <c r="L783" s="13" t="n">
        <v>0</v>
      </c>
      <c r="M783" s="13" t="n">
        <v>11.179851111443</v>
      </c>
      <c r="N783" s="13" t="n">
        <v>0</v>
      </c>
      <c r="O783" s="13" t="n">
        <v>0</v>
      </c>
      <c r="P783" s="13" t="n">
        <v>0</v>
      </c>
      <c r="Q783" s="13" t="n">
        <v>0</v>
      </c>
      <c r="R783" s="13" t="n">
        <v>0</v>
      </c>
      <c r="S783" s="13" t="n">
        <v>0</v>
      </c>
    </row>
    <row r="784" customFormat="false" ht="14.25" hidden="false" customHeight="false" outlineLevel="0" collapsed="false">
      <c r="A784" s="17"/>
      <c r="B784" s="13" t="n">
        <v>780</v>
      </c>
      <c r="C784" s="14" t="s">
        <v>1575</v>
      </c>
      <c r="D784" s="14" t="s">
        <v>1576</v>
      </c>
      <c r="E784" s="14" t="n">
        <v>21</v>
      </c>
      <c r="F784" s="13" t="n">
        <v>8</v>
      </c>
      <c r="G784" s="13" t="n">
        <v>0</v>
      </c>
      <c r="H784" s="13" t="n">
        <v>0</v>
      </c>
      <c r="I784" s="13" t="n">
        <v>0</v>
      </c>
      <c r="J784" s="13" t="n">
        <v>0</v>
      </c>
      <c r="K784" s="13" t="n">
        <v>0</v>
      </c>
      <c r="L784" s="13" t="n">
        <v>0</v>
      </c>
      <c r="M784" s="13" t="n">
        <v>14.9064681485907</v>
      </c>
      <c r="N784" s="13" t="n">
        <v>0</v>
      </c>
      <c r="O784" s="13" t="n">
        <v>0</v>
      </c>
      <c r="P784" s="13" t="n">
        <v>0</v>
      </c>
      <c r="Q784" s="13" t="n">
        <v>0</v>
      </c>
      <c r="R784" s="13" t="n">
        <v>0</v>
      </c>
      <c r="S784" s="13" t="n">
        <v>0</v>
      </c>
    </row>
    <row r="785" customFormat="false" ht="14.25" hidden="false" customHeight="false" outlineLevel="0" collapsed="false">
      <c r="A785" s="17"/>
      <c r="B785" s="13" t="n">
        <v>781</v>
      </c>
      <c r="C785" s="14" t="s">
        <v>1577</v>
      </c>
      <c r="D785" s="14" t="s">
        <v>1578</v>
      </c>
      <c r="E785" s="14" t="n">
        <v>20</v>
      </c>
      <c r="F785" s="13" t="n">
        <v>3</v>
      </c>
      <c r="G785" s="13" t="n">
        <v>0</v>
      </c>
      <c r="H785" s="13" t="n">
        <v>5</v>
      </c>
      <c r="I785" s="13" t="n">
        <v>0</v>
      </c>
      <c r="J785" s="13" t="n">
        <v>0</v>
      </c>
      <c r="K785" s="13" t="n">
        <v>0</v>
      </c>
      <c r="L785" s="13" t="n">
        <v>0</v>
      </c>
      <c r="M785" s="13" t="n">
        <v>5.58992555572152</v>
      </c>
      <c r="N785" s="13" t="n">
        <v>0</v>
      </c>
      <c r="O785" s="13" t="n">
        <v>9.71319385722524</v>
      </c>
      <c r="P785" s="13" t="n">
        <v>0</v>
      </c>
      <c r="Q785" s="13" t="n">
        <v>0</v>
      </c>
      <c r="R785" s="13" t="n">
        <v>0</v>
      </c>
      <c r="S785" s="13" t="n">
        <v>0</v>
      </c>
    </row>
    <row r="786" customFormat="false" ht="14.25" hidden="false" customHeight="false" outlineLevel="0" collapsed="false">
      <c r="A786" s="17"/>
      <c r="B786" s="13" t="n">
        <v>782</v>
      </c>
      <c r="C786" s="14" t="s">
        <v>1579</v>
      </c>
      <c r="D786" s="14" t="s">
        <v>1580</v>
      </c>
      <c r="E786" s="14" t="n">
        <v>21</v>
      </c>
      <c r="F786" s="13" t="n">
        <v>0</v>
      </c>
      <c r="G786" s="13" t="n">
        <v>0</v>
      </c>
      <c r="H786" s="13" t="n">
        <v>0</v>
      </c>
      <c r="I786" s="13" t="n">
        <v>0</v>
      </c>
      <c r="J786" s="13" t="n">
        <v>3</v>
      </c>
      <c r="K786" s="13" t="n">
        <v>1</v>
      </c>
      <c r="L786" s="13" t="n">
        <v>1</v>
      </c>
      <c r="M786" s="13" t="n">
        <v>0</v>
      </c>
      <c r="N786" s="13" t="n">
        <v>0</v>
      </c>
      <c r="O786" s="13" t="n">
        <v>0</v>
      </c>
      <c r="P786" s="13" t="n">
        <v>0</v>
      </c>
      <c r="Q786" s="13" t="n">
        <v>1.4949966107705</v>
      </c>
      <c r="R786" s="13" t="n">
        <v>0.896105107689156</v>
      </c>
      <c r="S786" s="13" t="n">
        <v>0.679704341842742</v>
      </c>
    </row>
    <row r="787" customFormat="false" ht="14.25" hidden="false" customHeight="false" outlineLevel="0" collapsed="false">
      <c r="A787" s="17"/>
      <c r="B787" s="13" t="n">
        <v>783</v>
      </c>
      <c r="C787" s="14" t="s">
        <v>1581</v>
      </c>
      <c r="D787" s="14" t="s">
        <v>1582</v>
      </c>
      <c r="E787" s="14" t="n">
        <v>20</v>
      </c>
      <c r="F787" s="13" t="n">
        <v>3</v>
      </c>
      <c r="G787" s="13" t="n">
        <v>3</v>
      </c>
      <c r="H787" s="13" t="n">
        <v>0</v>
      </c>
      <c r="I787" s="13" t="n">
        <v>0</v>
      </c>
      <c r="J787" s="13" t="n">
        <v>2</v>
      </c>
      <c r="K787" s="13" t="n">
        <v>0</v>
      </c>
      <c r="L787" s="13" t="n">
        <v>0</v>
      </c>
      <c r="M787" s="13" t="n">
        <v>5.58992555572152</v>
      </c>
      <c r="N787" s="13" t="n">
        <v>6.06952343826799</v>
      </c>
      <c r="O787" s="13" t="n">
        <v>0</v>
      </c>
      <c r="P787" s="13" t="n">
        <v>0</v>
      </c>
      <c r="Q787" s="13" t="n">
        <v>0.996664407180334</v>
      </c>
      <c r="R787" s="13" t="n">
        <v>0</v>
      </c>
      <c r="S787" s="13" t="n">
        <v>0</v>
      </c>
    </row>
    <row r="788" customFormat="false" ht="14.25" hidden="false" customHeight="false" outlineLevel="0" collapsed="false">
      <c r="A788" s="17"/>
      <c r="B788" s="13" t="n">
        <v>784</v>
      </c>
      <c r="C788" s="14" t="s">
        <v>1583</v>
      </c>
      <c r="D788" s="14" t="s">
        <v>1584</v>
      </c>
      <c r="E788" s="14" t="n">
        <v>20</v>
      </c>
      <c r="F788" s="13" t="n">
        <v>4</v>
      </c>
      <c r="G788" s="13" t="n">
        <v>0</v>
      </c>
      <c r="H788" s="13" t="n">
        <v>0</v>
      </c>
      <c r="I788" s="13" t="n">
        <v>0</v>
      </c>
      <c r="J788" s="13" t="n">
        <v>0</v>
      </c>
      <c r="K788" s="13" t="n">
        <v>1</v>
      </c>
      <c r="L788" s="13" t="n">
        <v>0</v>
      </c>
      <c r="M788" s="13" t="n">
        <v>7.45323407429536</v>
      </c>
      <c r="N788" s="13" t="n">
        <v>0</v>
      </c>
      <c r="O788" s="13" t="n">
        <v>0</v>
      </c>
      <c r="P788" s="13" t="n">
        <v>0</v>
      </c>
      <c r="Q788" s="13" t="n">
        <v>0</v>
      </c>
      <c r="R788" s="13" t="n">
        <v>0.896105107689156</v>
      </c>
      <c r="S788" s="13" t="n">
        <v>0</v>
      </c>
    </row>
    <row r="789" customFormat="false" ht="14.25" hidden="false" customHeight="false" outlineLevel="0" collapsed="false">
      <c r="A789" s="17"/>
      <c r="B789" s="13" t="n">
        <v>785</v>
      </c>
      <c r="C789" s="14" t="s">
        <v>1585</v>
      </c>
      <c r="D789" s="14" t="s">
        <v>1586</v>
      </c>
      <c r="E789" s="14" t="n">
        <v>22</v>
      </c>
      <c r="F789" s="13" t="n">
        <v>0</v>
      </c>
      <c r="G789" s="13" t="n">
        <v>0</v>
      </c>
      <c r="H789" s="13" t="n">
        <v>0</v>
      </c>
      <c r="I789" s="13" t="n">
        <v>0</v>
      </c>
      <c r="J789" s="13" t="n">
        <v>4</v>
      </c>
      <c r="K789" s="13" t="n">
        <v>0</v>
      </c>
      <c r="L789" s="13" t="n">
        <v>0</v>
      </c>
      <c r="M789" s="13" t="n">
        <v>0</v>
      </c>
      <c r="N789" s="13" t="n">
        <v>0</v>
      </c>
      <c r="O789" s="13" t="n">
        <v>0</v>
      </c>
      <c r="P789" s="13" t="n">
        <v>0</v>
      </c>
      <c r="Q789" s="13" t="n">
        <v>1.99332881436067</v>
      </c>
      <c r="R789" s="13" t="n">
        <v>0</v>
      </c>
      <c r="S789" s="13" t="n">
        <v>0</v>
      </c>
    </row>
    <row r="790" customFormat="false" ht="14.25" hidden="false" customHeight="false" outlineLevel="0" collapsed="false">
      <c r="A790" s="17"/>
      <c r="B790" s="13" t="n">
        <v>786</v>
      </c>
      <c r="C790" s="14" t="s">
        <v>1587</v>
      </c>
      <c r="D790" s="14" t="s">
        <v>1588</v>
      </c>
      <c r="E790" s="14" t="n">
        <v>19</v>
      </c>
      <c r="F790" s="13" t="n">
        <v>0</v>
      </c>
      <c r="G790" s="13" t="n">
        <v>4</v>
      </c>
      <c r="H790" s="13" t="n">
        <v>0</v>
      </c>
      <c r="I790" s="13" t="n">
        <v>0</v>
      </c>
      <c r="J790" s="13" t="n">
        <v>0</v>
      </c>
      <c r="K790" s="13" t="n">
        <v>0</v>
      </c>
      <c r="L790" s="13" t="n">
        <v>0</v>
      </c>
      <c r="M790" s="13" t="n">
        <v>0</v>
      </c>
      <c r="N790" s="13" t="n">
        <v>8.09269791769065</v>
      </c>
      <c r="O790" s="13" t="n">
        <v>0</v>
      </c>
      <c r="P790" s="13" t="n">
        <v>0</v>
      </c>
      <c r="Q790" s="13" t="n">
        <v>0</v>
      </c>
      <c r="R790" s="13" t="n">
        <v>0</v>
      </c>
      <c r="S790" s="13" t="n">
        <v>0</v>
      </c>
    </row>
    <row r="791" customFormat="false" ht="14.25" hidden="false" customHeight="false" outlineLevel="0" collapsed="false">
      <c r="A791" s="17"/>
      <c r="B791" s="13" t="n">
        <v>787</v>
      </c>
      <c r="C791" s="14" t="s">
        <v>1589</v>
      </c>
      <c r="D791" s="14" t="s">
        <v>1590</v>
      </c>
      <c r="E791" s="14" t="n">
        <v>19</v>
      </c>
      <c r="F791" s="13" t="n">
        <v>0</v>
      </c>
      <c r="G791" s="13" t="n">
        <v>5</v>
      </c>
      <c r="H791" s="13" t="n">
        <v>0</v>
      </c>
      <c r="I791" s="13" t="n">
        <v>0</v>
      </c>
      <c r="J791" s="13" t="n">
        <v>0</v>
      </c>
      <c r="K791" s="13" t="n">
        <v>0</v>
      </c>
      <c r="L791" s="13" t="n">
        <v>0</v>
      </c>
      <c r="M791" s="13" t="n">
        <v>0</v>
      </c>
      <c r="N791" s="13" t="n">
        <v>10.1158723971133</v>
      </c>
      <c r="O791" s="13" t="n">
        <v>0</v>
      </c>
      <c r="P791" s="13" t="n">
        <v>0</v>
      </c>
      <c r="Q791" s="13" t="n">
        <v>0</v>
      </c>
      <c r="R791" s="13" t="n">
        <v>0</v>
      </c>
      <c r="S791" s="13" t="n">
        <v>0</v>
      </c>
    </row>
    <row r="792" customFormat="false" ht="14.25" hidden="false" customHeight="false" outlineLevel="0" collapsed="false">
      <c r="A792" s="17"/>
      <c r="B792" s="13" t="n">
        <v>788</v>
      </c>
      <c r="C792" s="14" t="s">
        <v>1591</v>
      </c>
      <c r="D792" s="14" t="s">
        <v>1592</v>
      </c>
      <c r="E792" s="14" t="n">
        <v>23</v>
      </c>
      <c r="F792" s="13" t="n">
        <v>0</v>
      </c>
      <c r="G792" s="13" t="n">
        <v>0</v>
      </c>
      <c r="H792" s="13" t="n">
        <v>0</v>
      </c>
      <c r="I792" s="13" t="n">
        <v>6</v>
      </c>
      <c r="J792" s="13" t="n">
        <v>0</v>
      </c>
      <c r="K792" s="13" t="n">
        <v>0</v>
      </c>
      <c r="L792" s="13" t="n">
        <v>0</v>
      </c>
      <c r="M792" s="13" t="n">
        <v>0</v>
      </c>
      <c r="N792" s="13" t="n">
        <v>0</v>
      </c>
      <c r="O792" s="13" t="n">
        <v>0</v>
      </c>
      <c r="P792" s="13" t="n">
        <v>4.89685474245645</v>
      </c>
      <c r="Q792" s="13" t="n">
        <v>0</v>
      </c>
      <c r="R792" s="13" t="n">
        <v>0</v>
      </c>
      <c r="S792" s="13" t="n">
        <v>0</v>
      </c>
    </row>
    <row r="793" customFormat="false" ht="14.25" hidden="false" customHeight="false" outlineLevel="0" collapsed="false">
      <c r="A793" s="17"/>
      <c r="B793" s="13" t="n">
        <v>789</v>
      </c>
      <c r="C793" s="14" t="s">
        <v>1593</v>
      </c>
      <c r="D793" s="14" t="s">
        <v>1594</v>
      </c>
      <c r="E793" s="14" t="n">
        <v>20</v>
      </c>
      <c r="F793" s="13" t="n">
        <v>0</v>
      </c>
      <c r="G793" s="13" t="n">
        <v>9</v>
      </c>
      <c r="H793" s="13" t="n">
        <v>0</v>
      </c>
      <c r="I793" s="13" t="n">
        <v>0</v>
      </c>
      <c r="J793" s="13" t="n">
        <v>0</v>
      </c>
      <c r="K793" s="13" t="n">
        <v>5</v>
      </c>
      <c r="L793" s="13" t="n">
        <v>1</v>
      </c>
      <c r="M793" s="13" t="n">
        <v>0</v>
      </c>
      <c r="N793" s="13" t="n">
        <v>18.208570314804</v>
      </c>
      <c r="O793" s="13" t="n">
        <v>0</v>
      </c>
      <c r="P793" s="13" t="n">
        <v>0</v>
      </c>
      <c r="Q793" s="13" t="n">
        <v>0</v>
      </c>
      <c r="R793" s="13" t="n">
        <v>4.48052553844578</v>
      </c>
      <c r="S793" s="13" t="n">
        <v>0.679704341842742</v>
      </c>
    </row>
    <row r="794" customFormat="false" ht="14.25" hidden="false" customHeight="false" outlineLevel="0" collapsed="false">
      <c r="A794" s="17"/>
      <c r="B794" s="13" t="n">
        <v>790</v>
      </c>
      <c r="C794" s="14" t="s">
        <v>1595</v>
      </c>
      <c r="D794" s="14" t="s">
        <v>1596</v>
      </c>
      <c r="E794" s="14" t="n">
        <v>19</v>
      </c>
      <c r="F794" s="13" t="n">
        <v>0</v>
      </c>
      <c r="G794" s="13" t="n">
        <v>0</v>
      </c>
      <c r="H794" s="13" t="n">
        <v>0</v>
      </c>
      <c r="I794" s="13" t="n">
        <v>0</v>
      </c>
      <c r="J794" s="13" t="n">
        <v>4</v>
      </c>
      <c r="K794" s="13" t="n">
        <v>0</v>
      </c>
      <c r="L794" s="13" t="n">
        <v>0</v>
      </c>
      <c r="M794" s="13" t="n">
        <v>0</v>
      </c>
      <c r="N794" s="13" t="n">
        <v>0</v>
      </c>
      <c r="O794" s="13" t="n">
        <v>0</v>
      </c>
      <c r="P794" s="13" t="n">
        <v>0</v>
      </c>
      <c r="Q794" s="13" t="n">
        <v>1.99332881436067</v>
      </c>
      <c r="R794" s="13" t="n">
        <v>0</v>
      </c>
      <c r="S794" s="13" t="n">
        <v>0</v>
      </c>
    </row>
    <row r="795" customFormat="false" ht="14.25" hidden="false" customHeight="false" outlineLevel="0" collapsed="false">
      <c r="A795" s="17"/>
      <c r="B795" s="13" t="n">
        <v>791</v>
      </c>
      <c r="C795" s="14" t="s">
        <v>1597</v>
      </c>
      <c r="D795" s="14" t="s">
        <v>1598</v>
      </c>
      <c r="E795" s="14" t="n">
        <v>20</v>
      </c>
      <c r="F795" s="13" t="n">
        <v>0</v>
      </c>
      <c r="G795" s="13" t="n">
        <v>4</v>
      </c>
      <c r="H795" s="13" t="n">
        <v>0</v>
      </c>
      <c r="I795" s="13" t="n">
        <v>0</v>
      </c>
      <c r="J795" s="13" t="n">
        <v>0</v>
      </c>
      <c r="K795" s="13" t="n">
        <v>0</v>
      </c>
      <c r="L795" s="13" t="n">
        <v>0</v>
      </c>
      <c r="M795" s="13" t="n">
        <v>0</v>
      </c>
      <c r="N795" s="13" t="n">
        <v>8.09269791769065</v>
      </c>
      <c r="O795" s="13" t="n">
        <v>0</v>
      </c>
      <c r="P795" s="13" t="n">
        <v>0</v>
      </c>
      <c r="Q795" s="13" t="n">
        <v>0</v>
      </c>
      <c r="R795" s="13" t="n">
        <v>0</v>
      </c>
      <c r="S795" s="13" t="n">
        <v>0</v>
      </c>
    </row>
    <row r="796" customFormat="false" ht="14.25" hidden="false" customHeight="false" outlineLevel="0" collapsed="false">
      <c r="A796" s="17"/>
      <c r="B796" s="13" t="n">
        <v>792</v>
      </c>
      <c r="C796" s="14" t="s">
        <v>1599</v>
      </c>
      <c r="D796" s="14" t="s">
        <v>1600</v>
      </c>
      <c r="E796" s="14" t="n">
        <v>23</v>
      </c>
      <c r="F796" s="13" t="n">
        <v>1</v>
      </c>
      <c r="G796" s="13" t="n">
        <v>7</v>
      </c>
      <c r="H796" s="13" t="n">
        <v>0</v>
      </c>
      <c r="I796" s="13" t="n">
        <v>0</v>
      </c>
      <c r="J796" s="13" t="n">
        <v>3</v>
      </c>
      <c r="K796" s="13" t="n">
        <v>0</v>
      </c>
      <c r="L796" s="13" t="n">
        <v>12</v>
      </c>
      <c r="M796" s="13" t="n">
        <v>1.86330851857384</v>
      </c>
      <c r="N796" s="13" t="n">
        <v>14.1622213559586</v>
      </c>
      <c r="O796" s="13" t="n">
        <v>0</v>
      </c>
      <c r="P796" s="13" t="n">
        <v>0</v>
      </c>
      <c r="Q796" s="13" t="n">
        <v>1.4949966107705</v>
      </c>
      <c r="R796" s="13" t="n">
        <v>0</v>
      </c>
      <c r="S796" s="13" t="n">
        <v>8.1564521021129</v>
      </c>
    </row>
    <row r="797" customFormat="false" ht="14.25" hidden="false" customHeight="false" outlineLevel="0" collapsed="false">
      <c r="A797" s="17"/>
      <c r="B797" s="13" t="n">
        <v>793</v>
      </c>
      <c r="C797" s="14" t="s">
        <v>1601</v>
      </c>
      <c r="D797" s="14" t="s">
        <v>1602</v>
      </c>
      <c r="E797" s="14" t="n">
        <v>22</v>
      </c>
      <c r="F797" s="13" t="n">
        <v>0</v>
      </c>
      <c r="G797" s="13" t="n">
        <v>0</v>
      </c>
      <c r="H797" s="13" t="n">
        <v>0</v>
      </c>
      <c r="I797" s="13" t="n">
        <v>0</v>
      </c>
      <c r="J797" s="13" t="n">
        <v>5</v>
      </c>
      <c r="K797" s="13" t="n">
        <v>0</v>
      </c>
      <c r="L797" s="13" t="n">
        <v>0</v>
      </c>
      <c r="M797" s="13" t="n">
        <v>0</v>
      </c>
      <c r="N797" s="13" t="n">
        <v>0</v>
      </c>
      <c r="O797" s="13" t="n">
        <v>0</v>
      </c>
      <c r="P797" s="13" t="n">
        <v>0</v>
      </c>
      <c r="Q797" s="13" t="n">
        <v>2.49166101795084</v>
      </c>
      <c r="R797" s="13" t="n">
        <v>0</v>
      </c>
      <c r="S797" s="13" t="n">
        <v>0</v>
      </c>
    </row>
    <row r="798" customFormat="false" ht="14.25" hidden="false" customHeight="false" outlineLevel="0" collapsed="false">
      <c r="A798" s="17"/>
      <c r="B798" s="13" t="n">
        <v>794</v>
      </c>
      <c r="C798" s="14" t="s">
        <v>1603</v>
      </c>
      <c r="D798" s="14" t="s">
        <v>1604</v>
      </c>
      <c r="E798" s="14" t="n">
        <v>19</v>
      </c>
      <c r="F798" s="13" t="n">
        <v>3</v>
      </c>
      <c r="G798" s="13" t="n">
        <v>0</v>
      </c>
      <c r="H798" s="13" t="n">
        <v>0</v>
      </c>
      <c r="I798" s="13" t="n">
        <v>0</v>
      </c>
      <c r="J798" s="13" t="n">
        <v>0</v>
      </c>
      <c r="K798" s="13" t="n">
        <v>0</v>
      </c>
      <c r="L798" s="13" t="n">
        <v>0</v>
      </c>
      <c r="M798" s="13" t="n">
        <v>5.58992555572152</v>
      </c>
      <c r="N798" s="13" t="n">
        <v>0</v>
      </c>
      <c r="O798" s="13" t="n">
        <v>0</v>
      </c>
      <c r="P798" s="13" t="n">
        <v>0</v>
      </c>
      <c r="Q798" s="13" t="n">
        <v>0</v>
      </c>
      <c r="R798" s="13" t="n">
        <v>0</v>
      </c>
      <c r="S798" s="13" t="n">
        <v>0</v>
      </c>
    </row>
    <row r="799" customFormat="false" ht="14.25" hidden="false" customHeight="false" outlineLevel="0" collapsed="false">
      <c r="A799" s="17"/>
      <c r="B799" s="13" t="n">
        <v>795</v>
      </c>
      <c r="C799" s="14" t="s">
        <v>1605</v>
      </c>
      <c r="D799" s="14" t="s">
        <v>1606</v>
      </c>
      <c r="E799" s="14" t="n">
        <v>22</v>
      </c>
      <c r="F799" s="13" t="n">
        <v>1</v>
      </c>
      <c r="G799" s="13" t="n">
        <v>0</v>
      </c>
      <c r="H799" s="13" t="n">
        <v>0</v>
      </c>
      <c r="I799" s="13" t="n">
        <v>0</v>
      </c>
      <c r="J799" s="13" t="n">
        <v>10</v>
      </c>
      <c r="K799" s="13" t="n">
        <v>7</v>
      </c>
      <c r="L799" s="13" t="n">
        <v>6</v>
      </c>
      <c r="M799" s="13" t="n">
        <v>1.86330851857384</v>
      </c>
      <c r="N799" s="13" t="n">
        <v>0</v>
      </c>
      <c r="O799" s="13" t="n">
        <v>0</v>
      </c>
      <c r="P799" s="13" t="n">
        <v>0</v>
      </c>
      <c r="Q799" s="13" t="n">
        <v>4.98332203590167</v>
      </c>
      <c r="R799" s="13" t="n">
        <v>6.27273575382409</v>
      </c>
      <c r="S799" s="13" t="n">
        <v>4.07822605105645</v>
      </c>
    </row>
    <row r="800" customFormat="false" ht="14.25" hidden="false" customHeight="false" outlineLevel="0" collapsed="false">
      <c r="A800" s="17"/>
      <c r="B800" s="13" t="n">
        <v>796</v>
      </c>
      <c r="C800" s="14" t="s">
        <v>1607</v>
      </c>
      <c r="D800" s="14" t="s">
        <v>1608</v>
      </c>
      <c r="E800" s="14" t="n">
        <v>22</v>
      </c>
      <c r="F800" s="13" t="n">
        <v>3</v>
      </c>
      <c r="G800" s="13" t="n">
        <v>0</v>
      </c>
      <c r="H800" s="13" t="n">
        <v>0</v>
      </c>
      <c r="I800" s="13" t="n">
        <v>0</v>
      </c>
      <c r="J800" s="13" t="n">
        <v>0</v>
      </c>
      <c r="K800" s="13" t="n">
        <v>0</v>
      </c>
      <c r="L800" s="13" t="n">
        <v>0</v>
      </c>
      <c r="M800" s="13" t="n">
        <v>5.58992555572152</v>
      </c>
      <c r="N800" s="13" t="n">
        <v>0</v>
      </c>
      <c r="O800" s="13" t="n">
        <v>0</v>
      </c>
      <c r="P800" s="13" t="n">
        <v>0</v>
      </c>
      <c r="Q800" s="13" t="n">
        <v>0</v>
      </c>
      <c r="R800" s="13" t="n">
        <v>0</v>
      </c>
      <c r="S800" s="13" t="n">
        <v>0</v>
      </c>
    </row>
    <row r="801" customFormat="false" ht="14.25" hidden="false" customHeight="false" outlineLevel="0" collapsed="false">
      <c r="A801" s="17"/>
      <c r="B801" s="13" t="n">
        <v>797</v>
      </c>
      <c r="C801" s="14" t="s">
        <v>1609</v>
      </c>
      <c r="D801" s="14" t="s">
        <v>1610</v>
      </c>
      <c r="E801" s="14" t="n">
        <v>20</v>
      </c>
      <c r="F801" s="13" t="n">
        <v>0</v>
      </c>
      <c r="G801" s="13" t="n">
        <v>5</v>
      </c>
      <c r="H801" s="13" t="n">
        <v>0</v>
      </c>
      <c r="I801" s="13" t="n">
        <v>0</v>
      </c>
      <c r="J801" s="13" t="n">
        <v>0</v>
      </c>
      <c r="K801" s="13" t="n">
        <v>1</v>
      </c>
      <c r="L801" s="13" t="n">
        <v>0</v>
      </c>
      <c r="M801" s="13" t="n">
        <v>0</v>
      </c>
      <c r="N801" s="13" t="n">
        <v>10.1158723971133</v>
      </c>
      <c r="O801" s="13" t="n">
        <v>0</v>
      </c>
      <c r="P801" s="13" t="n">
        <v>0</v>
      </c>
      <c r="Q801" s="13" t="n">
        <v>0</v>
      </c>
      <c r="R801" s="13" t="n">
        <v>0.896105107689156</v>
      </c>
      <c r="S801" s="13" t="n">
        <v>0</v>
      </c>
    </row>
    <row r="802" customFormat="false" ht="14.25" hidden="false" customHeight="false" outlineLevel="0" collapsed="false">
      <c r="A802" s="17"/>
      <c r="B802" s="13" t="n">
        <v>798</v>
      </c>
      <c r="C802" s="14" t="s">
        <v>1611</v>
      </c>
      <c r="D802" s="14" t="s">
        <v>1612</v>
      </c>
      <c r="E802" s="14" t="n">
        <v>19</v>
      </c>
      <c r="F802" s="13" t="n">
        <v>0</v>
      </c>
      <c r="G802" s="13" t="n">
        <v>0</v>
      </c>
      <c r="H802" s="13" t="n">
        <v>0</v>
      </c>
      <c r="I802" s="13" t="n">
        <v>4</v>
      </c>
      <c r="J802" s="13" t="n">
        <v>0</v>
      </c>
      <c r="K802" s="13" t="n">
        <v>0</v>
      </c>
      <c r="L802" s="13" t="n">
        <v>5</v>
      </c>
      <c r="M802" s="13" t="n">
        <v>0</v>
      </c>
      <c r="N802" s="13" t="n">
        <v>0</v>
      </c>
      <c r="O802" s="13" t="n">
        <v>0</v>
      </c>
      <c r="P802" s="13" t="n">
        <v>3.2645698283043</v>
      </c>
      <c r="Q802" s="13" t="n">
        <v>0</v>
      </c>
      <c r="R802" s="13" t="n">
        <v>0</v>
      </c>
      <c r="S802" s="13" t="n">
        <v>3.39852170921371</v>
      </c>
    </row>
    <row r="803" customFormat="false" ht="14.25" hidden="false" customHeight="false" outlineLevel="0" collapsed="false">
      <c r="A803" s="17"/>
      <c r="B803" s="13" t="n">
        <v>799</v>
      </c>
      <c r="C803" s="14" t="s">
        <v>1613</v>
      </c>
      <c r="D803" s="14" t="s">
        <v>1614</v>
      </c>
      <c r="E803" s="14" t="n">
        <v>19</v>
      </c>
      <c r="F803" s="13" t="n">
        <v>0</v>
      </c>
      <c r="G803" s="13" t="n">
        <v>3</v>
      </c>
      <c r="H803" s="13" t="n">
        <v>0</v>
      </c>
      <c r="I803" s="13" t="n">
        <v>0</v>
      </c>
      <c r="J803" s="13" t="n">
        <v>0</v>
      </c>
      <c r="K803" s="13" t="n">
        <v>0</v>
      </c>
      <c r="L803" s="13" t="n">
        <v>0</v>
      </c>
      <c r="M803" s="13" t="n">
        <v>0</v>
      </c>
      <c r="N803" s="13" t="n">
        <v>6.06952343826799</v>
      </c>
      <c r="O803" s="13" t="n">
        <v>0</v>
      </c>
      <c r="P803" s="13" t="n">
        <v>0</v>
      </c>
      <c r="Q803" s="13" t="n">
        <v>0</v>
      </c>
      <c r="R803" s="13" t="n">
        <v>0</v>
      </c>
      <c r="S803" s="13" t="n">
        <v>0</v>
      </c>
    </row>
    <row r="804" customFormat="false" ht="14.25" hidden="false" customHeight="false" outlineLevel="0" collapsed="false">
      <c r="A804" s="17"/>
      <c r="B804" s="13" t="n">
        <v>800</v>
      </c>
      <c r="C804" s="14" t="s">
        <v>1615</v>
      </c>
      <c r="D804" s="14" t="s">
        <v>1616</v>
      </c>
      <c r="E804" s="14" t="n">
        <v>19</v>
      </c>
      <c r="F804" s="13" t="n">
        <v>0</v>
      </c>
      <c r="G804" s="13" t="n">
        <v>0</v>
      </c>
      <c r="H804" s="13" t="n">
        <v>0</v>
      </c>
      <c r="I804" s="13" t="n">
        <v>0</v>
      </c>
      <c r="J804" s="13" t="n">
        <v>3</v>
      </c>
      <c r="K804" s="13" t="n">
        <v>0</v>
      </c>
      <c r="L804" s="13" t="n">
        <v>0</v>
      </c>
      <c r="M804" s="13" t="n">
        <v>0</v>
      </c>
      <c r="N804" s="13" t="n">
        <v>0</v>
      </c>
      <c r="O804" s="13" t="n">
        <v>0</v>
      </c>
      <c r="P804" s="13" t="n">
        <v>0</v>
      </c>
      <c r="Q804" s="13" t="n">
        <v>1.4949966107705</v>
      </c>
      <c r="R804" s="13" t="n">
        <v>0</v>
      </c>
      <c r="S804" s="13" t="n">
        <v>0</v>
      </c>
    </row>
    <row r="805" customFormat="false" ht="14.25" hidden="false" customHeight="false" outlineLevel="0" collapsed="false">
      <c r="A805" s="17"/>
      <c r="B805" s="13" t="n">
        <v>801</v>
      </c>
      <c r="C805" s="14" t="s">
        <v>1617</v>
      </c>
      <c r="D805" s="14" t="s">
        <v>1618</v>
      </c>
      <c r="E805" s="14" t="n">
        <v>20</v>
      </c>
      <c r="F805" s="13" t="n">
        <v>0</v>
      </c>
      <c r="G805" s="13" t="n">
        <v>0</v>
      </c>
      <c r="H805" s="13" t="n">
        <v>0</v>
      </c>
      <c r="I805" s="13" t="n">
        <v>0</v>
      </c>
      <c r="J805" s="13" t="n">
        <v>4</v>
      </c>
      <c r="K805" s="13" t="n">
        <v>0</v>
      </c>
      <c r="L805" s="13" t="n">
        <v>0</v>
      </c>
      <c r="M805" s="13" t="n">
        <v>0</v>
      </c>
      <c r="N805" s="13" t="n">
        <v>0</v>
      </c>
      <c r="O805" s="13" t="n">
        <v>0</v>
      </c>
      <c r="P805" s="13" t="n">
        <v>0</v>
      </c>
      <c r="Q805" s="13" t="n">
        <v>1.99332881436067</v>
      </c>
      <c r="R805" s="13" t="n">
        <v>0</v>
      </c>
      <c r="S805" s="13" t="n">
        <v>0</v>
      </c>
    </row>
    <row r="806" customFormat="false" ht="14.25" hidden="false" customHeight="false" outlineLevel="0" collapsed="false">
      <c r="A806" s="17"/>
      <c r="B806" s="13" t="n">
        <v>802</v>
      </c>
      <c r="C806" s="14" t="s">
        <v>1619</v>
      </c>
      <c r="D806" s="14" t="s">
        <v>1620</v>
      </c>
      <c r="E806" s="14" t="n">
        <v>22</v>
      </c>
      <c r="F806" s="13" t="n">
        <v>0</v>
      </c>
      <c r="G806" s="13" t="n">
        <v>0</v>
      </c>
      <c r="H806" s="13" t="n">
        <v>0</v>
      </c>
      <c r="I806" s="13" t="n">
        <v>0</v>
      </c>
      <c r="J806" s="13" t="n">
        <v>3</v>
      </c>
      <c r="K806" s="13" t="n">
        <v>0</v>
      </c>
      <c r="L806" s="13" t="n">
        <v>1</v>
      </c>
      <c r="M806" s="13" t="n">
        <v>0</v>
      </c>
      <c r="N806" s="13" t="n">
        <v>0</v>
      </c>
      <c r="O806" s="13" t="n">
        <v>0</v>
      </c>
      <c r="P806" s="13" t="n">
        <v>0</v>
      </c>
      <c r="Q806" s="13" t="n">
        <v>1.4949966107705</v>
      </c>
      <c r="R806" s="13" t="n">
        <v>0</v>
      </c>
      <c r="S806" s="13" t="n">
        <v>0.679704341842742</v>
      </c>
    </row>
    <row r="807" customFormat="false" ht="14.25" hidden="false" customHeight="false" outlineLevel="0" collapsed="false">
      <c r="A807" s="17"/>
      <c r="B807" s="13" t="n">
        <v>803</v>
      </c>
      <c r="C807" s="14" t="s">
        <v>1621</v>
      </c>
      <c r="D807" s="14" t="s">
        <v>1622</v>
      </c>
      <c r="E807" s="14" t="n">
        <v>19</v>
      </c>
      <c r="F807" s="13" t="n">
        <v>3</v>
      </c>
      <c r="G807" s="13" t="n">
        <v>0</v>
      </c>
      <c r="H807" s="13" t="n">
        <v>0</v>
      </c>
      <c r="I807" s="13" t="n">
        <v>0</v>
      </c>
      <c r="J807" s="13" t="n">
        <v>0</v>
      </c>
      <c r="K807" s="13" t="n">
        <v>0</v>
      </c>
      <c r="L807" s="13" t="n">
        <v>0</v>
      </c>
      <c r="M807" s="13" t="n">
        <v>5.58992555572152</v>
      </c>
      <c r="N807" s="13" t="n">
        <v>0</v>
      </c>
      <c r="O807" s="13" t="n">
        <v>0</v>
      </c>
      <c r="P807" s="13" t="n">
        <v>0</v>
      </c>
      <c r="Q807" s="13" t="n">
        <v>0</v>
      </c>
      <c r="R807" s="13" t="n">
        <v>0</v>
      </c>
      <c r="S807" s="13" t="n">
        <v>0</v>
      </c>
    </row>
    <row r="808" customFormat="false" ht="14.25" hidden="false" customHeight="false" outlineLevel="0" collapsed="false">
      <c r="A808" s="17"/>
      <c r="B808" s="13" t="n">
        <v>804</v>
      </c>
      <c r="C808" s="14" t="s">
        <v>1623</v>
      </c>
      <c r="D808" s="14" t="s">
        <v>1624</v>
      </c>
      <c r="E808" s="14" t="n">
        <v>21</v>
      </c>
      <c r="F808" s="13" t="n">
        <v>0</v>
      </c>
      <c r="G808" s="13" t="n">
        <v>0</v>
      </c>
      <c r="H808" s="13" t="n">
        <v>0</v>
      </c>
      <c r="I808" s="13" t="n">
        <v>0</v>
      </c>
      <c r="J808" s="13" t="n">
        <v>5</v>
      </c>
      <c r="K808" s="13" t="n">
        <v>1</v>
      </c>
      <c r="L808" s="13" t="n">
        <v>1</v>
      </c>
      <c r="M808" s="13" t="n">
        <v>0</v>
      </c>
      <c r="N808" s="13" t="n">
        <v>0</v>
      </c>
      <c r="O808" s="13" t="n">
        <v>0</v>
      </c>
      <c r="P808" s="13" t="n">
        <v>0</v>
      </c>
      <c r="Q808" s="13" t="n">
        <v>2.49166101795084</v>
      </c>
      <c r="R808" s="13" t="n">
        <v>0.896105107689156</v>
      </c>
      <c r="S808" s="13" t="n">
        <v>0.679704341842742</v>
      </c>
    </row>
    <row r="809" customFormat="false" ht="14.25" hidden="false" customHeight="false" outlineLevel="0" collapsed="false">
      <c r="A809" s="17"/>
      <c r="B809" s="13" t="n">
        <v>805</v>
      </c>
      <c r="C809" s="14" t="s">
        <v>1625</v>
      </c>
      <c r="D809" s="14" t="s">
        <v>1626</v>
      </c>
      <c r="E809" s="14" t="n">
        <v>19</v>
      </c>
      <c r="F809" s="13" t="n">
        <v>0</v>
      </c>
      <c r="G809" s="13" t="n">
        <v>0</v>
      </c>
      <c r="H809" s="13" t="n">
        <v>0</v>
      </c>
      <c r="I809" s="13" t="n">
        <v>0</v>
      </c>
      <c r="J809" s="13" t="n">
        <v>3</v>
      </c>
      <c r="K809" s="13" t="n">
        <v>0</v>
      </c>
      <c r="L809" s="13" t="n">
        <v>0</v>
      </c>
      <c r="M809" s="13" t="n">
        <v>0</v>
      </c>
      <c r="N809" s="13" t="n">
        <v>0</v>
      </c>
      <c r="O809" s="13" t="n">
        <v>0</v>
      </c>
      <c r="P809" s="13" t="n">
        <v>0</v>
      </c>
      <c r="Q809" s="13" t="n">
        <v>1.4949966107705</v>
      </c>
      <c r="R809" s="13" t="n">
        <v>0</v>
      </c>
      <c r="S809" s="13" t="n">
        <v>0</v>
      </c>
    </row>
    <row r="810" customFormat="false" ht="14.25" hidden="false" customHeight="false" outlineLevel="0" collapsed="false">
      <c r="A810" s="17"/>
      <c r="B810" s="13" t="n">
        <v>806</v>
      </c>
      <c r="C810" s="14" t="s">
        <v>1627</v>
      </c>
      <c r="D810" s="14" t="s">
        <v>1628</v>
      </c>
      <c r="E810" s="14" t="n">
        <v>23</v>
      </c>
      <c r="F810" s="13" t="n">
        <v>0</v>
      </c>
      <c r="G810" s="13" t="n">
        <v>4</v>
      </c>
      <c r="H810" s="13" t="n">
        <v>0</v>
      </c>
      <c r="I810" s="13" t="n">
        <v>0</v>
      </c>
      <c r="J810" s="13" t="n">
        <v>0</v>
      </c>
      <c r="K810" s="13" t="n">
        <v>0</v>
      </c>
      <c r="L810" s="13" t="n">
        <v>0</v>
      </c>
      <c r="M810" s="13" t="n">
        <v>0</v>
      </c>
      <c r="N810" s="13" t="n">
        <v>8.09269791769065</v>
      </c>
      <c r="O810" s="13" t="n">
        <v>0</v>
      </c>
      <c r="P810" s="13" t="n">
        <v>0</v>
      </c>
      <c r="Q810" s="13" t="n">
        <v>0</v>
      </c>
      <c r="R810" s="13" t="n">
        <v>0</v>
      </c>
      <c r="S810" s="13" t="n">
        <v>0</v>
      </c>
    </row>
    <row r="811" customFormat="false" ht="14.25" hidden="false" customHeight="false" outlineLevel="0" collapsed="false">
      <c r="A811" s="17"/>
      <c r="B811" s="13" t="n">
        <v>807</v>
      </c>
      <c r="C811" s="14" t="s">
        <v>1629</v>
      </c>
      <c r="D811" s="14" t="s">
        <v>1630</v>
      </c>
      <c r="E811" s="14" t="n">
        <v>19</v>
      </c>
      <c r="F811" s="13" t="n">
        <v>0</v>
      </c>
      <c r="G811" s="13" t="n">
        <v>6</v>
      </c>
      <c r="H811" s="13" t="n">
        <v>0</v>
      </c>
      <c r="I811" s="13" t="n">
        <v>0</v>
      </c>
      <c r="J811" s="13" t="n">
        <v>0</v>
      </c>
      <c r="K811" s="13" t="n">
        <v>0</v>
      </c>
      <c r="L811" s="13" t="n">
        <v>0</v>
      </c>
      <c r="M811" s="13" t="n">
        <v>0</v>
      </c>
      <c r="N811" s="13" t="n">
        <v>12.139046876536</v>
      </c>
      <c r="O811" s="13" t="n">
        <v>0</v>
      </c>
      <c r="P811" s="13" t="n">
        <v>0</v>
      </c>
      <c r="Q811" s="13" t="n">
        <v>0</v>
      </c>
      <c r="R811" s="13" t="n">
        <v>0</v>
      </c>
      <c r="S811" s="13" t="n">
        <v>0</v>
      </c>
    </row>
    <row r="812" customFormat="false" ht="14.25" hidden="false" customHeight="false" outlineLevel="0" collapsed="false">
      <c r="A812" s="17"/>
      <c r="B812" s="13" t="n">
        <v>808</v>
      </c>
      <c r="C812" s="14" t="s">
        <v>1631</v>
      </c>
      <c r="D812" s="14" t="s">
        <v>1632</v>
      </c>
      <c r="E812" s="14" t="n">
        <v>19</v>
      </c>
      <c r="F812" s="13" t="n">
        <v>0</v>
      </c>
      <c r="G812" s="13" t="n">
        <v>0</v>
      </c>
      <c r="H812" s="13" t="n">
        <v>0</v>
      </c>
      <c r="I812" s="13" t="n">
        <v>0</v>
      </c>
      <c r="J812" s="13" t="n">
        <v>3</v>
      </c>
      <c r="K812" s="13" t="n">
        <v>0</v>
      </c>
      <c r="L812" s="13" t="n">
        <v>0</v>
      </c>
      <c r="M812" s="13" t="n">
        <v>0</v>
      </c>
      <c r="N812" s="13" t="n">
        <v>0</v>
      </c>
      <c r="O812" s="13" t="n">
        <v>0</v>
      </c>
      <c r="P812" s="13" t="n">
        <v>0</v>
      </c>
      <c r="Q812" s="13" t="n">
        <v>1.4949966107705</v>
      </c>
      <c r="R812" s="13" t="n">
        <v>0</v>
      </c>
      <c r="S812" s="13" t="n">
        <v>0</v>
      </c>
    </row>
    <row r="813" customFormat="false" ht="14.25" hidden="false" customHeight="false" outlineLevel="0" collapsed="false">
      <c r="A813" s="17"/>
      <c r="B813" s="13" t="n">
        <v>809</v>
      </c>
      <c r="C813" s="14" t="s">
        <v>1633</v>
      </c>
      <c r="D813" s="14" t="s">
        <v>1634</v>
      </c>
      <c r="E813" s="14" t="n">
        <v>21</v>
      </c>
      <c r="F813" s="13" t="n">
        <v>0</v>
      </c>
      <c r="G813" s="13" t="n">
        <v>0</v>
      </c>
      <c r="H813" s="13" t="n">
        <v>0</v>
      </c>
      <c r="I813" s="13" t="n">
        <v>4</v>
      </c>
      <c r="J813" s="13" t="n">
        <v>0</v>
      </c>
      <c r="K813" s="13" t="n">
        <v>1</v>
      </c>
      <c r="L813" s="13" t="n">
        <v>2</v>
      </c>
      <c r="M813" s="13" t="n">
        <v>0</v>
      </c>
      <c r="N813" s="13" t="n">
        <v>0</v>
      </c>
      <c r="O813" s="13" t="n">
        <v>0</v>
      </c>
      <c r="P813" s="13" t="n">
        <v>3.2645698283043</v>
      </c>
      <c r="Q813" s="13" t="n">
        <v>0</v>
      </c>
      <c r="R813" s="13" t="n">
        <v>0.896105107689156</v>
      </c>
      <c r="S813" s="13" t="n">
        <v>1.35940868368548</v>
      </c>
    </row>
    <row r="814" customFormat="false" ht="14.25" hidden="false" customHeight="false" outlineLevel="0" collapsed="false">
      <c r="A814" s="17"/>
      <c r="B814" s="13" t="n">
        <v>810</v>
      </c>
      <c r="C814" s="14" t="s">
        <v>1635</v>
      </c>
      <c r="D814" s="14" t="s">
        <v>1636</v>
      </c>
      <c r="E814" s="14" t="n">
        <v>18</v>
      </c>
      <c r="F814" s="13" t="n">
        <v>2</v>
      </c>
      <c r="G814" s="13" t="n">
        <v>2</v>
      </c>
      <c r="H814" s="13" t="n">
        <v>9.5</v>
      </c>
      <c r="I814" s="13" t="n">
        <v>1</v>
      </c>
      <c r="J814" s="13" t="n">
        <v>1</v>
      </c>
      <c r="K814" s="13" t="n">
        <v>5</v>
      </c>
      <c r="L814" s="13" t="n">
        <v>5</v>
      </c>
      <c r="M814" s="13" t="n">
        <v>3.72661703714768</v>
      </c>
      <c r="N814" s="13" t="n">
        <v>4.04634895884532</v>
      </c>
      <c r="O814" s="13" t="n">
        <v>18.455068328728</v>
      </c>
      <c r="P814" s="13" t="n">
        <v>0.816142457076075</v>
      </c>
      <c r="Q814" s="13" t="n">
        <v>0.498332203590167</v>
      </c>
      <c r="R814" s="13" t="n">
        <v>4.48052553844578</v>
      </c>
      <c r="S814" s="13" t="n">
        <v>3.39852170921371</v>
      </c>
    </row>
    <row r="815" customFormat="false" ht="14.25" hidden="false" customHeight="false" outlineLevel="0" collapsed="false">
      <c r="A815" s="17"/>
      <c r="B815" s="13" t="n">
        <v>811</v>
      </c>
      <c r="C815" s="14" t="s">
        <v>1637</v>
      </c>
      <c r="D815" s="14" t="s">
        <v>1638</v>
      </c>
      <c r="E815" s="14" t="n">
        <v>22</v>
      </c>
      <c r="F815" s="13" t="n">
        <v>0</v>
      </c>
      <c r="G815" s="13" t="n">
        <v>7</v>
      </c>
      <c r="H815" s="13" t="n">
        <v>0</v>
      </c>
      <c r="I815" s="13" t="n">
        <v>0</v>
      </c>
      <c r="J815" s="13" t="n">
        <v>0</v>
      </c>
      <c r="K815" s="13" t="n">
        <v>0</v>
      </c>
      <c r="L815" s="13" t="n">
        <v>0</v>
      </c>
      <c r="M815" s="13" t="n">
        <v>0</v>
      </c>
      <c r="N815" s="13" t="n">
        <v>14.1622213559586</v>
      </c>
      <c r="O815" s="13" t="n">
        <v>0</v>
      </c>
      <c r="P815" s="13" t="n">
        <v>0</v>
      </c>
      <c r="Q815" s="13" t="n">
        <v>0</v>
      </c>
      <c r="R815" s="13" t="n">
        <v>0</v>
      </c>
      <c r="S815" s="13" t="n">
        <v>0</v>
      </c>
    </row>
    <row r="816" customFormat="false" ht="14.25" hidden="false" customHeight="false" outlineLevel="0" collapsed="false">
      <c r="A816" s="17"/>
      <c r="B816" s="13" t="n">
        <v>812</v>
      </c>
      <c r="C816" s="14" t="s">
        <v>1639</v>
      </c>
      <c r="D816" s="14" t="s">
        <v>1640</v>
      </c>
      <c r="E816" s="14" t="n">
        <v>20</v>
      </c>
      <c r="F816" s="13" t="n">
        <v>4</v>
      </c>
      <c r="G816" s="13" t="n">
        <v>0</v>
      </c>
      <c r="H816" s="13" t="n">
        <v>0</v>
      </c>
      <c r="I816" s="13" t="n">
        <v>0</v>
      </c>
      <c r="J816" s="13" t="n">
        <v>0</v>
      </c>
      <c r="K816" s="13" t="n">
        <v>0</v>
      </c>
      <c r="L816" s="13" t="n">
        <v>0</v>
      </c>
      <c r="M816" s="13" t="n">
        <v>7.45323407429536</v>
      </c>
      <c r="N816" s="13" t="n">
        <v>0</v>
      </c>
      <c r="O816" s="13" t="n">
        <v>0</v>
      </c>
      <c r="P816" s="13" t="n">
        <v>0</v>
      </c>
      <c r="Q816" s="13" t="n">
        <v>0</v>
      </c>
      <c r="R816" s="13" t="n">
        <v>0</v>
      </c>
      <c r="S816" s="13" t="n">
        <v>0</v>
      </c>
    </row>
    <row r="817" customFormat="false" ht="14.25" hidden="false" customHeight="false" outlineLevel="0" collapsed="false">
      <c r="A817" s="17"/>
      <c r="B817" s="13" t="n">
        <v>813</v>
      </c>
      <c r="C817" s="14" t="s">
        <v>1641</v>
      </c>
      <c r="D817" s="14" t="s">
        <v>1642</v>
      </c>
      <c r="E817" s="14" t="n">
        <v>18</v>
      </c>
      <c r="F817" s="13" t="n">
        <v>0</v>
      </c>
      <c r="G817" s="13" t="n">
        <v>1</v>
      </c>
      <c r="H817" s="13" t="n">
        <v>2</v>
      </c>
      <c r="I817" s="13" t="n">
        <v>0</v>
      </c>
      <c r="J817" s="13" t="n">
        <v>2</v>
      </c>
      <c r="K817" s="13" t="n">
        <v>11</v>
      </c>
      <c r="L817" s="13" t="n">
        <v>13</v>
      </c>
      <c r="M817" s="13" t="n">
        <v>0</v>
      </c>
      <c r="N817" s="13" t="n">
        <v>2.02317447942266</v>
      </c>
      <c r="O817" s="13" t="n">
        <v>3.8852775428901</v>
      </c>
      <c r="P817" s="13" t="n">
        <v>0</v>
      </c>
      <c r="Q817" s="13" t="n">
        <v>0.996664407180334</v>
      </c>
      <c r="R817" s="13" t="n">
        <v>9.85715618458072</v>
      </c>
      <c r="S817" s="13" t="n">
        <v>8.83615644395565</v>
      </c>
    </row>
    <row r="818" customFormat="false" ht="14.25" hidden="false" customHeight="false" outlineLevel="0" collapsed="false">
      <c r="A818" s="17"/>
      <c r="B818" s="13" t="n">
        <v>814</v>
      </c>
      <c r="C818" s="14" t="s">
        <v>1643</v>
      </c>
      <c r="D818" s="14" t="s">
        <v>1644</v>
      </c>
      <c r="E818" s="14" t="n">
        <v>20</v>
      </c>
      <c r="F818" s="13" t="n">
        <v>0</v>
      </c>
      <c r="G818" s="13" t="n">
        <v>0</v>
      </c>
      <c r="H818" s="13" t="n">
        <v>0</v>
      </c>
      <c r="I818" s="13" t="n">
        <v>0</v>
      </c>
      <c r="J818" s="13" t="n">
        <v>0</v>
      </c>
      <c r="K818" s="13" t="n">
        <v>0</v>
      </c>
      <c r="L818" s="13" t="n">
        <v>3</v>
      </c>
      <c r="M818" s="13" t="n">
        <v>0</v>
      </c>
      <c r="N818" s="13" t="n">
        <v>0</v>
      </c>
      <c r="O818" s="13" t="n">
        <v>0</v>
      </c>
      <c r="P818" s="13" t="n">
        <v>0</v>
      </c>
      <c r="Q818" s="13" t="n">
        <v>0</v>
      </c>
      <c r="R818" s="13" t="n">
        <v>0</v>
      </c>
      <c r="S818" s="13" t="n">
        <v>2.03911302552823</v>
      </c>
    </row>
    <row r="819" customFormat="false" ht="14.25" hidden="false" customHeight="false" outlineLevel="0" collapsed="false">
      <c r="A819" s="17"/>
      <c r="B819" s="13" t="n">
        <v>815</v>
      </c>
      <c r="C819" s="14" t="s">
        <v>1645</v>
      </c>
      <c r="D819" s="14" t="s">
        <v>1646</v>
      </c>
      <c r="E819" s="14" t="n">
        <v>20</v>
      </c>
      <c r="F819" s="13" t="n">
        <v>0</v>
      </c>
      <c r="G819" s="13" t="n">
        <v>0</v>
      </c>
      <c r="H819" s="13" t="n">
        <v>4</v>
      </c>
      <c r="I819" s="13" t="n">
        <v>0</v>
      </c>
      <c r="J819" s="13" t="n">
        <v>0</v>
      </c>
      <c r="K819" s="13" t="n">
        <v>0</v>
      </c>
      <c r="L819" s="13" t="n">
        <v>0</v>
      </c>
      <c r="M819" s="13" t="n">
        <v>0</v>
      </c>
      <c r="N819" s="13" t="n">
        <v>0</v>
      </c>
      <c r="O819" s="13" t="n">
        <v>7.77055508578019</v>
      </c>
      <c r="P819" s="13" t="n">
        <v>0</v>
      </c>
      <c r="Q819" s="13" t="n">
        <v>0</v>
      </c>
      <c r="R819" s="13" t="n">
        <v>0</v>
      </c>
      <c r="S819" s="13" t="n">
        <v>0</v>
      </c>
    </row>
    <row r="820" customFormat="false" ht="14.25" hidden="false" customHeight="false" outlineLevel="0" collapsed="false">
      <c r="A820" s="17"/>
      <c r="B820" s="13" t="n">
        <v>816</v>
      </c>
      <c r="C820" s="14" t="s">
        <v>1647</v>
      </c>
      <c r="D820" s="14" t="s">
        <v>1648</v>
      </c>
      <c r="E820" s="14" t="n">
        <v>19</v>
      </c>
      <c r="F820" s="13" t="n">
        <v>0</v>
      </c>
      <c r="G820" s="13" t="n">
        <v>3</v>
      </c>
      <c r="H820" s="13" t="n">
        <v>1</v>
      </c>
      <c r="I820" s="13" t="n">
        <v>1</v>
      </c>
      <c r="J820" s="13" t="n">
        <v>2</v>
      </c>
      <c r="K820" s="13" t="n">
        <v>0</v>
      </c>
      <c r="L820" s="13" t="n">
        <v>0</v>
      </c>
      <c r="M820" s="13" t="n">
        <v>0</v>
      </c>
      <c r="N820" s="13" t="n">
        <v>6.06952343826799</v>
      </c>
      <c r="O820" s="13" t="n">
        <v>1.94263877144505</v>
      </c>
      <c r="P820" s="13" t="n">
        <v>0.816142457076075</v>
      </c>
      <c r="Q820" s="13" t="n">
        <v>0.996664407180334</v>
      </c>
      <c r="R820" s="13" t="n">
        <v>0</v>
      </c>
      <c r="S820" s="13" t="n">
        <v>0</v>
      </c>
    </row>
    <row r="821" customFormat="false" ht="14.25" hidden="false" customHeight="false" outlineLevel="0" collapsed="false">
      <c r="A821" s="17"/>
      <c r="B821" s="13" t="n">
        <v>817</v>
      </c>
      <c r="C821" s="14" t="s">
        <v>1649</v>
      </c>
      <c r="D821" s="14" t="s">
        <v>1650</v>
      </c>
      <c r="E821" s="14" t="n">
        <v>20</v>
      </c>
      <c r="F821" s="13" t="n">
        <v>4</v>
      </c>
      <c r="G821" s="13" t="n">
        <v>0</v>
      </c>
      <c r="H821" s="13" t="n">
        <v>0</v>
      </c>
      <c r="I821" s="13" t="n">
        <v>0</v>
      </c>
      <c r="J821" s="13" t="n">
        <v>0</v>
      </c>
      <c r="K821" s="13" t="n">
        <v>0</v>
      </c>
      <c r="L821" s="13" t="n">
        <v>0</v>
      </c>
      <c r="M821" s="13" t="n">
        <v>7.45323407429536</v>
      </c>
      <c r="N821" s="13" t="n">
        <v>0</v>
      </c>
      <c r="O821" s="13" t="n">
        <v>0</v>
      </c>
      <c r="P821" s="13" t="n">
        <v>0</v>
      </c>
      <c r="Q821" s="13" t="n">
        <v>0</v>
      </c>
      <c r="R821" s="13" t="n">
        <v>0</v>
      </c>
      <c r="S821" s="13" t="n">
        <v>0</v>
      </c>
    </row>
    <row r="822" customFormat="false" ht="14.25" hidden="false" customHeight="false" outlineLevel="0" collapsed="false">
      <c r="A822" s="17"/>
      <c r="B822" s="13" t="n">
        <v>818</v>
      </c>
      <c r="C822" s="14" t="s">
        <v>1651</v>
      </c>
      <c r="D822" s="14" t="s">
        <v>1652</v>
      </c>
      <c r="E822" s="14" t="n">
        <v>19</v>
      </c>
      <c r="F822" s="13" t="n">
        <v>3</v>
      </c>
      <c r="G822" s="13" t="n">
        <v>4</v>
      </c>
      <c r="H822" s="13" t="n">
        <v>0</v>
      </c>
      <c r="I822" s="13" t="n">
        <v>0</v>
      </c>
      <c r="J822" s="13" t="n">
        <v>0</v>
      </c>
      <c r="K822" s="13" t="n">
        <v>0</v>
      </c>
      <c r="L822" s="13" t="n">
        <v>0</v>
      </c>
      <c r="M822" s="13" t="n">
        <v>5.58992555572152</v>
      </c>
      <c r="N822" s="13" t="n">
        <v>8.09269791769065</v>
      </c>
      <c r="O822" s="13" t="n">
        <v>0</v>
      </c>
      <c r="P822" s="13" t="n">
        <v>0</v>
      </c>
      <c r="Q822" s="13" t="n">
        <v>0</v>
      </c>
      <c r="R822" s="13" t="n">
        <v>0</v>
      </c>
      <c r="S822" s="13" t="n">
        <v>0</v>
      </c>
    </row>
    <row r="823" customFormat="false" ht="14.25" hidden="false" customHeight="false" outlineLevel="0" collapsed="false">
      <c r="A823" s="17"/>
      <c r="B823" s="13" t="n">
        <v>819</v>
      </c>
      <c r="C823" s="14" t="s">
        <v>1653</v>
      </c>
      <c r="D823" s="14" t="s">
        <v>1654</v>
      </c>
      <c r="E823" s="14" t="n">
        <v>24</v>
      </c>
      <c r="F823" s="13" t="n">
        <v>0</v>
      </c>
      <c r="G823" s="13" t="n">
        <v>0</v>
      </c>
      <c r="H823" s="13" t="n">
        <v>0</v>
      </c>
      <c r="I823" s="13" t="n">
        <v>0</v>
      </c>
      <c r="J823" s="13" t="n">
        <v>3</v>
      </c>
      <c r="K823" s="13" t="n">
        <v>0</v>
      </c>
      <c r="L823" s="13" t="n">
        <v>0</v>
      </c>
      <c r="M823" s="13" t="n">
        <v>0</v>
      </c>
      <c r="N823" s="13" t="n">
        <v>0</v>
      </c>
      <c r="O823" s="13" t="n">
        <v>0</v>
      </c>
      <c r="P823" s="13" t="n">
        <v>0</v>
      </c>
      <c r="Q823" s="13" t="n">
        <v>1.4949966107705</v>
      </c>
      <c r="R823" s="13" t="n">
        <v>0</v>
      </c>
      <c r="S823" s="13" t="n">
        <v>0</v>
      </c>
    </row>
    <row r="824" customFormat="false" ht="14.25" hidden="false" customHeight="false" outlineLevel="0" collapsed="false">
      <c r="A824" s="17"/>
      <c r="B824" s="13" t="n">
        <v>820</v>
      </c>
      <c r="C824" s="14" t="s">
        <v>1655</v>
      </c>
      <c r="D824" s="14" t="s">
        <v>1656</v>
      </c>
      <c r="E824" s="14" t="n">
        <v>18</v>
      </c>
      <c r="F824" s="13" t="n">
        <v>0</v>
      </c>
      <c r="G824" s="13" t="n">
        <v>2</v>
      </c>
      <c r="H824" s="13" t="n">
        <v>0</v>
      </c>
      <c r="I824" s="13" t="n">
        <v>0</v>
      </c>
      <c r="J824" s="13" t="n">
        <v>8</v>
      </c>
      <c r="K824" s="13" t="n">
        <v>5</v>
      </c>
      <c r="L824" s="13" t="n">
        <v>3</v>
      </c>
      <c r="M824" s="13" t="n">
        <v>0</v>
      </c>
      <c r="N824" s="13" t="n">
        <v>4.04634895884532</v>
      </c>
      <c r="O824" s="13" t="n">
        <v>0</v>
      </c>
      <c r="P824" s="13" t="n">
        <v>0</v>
      </c>
      <c r="Q824" s="13" t="n">
        <v>3.98665762872134</v>
      </c>
      <c r="R824" s="13" t="n">
        <v>4.48052553844578</v>
      </c>
      <c r="S824" s="13" t="n">
        <v>2.03911302552823</v>
      </c>
    </row>
    <row r="825" customFormat="false" ht="14.25" hidden="false" customHeight="false" outlineLevel="0" collapsed="false">
      <c r="A825" s="17"/>
      <c r="B825" s="13" t="n">
        <v>821</v>
      </c>
      <c r="C825" s="14" t="s">
        <v>1657</v>
      </c>
      <c r="D825" s="14" t="s">
        <v>1658</v>
      </c>
      <c r="E825" s="14" t="n">
        <v>22</v>
      </c>
      <c r="F825" s="13" t="n">
        <v>0</v>
      </c>
      <c r="G825" s="13" t="n">
        <v>0</v>
      </c>
      <c r="H825" s="13" t="n">
        <v>9</v>
      </c>
      <c r="I825" s="13" t="n">
        <v>0</v>
      </c>
      <c r="J825" s="13" t="n">
        <v>0</v>
      </c>
      <c r="K825" s="13" t="n">
        <v>0</v>
      </c>
      <c r="L825" s="13" t="n">
        <v>0</v>
      </c>
      <c r="M825" s="13" t="n">
        <v>0</v>
      </c>
      <c r="N825" s="13" t="n">
        <v>0</v>
      </c>
      <c r="O825" s="13" t="n">
        <v>17.4837489430054</v>
      </c>
      <c r="P825" s="13" t="n">
        <v>0</v>
      </c>
      <c r="Q825" s="13" t="n">
        <v>0</v>
      </c>
      <c r="R825" s="13" t="n">
        <v>0</v>
      </c>
      <c r="S825" s="13" t="n">
        <v>0</v>
      </c>
    </row>
    <row r="826" customFormat="false" ht="14.25" hidden="false" customHeight="false" outlineLevel="0" collapsed="false">
      <c r="A826" s="17"/>
      <c r="B826" s="13" t="n">
        <v>822</v>
      </c>
      <c r="C826" s="14" t="s">
        <v>1659</v>
      </c>
      <c r="D826" s="14" t="s">
        <v>1660</v>
      </c>
      <c r="E826" s="14" t="n">
        <v>21</v>
      </c>
      <c r="F826" s="13" t="n">
        <v>0</v>
      </c>
      <c r="G826" s="13" t="n">
        <v>0</v>
      </c>
      <c r="H826" s="13" t="n">
        <v>0</v>
      </c>
      <c r="I826" s="13" t="n">
        <v>0</v>
      </c>
      <c r="J826" s="13" t="n">
        <v>2</v>
      </c>
      <c r="K826" s="13" t="n">
        <v>4</v>
      </c>
      <c r="L826" s="13" t="n">
        <v>4</v>
      </c>
      <c r="M826" s="13" t="n">
        <v>0</v>
      </c>
      <c r="N826" s="13" t="n">
        <v>0</v>
      </c>
      <c r="O826" s="13" t="n">
        <v>0</v>
      </c>
      <c r="P826" s="13" t="n">
        <v>0</v>
      </c>
      <c r="Q826" s="13" t="n">
        <v>0.996664407180334</v>
      </c>
      <c r="R826" s="13" t="n">
        <v>3.58442043075663</v>
      </c>
      <c r="S826" s="13" t="n">
        <v>2.71881736737097</v>
      </c>
    </row>
    <row r="827" customFormat="false" ht="14.25" hidden="false" customHeight="false" outlineLevel="0" collapsed="false">
      <c r="A827" s="17"/>
      <c r="B827" s="13" t="n">
        <v>823</v>
      </c>
      <c r="C827" s="14" t="s">
        <v>1661</v>
      </c>
      <c r="D827" s="14" t="s">
        <v>1662</v>
      </c>
      <c r="E827" s="14" t="n">
        <v>18</v>
      </c>
      <c r="F827" s="13" t="n">
        <v>44</v>
      </c>
      <c r="G827" s="13" t="n">
        <v>47</v>
      </c>
      <c r="H827" s="13" t="n">
        <v>9</v>
      </c>
      <c r="I827" s="13" t="n">
        <v>6</v>
      </c>
      <c r="J827" s="13" t="n">
        <v>10</v>
      </c>
      <c r="K827" s="13" t="n">
        <v>25</v>
      </c>
      <c r="L827" s="13" t="n">
        <v>22</v>
      </c>
      <c r="M827" s="13" t="n">
        <v>81.985574817249</v>
      </c>
      <c r="N827" s="13" t="n">
        <v>95.0892005328651</v>
      </c>
      <c r="O827" s="13" t="n">
        <v>17.4837489430054</v>
      </c>
      <c r="P827" s="13" t="n">
        <v>4.89685474245645</v>
      </c>
      <c r="Q827" s="13" t="n">
        <v>4.98332203590167</v>
      </c>
      <c r="R827" s="13" t="n">
        <v>22.4026276922289</v>
      </c>
      <c r="S827" s="13" t="n">
        <v>14.9534955205403</v>
      </c>
    </row>
    <row r="828" customFormat="false" ht="14.25" hidden="false" customHeight="false" outlineLevel="0" collapsed="false">
      <c r="A828" s="17"/>
      <c r="B828" s="13" t="n">
        <v>824</v>
      </c>
      <c r="C828" s="14" t="s">
        <v>1663</v>
      </c>
      <c r="D828" s="14" t="s">
        <v>1664</v>
      </c>
      <c r="E828" s="14" t="n">
        <v>21</v>
      </c>
      <c r="F828" s="13" t="n">
        <v>0</v>
      </c>
      <c r="G828" s="13" t="n">
        <v>0</v>
      </c>
      <c r="H828" s="13" t="n">
        <v>0</v>
      </c>
      <c r="I828" s="13" t="n">
        <v>0</v>
      </c>
      <c r="J828" s="13" t="n">
        <v>5</v>
      </c>
      <c r="K828" s="13" t="n">
        <v>0</v>
      </c>
      <c r="L828" s="13" t="n">
        <v>0</v>
      </c>
      <c r="M828" s="13" t="n">
        <v>0</v>
      </c>
      <c r="N828" s="13" t="n">
        <v>0</v>
      </c>
      <c r="O828" s="13" t="n">
        <v>0</v>
      </c>
      <c r="P828" s="13" t="n">
        <v>0</v>
      </c>
      <c r="Q828" s="13" t="n">
        <v>2.49166101795084</v>
      </c>
      <c r="R828" s="13" t="n">
        <v>0</v>
      </c>
      <c r="S828" s="13" t="n">
        <v>0</v>
      </c>
    </row>
    <row r="829" customFormat="false" ht="14.25" hidden="false" customHeight="false" outlineLevel="0" collapsed="false">
      <c r="A829" s="17"/>
      <c r="B829" s="13" t="n">
        <v>825</v>
      </c>
      <c r="C829" s="14" t="s">
        <v>1665</v>
      </c>
      <c r="D829" s="14" t="s">
        <v>1666</v>
      </c>
      <c r="E829" s="14" t="n">
        <v>19</v>
      </c>
      <c r="F829" s="13" t="n">
        <v>3</v>
      </c>
      <c r="G829" s="13" t="n">
        <v>0</v>
      </c>
      <c r="H829" s="13" t="n">
        <v>0</v>
      </c>
      <c r="I829" s="13" t="n">
        <v>0</v>
      </c>
      <c r="J829" s="13" t="n">
        <v>0</v>
      </c>
      <c r="K829" s="13" t="n">
        <v>0</v>
      </c>
      <c r="L829" s="13" t="n">
        <v>0</v>
      </c>
      <c r="M829" s="13" t="n">
        <v>5.58992555572152</v>
      </c>
      <c r="N829" s="13" t="n">
        <v>0</v>
      </c>
      <c r="O829" s="13" t="n">
        <v>0</v>
      </c>
      <c r="P829" s="13" t="n">
        <v>0</v>
      </c>
      <c r="Q829" s="13" t="n">
        <v>0</v>
      </c>
      <c r="R829" s="13" t="n">
        <v>0</v>
      </c>
      <c r="S829" s="13" t="n">
        <v>0</v>
      </c>
    </row>
    <row r="830" customFormat="false" ht="14.25" hidden="false" customHeight="false" outlineLevel="0" collapsed="false">
      <c r="A830" s="17"/>
      <c r="B830" s="13" t="n">
        <v>826</v>
      </c>
      <c r="C830" s="14" t="s">
        <v>1667</v>
      </c>
      <c r="D830" s="14" t="s">
        <v>1668</v>
      </c>
      <c r="E830" s="14" t="n">
        <v>20</v>
      </c>
      <c r="F830" s="13" t="n">
        <v>73</v>
      </c>
      <c r="G830" s="13" t="n">
        <v>119</v>
      </c>
      <c r="H830" s="13" t="n">
        <v>142</v>
      </c>
      <c r="I830" s="13" t="n">
        <v>180</v>
      </c>
      <c r="J830" s="13" t="n">
        <v>946</v>
      </c>
      <c r="K830" s="13" t="n">
        <v>392</v>
      </c>
      <c r="L830" s="13" t="n">
        <v>344</v>
      </c>
      <c r="M830" s="13" t="n">
        <v>136.02152185589</v>
      </c>
      <c r="N830" s="13" t="n">
        <v>240.757763051297</v>
      </c>
      <c r="O830" s="13" t="n">
        <v>275.854705545197</v>
      </c>
      <c r="P830" s="13" t="n">
        <v>146.905642273693</v>
      </c>
      <c r="Q830" s="13" t="n">
        <v>471.422264596298</v>
      </c>
      <c r="R830" s="13" t="n">
        <v>351.273202214149</v>
      </c>
      <c r="S830" s="13" t="n">
        <v>233.818293593903</v>
      </c>
    </row>
    <row r="831" customFormat="false" ht="14.25" hidden="false" customHeight="false" outlineLevel="0" collapsed="false">
      <c r="A831" s="17"/>
      <c r="B831" s="13" t="n">
        <v>827</v>
      </c>
      <c r="C831" s="14" t="s">
        <v>1669</v>
      </c>
      <c r="D831" s="14" t="s">
        <v>1670</v>
      </c>
      <c r="E831" s="14" t="n">
        <v>21</v>
      </c>
      <c r="F831" s="13" t="n">
        <v>0</v>
      </c>
      <c r="G831" s="13" t="n">
        <v>0</v>
      </c>
      <c r="H831" s="13" t="n">
        <v>0</v>
      </c>
      <c r="I831" s="13" t="n">
        <v>5</v>
      </c>
      <c r="J831" s="13" t="n">
        <v>0</v>
      </c>
      <c r="K831" s="13" t="n">
        <v>0</v>
      </c>
      <c r="L831" s="13" t="n">
        <v>0</v>
      </c>
      <c r="M831" s="13" t="n">
        <v>0</v>
      </c>
      <c r="N831" s="13" t="n">
        <v>0</v>
      </c>
      <c r="O831" s="13" t="n">
        <v>0</v>
      </c>
      <c r="P831" s="13" t="n">
        <v>4.08071228538037</v>
      </c>
      <c r="Q831" s="13" t="n">
        <v>0</v>
      </c>
      <c r="R831" s="13" t="n">
        <v>0</v>
      </c>
      <c r="S831" s="13" t="n">
        <v>0</v>
      </c>
    </row>
    <row r="832" customFormat="false" ht="14.25" hidden="false" customHeight="false" outlineLevel="0" collapsed="false">
      <c r="A832" s="17"/>
      <c r="B832" s="13" t="n">
        <v>828</v>
      </c>
      <c r="C832" s="14" t="s">
        <v>1671</v>
      </c>
      <c r="D832" s="14" t="s">
        <v>1672</v>
      </c>
      <c r="E832" s="14" t="n">
        <v>20</v>
      </c>
      <c r="F832" s="13" t="n">
        <v>0</v>
      </c>
      <c r="G832" s="13" t="n">
        <v>7</v>
      </c>
      <c r="H832" s="13" t="n">
        <v>0</v>
      </c>
      <c r="I832" s="13" t="n">
        <v>0</v>
      </c>
      <c r="J832" s="13" t="n">
        <v>0</v>
      </c>
      <c r="K832" s="13" t="n">
        <v>1</v>
      </c>
      <c r="L832" s="13" t="n">
        <v>0</v>
      </c>
      <c r="M832" s="13" t="n">
        <v>0</v>
      </c>
      <c r="N832" s="13" t="n">
        <v>14.1622213559586</v>
      </c>
      <c r="O832" s="13" t="n">
        <v>0</v>
      </c>
      <c r="P832" s="13" t="n">
        <v>0</v>
      </c>
      <c r="Q832" s="13" t="n">
        <v>0</v>
      </c>
      <c r="R832" s="13" t="n">
        <v>0.896105107689156</v>
      </c>
      <c r="S832" s="13" t="n">
        <v>0</v>
      </c>
    </row>
    <row r="833" customFormat="false" ht="14.25" hidden="false" customHeight="false" outlineLevel="0" collapsed="false">
      <c r="A833" s="17"/>
      <c r="B833" s="13" t="n">
        <v>829</v>
      </c>
      <c r="C833" s="14" t="s">
        <v>1673</v>
      </c>
      <c r="D833" s="14" t="s">
        <v>1674</v>
      </c>
      <c r="E833" s="14" t="n">
        <v>21</v>
      </c>
      <c r="F833" s="13" t="n">
        <v>0</v>
      </c>
      <c r="G833" s="13" t="n">
        <v>0</v>
      </c>
      <c r="H833" s="13" t="n">
        <v>0</v>
      </c>
      <c r="I833" s="13" t="n">
        <v>0</v>
      </c>
      <c r="J833" s="13" t="n">
        <v>4</v>
      </c>
      <c r="K833" s="13" t="n">
        <v>1</v>
      </c>
      <c r="L833" s="13" t="n">
        <v>0</v>
      </c>
      <c r="M833" s="13" t="n">
        <v>0</v>
      </c>
      <c r="N833" s="13" t="n">
        <v>0</v>
      </c>
      <c r="O833" s="13" t="n">
        <v>0</v>
      </c>
      <c r="P833" s="13" t="n">
        <v>0</v>
      </c>
      <c r="Q833" s="13" t="n">
        <v>1.99332881436067</v>
      </c>
      <c r="R833" s="13" t="n">
        <v>0.896105107689156</v>
      </c>
      <c r="S833" s="13" t="n">
        <v>0</v>
      </c>
    </row>
    <row r="834" customFormat="false" ht="14.25" hidden="false" customHeight="false" outlineLevel="0" collapsed="false">
      <c r="A834" s="17"/>
      <c r="B834" s="13" t="n">
        <v>830</v>
      </c>
      <c r="C834" s="14" t="s">
        <v>1675</v>
      </c>
      <c r="D834" s="14" t="s">
        <v>1676</v>
      </c>
      <c r="E834" s="14" t="n">
        <v>23</v>
      </c>
      <c r="F834" s="13" t="n">
        <v>0</v>
      </c>
      <c r="G834" s="13" t="n">
        <v>3</v>
      </c>
      <c r="H834" s="13" t="n">
        <v>0</v>
      </c>
      <c r="I834" s="13" t="n">
        <v>0</v>
      </c>
      <c r="J834" s="13" t="n">
        <v>0</v>
      </c>
      <c r="K834" s="13" t="n">
        <v>0</v>
      </c>
      <c r="L834" s="13" t="n">
        <v>0</v>
      </c>
      <c r="M834" s="13" t="n">
        <v>0</v>
      </c>
      <c r="N834" s="13" t="n">
        <v>6.06952343826799</v>
      </c>
      <c r="O834" s="13" t="n">
        <v>0</v>
      </c>
      <c r="P834" s="13" t="n">
        <v>0</v>
      </c>
      <c r="Q834" s="13" t="n">
        <v>0</v>
      </c>
      <c r="R834" s="13" t="n">
        <v>0</v>
      </c>
      <c r="S834" s="13" t="n">
        <v>0</v>
      </c>
    </row>
    <row r="835" customFormat="false" ht="14.25" hidden="false" customHeight="false" outlineLevel="0" collapsed="false">
      <c r="A835" s="17"/>
      <c r="B835" s="13" t="n">
        <v>831</v>
      </c>
      <c r="C835" s="14" t="s">
        <v>1677</v>
      </c>
      <c r="D835" s="14" t="s">
        <v>1678</v>
      </c>
      <c r="E835" s="14" t="n">
        <v>19</v>
      </c>
      <c r="F835" s="13" t="n">
        <v>4</v>
      </c>
      <c r="G835" s="13" t="n">
        <v>0</v>
      </c>
      <c r="H835" s="13" t="n">
        <v>0</v>
      </c>
      <c r="I835" s="13" t="n">
        <v>0</v>
      </c>
      <c r="J835" s="13" t="n">
        <v>0</v>
      </c>
      <c r="K835" s="13" t="n">
        <v>0</v>
      </c>
      <c r="L835" s="13" t="n">
        <v>0</v>
      </c>
      <c r="M835" s="13" t="n">
        <v>7.45323407429536</v>
      </c>
      <c r="N835" s="13" t="n">
        <v>0</v>
      </c>
      <c r="O835" s="13" t="n">
        <v>0</v>
      </c>
      <c r="P835" s="13" t="n">
        <v>0</v>
      </c>
      <c r="Q835" s="13" t="n">
        <v>0</v>
      </c>
      <c r="R835" s="13" t="n">
        <v>0</v>
      </c>
      <c r="S835" s="13" t="n">
        <v>0</v>
      </c>
    </row>
    <row r="836" customFormat="false" ht="14.25" hidden="false" customHeight="false" outlineLevel="0" collapsed="false">
      <c r="A836" s="17"/>
      <c r="B836" s="13" t="n">
        <v>832</v>
      </c>
      <c r="C836" s="14" t="s">
        <v>1679</v>
      </c>
      <c r="D836" s="14" t="s">
        <v>1680</v>
      </c>
      <c r="E836" s="14" t="n">
        <v>23</v>
      </c>
      <c r="F836" s="13" t="n">
        <v>0</v>
      </c>
      <c r="G836" s="13" t="n">
        <v>0</v>
      </c>
      <c r="H836" s="13" t="n">
        <v>0</v>
      </c>
      <c r="I836" s="13" t="n">
        <v>0</v>
      </c>
      <c r="J836" s="13" t="n">
        <v>0</v>
      </c>
      <c r="K836" s="13" t="n">
        <v>4</v>
      </c>
      <c r="L836" s="13" t="n">
        <v>1</v>
      </c>
      <c r="M836" s="13" t="n">
        <v>0</v>
      </c>
      <c r="N836" s="13" t="n">
        <v>0</v>
      </c>
      <c r="O836" s="13" t="n">
        <v>0</v>
      </c>
      <c r="P836" s="13" t="n">
        <v>0</v>
      </c>
      <c r="Q836" s="13" t="n">
        <v>0</v>
      </c>
      <c r="R836" s="13" t="n">
        <v>3.58442043075663</v>
      </c>
      <c r="S836" s="13" t="n">
        <v>0.679704341842742</v>
      </c>
    </row>
    <row r="837" customFormat="false" ht="14.25" hidden="false" customHeight="false" outlineLevel="0" collapsed="false">
      <c r="A837" s="17"/>
      <c r="B837" s="13" t="n">
        <v>833</v>
      </c>
      <c r="C837" s="14" t="s">
        <v>1681</v>
      </c>
      <c r="D837" s="14" t="s">
        <v>1682</v>
      </c>
      <c r="E837" s="14" t="n">
        <v>19</v>
      </c>
      <c r="F837" s="13" t="n">
        <v>0</v>
      </c>
      <c r="G837" s="13" t="n">
        <v>0</v>
      </c>
      <c r="H837" s="13" t="n">
        <v>0</v>
      </c>
      <c r="I837" s="13" t="n">
        <v>0</v>
      </c>
      <c r="J837" s="13" t="n">
        <v>0</v>
      </c>
      <c r="K837" s="13" t="n">
        <v>1</v>
      </c>
      <c r="L837" s="13" t="n">
        <v>3</v>
      </c>
      <c r="M837" s="13" t="n">
        <v>0</v>
      </c>
      <c r="N837" s="13" t="n">
        <v>0</v>
      </c>
      <c r="O837" s="13" t="n">
        <v>0</v>
      </c>
      <c r="P837" s="13" t="n">
        <v>0</v>
      </c>
      <c r="Q837" s="13" t="n">
        <v>0</v>
      </c>
      <c r="R837" s="13" t="n">
        <v>0.896105107689156</v>
      </c>
      <c r="S837" s="13" t="n">
        <v>2.03911302552823</v>
      </c>
    </row>
    <row r="838" customFormat="false" ht="14.25" hidden="false" customHeight="false" outlineLevel="0" collapsed="false">
      <c r="A838" s="17"/>
      <c r="B838" s="13" t="n">
        <v>834</v>
      </c>
      <c r="C838" s="14" t="s">
        <v>1683</v>
      </c>
      <c r="D838" s="14" t="s">
        <v>1684</v>
      </c>
      <c r="E838" s="14" t="n">
        <v>18</v>
      </c>
      <c r="F838" s="13" t="n">
        <v>0</v>
      </c>
      <c r="G838" s="13" t="n">
        <v>0</v>
      </c>
      <c r="H838" s="13" t="n">
        <v>0</v>
      </c>
      <c r="I838" s="13" t="n">
        <v>0</v>
      </c>
      <c r="J838" s="13" t="n">
        <v>3</v>
      </c>
      <c r="K838" s="13" t="n">
        <v>0</v>
      </c>
      <c r="L838" s="13" t="n">
        <v>1</v>
      </c>
      <c r="M838" s="13" t="n">
        <v>0</v>
      </c>
      <c r="N838" s="13" t="n">
        <v>0</v>
      </c>
      <c r="O838" s="13" t="n">
        <v>0</v>
      </c>
      <c r="P838" s="13" t="n">
        <v>0</v>
      </c>
      <c r="Q838" s="13" t="n">
        <v>1.4949966107705</v>
      </c>
      <c r="R838" s="13" t="n">
        <v>0</v>
      </c>
      <c r="S838" s="13" t="n">
        <v>0.679704341842742</v>
      </c>
    </row>
    <row r="839" customFormat="false" ht="14.25" hidden="false" customHeight="false" outlineLevel="0" collapsed="false">
      <c r="A839" s="17"/>
      <c r="B839" s="13" t="n">
        <v>835</v>
      </c>
      <c r="C839" s="14" t="s">
        <v>1685</v>
      </c>
      <c r="D839" s="14" t="s">
        <v>1686</v>
      </c>
      <c r="E839" s="14" t="n">
        <v>21</v>
      </c>
      <c r="F839" s="13" t="n">
        <v>0</v>
      </c>
      <c r="G839" s="13" t="n">
        <v>9</v>
      </c>
      <c r="H839" s="13" t="n">
        <v>0</v>
      </c>
      <c r="I839" s="13" t="n">
        <v>0</v>
      </c>
      <c r="J839" s="13" t="n">
        <v>0</v>
      </c>
      <c r="K839" s="13" t="n">
        <v>0</v>
      </c>
      <c r="L839" s="13" t="n">
        <v>0</v>
      </c>
      <c r="M839" s="13" t="n">
        <v>0</v>
      </c>
      <c r="N839" s="13" t="n">
        <v>18.208570314804</v>
      </c>
      <c r="O839" s="13" t="n">
        <v>0</v>
      </c>
      <c r="P839" s="13" t="n">
        <v>0</v>
      </c>
      <c r="Q839" s="13" t="n">
        <v>0</v>
      </c>
      <c r="R839" s="13" t="n">
        <v>0</v>
      </c>
      <c r="S839" s="13" t="n">
        <v>0</v>
      </c>
    </row>
    <row r="840" customFormat="false" ht="14.25" hidden="false" customHeight="false" outlineLevel="0" collapsed="false">
      <c r="A840" s="17"/>
      <c r="B840" s="13" t="n">
        <v>836</v>
      </c>
      <c r="C840" s="14" t="s">
        <v>1687</v>
      </c>
      <c r="D840" s="14" t="s">
        <v>1688</v>
      </c>
      <c r="E840" s="14" t="n">
        <v>19</v>
      </c>
      <c r="F840" s="13" t="n">
        <v>0</v>
      </c>
      <c r="G840" s="13" t="n">
        <v>0</v>
      </c>
      <c r="H840" s="13" t="n">
        <v>0</v>
      </c>
      <c r="I840" s="13" t="n">
        <v>0</v>
      </c>
      <c r="J840" s="13" t="n">
        <v>3</v>
      </c>
      <c r="K840" s="13" t="n">
        <v>0</v>
      </c>
      <c r="L840" s="13" t="n">
        <v>0</v>
      </c>
      <c r="M840" s="13" t="n">
        <v>0</v>
      </c>
      <c r="N840" s="13" t="n">
        <v>0</v>
      </c>
      <c r="O840" s="13" t="n">
        <v>0</v>
      </c>
      <c r="P840" s="13" t="n">
        <v>0</v>
      </c>
      <c r="Q840" s="13" t="n">
        <v>1.4949966107705</v>
      </c>
      <c r="R840" s="13" t="n">
        <v>0</v>
      </c>
      <c r="S840" s="13" t="n">
        <v>0</v>
      </c>
    </row>
    <row r="841" customFormat="false" ht="14.25" hidden="false" customHeight="false" outlineLevel="0" collapsed="false">
      <c r="A841" s="17"/>
      <c r="B841" s="13" t="n">
        <v>837</v>
      </c>
      <c r="C841" s="14" t="s">
        <v>1689</v>
      </c>
      <c r="D841" s="14" t="s">
        <v>1690</v>
      </c>
      <c r="E841" s="14" t="n">
        <v>22</v>
      </c>
      <c r="F841" s="13" t="n">
        <v>0</v>
      </c>
      <c r="G841" s="13" t="n">
        <v>6</v>
      </c>
      <c r="H841" s="13" t="n">
        <v>9</v>
      </c>
      <c r="I841" s="13" t="n">
        <v>18</v>
      </c>
      <c r="J841" s="13" t="n">
        <v>24</v>
      </c>
      <c r="K841" s="13" t="n">
        <v>30</v>
      </c>
      <c r="L841" s="13" t="n">
        <v>26</v>
      </c>
      <c r="M841" s="13" t="n">
        <v>0</v>
      </c>
      <c r="N841" s="13" t="n">
        <v>12.139046876536</v>
      </c>
      <c r="O841" s="13" t="n">
        <v>17.4837489430054</v>
      </c>
      <c r="P841" s="13" t="n">
        <v>14.6905642273693</v>
      </c>
      <c r="Q841" s="13" t="n">
        <v>11.959972886164</v>
      </c>
      <c r="R841" s="13" t="n">
        <v>26.8831532306747</v>
      </c>
      <c r="S841" s="13" t="n">
        <v>17.6723128879113</v>
      </c>
    </row>
    <row r="842" customFormat="false" ht="14.25" hidden="false" customHeight="false" outlineLevel="0" collapsed="false">
      <c r="A842" s="17"/>
      <c r="B842" s="13" t="n">
        <v>838</v>
      </c>
      <c r="C842" s="14" t="s">
        <v>1691</v>
      </c>
      <c r="D842" s="14" t="s">
        <v>1692</v>
      </c>
      <c r="E842" s="14" t="n">
        <v>19</v>
      </c>
      <c r="F842" s="13" t="n">
        <v>7</v>
      </c>
      <c r="G842" s="13" t="n">
        <v>22</v>
      </c>
      <c r="H842" s="13" t="n">
        <v>1</v>
      </c>
      <c r="I842" s="13" t="n">
        <v>0</v>
      </c>
      <c r="J842" s="13" t="n">
        <v>0</v>
      </c>
      <c r="K842" s="13" t="n">
        <v>0</v>
      </c>
      <c r="L842" s="13" t="n">
        <v>0</v>
      </c>
      <c r="M842" s="13" t="n">
        <v>13.0431596300169</v>
      </c>
      <c r="N842" s="13" t="n">
        <v>44.5098385472986</v>
      </c>
      <c r="O842" s="13" t="n">
        <v>1.94263877144505</v>
      </c>
      <c r="P842" s="13" t="n">
        <v>0</v>
      </c>
      <c r="Q842" s="13" t="n">
        <v>0</v>
      </c>
      <c r="R842" s="13" t="n">
        <v>0</v>
      </c>
      <c r="S842" s="13" t="n">
        <v>0</v>
      </c>
    </row>
    <row r="843" customFormat="false" ht="14.25" hidden="false" customHeight="false" outlineLevel="0" collapsed="false">
      <c r="A843" s="17"/>
      <c r="B843" s="13" t="n">
        <v>839</v>
      </c>
      <c r="C843" s="14" t="s">
        <v>1693</v>
      </c>
      <c r="D843" s="14" t="s">
        <v>1694</v>
      </c>
      <c r="E843" s="14" t="n">
        <v>25</v>
      </c>
      <c r="F843" s="13" t="n">
        <v>0</v>
      </c>
      <c r="G843" s="13" t="n">
        <v>0</v>
      </c>
      <c r="H843" s="13" t="n">
        <v>0</v>
      </c>
      <c r="I843" s="13" t="n">
        <v>0</v>
      </c>
      <c r="J843" s="13" t="n">
        <v>0</v>
      </c>
      <c r="K843" s="13" t="n">
        <v>0</v>
      </c>
      <c r="L843" s="13" t="n">
        <v>3</v>
      </c>
      <c r="M843" s="13" t="n">
        <v>0</v>
      </c>
      <c r="N843" s="13" t="n">
        <v>0</v>
      </c>
      <c r="O843" s="13" t="n">
        <v>0</v>
      </c>
      <c r="P843" s="13" t="n">
        <v>0</v>
      </c>
      <c r="Q843" s="13" t="n">
        <v>0</v>
      </c>
      <c r="R843" s="13" t="n">
        <v>0</v>
      </c>
      <c r="S843" s="13" t="n">
        <v>2.03911302552823</v>
      </c>
    </row>
    <row r="844" customFormat="false" ht="14.25" hidden="false" customHeight="false" outlineLevel="0" collapsed="false">
      <c r="A844" s="17"/>
      <c r="B844" s="13" t="n">
        <v>840</v>
      </c>
      <c r="C844" s="14" t="s">
        <v>1695</v>
      </c>
      <c r="D844" s="14" t="s">
        <v>1696</v>
      </c>
      <c r="E844" s="14" t="n">
        <v>19</v>
      </c>
      <c r="F844" s="13" t="n">
        <v>0</v>
      </c>
      <c r="G844" s="13" t="n">
        <v>6</v>
      </c>
      <c r="H844" s="13" t="n">
        <v>0</v>
      </c>
      <c r="I844" s="13" t="n">
        <v>0</v>
      </c>
      <c r="J844" s="13" t="n">
        <v>0</v>
      </c>
      <c r="K844" s="13" t="n">
        <v>0</v>
      </c>
      <c r="L844" s="13" t="n">
        <v>0</v>
      </c>
      <c r="M844" s="13" t="n">
        <v>0</v>
      </c>
      <c r="N844" s="13" t="n">
        <v>12.139046876536</v>
      </c>
      <c r="O844" s="13" t="n">
        <v>0</v>
      </c>
      <c r="P844" s="13" t="n">
        <v>0</v>
      </c>
      <c r="Q844" s="13" t="n">
        <v>0</v>
      </c>
      <c r="R844" s="13" t="n">
        <v>0</v>
      </c>
      <c r="S844" s="13" t="n">
        <v>0</v>
      </c>
    </row>
    <row r="845" customFormat="false" ht="14.25" hidden="false" customHeight="false" outlineLevel="0" collapsed="false">
      <c r="A845" s="17"/>
      <c r="B845" s="13" t="n">
        <v>841</v>
      </c>
      <c r="C845" s="14" t="s">
        <v>1697</v>
      </c>
      <c r="D845" s="14" t="s">
        <v>1698</v>
      </c>
      <c r="E845" s="14" t="n">
        <v>19</v>
      </c>
      <c r="F845" s="13" t="n">
        <v>3</v>
      </c>
      <c r="G845" s="13" t="n">
        <v>0</v>
      </c>
      <c r="H845" s="13" t="n">
        <v>0</v>
      </c>
      <c r="I845" s="13" t="n">
        <v>0</v>
      </c>
      <c r="J845" s="13" t="n">
        <v>0</v>
      </c>
      <c r="K845" s="13" t="n">
        <v>0</v>
      </c>
      <c r="L845" s="13" t="n">
        <v>0</v>
      </c>
      <c r="M845" s="13" t="n">
        <v>5.58992555572152</v>
      </c>
      <c r="N845" s="13" t="n">
        <v>0</v>
      </c>
      <c r="O845" s="13" t="n">
        <v>0</v>
      </c>
      <c r="P845" s="13" t="n">
        <v>0</v>
      </c>
      <c r="Q845" s="13" t="n">
        <v>0</v>
      </c>
      <c r="R845" s="13" t="n">
        <v>0</v>
      </c>
      <c r="S845" s="13" t="n">
        <v>0</v>
      </c>
    </row>
    <row r="846" customFormat="false" ht="14.25" hidden="false" customHeight="false" outlineLevel="0" collapsed="false">
      <c r="A846" s="17"/>
      <c r="B846" s="13" t="n">
        <v>842</v>
      </c>
      <c r="C846" s="14" t="s">
        <v>1699</v>
      </c>
      <c r="D846" s="14" t="s">
        <v>1700</v>
      </c>
      <c r="E846" s="14" t="n">
        <v>20</v>
      </c>
      <c r="F846" s="13" t="n">
        <v>7</v>
      </c>
      <c r="G846" s="13" t="n">
        <v>0</v>
      </c>
      <c r="H846" s="13" t="n">
        <v>0</v>
      </c>
      <c r="I846" s="13" t="n">
        <v>0</v>
      </c>
      <c r="J846" s="13" t="n">
        <v>0</v>
      </c>
      <c r="K846" s="13" t="n">
        <v>0</v>
      </c>
      <c r="L846" s="13" t="n">
        <v>0</v>
      </c>
      <c r="M846" s="13" t="n">
        <v>13.0431596300169</v>
      </c>
      <c r="N846" s="13" t="n">
        <v>0</v>
      </c>
      <c r="O846" s="13" t="n">
        <v>0</v>
      </c>
      <c r="P846" s="13" t="n">
        <v>0</v>
      </c>
      <c r="Q846" s="13" t="n">
        <v>0</v>
      </c>
      <c r="R846" s="13" t="n">
        <v>0</v>
      </c>
      <c r="S846" s="13" t="n">
        <v>0</v>
      </c>
    </row>
    <row r="847" customFormat="false" ht="14.25" hidden="false" customHeight="false" outlineLevel="0" collapsed="false">
      <c r="A847" s="17"/>
      <c r="B847" s="13" t="n">
        <v>843</v>
      </c>
      <c r="C847" s="14" t="s">
        <v>1701</v>
      </c>
      <c r="D847" s="14" t="s">
        <v>1702</v>
      </c>
      <c r="E847" s="14" t="n">
        <v>19</v>
      </c>
      <c r="F847" s="13" t="n">
        <v>0</v>
      </c>
      <c r="G847" s="13" t="n">
        <v>6</v>
      </c>
      <c r="H847" s="13" t="n">
        <v>0</v>
      </c>
      <c r="I847" s="13" t="n">
        <v>0</v>
      </c>
      <c r="J847" s="13" t="n">
        <v>1</v>
      </c>
      <c r="K847" s="13" t="n">
        <v>3</v>
      </c>
      <c r="L847" s="13" t="n">
        <v>1</v>
      </c>
      <c r="M847" s="13" t="n">
        <v>0</v>
      </c>
      <c r="N847" s="13" t="n">
        <v>12.139046876536</v>
      </c>
      <c r="O847" s="13" t="n">
        <v>0</v>
      </c>
      <c r="P847" s="13" t="n">
        <v>0</v>
      </c>
      <c r="Q847" s="13" t="n">
        <v>0.498332203590167</v>
      </c>
      <c r="R847" s="13" t="n">
        <v>2.68831532306747</v>
      </c>
      <c r="S847" s="13" t="n">
        <v>0.679704341842742</v>
      </c>
    </row>
    <row r="848" customFormat="false" ht="14.25" hidden="false" customHeight="false" outlineLevel="0" collapsed="false">
      <c r="A848" s="17"/>
      <c r="B848" s="13" t="n">
        <v>844</v>
      </c>
      <c r="C848" s="14" t="s">
        <v>1703</v>
      </c>
      <c r="D848" s="14" t="s">
        <v>1704</v>
      </c>
      <c r="E848" s="14" t="n">
        <v>21</v>
      </c>
      <c r="F848" s="13" t="n">
        <v>0</v>
      </c>
      <c r="G848" s="13" t="n">
        <v>0</v>
      </c>
      <c r="H848" s="13" t="n">
        <v>0</v>
      </c>
      <c r="I848" s="13" t="n">
        <v>0</v>
      </c>
      <c r="J848" s="13" t="n">
        <v>3</v>
      </c>
      <c r="K848" s="13" t="n">
        <v>0</v>
      </c>
      <c r="L848" s="13" t="n">
        <v>0</v>
      </c>
      <c r="M848" s="13" t="n">
        <v>0</v>
      </c>
      <c r="N848" s="13" t="n">
        <v>0</v>
      </c>
      <c r="O848" s="13" t="n">
        <v>0</v>
      </c>
      <c r="P848" s="13" t="n">
        <v>0</v>
      </c>
      <c r="Q848" s="13" t="n">
        <v>1.4949966107705</v>
      </c>
      <c r="R848" s="13" t="n">
        <v>0</v>
      </c>
      <c r="S848" s="13" t="n">
        <v>0</v>
      </c>
    </row>
    <row r="849" customFormat="false" ht="14.25" hidden="false" customHeight="false" outlineLevel="0" collapsed="false">
      <c r="A849" s="17"/>
      <c r="B849" s="13" t="n">
        <v>845</v>
      </c>
      <c r="C849" s="14" t="s">
        <v>1705</v>
      </c>
      <c r="D849" s="14" t="s">
        <v>1706</v>
      </c>
      <c r="E849" s="14" t="n">
        <v>19</v>
      </c>
      <c r="F849" s="13" t="n">
        <v>0</v>
      </c>
      <c r="G849" s="13" t="n">
        <v>0</v>
      </c>
      <c r="H849" s="13" t="n">
        <v>0</v>
      </c>
      <c r="I849" s="13" t="n">
        <v>0</v>
      </c>
      <c r="J849" s="13" t="n">
        <v>0</v>
      </c>
      <c r="K849" s="13" t="n">
        <v>0</v>
      </c>
      <c r="L849" s="13" t="n">
        <v>3</v>
      </c>
      <c r="M849" s="13" t="n">
        <v>0</v>
      </c>
      <c r="N849" s="13" t="n">
        <v>0</v>
      </c>
      <c r="O849" s="13" t="n">
        <v>0</v>
      </c>
      <c r="P849" s="13" t="n">
        <v>0</v>
      </c>
      <c r="Q849" s="13" t="n">
        <v>0</v>
      </c>
      <c r="R849" s="13" t="n">
        <v>0</v>
      </c>
      <c r="S849" s="13" t="n">
        <v>2.03911302552823</v>
      </c>
    </row>
    <row r="850" customFormat="false" ht="14.25" hidden="false" customHeight="false" outlineLevel="0" collapsed="false">
      <c r="A850" s="17"/>
      <c r="B850" s="13" t="n">
        <v>846</v>
      </c>
      <c r="C850" s="14" t="s">
        <v>1707</v>
      </c>
      <c r="D850" s="14" t="s">
        <v>1708</v>
      </c>
      <c r="E850" s="14" t="n">
        <v>19</v>
      </c>
      <c r="F850" s="13" t="n">
        <v>1</v>
      </c>
      <c r="G850" s="13" t="n">
        <v>1</v>
      </c>
      <c r="H850" s="13" t="n">
        <v>0</v>
      </c>
      <c r="I850" s="13" t="n">
        <v>0</v>
      </c>
      <c r="J850" s="13" t="n">
        <v>0</v>
      </c>
      <c r="K850" s="13" t="n">
        <v>4</v>
      </c>
      <c r="L850" s="13" t="n">
        <v>2</v>
      </c>
      <c r="M850" s="13" t="n">
        <v>1.86330851857384</v>
      </c>
      <c r="N850" s="13" t="n">
        <v>2.02317447942266</v>
      </c>
      <c r="O850" s="13" t="n">
        <v>0</v>
      </c>
      <c r="P850" s="13" t="n">
        <v>0</v>
      </c>
      <c r="Q850" s="13" t="n">
        <v>0</v>
      </c>
      <c r="R850" s="13" t="n">
        <v>3.58442043075663</v>
      </c>
      <c r="S850" s="13" t="n">
        <v>1.35940868368548</v>
      </c>
    </row>
    <row r="851" customFormat="false" ht="14.25" hidden="false" customHeight="false" outlineLevel="0" collapsed="false">
      <c r="A851" s="17"/>
      <c r="B851" s="13" t="n">
        <v>847</v>
      </c>
      <c r="C851" s="14" t="s">
        <v>1709</v>
      </c>
      <c r="D851" s="14" t="s">
        <v>1710</v>
      </c>
      <c r="E851" s="14" t="n">
        <v>23</v>
      </c>
      <c r="F851" s="13" t="n">
        <v>0</v>
      </c>
      <c r="G851" s="13" t="n">
        <v>0</v>
      </c>
      <c r="H851" s="13" t="n">
        <v>0</v>
      </c>
      <c r="I851" s="13" t="n">
        <v>0</v>
      </c>
      <c r="J851" s="13" t="n">
        <v>0</v>
      </c>
      <c r="K851" s="13" t="n">
        <v>0</v>
      </c>
      <c r="L851" s="13" t="n">
        <v>3</v>
      </c>
      <c r="M851" s="13" t="n">
        <v>0</v>
      </c>
      <c r="N851" s="13" t="n">
        <v>0</v>
      </c>
      <c r="O851" s="13" t="n">
        <v>0</v>
      </c>
      <c r="P851" s="13" t="n">
        <v>0</v>
      </c>
      <c r="Q851" s="13" t="n">
        <v>0</v>
      </c>
      <c r="R851" s="13" t="n">
        <v>0</v>
      </c>
      <c r="S851" s="13" t="n">
        <v>2.03911302552823</v>
      </c>
    </row>
    <row r="852" customFormat="false" ht="14.25" hidden="false" customHeight="false" outlineLevel="0" collapsed="false">
      <c r="A852" s="17"/>
      <c r="B852" s="13" t="n">
        <v>848</v>
      </c>
      <c r="C852" s="14" t="s">
        <v>1711</v>
      </c>
      <c r="D852" s="14" t="s">
        <v>1712</v>
      </c>
      <c r="E852" s="14" t="n">
        <v>18</v>
      </c>
      <c r="F852" s="13" t="n">
        <v>35</v>
      </c>
      <c r="G852" s="13" t="n">
        <v>77</v>
      </c>
      <c r="H852" s="13" t="n">
        <v>60</v>
      </c>
      <c r="I852" s="13" t="n">
        <v>26</v>
      </c>
      <c r="J852" s="13" t="n">
        <v>27</v>
      </c>
      <c r="K852" s="13" t="n">
        <v>83</v>
      </c>
      <c r="L852" s="13" t="n">
        <v>134</v>
      </c>
      <c r="M852" s="13" t="n">
        <v>65.2157981500844</v>
      </c>
      <c r="N852" s="13" t="n">
        <v>155.784434915545</v>
      </c>
      <c r="O852" s="13" t="n">
        <v>116.558326286703</v>
      </c>
      <c r="P852" s="13" t="n">
        <v>21.2197038839779</v>
      </c>
      <c r="Q852" s="13" t="n">
        <v>13.4549694969345</v>
      </c>
      <c r="R852" s="13" t="n">
        <v>74.3767239382</v>
      </c>
      <c r="S852" s="13" t="n">
        <v>91.0803818069274</v>
      </c>
    </row>
    <row r="853" customFormat="false" ht="14.25" hidden="false" customHeight="false" outlineLevel="0" collapsed="false">
      <c r="A853" s="17"/>
      <c r="B853" s="13" t="n">
        <v>849</v>
      </c>
      <c r="C853" s="14" t="s">
        <v>1713</v>
      </c>
      <c r="D853" s="14" t="s">
        <v>1714</v>
      </c>
      <c r="E853" s="14" t="n">
        <v>19</v>
      </c>
      <c r="F853" s="13" t="n">
        <v>0</v>
      </c>
      <c r="G853" s="13" t="n">
        <v>5</v>
      </c>
      <c r="H853" s="13" t="n">
        <v>0</v>
      </c>
      <c r="I853" s="13" t="n">
        <v>0</v>
      </c>
      <c r="J853" s="13" t="n">
        <v>0</v>
      </c>
      <c r="K853" s="13" t="n">
        <v>0</v>
      </c>
      <c r="L853" s="13" t="n">
        <v>0</v>
      </c>
      <c r="M853" s="13" t="n">
        <v>0</v>
      </c>
      <c r="N853" s="13" t="n">
        <v>10.1158723971133</v>
      </c>
      <c r="O853" s="13" t="n">
        <v>0</v>
      </c>
      <c r="P853" s="13" t="n">
        <v>0</v>
      </c>
      <c r="Q853" s="13" t="n">
        <v>0</v>
      </c>
      <c r="R853" s="13" t="n">
        <v>0</v>
      </c>
      <c r="S853" s="13" t="n">
        <v>0</v>
      </c>
    </row>
    <row r="854" customFormat="false" ht="14.25" hidden="false" customHeight="false" outlineLevel="0" collapsed="false">
      <c r="A854" s="17"/>
      <c r="B854" s="13" t="n">
        <v>850</v>
      </c>
      <c r="C854" s="14" t="s">
        <v>1715</v>
      </c>
      <c r="D854" s="14" t="s">
        <v>1716</v>
      </c>
      <c r="E854" s="14" t="n">
        <v>19</v>
      </c>
      <c r="F854" s="13" t="n">
        <v>0</v>
      </c>
      <c r="G854" s="13" t="n">
        <v>5</v>
      </c>
      <c r="H854" s="13" t="n">
        <v>3</v>
      </c>
      <c r="I854" s="13" t="n">
        <v>3</v>
      </c>
      <c r="J854" s="13" t="n">
        <v>0</v>
      </c>
      <c r="K854" s="13" t="n">
        <v>0</v>
      </c>
      <c r="L854" s="13" t="n">
        <v>1</v>
      </c>
      <c r="M854" s="13" t="n">
        <v>0</v>
      </c>
      <c r="N854" s="13" t="n">
        <v>10.1158723971133</v>
      </c>
      <c r="O854" s="13" t="n">
        <v>5.82791631433514</v>
      </c>
      <c r="P854" s="13" t="n">
        <v>2.44842737122822</v>
      </c>
      <c r="Q854" s="13" t="n">
        <v>0</v>
      </c>
      <c r="R854" s="13" t="n">
        <v>0</v>
      </c>
      <c r="S854" s="13" t="n">
        <v>0.679704341842742</v>
      </c>
    </row>
    <row r="855" customFormat="false" ht="14.25" hidden="false" customHeight="false" outlineLevel="0" collapsed="false">
      <c r="A855" s="17"/>
      <c r="B855" s="13" t="n">
        <v>851</v>
      </c>
      <c r="C855" s="14" t="s">
        <v>1717</v>
      </c>
      <c r="D855" s="14" t="s">
        <v>1718</v>
      </c>
      <c r="E855" s="14" t="n">
        <v>21</v>
      </c>
      <c r="F855" s="13" t="n">
        <v>0</v>
      </c>
      <c r="G855" s="13" t="n">
        <v>5</v>
      </c>
      <c r="H855" s="13" t="n">
        <v>0</v>
      </c>
      <c r="I855" s="13" t="n">
        <v>0</v>
      </c>
      <c r="J855" s="13" t="n">
        <v>0</v>
      </c>
      <c r="K855" s="13" t="n">
        <v>0</v>
      </c>
      <c r="L855" s="13" t="n">
        <v>0</v>
      </c>
      <c r="M855" s="13" t="n">
        <v>0</v>
      </c>
      <c r="N855" s="13" t="n">
        <v>10.1158723971133</v>
      </c>
      <c r="O855" s="13" t="n">
        <v>0</v>
      </c>
      <c r="P855" s="13" t="n">
        <v>0</v>
      </c>
      <c r="Q855" s="13" t="n">
        <v>0</v>
      </c>
      <c r="R855" s="13" t="n">
        <v>0</v>
      </c>
      <c r="S855" s="13" t="n">
        <v>0</v>
      </c>
    </row>
    <row r="856" customFormat="false" ht="14.25" hidden="false" customHeight="false" outlineLevel="0" collapsed="false">
      <c r="A856" s="17"/>
      <c r="B856" s="13" t="n">
        <v>852</v>
      </c>
      <c r="C856" s="14" t="s">
        <v>1719</v>
      </c>
      <c r="D856" s="14" t="s">
        <v>1720</v>
      </c>
      <c r="E856" s="14" t="n">
        <v>20</v>
      </c>
      <c r="F856" s="13" t="n">
        <v>0</v>
      </c>
      <c r="G856" s="13" t="n">
        <v>0</v>
      </c>
      <c r="H856" s="13" t="n">
        <v>6</v>
      </c>
      <c r="I856" s="13" t="n">
        <v>0</v>
      </c>
      <c r="J856" s="13" t="n">
        <v>0</v>
      </c>
      <c r="K856" s="13" t="n">
        <v>0</v>
      </c>
      <c r="L856" s="13" t="n">
        <v>0</v>
      </c>
      <c r="M856" s="13" t="n">
        <v>0</v>
      </c>
      <c r="N856" s="13" t="n">
        <v>0</v>
      </c>
      <c r="O856" s="13" t="n">
        <v>11.6558326286703</v>
      </c>
      <c r="P856" s="13" t="n">
        <v>0</v>
      </c>
      <c r="Q856" s="13" t="n">
        <v>0</v>
      </c>
      <c r="R856" s="13" t="n">
        <v>0</v>
      </c>
      <c r="S856" s="13" t="n">
        <v>0</v>
      </c>
    </row>
    <row r="857" customFormat="false" ht="14.25" hidden="false" customHeight="false" outlineLevel="0" collapsed="false">
      <c r="A857" s="17"/>
      <c r="B857" s="13" t="n">
        <v>853</v>
      </c>
      <c r="C857" s="14" t="s">
        <v>1721</v>
      </c>
      <c r="D857" s="14" t="s">
        <v>1722</v>
      </c>
      <c r="E857" s="14" t="n">
        <v>20</v>
      </c>
      <c r="F857" s="13" t="n">
        <v>0</v>
      </c>
      <c r="G857" s="13" t="n">
        <v>11</v>
      </c>
      <c r="H857" s="13" t="n">
        <v>0</v>
      </c>
      <c r="I857" s="13" t="n">
        <v>0</v>
      </c>
      <c r="J857" s="13" t="n">
        <v>0</v>
      </c>
      <c r="K857" s="13" t="n">
        <v>0</v>
      </c>
      <c r="L857" s="13" t="n">
        <v>0</v>
      </c>
      <c r="M857" s="13" t="n">
        <v>0</v>
      </c>
      <c r="N857" s="13" t="n">
        <v>22.2549192736493</v>
      </c>
      <c r="O857" s="13" t="n">
        <v>0</v>
      </c>
      <c r="P857" s="13" t="n">
        <v>0</v>
      </c>
      <c r="Q857" s="13" t="n">
        <v>0</v>
      </c>
      <c r="R857" s="13" t="n">
        <v>0</v>
      </c>
      <c r="S857" s="13" t="n">
        <v>0</v>
      </c>
    </row>
    <row r="858" customFormat="false" ht="14.25" hidden="false" customHeight="false" outlineLevel="0" collapsed="false">
      <c r="A858" s="17"/>
      <c r="B858" s="13" t="n">
        <v>854</v>
      </c>
      <c r="C858" s="14" t="s">
        <v>1723</v>
      </c>
      <c r="D858" s="14" t="s">
        <v>1724</v>
      </c>
      <c r="E858" s="14" t="n">
        <v>20</v>
      </c>
      <c r="F858" s="13" t="n">
        <v>0</v>
      </c>
      <c r="G858" s="13" t="n">
        <v>0</v>
      </c>
      <c r="H858" s="13" t="n">
        <v>0</v>
      </c>
      <c r="I858" s="13" t="n">
        <v>0</v>
      </c>
      <c r="J858" s="13" t="n">
        <v>13</v>
      </c>
      <c r="K858" s="13" t="n">
        <v>4</v>
      </c>
      <c r="L858" s="13" t="n">
        <v>3</v>
      </c>
      <c r="M858" s="13" t="n">
        <v>0</v>
      </c>
      <c r="N858" s="13" t="n">
        <v>0</v>
      </c>
      <c r="O858" s="13" t="n">
        <v>0</v>
      </c>
      <c r="P858" s="13" t="n">
        <v>0</v>
      </c>
      <c r="Q858" s="13" t="n">
        <v>6.47831864667217</v>
      </c>
      <c r="R858" s="13" t="n">
        <v>3.58442043075663</v>
      </c>
      <c r="S858" s="13" t="n">
        <v>2.03911302552823</v>
      </c>
    </row>
    <row r="859" customFormat="false" ht="14.25" hidden="false" customHeight="false" outlineLevel="0" collapsed="false">
      <c r="A859" s="17"/>
      <c r="B859" s="13" t="n">
        <v>855</v>
      </c>
      <c r="C859" s="14" t="s">
        <v>1725</v>
      </c>
      <c r="D859" s="14" t="s">
        <v>1726</v>
      </c>
      <c r="E859" s="14" t="n">
        <v>19</v>
      </c>
      <c r="F859" s="13" t="n">
        <v>5</v>
      </c>
      <c r="G859" s="13" t="n">
        <v>0</v>
      </c>
      <c r="H859" s="13" t="n">
        <v>0</v>
      </c>
      <c r="I859" s="13" t="n">
        <v>0</v>
      </c>
      <c r="J859" s="13" t="n">
        <v>0</v>
      </c>
      <c r="K859" s="13" t="n">
        <v>0</v>
      </c>
      <c r="L859" s="13" t="n">
        <v>0</v>
      </c>
      <c r="M859" s="13" t="n">
        <v>9.3165425928692</v>
      </c>
      <c r="N859" s="13" t="n">
        <v>0</v>
      </c>
      <c r="O859" s="13" t="n">
        <v>0</v>
      </c>
      <c r="P859" s="13" t="n">
        <v>0</v>
      </c>
      <c r="Q859" s="13" t="n">
        <v>0</v>
      </c>
      <c r="R859" s="13" t="n">
        <v>0</v>
      </c>
      <c r="S859" s="13" t="n">
        <v>0</v>
      </c>
    </row>
    <row r="860" customFormat="false" ht="14.25" hidden="false" customHeight="false" outlineLevel="0" collapsed="false">
      <c r="A860" s="17"/>
      <c r="B860" s="13" t="n">
        <v>856</v>
      </c>
      <c r="C860" s="14" t="s">
        <v>1727</v>
      </c>
      <c r="D860" s="14" t="s">
        <v>1728</v>
      </c>
      <c r="E860" s="14" t="n">
        <v>19</v>
      </c>
      <c r="F860" s="13" t="n">
        <v>0</v>
      </c>
      <c r="G860" s="13" t="n">
        <v>0</v>
      </c>
      <c r="H860" s="13" t="n">
        <v>0</v>
      </c>
      <c r="I860" s="13" t="n">
        <v>3</v>
      </c>
      <c r="J860" s="13" t="n">
        <v>0</v>
      </c>
      <c r="K860" s="13" t="n">
        <v>0</v>
      </c>
      <c r="L860" s="13" t="n">
        <v>0</v>
      </c>
      <c r="M860" s="13" t="n">
        <v>0</v>
      </c>
      <c r="N860" s="13" t="n">
        <v>0</v>
      </c>
      <c r="O860" s="13" t="n">
        <v>0</v>
      </c>
      <c r="P860" s="13" t="n">
        <v>2.44842737122822</v>
      </c>
      <c r="Q860" s="13" t="n">
        <v>0</v>
      </c>
      <c r="R860" s="13" t="n">
        <v>0</v>
      </c>
      <c r="S860" s="13" t="n">
        <v>0</v>
      </c>
    </row>
    <row r="861" customFormat="false" ht="14.25" hidden="false" customHeight="false" outlineLevel="0" collapsed="false">
      <c r="A861" s="17"/>
      <c r="B861" s="13" t="n">
        <v>857</v>
      </c>
      <c r="C861" s="14" t="s">
        <v>1729</v>
      </c>
      <c r="D861" s="14" t="s">
        <v>1730</v>
      </c>
      <c r="E861" s="14" t="n">
        <v>22</v>
      </c>
      <c r="F861" s="13" t="n">
        <v>0</v>
      </c>
      <c r="G861" s="13" t="n">
        <v>0</v>
      </c>
      <c r="H861" s="13" t="n">
        <v>0</v>
      </c>
      <c r="I861" s="13" t="n">
        <v>3</v>
      </c>
      <c r="J861" s="13" t="n">
        <v>1</v>
      </c>
      <c r="K861" s="13" t="n">
        <v>2</v>
      </c>
      <c r="L861" s="13" t="n">
        <v>2</v>
      </c>
      <c r="M861" s="13" t="n">
        <v>0</v>
      </c>
      <c r="N861" s="13" t="n">
        <v>0</v>
      </c>
      <c r="O861" s="13" t="n">
        <v>0</v>
      </c>
      <c r="P861" s="13" t="n">
        <v>2.44842737122822</v>
      </c>
      <c r="Q861" s="13" t="n">
        <v>0.498332203590167</v>
      </c>
      <c r="R861" s="13" t="n">
        <v>1.79221021537831</v>
      </c>
      <c r="S861" s="13" t="n">
        <v>1.35940868368548</v>
      </c>
    </row>
    <row r="862" customFormat="false" ht="14.25" hidden="false" customHeight="false" outlineLevel="0" collapsed="false">
      <c r="A862" s="17"/>
      <c r="B862" s="13" t="n">
        <v>858</v>
      </c>
      <c r="C862" s="14" t="s">
        <v>1731</v>
      </c>
      <c r="D862" s="14" t="s">
        <v>1732</v>
      </c>
      <c r="E862" s="14" t="n">
        <v>19</v>
      </c>
      <c r="F862" s="13" t="n">
        <v>0</v>
      </c>
      <c r="G862" s="13" t="n">
        <v>1</v>
      </c>
      <c r="H862" s="13" t="n">
        <v>2</v>
      </c>
      <c r="I862" s="13" t="n">
        <v>4</v>
      </c>
      <c r="J862" s="13" t="n">
        <v>3</v>
      </c>
      <c r="K862" s="13" t="n">
        <v>2</v>
      </c>
      <c r="L862" s="13" t="n">
        <v>0</v>
      </c>
      <c r="M862" s="13" t="n">
        <v>0</v>
      </c>
      <c r="N862" s="13" t="n">
        <v>2.02317447942266</v>
      </c>
      <c r="O862" s="13" t="n">
        <v>3.8852775428901</v>
      </c>
      <c r="P862" s="13" t="n">
        <v>3.2645698283043</v>
      </c>
      <c r="Q862" s="13" t="n">
        <v>1.4949966107705</v>
      </c>
      <c r="R862" s="13" t="n">
        <v>1.79221021537831</v>
      </c>
      <c r="S862" s="13" t="n">
        <v>0</v>
      </c>
    </row>
    <row r="863" customFormat="false" ht="14.25" hidden="false" customHeight="false" outlineLevel="0" collapsed="false">
      <c r="A863" s="17"/>
      <c r="B863" s="13" t="n">
        <v>859</v>
      </c>
      <c r="C863" s="14" t="s">
        <v>1733</v>
      </c>
      <c r="D863" s="14" t="s">
        <v>1734</v>
      </c>
      <c r="E863" s="14" t="n">
        <v>21</v>
      </c>
      <c r="F863" s="13" t="n">
        <v>0</v>
      </c>
      <c r="G863" s="13" t="n">
        <v>6</v>
      </c>
      <c r="H863" s="13" t="n">
        <v>0</v>
      </c>
      <c r="I863" s="13" t="n">
        <v>0</v>
      </c>
      <c r="J863" s="13" t="n">
        <v>0</v>
      </c>
      <c r="K863" s="13" t="n">
        <v>0</v>
      </c>
      <c r="L863" s="13" t="n">
        <v>0</v>
      </c>
      <c r="M863" s="13" t="n">
        <v>0</v>
      </c>
      <c r="N863" s="13" t="n">
        <v>12.139046876536</v>
      </c>
      <c r="O863" s="13" t="n">
        <v>0</v>
      </c>
      <c r="P863" s="13" t="n">
        <v>0</v>
      </c>
      <c r="Q863" s="13" t="n">
        <v>0</v>
      </c>
      <c r="R863" s="13" t="n">
        <v>0</v>
      </c>
      <c r="S863" s="13" t="n">
        <v>0</v>
      </c>
    </row>
    <row r="864" customFormat="false" ht="14.25" hidden="false" customHeight="false" outlineLevel="0" collapsed="false">
      <c r="A864" s="17"/>
      <c r="B864" s="13" t="n">
        <v>860</v>
      </c>
      <c r="C864" s="14" t="s">
        <v>1735</v>
      </c>
      <c r="D864" s="14" t="s">
        <v>1736</v>
      </c>
      <c r="E864" s="14" t="n">
        <v>18</v>
      </c>
      <c r="F864" s="13" t="n">
        <v>5</v>
      </c>
      <c r="G864" s="13" t="n">
        <v>52</v>
      </c>
      <c r="H864" s="13" t="n">
        <v>27</v>
      </c>
      <c r="I864" s="13" t="n">
        <v>8</v>
      </c>
      <c r="J864" s="13" t="n">
        <v>35</v>
      </c>
      <c r="K864" s="13" t="n">
        <v>45</v>
      </c>
      <c r="L864" s="13" t="n">
        <v>26</v>
      </c>
      <c r="M864" s="13" t="n">
        <v>9.3165425928692</v>
      </c>
      <c r="N864" s="13" t="n">
        <v>105.205072929978</v>
      </c>
      <c r="O864" s="13" t="n">
        <v>52.4512468290163</v>
      </c>
      <c r="P864" s="13" t="n">
        <v>6.5291396566086</v>
      </c>
      <c r="Q864" s="13" t="n">
        <v>17.4416271256558</v>
      </c>
      <c r="R864" s="13" t="n">
        <v>40.324729846012</v>
      </c>
      <c r="S864" s="13" t="n">
        <v>17.6723128879113</v>
      </c>
    </row>
    <row r="865" customFormat="false" ht="14.25" hidden="false" customHeight="false" outlineLevel="0" collapsed="false">
      <c r="A865" s="17"/>
      <c r="B865" s="13" t="n">
        <v>861</v>
      </c>
      <c r="C865" s="14" t="s">
        <v>1737</v>
      </c>
      <c r="D865" s="14" t="s">
        <v>1738</v>
      </c>
      <c r="E865" s="14" t="n">
        <v>20</v>
      </c>
      <c r="F865" s="13" t="n">
        <v>0</v>
      </c>
      <c r="G865" s="13" t="n">
        <v>0</v>
      </c>
      <c r="H865" s="13" t="n">
        <v>0</v>
      </c>
      <c r="I865" s="13" t="n">
        <v>0</v>
      </c>
      <c r="J865" s="13" t="n">
        <v>3</v>
      </c>
      <c r="K865" s="13" t="n">
        <v>6</v>
      </c>
      <c r="L865" s="13" t="n">
        <v>9</v>
      </c>
      <c r="M865" s="13" t="n">
        <v>0</v>
      </c>
      <c r="N865" s="13" t="n">
        <v>0</v>
      </c>
      <c r="O865" s="13" t="n">
        <v>0</v>
      </c>
      <c r="P865" s="13" t="n">
        <v>0</v>
      </c>
      <c r="Q865" s="13" t="n">
        <v>1.4949966107705</v>
      </c>
      <c r="R865" s="13" t="n">
        <v>5.37663064613494</v>
      </c>
      <c r="S865" s="13" t="n">
        <v>6.11733907658468</v>
      </c>
    </row>
    <row r="866" customFormat="false" ht="14.25" hidden="false" customHeight="false" outlineLevel="0" collapsed="false">
      <c r="A866" s="17"/>
      <c r="B866" s="13" t="n">
        <v>862</v>
      </c>
      <c r="C866" s="14" t="s">
        <v>1739</v>
      </c>
      <c r="D866" s="14" t="s">
        <v>1740</v>
      </c>
      <c r="E866" s="14" t="n">
        <v>22</v>
      </c>
      <c r="F866" s="13" t="n">
        <v>0</v>
      </c>
      <c r="G866" s="13" t="n">
        <v>0</v>
      </c>
      <c r="H866" s="13" t="n">
        <v>0</v>
      </c>
      <c r="I866" s="13" t="n">
        <v>0</v>
      </c>
      <c r="J866" s="13" t="n">
        <v>3</v>
      </c>
      <c r="K866" s="13" t="n">
        <v>0</v>
      </c>
      <c r="L866" s="13" t="n">
        <v>0</v>
      </c>
      <c r="M866" s="13" t="n">
        <v>0</v>
      </c>
      <c r="N866" s="13" t="n">
        <v>0</v>
      </c>
      <c r="O866" s="13" t="n">
        <v>0</v>
      </c>
      <c r="P866" s="13" t="n">
        <v>0</v>
      </c>
      <c r="Q866" s="13" t="n">
        <v>1.4949966107705</v>
      </c>
      <c r="R866" s="13" t="n">
        <v>0</v>
      </c>
      <c r="S866" s="13" t="n">
        <v>0</v>
      </c>
    </row>
    <row r="867" customFormat="false" ht="14.25" hidden="false" customHeight="false" outlineLevel="0" collapsed="false">
      <c r="A867" s="17"/>
      <c r="B867" s="13" t="n">
        <v>863</v>
      </c>
      <c r="C867" s="14" t="s">
        <v>1741</v>
      </c>
      <c r="D867" s="14" t="s">
        <v>1742</v>
      </c>
      <c r="E867" s="14" t="n">
        <v>20</v>
      </c>
      <c r="F867" s="13" t="n">
        <v>0</v>
      </c>
      <c r="G867" s="13" t="n">
        <v>0</v>
      </c>
      <c r="H867" s="13" t="n">
        <v>0</v>
      </c>
      <c r="I867" s="13" t="n">
        <v>0</v>
      </c>
      <c r="J867" s="13" t="n">
        <v>0</v>
      </c>
      <c r="K867" s="13" t="n">
        <v>0</v>
      </c>
      <c r="L867" s="13" t="n">
        <v>4</v>
      </c>
      <c r="M867" s="13" t="n">
        <v>0</v>
      </c>
      <c r="N867" s="13" t="n">
        <v>0</v>
      </c>
      <c r="O867" s="13" t="n">
        <v>0</v>
      </c>
      <c r="P867" s="13" t="n">
        <v>0</v>
      </c>
      <c r="Q867" s="13" t="n">
        <v>0</v>
      </c>
      <c r="R867" s="13" t="n">
        <v>0</v>
      </c>
      <c r="S867" s="13" t="n">
        <v>2.71881736737097</v>
      </c>
    </row>
    <row r="868" customFormat="false" ht="14.25" hidden="false" customHeight="false" outlineLevel="0" collapsed="false">
      <c r="A868" s="17"/>
      <c r="B868" s="13" t="n">
        <v>864</v>
      </c>
      <c r="C868" s="14" t="s">
        <v>1743</v>
      </c>
      <c r="D868" s="14" t="s">
        <v>1744</v>
      </c>
      <c r="E868" s="14" t="n">
        <v>19</v>
      </c>
      <c r="F868" s="13" t="n">
        <v>0</v>
      </c>
      <c r="G868" s="13" t="n">
        <v>0</v>
      </c>
      <c r="H868" s="13" t="n">
        <v>3</v>
      </c>
      <c r="I868" s="13" t="n">
        <v>0</v>
      </c>
      <c r="J868" s="13" t="n">
        <v>0</v>
      </c>
      <c r="K868" s="13" t="n">
        <v>0</v>
      </c>
      <c r="L868" s="13" t="n">
        <v>0</v>
      </c>
      <c r="M868" s="13" t="n">
        <v>0</v>
      </c>
      <c r="N868" s="13" t="n">
        <v>0</v>
      </c>
      <c r="O868" s="13" t="n">
        <v>5.82791631433514</v>
      </c>
      <c r="P868" s="13" t="n">
        <v>0</v>
      </c>
      <c r="Q868" s="13" t="n">
        <v>0</v>
      </c>
      <c r="R868" s="13" t="n">
        <v>0</v>
      </c>
      <c r="S868" s="13" t="n">
        <v>0</v>
      </c>
    </row>
    <row r="869" customFormat="false" ht="14.25" hidden="false" customHeight="false" outlineLevel="0" collapsed="false">
      <c r="A869" s="17"/>
      <c r="B869" s="13" t="n">
        <v>865</v>
      </c>
      <c r="C869" s="14" t="s">
        <v>1745</v>
      </c>
      <c r="D869" s="14" t="s">
        <v>1746</v>
      </c>
      <c r="E869" s="14" t="n">
        <v>19</v>
      </c>
      <c r="F869" s="13" t="n">
        <v>0</v>
      </c>
      <c r="G869" s="13" t="n">
        <v>0</v>
      </c>
      <c r="H869" s="13" t="n">
        <v>0</v>
      </c>
      <c r="I869" s="13" t="n">
        <v>0</v>
      </c>
      <c r="J869" s="13" t="n">
        <v>0</v>
      </c>
      <c r="K869" s="13" t="n">
        <v>6</v>
      </c>
      <c r="L869" s="13" t="n">
        <v>5</v>
      </c>
      <c r="M869" s="13" t="n">
        <v>0</v>
      </c>
      <c r="N869" s="13" t="n">
        <v>0</v>
      </c>
      <c r="O869" s="13" t="n">
        <v>0</v>
      </c>
      <c r="P869" s="13" t="n">
        <v>0</v>
      </c>
      <c r="Q869" s="13" t="n">
        <v>0</v>
      </c>
      <c r="R869" s="13" t="n">
        <v>5.37663064613494</v>
      </c>
      <c r="S869" s="13" t="n">
        <v>3.39852170921371</v>
      </c>
    </row>
    <row r="870" customFormat="false" ht="14.25" hidden="false" customHeight="false" outlineLevel="0" collapsed="false">
      <c r="A870" s="17"/>
      <c r="B870" s="13" t="n">
        <v>866</v>
      </c>
      <c r="C870" s="14" t="s">
        <v>1747</v>
      </c>
      <c r="D870" s="14" t="s">
        <v>1748</v>
      </c>
      <c r="E870" s="14" t="n">
        <v>25</v>
      </c>
      <c r="F870" s="13" t="n">
        <v>0</v>
      </c>
      <c r="G870" s="13" t="n">
        <v>0</v>
      </c>
      <c r="H870" s="13" t="n">
        <v>0</v>
      </c>
      <c r="I870" s="13" t="n">
        <v>6</v>
      </c>
      <c r="J870" s="13" t="n">
        <v>0</v>
      </c>
      <c r="K870" s="13" t="n">
        <v>0</v>
      </c>
      <c r="L870" s="13" t="n">
        <v>1</v>
      </c>
      <c r="M870" s="13" t="n">
        <v>0</v>
      </c>
      <c r="N870" s="13" t="n">
        <v>0</v>
      </c>
      <c r="O870" s="13" t="n">
        <v>0</v>
      </c>
      <c r="P870" s="13" t="n">
        <v>4.89685474245645</v>
      </c>
      <c r="Q870" s="13" t="n">
        <v>0</v>
      </c>
      <c r="R870" s="13" t="n">
        <v>0</v>
      </c>
      <c r="S870" s="13" t="n">
        <v>0.679704341842742</v>
      </c>
    </row>
    <row r="871" customFormat="false" ht="14.25" hidden="false" customHeight="false" outlineLevel="0" collapsed="false">
      <c r="A871" s="17"/>
      <c r="B871" s="13" t="n">
        <v>867</v>
      </c>
      <c r="C871" s="14" t="s">
        <v>1749</v>
      </c>
      <c r="D871" s="14" t="s">
        <v>1750</v>
      </c>
      <c r="E871" s="14" t="n">
        <v>19</v>
      </c>
      <c r="F871" s="13" t="n">
        <v>4</v>
      </c>
      <c r="G871" s="13" t="n">
        <v>0</v>
      </c>
      <c r="H871" s="13" t="n">
        <v>0</v>
      </c>
      <c r="I871" s="13" t="n">
        <v>0</v>
      </c>
      <c r="J871" s="13" t="n">
        <v>0</v>
      </c>
      <c r="K871" s="13" t="n">
        <v>0</v>
      </c>
      <c r="L871" s="13" t="n">
        <v>0</v>
      </c>
      <c r="M871" s="13" t="n">
        <v>7.45323407429536</v>
      </c>
      <c r="N871" s="13" t="n">
        <v>0</v>
      </c>
      <c r="O871" s="13" t="n">
        <v>0</v>
      </c>
      <c r="P871" s="13" t="n">
        <v>0</v>
      </c>
      <c r="Q871" s="13" t="n">
        <v>0</v>
      </c>
      <c r="R871" s="13" t="n">
        <v>0</v>
      </c>
      <c r="S871" s="13" t="n">
        <v>0</v>
      </c>
    </row>
    <row r="872" customFormat="false" ht="14.25" hidden="false" customHeight="false" outlineLevel="0" collapsed="false">
      <c r="A872" s="17"/>
      <c r="B872" s="13" t="n">
        <v>868</v>
      </c>
      <c r="C872" s="14" t="s">
        <v>1751</v>
      </c>
      <c r="D872" s="14" t="s">
        <v>1752</v>
      </c>
      <c r="E872" s="14" t="n">
        <v>22</v>
      </c>
      <c r="F872" s="13" t="n">
        <v>4</v>
      </c>
      <c r="G872" s="13" t="n">
        <v>0</v>
      </c>
      <c r="H872" s="13" t="n">
        <v>0</v>
      </c>
      <c r="I872" s="13" t="n">
        <v>0</v>
      </c>
      <c r="J872" s="13" t="n">
        <v>0</v>
      </c>
      <c r="K872" s="13" t="n">
        <v>0</v>
      </c>
      <c r="L872" s="13" t="n">
        <v>0</v>
      </c>
      <c r="M872" s="13" t="n">
        <v>7.45323407429536</v>
      </c>
      <c r="N872" s="13" t="n">
        <v>0</v>
      </c>
      <c r="O872" s="13" t="n">
        <v>0</v>
      </c>
      <c r="P872" s="13" t="n">
        <v>0</v>
      </c>
      <c r="Q872" s="13" t="n">
        <v>0</v>
      </c>
      <c r="R872" s="13" t="n">
        <v>0</v>
      </c>
      <c r="S872" s="13" t="n">
        <v>0</v>
      </c>
    </row>
    <row r="873" customFormat="false" ht="14.25" hidden="false" customHeight="false" outlineLevel="0" collapsed="false">
      <c r="A873" s="17"/>
      <c r="B873" s="13" t="n">
        <v>869</v>
      </c>
      <c r="C873" s="14" t="s">
        <v>1753</v>
      </c>
      <c r="D873" s="14" t="s">
        <v>1754</v>
      </c>
      <c r="E873" s="14" t="n">
        <v>18</v>
      </c>
      <c r="F873" s="13" t="n">
        <v>0</v>
      </c>
      <c r="G873" s="13" t="n">
        <v>0</v>
      </c>
      <c r="H873" s="13" t="n">
        <v>0</v>
      </c>
      <c r="I873" s="13" t="n">
        <v>3</v>
      </c>
      <c r="J873" s="13" t="n">
        <v>0</v>
      </c>
      <c r="K873" s="13" t="n">
        <v>0</v>
      </c>
      <c r="L873" s="13" t="n">
        <v>0</v>
      </c>
      <c r="M873" s="13" t="n">
        <v>0</v>
      </c>
      <c r="N873" s="13" t="n">
        <v>0</v>
      </c>
      <c r="O873" s="13" t="n">
        <v>0</v>
      </c>
      <c r="P873" s="13" t="n">
        <v>2.44842737122822</v>
      </c>
      <c r="Q873" s="13" t="n">
        <v>0</v>
      </c>
      <c r="R873" s="13" t="n">
        <v>0</v>
      </c>
      <c r="S873" s="13" t="n">
        <v>0</v>
      </c>
    </row>
    <row r="874" customFormat="false" ht="14.25" hidden="false" customHeight="false" outlineLevel="0" collapsed="false">
      <c r="A874" s="17"/>
      <c r="B874" s="13" t="n">
        <v>870</v>
      </c>
      <c r="C874" s="14" t="s">
        <v>1755</v>
      </c>
      <c r="D874" s="14" t="s">
        <v>1756</v>
      </c>
      <c r="E874" s="14" t="n">
        <v>20</v>
      </c>
      <c r="F874" s="13" t="n">
        <v>0</v>
      </c>
      <c r="G874" s="13" t="n">
        <v>6</v>
      </c>
      <c r="H874" s="13" t="n">
        <v>0</v>
      </c>
      <c r="I874" s="13" t="n">
        <v>0</v>
      </c>
      <c r="J874" s="13" t="n">
        <v>0</v>
      </c>
      <c r="K874" s="13" t="n">
        <v>0</v>
      </c>
      <c r="L874" s="13" t="n">
        <v>0</v>
      </c>
      <c r="M874" s="13" t="n">
        <v>0</v>
      </c>
      <c r="N874" s="13" t="n">
        <v>12.139046876536</v>
      </c>
      <c r="O874" s="13" t="n">
        <v>0</v>
      </c>
      <c r="P874" s="13" t="n">
        <v>0</v>
      </c>
      <c r="Q874" s="13" t="n">
        <v>0</v>
      </c>
      <c r="R874" s="13" t="n">
        <v>0</v>
      </c>
      <c r="S874" s="13" t="n">
        <v>0</v>
      </c>
    </row>
    <row r="875" customFormat="false" ht="14.25" hidden="false" customHeight="false" outlineLevel="0" collapsed="false">
      <c r="A875" s="17"/>
      <c r="B875" s="13" t="n">
        <v>871</v>
      </c>
      <c r="C875" s="14" t="s">
        <v>1757</v>
      </c>
      <c r="D875" s="14" t="s">
        <v>1758</v>
      </c>
      <c r="E875" s="14" t="n">
        <v>19</v>
      </c>
      <c r="F875" s="13" t="n">
        <v>0</v>
      </c>
      <c r="G875" s="13" t="n">
        <v>0</v>
      </c>
      <c r="H875" s="13" t="n">
        <v>0</v>
      </c>
      <c r="I875" s="13" t="n">
        <v>0</v>
      </c>
      <c r="J875" s="13" t="n">
        <v>3</v>
      </c>
      <c r="K875" s="13" t="n">
        <v>5</v>
      </c>
      <c r="L875" s="13" t="n">
        <v>1</v>
      </c>
      <c r="M875" s="13" t="n">
        <v>0</v>
      </c>
      <c r="N875" s="13" t="n">
        <v>0</v>
      </c>
      <c r="O875" s="13" t="n">
        <v>0</v>
      </c>
      <c r="P875" s="13" t="n">
        <v>0</v>
      </c>
      <c r="Q875" s="13" t="n">
        <v>1.4949966107705</v>
      </c>
      <c r="R875" s="13" t="n">
        <v>4.48052553844578</v>
      </c>
      <c r="S875" s="13" t="n">
        <v>0.679704341842742</v>
      </c>
    </row>
    <row r="876" customFormat="false" ht="14.25" hidden="false" customHeight="false" outlineLevel="0" collapsed="false">
      <c r="A876" s="17"/>
      <c r="B876" s="13" t="n">
        <v>872</v>
      </c>
      <c r="C876" s="14" t="s">
        <v>1759</v>
      </c>
      <c r="D876" s="14" t="s">
        <v>1760</v>
      </c>
      <c r="E876" s="14" t="n">
        <v>20</v>
      </c>
      <c r="F876" s="13" t="n">
        <v>3</v>
      </c>
      <c r="G876" s="13" t="n">
        <v>0</v>
      </c>
      <c r="H876" s="13" t="n">
        <v>0</v>
      </c>
      <c r="I876" s="13" t="n">
        <v>0</v>
      </c>
      <c r="J876" s="13" t="n">
        <v>0</v>
      </c>
      <c r="K876" s="13" t="n">
        <v>0</v>
      </c>
      <c r="L876" s="13" t="n">
        <v>0</v>
      </c>
      <c r="M876" s="13" t="n">
        <v>5.58992555572152</v>
      </c>
      <c r="N876" s="13" t="n">
        <v>0</v>
      </c>
      <c r="O876" s="13" t="n">
        <v>0</v>
      </c>
      <c r="P876" s="13" t="n">
        <v>0</v>
      </c>
      <c r="Q876" s="13" t="n">
        <v>0</v>
      </c>
      <c r="R876" s="13" t="n">
        <v>0</v>
      </c>
      <c r="S876" s="13" t="n">
        <v>0</v>
      </c>
    </row>
    <row r="877" customFormat="false" ht="14.25" hidden="false" customHeight="false" outlineLevel="0" collapsed="false">
      <c r="A877" s="17"/>
      <c r="B877" s="13" t="n">
        <v>873</v>
      </c>
      <c r="C877" s="14" t="s">
        <v>1761</v>
      </c>
      <c r="D877" s="14" t="s">
        <v>1762</v>
      </c>
      <c r="E877" s="14" t="n">
        <v>20</v>
      </c>
      <c r="F877" s="13" t="n">
        <v>0</v>
      </c>
      <c r="G877" s="13" t="n">
        <v>7</v>
      </c>
      <c r="H877" s="13" t="n">
        <v>0</v>
      </c>
      <c r="I877" s="13" t="n">
        <v>0</v>
      </c>
      <c r="J877" s="13" t="n">
        <v>0</v>
      </c>
      <c r="K877" s="13" t="n">
        <v>0</v>
      </c>
      <c r="L877" s="13" t="n">
        <v>0</v>
      </c>
      <c r="M877" s="13" t="n">
        <v>0</v>
      </c>
      <c r="N877" s="13" t="n">
        <v>14.1622213559586</v>
      </c>
      <c r="O877" s="13" t="n">
        <v>0</v>
      </c>
      <c r="P877" s="13" t="n">
        <v>0</v>
      </c>
      <c r="Q877" s="13" t="n">
        <v>0</v>
      </c>
      <c r="R877" s="13" t="n">
        <v>0</v>
      </c>
      <c r="S877" s="13" t="n">
        <v>0</v>
      </c>
    </row>
    <row r="878" customFormat="false" ht="14.25" hidden="false" customHeight="false" outlineLevel="0" collapsed="false">
      <c r="A878" s="17"/>
      <c r="B878" s="13" t="n">
        <v>874</v>
      </c>
      <c r="C878" s="14" t="s">
        <v>1763</v>
      </c>
      <c r="D878" s="14" t="s">
        <v>1764</v>
      </c>
      <c r="E878" s="14" t="n">
        <v>19</v>
      </c>
      <c r="F878" s="13" t="n">
        <v>8</v>
      </c>
      <c r="G878" s="13" t="n">
        <v>0</v>
      </c>
      <c r="H878" s="13" t="n">
        <v>0</v>
      </c>
      <c r="I878" s="13" t="n">
        <v>0</v>
      </c>
      <c r="J878" s="13" t="n">
        <v>0</v>
      </c>
      <c r="K878" s="13" t="n">
        <v>0</v>
      </c>
      <c r="L878" s="13" t="n">
        <v>0</v>
      </c>
      <c r="M878" s="13" t="n">
        <v>14.9064681485907</v>
      </c>
      <c r="N878" s="13" t="n">
        <v>0</v>
      </c>
      <c r="O878" s="13" t="n">
        <v>0</v>
      </c>
      <c r="P878" s="13" t="n">
        <v>0</v>
      </c>
      <c r="Q878" s="13" t="n">
        <v>0</v>
      </c>
      <c r="R878" s="13" t="n">
        <v>0</v>
      </c>
      <c r="S878" s="13" t="n">
        <v>0</v>
      </c>
    </row>
    <row r="879" customFormat="false" ht="14.25" hidden="false" customHeight="false" outlineLevel="0" collapsed="false">
      <c r="A879" s="17"/>
      <c r="B879" s="13" t="n">
        <v>875</v>
      </c>
      <c r="C879" s="14" t="s">
        <v>1765</v>
      </c>
      <c r="D879" s="14" t="s">
        <v>1766</v>
      </c>
      <c r="E879" s="14" t="n">
        <v>19</v>
      </c>
      <c r="F879" s="13" t="n">
        <v>5</v>
      </c>
      <c r="G879" s="13" t="n">
        <v>0</v>
      </c>
      <c r="H879" s="13" t="n">
        <v>0</v>
      </c>
      <c r="I879" s="13" t="n">
        <v>0</v>
      </c>
      <c r="J879" s="13" t="n">
        <v>0</v>
      </c>
      <c r="K879" s="13" t="n">
        <v>0</v>
      </c>
      <c r="L879" s="13" t="n">
        <v>0</v>
      </c>
      <c r="M879" s="13" t="n">
        <v>9.3165425928692</v>
      </c>
      <c r="N879" s="13" t="n">
        <v>0</v>
      </c>
      <c r="O879" s="13" t="n">
        <v>0</v>
      </c>
      <c r="P879" s="13" t="n">
        <v>0</v>
      </c>
      <c r="Q879" s="13" t="n">
        <v>0</v>
      </c>
      <c r="R879" s="13" t="n">
        <v>0</v>
      </c>
      <c r="S879" s="13" t="n">
        <v>0</v>
      </c>
    </row>
    <row r="880" customFormat="false" ht="14.25" hidden="false" customHeight="false" outlineLevel="0" collapsed="false">
      <c r="A880" s="17"/>
      <c r="B880" s="13" t="n">
        <v>876</v>
      </c>
      <c r="C880" s="14" t="s">
        <v>1767</v>
      </c>
      <c r="D880" s="14" t="s">
        <v>1768</v>
      </c>
      <c r="E880" s="14" t="n">
        <v>19</v>
      </c>
      <c r="F880" s="13" t="n">
        <v>0</v>
      </c>
      <c r="G880" s="13" t="n">
        <v>6</v>
      </c>
      <c r="H880" s="13" t="n">
        <v>2</v>
      </c>
      <c r="I880" s="13" t="n">
        <v>0</v>
      </c>
      <c r="J880" s="13" t="n">
        <v>0</v>
      </c>
      <c r="K880" s="13" t="n">
        <v>1</v>
      </c>
      <c r="L880" s="13" t="n">
        <v>1</v>
      </c>
      <c r="M880" s="13" t="n">
        <v>0</v>
      </c>
      <c r="N880" s="13" t="n">
        <v>12.139046876536</v>
      </c>
      <c r="O880" s="13" t="n">
        <v>3.8852775428901</v>
      </c>
      <c r="P880" s="13" t="n">
        <v>0</v>
      </c>
      <c r="Q880" s="13" t="n">
        <v>0</v>
      </c>
      <c r="R880" s="13" t="n">
        <v>0.896105107689156</v>
      </c>
      <c r="S880" s="13" t="n">
        <v>0.679704341842742</v>
      </c>
    </row>
    <row r="881" customFormat="false" ht="14.25" hidden="false" customHeight="false" outlineLevel="0" collapsed="false">
      <c r="A881" s="17"/>
      <c r="B881" s="13" t="n">
        <v>877</v>
      </c>
      <c r="C881" s="14" t="s">
        <v>1769</v>
      </c>
      <c r="D881" s="14" t="s">
        <v>1770</v>
      </c>
      <c r="E881" s="14" t="n">
        <v>19</v>
      </c>
      <c r="F881" s="13" t="n">
        <v>3</v>
      </c>
      <c r="G881" s="13" t="n">
        <v>0</v>
      </c>
      <c r="H881" s="13" t="n">
        <v>0</v>
      </c>
      <c r="I881" s="13" t="n">
        <v>0</v>
      </c>
      <c r="J881" s="13" t="n">
        <v>0</v>
      </c>
      <c r="K881" s="13" t="n">
        <v>0</v>
      </c>
      <c r="L881" s="13" t="n">
        <v>0</v>
      </c>
      <c r="M881" s="13" t="n">
        <v>5.58992555572152</v>
      </c>
      <c r="N881" s="13" t="n">
        <v>0</v>
      </c>
      <c r="O881" s="13" t="n">
        <v>0</v>
      </c>
      <c r="P881" s="13" t="n">
        <v>0</v>
      </c>
      <c r="Q881" s="13" t="n">
        <v>0</v>
      </c>
      <c r="R881" s="13" t="n">
        <v>0</v>
      </c>
      <c r="S881" s="13" t="n">
        <v>0</v>
      </c>
    </row>
    <row r="882" customFormat="false" ht="14.25" hidden="false" customHeight="false" outlineLevel="0" collapsed="false">
      <c r="A882" s="17"/>
      <c r="B882" s="13" t="n">
        <v>878</v>
      </c>
      <c r="C882" s="14" t="s">
        <v>1771</v>
      </c>
      <c r="D882" s="14" t="s">
        <v>1772</v>
      </c>
      <c r="E882" s="14" t="n">
        <v>19</v>
      </c>
      <c r="F882" s="13" t="n">
        <v>0</v>
      </c>
      <c r="G882" s="13" t="n">
        <v>0</v>
      </c>
      <c r="H882" s="13" t="n">
        <v>1</v>
      </c>
      <c r="I882" s="13" t="n">
        <v>0</v>
      </c>
      <c r="J882" s="13" t="n">
        <v>0</v>
      </c>
      <c r="K882" s="13" t="n">
        <v>5</v>
      </c>
      <c r="L882" s="13" t="n">
        <v>6</v>
      </c>
      <c r="M882" s="13" t="n">
        <v>0</v>
      </c>
      <c r="N882" s="13" t="n">
        <v>0</v>
      </c>
      <c r="O882" s="13" t="n">
        <v>1.94263877144505</v>
      </c>
      <c r="P882" s="13" t="n">
        <v>0</v>
      </c>
      <c r="Q882" s="13" t="n">
        <v>0</v>
      </c>
      <c r="R882" s="13" t="n">
        <v>4.48052553844578</v>
      </c>
      <c r="S882" s="13" t="n">
        <v>4.07822605105645</v>
      </c>
    </row>
    <row r="883" customFormat="false" ht="14.25" hidden="false" customHeight="false" outlineLevel="0" collapsed="false">
      <c r="A883" s="17"/>
      <c r="B883" s="13" t="n">
        <v>879</v>
      </c>
      <c r="C883" s="14" t="s">
        <v>1773</v>
      </c>
      <c r="D883" s="14" t="s">
        <v>1774</v>
      </c>
      <c r="E883" s="14" t="n">
        <v>18</v>
      </c>
      <c r="F883" s="13" t="n">
        <v>0</v>
      </c>
      <c r="G883" s="13" t="n">
        <v>0</v>
      </c>
      <c r="H883" s="13" t="n">
        <v>0</v>
      </c>
      <c r="I883" s="13" t="n">
        <v>0</v>
      </c>
      <c r="J883" s="13" t="n">
        <v>3</v>
      </c>
      <c r="K883" s="13" t="n">
        <v>0</v>
      </c>
      <c r="L883" s="13" t="n">
        <v>0</v>
      </c>
      <c r="M883" s="13" t="n">
        <v>0</v>
      </c>
      <c r="N883" s="13" t="n">
        <v>0</v>
      </c>
      <c r="O883" s="13" t="n">
        <v>0</v>
      </c>
      <c r="P883" s="13" t="n">
        <v>0</v>
      </c>
      <c r="Q883" s="13" t="n">
        <v>1.4949966107705</v>
      </c>
      <c r="R883" s="13" t="n">
        <v>0</v>
      </c>
      <c r="S883" s="13" t="n">
        <v>0</v>
      </c>
    </row>
    <row r="884" customFormat="false" ht="14.25" hidden="false" customHeight="false" outlineLevel="0" collapsed="false">
      <c r="A884" s="17"/>
      <c r="B884" s="13" t="n">
        <v>880</v>
      </c>
      <c r="C884" s="14" t="s">
        <v>1775</v>
      </c>
      <c r="D884" s="14" t="s">
        <v>1776</v>
      </c>
      <c r="E884" s="14" t="n">
        <v>25</v>
      </c>
      <c r="F884" s="13" t="n">
        <v>26</v>
      </c>
      <c r="G884" s="13" t="n">
        <v>0</v>
      </c>
      <c r="H884" s="13" t="n">
        <v>0</v>
      </c>
      <c r="I884" s="13" t="n">
        <v>0</v>
      </c>
      <c r="J884" s="13" t="n">
        <v>0</v>
      </c>
      <c r="K884" s="13" t="n">
        <v>0</v>
      </c>
      <c r="L884" s="13" t="n">
        <v>0</v>
      </c>
      <c r="M884" s="13" t="n">
        <v>48.4460214829199</v>
      </c>
      <c r="N884" s="13" t="n">
        <v>0</v>
      </c>
      <c r="O884" s="13" t="n">
        <v>0</v>
      </c>
      <c r="P884" s="13" t="n">
        <v>0</v>
      </c>
      <c r="Q884" s="13" t="n">
        <v>0</v>
      </c>
      <c r="R884" s="13" t="n">
        <v>0</v>
      </c>
      <c r="S884" s="13" t="n">
        <v>0</v>
      </c>
    </row>
    <row r="885" customFormat="false" ht="14.25" hidden="false" customHeight="false" outlineLevel="0" collapsed="false">
      <c r="A885" s="17"/>
      <c r="B885" s="13" t="n">
        <v>881</v>
      </c>
      <c r="C885" s="14" t="s">
        <v>1777</v>
      </c>
      <c r="D885" s="14" t="s">
        <v>1778</v>
      </c>
      <c r="E885" s="14" t="n">
        <v>18</v>
      </c>
      <c r="F885" s="13" t="n">
        <v>3</v>
      </c>
      <c r="G885" s="13" t="n">
        <v>0</v>
      </c>
      <c r="H885" s="13" t="n">
        <v>0</v>
      </c>
      <c r="I885" s="13" t="n">
        <v>0</v>
      </c>
      <c r="J885" s="13" t="n">
        <v>0</v>
      </c>
      <c r="K885" s="13" t="n">
        <v>0</v>
      </c>
      <c r="L885" s="13" t="n">
        <v>0</v>
      </c>
      <c r="M885" s="13" t="n">
        <v>5.58992555572152</v>
      </c>
      <c r="N885" s="13" t="n">
        <v>0</v>
      </c>
      <c r="O885" s="13" t="n">
        <v>0</v>
      </c>
      <c r="P885" s="13" t="n">
        <v>0</v>
      </c>
      <c r="Q885" s="13" t="n">
        <v>0</v>
      </c>
      <c r="R885" s="13" t="n">
        <v>0</v>
      </c>
      <c r="S885" s="13" t="n">
        <v>0</v>
      </c>
    </row>
    <row r="886" customFormat="false" ht="14.25" hidden="false" customHeight="false" outlineLevel="0" collapsed="false">
      <c r="A886" s="17"/>
      <c r="B886" s="13" t="n">
        <v>882</v>
      </c>
      <c r="C886" s="14" t="s">
        <v>1779</v>
      </c>
      <c r="D886" s="14" t="s">
        <v>1780</v>
      </c>
      <c r="E886" s="14" t="n">
        <v>21</v>
      </c>
      <c r="F886" s="13" t="n">
        <v>0</v>
      </c>
      <c r="G886" s="13" t="n">
        <v>0</v>
      </c>
      <c r="H886" s="13" t="n">
        <v>0</v>
      </c>
      <c r="I886" s="13" t="n">
        <v>0</v>
      </c>
      <c r="J886" s="13" t="n">
        <v>3</v>
      </c>
      <c r="K886" s="13" t="n">
        <v>0</v>
      </c>
      <c r="L886" s="13" t="n">
        <v>0</v>
      </c>
      <c r="M886" s="13" t="n">
        <v>0</v>
      </c>
      <c r="N886" s="13" t="n">
        <v>0</v>
      </c>
      <c r="O886" s="13" t="n">
        <v>0</v>
      </c>
      <c r="P886" s="13" t="n">
        <v>0</v>
      </c>
      <c r="Q886" s="13" t="n">
        <v>1.4949966107705</v>
      </c>
      <c r="R886" s="13" t="n">
        <v>0</v>
      </c>
      <c r="S886" s="13" t="n">
        <v>0</v>
      </c>
    </row>
    <row r="887" customFormat="false" ht="14.25" hidden="false" customHeight="false" outlineLevel="0" collapsed="false">
      <c r="A887" s="17"/>
      <c r="B887" s="13" t="n">
        <v>883</v>
      </c>
      <c r="C887" s="14" t="s">
        <v>1781</v>
      </c>
      <c r="D887" s="14" t="s">
        <v>1782</v>
      </c>
      <c r="E887" s="14" t="n">
        <v>19</v>
      </c>
      <c r="F887" s="13" t="n">
        <v>0</v>
      </c>
      <c r="G887" s="13" t="n">
        <v>3</v>
      </c>
      <c r="H887" s="13" t="n">
        <v>0</v>
      </c>
      <c r="I887" s="13" t="n">
        <v>0</v>
      </c>
      <c r="J887" s="13" t="n">
        <v>0</v>
      </c>
      <c r="K887" s="13" t="n">
        <v>0</v>
      </c>
      <c r="L887" s="13" t="n">
        <v>0</v>
      </c>
      <c r="M887" s="13" t="n">
        <v>0</v>
      </c>
      <c r="N887" s="13" t="n">
        <v>6.06952343826799</v>
      </c>
      <c r="O887" s="13" t="n">
        <v>0</v>
      </c>
      <c r="P887" s="13" t="n">
        <v>0</v>
      </c>
      <c r="Q887" s="13" t="n">
        <v>0</v>
      </c>
      <c r="R887" s="13" t="n">
        <v>0</v>
      </c>
      <c r="S887" s="13" t="n">
        <v>0</v>
      </c>
    </row>
    <row r="888" customFormat="false" ht="14.25" hidden="false" customHeight="false" outlineLevel="0" collapsed="false">
      <c r="A888" s="17"/>
      <c r="B888" s="13" t="n">
        <v>884</v>
      </c>
      <c r="C888" s="14" t="s">
        <v>1783</v>
      </c>
      <c r="D888" s="14" t="s">
        <v>1784</v>
      </c>
      <c r="E888" s="14" t="n">
        <v>19</v>
      </c>
      <c r="F888" s="13" t="n">
        <v>62</v>
      </c>
      <c r="G888" s="13" t="n">
        <v>62</v>
      </c>
      <c r="H888" s="13" t="n">
        <v>49</v>
      </c>
      <c r="I888" s="13" t="n">
        <v>93</v>
      </c>
      <c r="J888" s="13" t="n">
        <v>451</v>
      </c>
      <c r="K888" s="13" t="n">
        <v>140</v>
      </c>
      <c r="L888" s="13" t="n">
        <v>103</v>
      </c>
      <c r="M888" s="13" t="n">
        <v>115.525128151578</v>
      </c>
      <c r="N888" s="13" t="n">
        <v>125.436817724205</v>
      </c>
      <c r="O888" s="13" t="n">
        <v>95.1892998008074</v>
      </c>
      <c r="P888" s="13" t="n">
        <v>75.901248508075</v>
      </c>
      <c r="Q888" s="13" t="n">
        <v>224.747823819165</v>
      </c>
      <c r="R888" s="13" t="n">
        <v>125.454715076482</v>
      </c>
      <c r="S888" s="13" t="n">
        <v>70.0095472098024</v>
      </c>
    </row>
    <row r="889" customFormat="false" ht="14.25" hidden="false" customHeight="false" outlineLevel="0" collapsed="false">
      <c r="A889" s="17"/>
      <c r="B889" s="13" t="n">
        <v>885</v>
      </c>
      <c r="C889" s="14" t="s">
        <v>1785</v>
      </c>
      <c r="D889" s="14" t="s">
        <v>1786</v>
      </c>
      <c r="E889" s="14" t="n">
        <v>19</v>
      </c>
      <c r="F889" s="13" t="n">
        <v>0</v>
      </c>
      <c r="G889" s="13" t="n">
        <v>2</v>
      </c>
      <c r="H889" s="13" t="n">
        <v>2</v>
      </c>
      <c r="I889" s="13" t="n">
        <v>14</v>
      </c>
      <c r="J889" s="13" t="n">
        <v>19</v>
      </c>
      <c r="K889" s="13" t="n">
        <v>17</v>
      </c>
      <c r="L889" s="13" t="n">
        <v>26</v>
      </c>
      <c r="M889" s="13" t="n">
        <v>0</v>
      </c>
      <c r="N889" s="13" t="n">
        <v>4.04634895884532</v>
      </c>
      <c r="O889" s="13" t="n">
        <v>3.8852775428901</v>
      </c>
      <c r="P889" s="13" t="n">
        <v>11.425994399065</v>
      </c>
      <c r="Q889" s="13" t="n">
        <v>9.46831186821317</v>
      </c>
      <c r="R889" s="13" t="n">
        <v>15.2337868307157</v>
      </c>
      <c r="S889" s="13" t="n">
        <v>17.6723128879113</v>
      </c>
    </row>
    <row r="890" customFormat="false" ht="14.25" hidden="false" customHeight="false" outlineLevel="0" collapsed="false">
      <c r="A890" s="17"/>
      <c r="B890" s="13" t="n">
        <v>886</v>
      </c>
      <c r="C890" s="14" t="s">
        <v>1787</v>
      </c>
      <c r="D890" s="14" t="s">
        <v>1788</v>
      </c>
      <c r="E890" s="14" t="n">
        <v>18</v>
      </c>
      <c r="F890" s="13" t="n">
        <v>0</v>
      </c>
      <c r="G890" s="13" t="n">
        <v>0</v>
      </c>
      <c r="H890" s="13" t="n">
        <v>0</v>
      </c>
      <c r="I890" s="13" t="n">
        <v>0</v>
      </c>
      <c r="J890" s="13" t="n">
        <v>3</v>
      </c>
      <c r="K890" s="13" t="n">
        <v>0</v>
      </c>
      <c r="L890" s="13" t="n">
        <v>1</v>
      </c>
      <c r="M890" s="13" t="n">
        <v>0</v>
      </c>
      <c r="N890" s="13" t="n">
        <v>0</v>
      </c>
      <c r="O890" s="13" t="n">
        <v>0</v>
      </c>
      <c r="P890" s="13" t="n">
        <v>0</v>
      </c>
      <c r="Q890" s="13" t="n">
        <v>1.4949966107705</v>
      </c>
      <c r="R890" s="13" t="n">
        <v>0</v>
      </c>
      <c r="S890" s="13" t="n">
        <v>0.679704341842742</v>
      </c>
    </row>
    <row r="891" customFormat="false" ht="14.25" hidden="false" customHeight="false" outlineLevel="0" collapsed="false">
      <c r="A891" s="17"/>
      <c r="B891" s="13" t="n">
        <v>887</v>
      </c>
      <c r="C891" s="14" t="s">
        <v>1789</v>
      </c>
      <c r="D891" s="14" t="s">
        <v>1790</v>
      </c>
      <c r="E891" s="14" t="n">
        <v>20</v>
      </c>
      <c r="F891" s="13" t="n">
        <v>3</v>
      </c>
      <c r="G891" s="13" t="n">
        <v>0</v>
      </c>
      <c r="H891" s="13" t="n">
        <v>0</v>
      </c>
      <c r="I891" s="13" t="n">
        <v>0</v>
      </c>
      <c r="J891" s="13" t="n">
        <v>0</v>
      </c>
      <c r="K891" s="13" t="n">
        <v>0</v>
      </c>
      <c r="L891" s="13" t="n">
        <v>0</v>
      </c>
      <c r="M891" s="13" t="n">
        <v>5.58992555572152</v>
      </c>
      <c r="N891" s="13" t="n">
        <v>0</v>
      </c>
      <c r="O891" s="13" t="n">
        <v>0</v>
      </c>
      <c r="P891" s="13" t="n">
        <v>0</v>
      </c>
      <c r="Q891" s="13" t="n">
        <v>0</v>
      </c>
      <c r="R891" s="13" t="n">
        <v>0</v>
      </c>
      <c r="S891" s="13" t="n">
        <v>0</v>
      </c>
    </row>
    <row r="892" customFormat="false" ht="14.25" hidden="false" customHeight="false" outlineLevel="0" collapsed="false">
      <c r="A892" s="17"/>
      <c r="B892" s="13" t="n">
        <v>888</v>
      </c>
      <c r="C892" s="14" t="s">
        <v>1791</v>
      </c>
      <c r="D892" s="14" t="s">
        <v>1792</v>
      </c>
      <c r="E892" s="14" t="n">
        <v>24</v>
      </c>
      <c r="F892" s="13" t="n">
        <v>6</v>
      </c>
      <c r="G892" s="13" t="n">
        <v>3</v>
      </c>
      <c r="H892" s="13" t="n">
        <v>0</v>
      </c>
      <c r="I892" s="13" t="n">
        <v>12</v>
      </c>
      <c r="J892" s="13" t="n">
        <v>10</v>
      </c>
      <c r="K892" s="13" t="n">
        <v>2</v>
      </c>
      <c r="L892" s="13" t="n">
        <v>11</v>
      </c>
      <c r="M892" s="13" t="n">
        <v>11.179851111443</v>
      </c>
      <c r="N892" s="13" t="n">
        <v>6.06952343826799</v>
      </c>
      <c r="O892" s="13" t="n">
        <v>0</v>
      </c>
      <c r="P892" s="13" t="n">
        <v>9.7937094849129</v>
      </c>
      <c r="Q892" s="13" t="n">
        <v>4.98332203590167</v>
      </c>
      <c r="R892" s="13" t="n">
        <v>1.79221021537831</v>
      </c>
      <c r="S892" s="13" t="n">
        <v>7.47674776027016</v>
      </c>
    </row>
    <row r="893" customFormat="false" ht="14.25" hidden="false" customHeight="false" outlineLevel="0" collapsed="false">
      <c r="A893" s="17"/>
      <c r="B893" s="13" t="n">
        <v>889</v>
      </c>
      <c r="C893" s="14" t="s">
        <v>1793</v>
      </c>
      <c r="D893" s="14" t="s">
        <v>1794</v>
      </c>
      <c r="E893" s="14" t="n">
        <v>19</v>
      </c>
      <c r="F893" s="13" t="n">
        <v>0</v>
      </c>
      <c r="G893" s="13" t="n">
        <v>8</v>
      </c>
      <c r="H893" s="13" t="n">
        <v>0</v>
      </c>
      <c r="I893" s="13" t="n">
        <v>0</v>
      </c>
      <c r="J893" s="13" t="n">
        <v>0</v>
      </c>
      <c r="K893" s="13" t="n">
        <v>0</v>
      </c>
      <c r="L893" s="13" t="n">
        <v>0</v>
      </c>
      <c r="M893" s="13" t="n">
        <v>0</v>
      </c>
      <c r="N893" s="13" t="n">
        <v>16.1853958353813</v>
      </c>
      <c r="O893" s="13" t="n">
        <v>0</v>
      </c>
      <c r="P893" s="13" t="n">
        <v>0</v>
      </c>
      <c r="Q893" s="13" t="n">
        <v>0</v>
      </c>
      <c r="R893" s="13" t="n">
        <v>0</v>
      </c>
      <c r="S893" s="13" t="n">
        <v>0</v>
      </c>
    </row>
    <row r="894" customFormat="false" ht="14.25" hidden="false" customHeight="false" outlineLevel="0" collapsed="false">
      <c r="A894" s="17"/>
      <c r="B894" s="13" t="n">
        <v>890</v>
      </c>
      <c r="C894" s="14" t="s">
        <v>1795</v>
      </c>
      <c r="D894" s="14" t="s">
        <v>1796</v>
      </c>
      <c r="E894" s="14" t="n">
        <v>20</v>
      </c>
      <c r="F894" s="13" t="n">
        <v>3</v>
      </c>
      <c r="G894" s="13" t="n">
        <v>0</v>
      </c>
      <c r="H894" s="13" t="n">
        <v>0</v>
      </c>
      <c r="I894" s="13" t="n">
        <v>0</v>
      </c>
      <c r="J894" s="13" t="n">
        <v>0</v>
      </c>
      <c r="K894" s="13" t="n">
        <v>0</v>
      </c>
      <c r="L894" s="13" t="n">
        <v>0</v>
      </c>
      <c r="M894" s="13" t="n">
        <v>5.58992555572152</v>
      </c>
      <c r="N894" s="13" t="n">
        <v>0</v>
      </c>
      <c r="O894" s="13" t="n">
        <v>0</v>
      </c>
      <c r="P894" s="13" t="n">
        <v>0</v>
      </c>
      <c r="Q894" s="13" t="n">
        <v>0</v>
      </c>
      <c r="R894" s="13" t="n">
        <v>0</v>
      </c>
      <c r="S894" s="13" t="n">
        <v>0</v>
      </c>
    </row>
    <row r="895" customFormat="false" ht="14.25" hidden="false" customHeight="false" outlineLevel="0" collapsed="false">
      <c r="A895" s="17"/>
      <c r="B895" s="13" t="n">
        <v>891</v>
      </c>
      <c r="C895" s="14" t="s">
        <v>1797</v>
      </c>
      <c r="D895" s="14" t="s">
        <v>1798</v>
      </c>
      <c r="E895" s="14" t="n">
        <v>19</v>
      </c>
      <c r="F895" s="13" t="n">
        <v>7</v>
      </c>
      <c r="G895" s="13" t="n">
        <v>0</v>
      </c>
      <c r="H895" s="13" t="n">
        <v>0</v>
      </c>
      <c r="I895" s="13" t="n">
        <v>0</v>
      </c>
      <c r="J895" s="13" t="n">
        <v>0</v>
      </c>
      <c r="K895" s="13" t="n">
        <v>0</v>
      </c>
      <c r="L895" s="13" t="n">
        <v>0</v>
      </c>
      <c r="M895" s="13" t="n">
        <v>13.0431596300169</v>
      </c>
      <c r="N895" s="13" t="n">
        <v>0</v>
      </c>
      <c r="O895" s="13" t="n">
        <v>0</v>
      </c>
      <c r="P895" s="13" t="n">
        <v>0</v>
      </c>
      <c r="Q895" s="13" t="n">
        <v>0</v>
      </c>
      <c r="R895" s="13" t="n">
        <v>0</v>
      </c>
      <c r="S895" s="13" t="n">
        <v>0</v>
      </c>
    </row>
    <row r="896" customFormat="false" ht="14.25" hidden="false" customHeight="false" outlineLevel="0" collapsed="false">
      <c r="A896" s="17"/>
      <c r="B896" s="13" t="n">
        <v>892</v>
      </c>
      <c r="C896" s="14" t="s">
        <v>1799</v>
      </c>
      <c r="D896" s="14" t="s">
        <v>1800</v>
      </c>
      <c r="E896" s="14" t="n">
        <v>18</v>
      </c>
      <c r="F896" s="13" t="n">
        <v>12</v>
      </c>
      <c r="G896" s="13" t="n">
        <v>32</v>
      </c>
      <c r="H896" s="13" t="n">
        <v>20</v>
      </c>
      <c r="I896" s="13" t="n">
        <v>4</v>
      </c>
      <c r="J896" s="13" t="n">
        <v>0</v>
      </c>
      <c r="K896" s="13" t="n">
        <v>0</v>
      </c>
      <c r="L896" s="13" t="n">
        <v>0</v>
      </c>
      <c r="M896" s="13" t="n">
        <v>22.3597022228861</v>
      </c>
      <c r="N896" s="13" t="n">
        <v>64.7415833415252</v>
      </c>
      <c r="O896" s="13" t="n">
        <v>38.852775428901</v>
      </c>
      <c r="P896" s="13" t="n">
        <v>3.2645698283043</v>
      </c>
      <c r="Q896" s="13" t="n">
        <v>0</v>
      </c>
      <c r="R896" s="13" t="n">
        <v>0</v>
      </c>
      <c r="S896" s="13" t="n">
        <v>0</v>
      </c>
    </row>
    <row r="897" customFormat="false" ht="14.25" hidden="false" customHeight="false" outlineLevel="0" collapsed="false">
      <c r="A897" s="17"/>
      <c r="B897" s="13" t="n">
        <v>893</v>
      </c>
      <c r="C897" s="14" t="s">
        <v>1801</v>
      </c>
      <c r="D897" s="14" t="s">
        <v>1802</v>
      </c>
      <c r="E897" s="14" t="n">
        <v>19</v>
      </c>
      <c r="F897" s="13" t="n">
        <v>0</v>
      </c>
      <c r="G897" s="13" t="n">
        <v>0</v>
      </c>
      <c r="H897" s="13" t="n">
        <v>6</v>
      </c>
      <c r="I897" s="13" t="n">
        <v>0</v>
      </c>
      <c r="J897" s="13" t="n">
        <v>0</v>
      </c>
      <c r="K897" s="13" t="n">
        <v>0</v>
      </c>
      <c r="L897" s="13" t="n">
        <v>0</v>
      </c>
      <c r="M897" s="13" t="n">
        <v>0</v>
      </c>
      <c r="N897" s="13" t="n">
        <v>0</v>
      </c>
      <c r="O897" s="13" t="n">
        <v>11.6558326286703</v>
      </c>
      <c r="P897" s="13" t="n">
        <v>0</v>
      </c>
      <c r="Q897" s="13" t="n">
        <v>0</v>
      </c>
      <c r="R897" s="13" t="n">
        <v>0</v>
      </c>
      <c r="S897" s="13" t="n">
        <v>0</v>
      </c>
    </row>
    <row r="898" customFormat="false" ht="14.25" hidden="false" customHeight="false" outlineLevel="0" collapsed="false">
      <c r="A898" s="17"/>
      <c r="B898" s="13" t="n">
        <v>894</v>
      </c>
      <c r="C898" s="14" t="s">
        <v>1803</v>
      </c>
      <c r="D898" s="14" t="s">
        <v>1804</v>
      </c>
      <c r="E898" s="14" t="n">
        <v>18</v>
      </c>
      <c r="F898" s="13" t="n">
        <v>8</v>
      </c>
      <c r="G898" s="13" t="n">
        <v>8</v>
      </c>
      <c r="H898" s="13" t="n">
        <v>7</v>
      </c>
      <c r="I898" s="13" t="n">
        <v>4</v>
      </c>
      <c r="J898" s="13" t="n">
        <v>1</v>
      </c>
      <c r="K898" s="13" t="n">
        <v>3</v>
      </c>
      <c r="L898" s="13" t="n">
        <v>5</v>
      </c>
      <c r="M898" s="13" t="n">
        <v>14.9064681485907</v>
      </c>
      <c r="N898" s="13" t="n">
        <v>16.1853958353813</v>
      </c>
      <c r="O898" s="13" t="n">
        <v>13.5984714001153</v>
      </c>
      <c r="P898" s="13" t="n">
        <v>3.2645698283043</v>
      </c>
      <c r="Q898" s="13" t="n">
        <v>0.498332203590167</v>
      </c>
      <c r="R898" s="13" t="n">
        <v>2.68831532306747</v>
      </c>
      <c r="S898" s="13" t="n">
        <v>3.39852170921371</v>
      </c>
    </row>
    <row r="899" customFormat="false" ht="14.25" hidden="false" customHeight="false" outlineLevel="0" collapsed="false">
      <c r="A899" s="17"/>
      <c r="B899" s="13" t="n">
        <v>895</v>
      </c>
      <c r="C899" s="14" t="s">
        <v>1805</v>
      </c>
      <c r="D899" s="14" t="s">
        <v>1806</v>
      </c>
      <c r="E899" s="14" t="n">
        <v>22</v>
      </c>
      <c r="F899" s="13" t="n">
        <v>0</v>
      </c>
      <c r="G899" s="13" t="n">
        <v>0</v>
      </c>
      <c r="H899" s="13" t="n">
        <v>0</v>
      </c>
      <c r="I899" s="13" t="n">
        <v>5</v>
      </c>
      <c r="J899" s="13" t="n">
        <v>14</v>
      </c>
      <c r="K899" s="13" t="n">
        <v>2</v>
      </c>
      <c r="L899" s="13" t="n">
        <v>4</v>
      </c>
      <c r="M899" s="13" t="n">
        <v>0</v>
      </c>
      <c r="N899" s="13" t="n">
        <v>0</v>
      </c>
      <c r="O899" s="13" t="n">
        <v>0</v>
      </c>
      <c r="P899" s="13" t="n">
        <v>4.08071228538037</v>
      </c>
      <c r="Q899" s="13" t="n">
        <v>6.97665085026234</v>
      </c>
      <c r="R899" s="13" t="n">
        <v>1.79221021537831</v>
      </c>
      <c r="S899" s="13" t="n">
        <v>2.71881736737097</v>
      </c>
    </row>
    <row r="900" customFormat="false" ht="14.25" hidden="false" customHeight="false" outlineLevel="0" collapsed="false">
      <c r="A900" s="17"/>
      <c r="B900" s="13" t="n">
        <v>896</v>
      </c>
      <c r="C900" s="14" t="s">
        <v>1807</v>
      </c>
      <c r="D900" s="14" t="s">
        <v>1808</v>
      </c>
      <c r="E900" s="14" t="n">
        <v>19</v>
      </c>
      <c r="F900" s="13" t="n">
        <v>3</v>
      </c>
      <c r="G900" s="13" t="n">
        <v>0</v>
      </c>
      <c r="H900" s="13" t="n">
        <v>0</v>
      </c>
      <c r="I900" s="13" t="n">
        <v>0</v>
      </c>
      <c r="J900" s="13" t="n">
        <v>0</v>
      </c>
      <c r="K900" s="13" t="n">
        <v>0</v>
      </c>
      <c r="L900" s="13" t="n">
        <v>0</v>
      </c>
      <c r="M900" s="13" t="n">
        <v>5.58992555572152</v>
      </c>
      <c r="N900" s="13" t="n">
        <v>0</v>
      </c>
      <c r="O900" s="13" t="n">
        <v>0</v>
      </c>
      <c r="P900" s="13" t="n">
        <v>0</v>
      </c>
      <c r="Q900" s="13" t="n">
        <v>0</v>
      </c>
      <c r="R900" s="13" t="n">
        <v>0</v>
      </c>
      <c r="S900" s="13" t="n">
        <v>0</v>
      </c>
    </row>
    <row r="901" customFormat="false" ht="14.25" hidden="false" customHeight="false" outlineLevel="0" collapsed="false">
      <c r="A901" s="17"/>
      <c r="B901" s="13" t="n">
        <v>897</v>
      </c>
      <c r="C901" s="14" t="s">
        <v>1809</v>
      </c>
      <c r="D901" s="14" t="s">
        <v>1810</v>
      </c>
      <c r="E901" s="14" t="n">
        <v>19</v>
      </c>
      <c r="F901" s="13" t="n">
        <v>0</v>
      </c>
      <c r="G901" s="13" t="n">
        <v>7</v>
      </c>
      <c r="H901" s="13" t="n">
        <v>0</v>
      </c>
      <c r="I901" s="13" t="n">
        <v>0</v>
      </c>
      <c r="J901" s="13" t="n">
        <v>0</v>
      </c>
      <c r="K901" s="13" t="n">
        <v>0</v>
      </c>
      <c r="L901" s="13" t="n">
        <v>0</v>
      </c>
      <c r="M901" s="13" t="n">
        <v>0</v>
      </c>
      <c r="N901" s="13" t="n">
        <v>14.1622213559586</v>
      </c>
      <c r="O901" s="13" t="n">
        <v>0</v>
      </c>
      <c r="P901" s="13" t="n">
        <v>0</v>
      </c>
      <c r="Q901" s="13" t="n">
        <v>0</v>
      </c>
      <c r="R901" s="13" t="n">
        <v>0</v>
      </c>
      <c r="S901" s="13" t="n">
        <v>0</v>
      </c>
    </row>
    <row r="902" customFormat="false" ht="14.25" hidden="false" customHeight="false" outlineLevel="0" collapsed="false">
      <c r="A902" s="17"/>
      <c r="B902" s="13" t="n">
        <v>898</v>
      </c>
      <c r="C902" s="14" t="s">
        <v>1811</v>
      </c>
      <c r="D902" s="14" t="s">
        <v>1812</v>
      </c>
      <c r="E902" s="14" t="n">
        <v>18</v>
      </c>
      <c r="F902" s="13" t="n">
        <v>67</v>
      </c>
      <c r="G902" s="13" t="n">
        <v>269</v>
      </c>
      <c r="H902" s="13" t="n">
        <v>72</v>
      </c>
      <c r="I902" s="13" t="n">
        <v>20</v>
      </c>
      <c r="J902" s="13" t="n">
        <v>15</v>
      </c>
      <c r="K902" s="13" t="n">
        <v>15</v>
      </c>
      <c r="L902" s="13" t="n">
        <v>26</v>
      </c>
      <c r="M902" s="13" t="n">
        <v>124.841670744447</v>
      </c>
      <c r="N902" s="13" t="n">
        <v>544.233934964696</v>
      </c>
      <c r="O902" s="13" t="n">
        <v>139.869991544043</v>
      </c>
      <c r="P902" s="13" t="n">
        <v>16.3228491415215</v>
      </c>
      <c r="Q902" s="13" t="n">
        <v>7.47498305385251</v>
      </c>
      <c r="R902" s="13" t="n">
        <v>13.4415766153373</v>
      </c>
      <c r="S902" s="13" t="n">
        <v>17.6723128879113</v>
      </c>
    </row>
    <row r="903" customFormat="false" ht="14.25" hidden="false" customHeight="false" outlineLevel="0" collapsed="false">
      <c r="A903" s="17"/>
      <c r="B903" s="13" t="n">
        <v>899</v>
      </c>
      <c r="C903" s="14" t="s">
        <v>1813</v>
      </c>
      <c r="D903" s="14" t="s">
        <v>1814</v>
      </c>
      <c r="E903" s="14" t="n">
        <v>22</v>
      </c>
      <c r="F903" s="13" t="n">
        <v>4</v>
      </c>
      <c r="G903" s="13" t="n">
        <v>0</v>
      </c>
      <c r="H903" s="13" t="n">
        <v>0</v>
      </c>
      <c r="I903" s="13" t="n">
        <v>0</v>
      </c>
      <c r="J903" s="13" t="n">
        <v>0</v>
      </c>
      <c r="K903" s="13" t="n">
        <v>0</v>
      </c>
      <c r="L903" s="13" t="n">
        <v>0</v>
      </c>
      <c r="M903" s="13" t="n">
        <v>7.45323407429536</v>
      </c>
      <c r="N903" s="13" t="n">
        <v>0</v>
      </c>
      <c r="O903" s="13" t="n">
        <v>0</v>
      </c>
      <c r="P903" s="13" t="n">
        <v>0</v>
      </c>
      <c r="Q903" s="13" t="n">
        <v>0</v>
      </c>
      <c r="R903" s="13" t="n">
        <v>0</v>
      </c>
      <c r="S903" s="13" t="n">
        <v>0</v>
      </c>
    </row>
    <row r="904" customFormat="false" ht="14.25" hidden="false" customHeight="false" outlineLevel="0" collapsed="false">
      <c r="A904" s="17"/>
      <c r="B904" s="13" t="n">
        <v>900</v>
      </c>
      <c r="C904" s="14" t="s">
        <v>1815</v>
      </c>
      <c r="D904" s="14" t="s">
        <v>1816</v>
      </c>
      <c r="E904" s="14" t="n">
        <v>22</v>
      </c>
      <c r="F904" s="13" t="n">
        <v>0</v>
      </c>
      <c r="G904" s="13" t="n">
        <v>0</v>
      </c>
      <c r="H904" s="13" t="n">
        <v>0</v>
      </c>
      <c r="I904" s="13" t="n">
        <v>4</v>
      </c>
      <c r="J904" s="13" t="n">
        <v>0</v>
      </c>
      <c r="K904" s="13" t="n">
        <v>0</v>
      </c>
      <c r="L904" s="13" t="n">
        <v>0</v>
      </c>
      <c r="M904" s="13" t="n">
        <v>0</v>
      </c>
      <c r="N904" s="13" t="n">
        <v>0</v>
      </c>
      <c r="O904" s="13" t="n">
        <v>0</v>
      </c>
      <c r="P904" s="13" t="n">
        <v>3.2645698283043</v>
      </c>
      <c r="Q904" s="13" t="n">
        <v>0</v>
      </c>
      <c r="R904" s="13" t="n">
        <v>0</v>
      </c>
      <c r="S904" s="13" t="n">
        <v>0</v>
      </c>
    </row>
    <row r="905" customFormat="false" ht="14.25" hidden="false" customHeight="false" outlineLevel="0" collapsed="false">
      <c r="A905" s="17"/>
      <c r="B905" s="13" t="n">
        <v>901</v>
      </c>
      <c r="C905" s="14" t="s">
        <v>1817</v>
      </c>
      <c r="D905" s="14" t="s">
        <v>1818</v>
      </c>
      <c r="E905" s="14" t="n">
        <v>19</v>
      </c>
      <c r="F905" s="13" t="n">
        <v>3</v>
      </c>
      <c r="G905" s="13" t="n">
        <v>0</v>
      </c>
      <c r="H905" s="13" t="n">
        <v>0</v>
      </c>
      <c r="I905" s="13" t="n">
        <v>0</v>
      </c>
      <c r="J905" s="13" t="n">
        <v>0</v>
      </c>
      <c r="K905" s="13" t="n">
        <v>0</v>
      </c>
      <c r="L905" s="13" t="n">
        <v>0</v>
      </c>
      <c r="M905" s="13" t="n">
        <v>5.58992555572152</v>
      </c>
      <c r="N905" s="13" t="n">
        <v>0</v>
      </c>
      <c r="O905" s="13" t="n">
        <v>0</v>
      </c>
      <c r="P905" s="13" t="n">
        <v>0</v>
      </c>
      <c r="Q905" s="13" t="n">
        <v>0</v>
      </c>
      <c r="R905" s="13" t="n">
        <v>0</v>
      </c>
      <c r="S905" s="13" t="n">
        <v>0</v>
      </c>
    </row>
    <row r="906" customFormat="false" ht="14.25" hidden="false" customHeight="false" outlineLevel="0" collapsed="false">
      <c r="A906" s="17"/>
      <c r="B906" s="13" t="n">
        <v>902</v>
      </c>
      <c r="C906" s="14" t="s">
        <v>1819</v>
      </c>
      <c r="D906" s="14" t="s">
        <v>1820</v>
      </c>
      <c r="E906" s="14" t="n">
        <v>19</v>
      </c>
      <c r="F906" s="13" t="n">
        <v>0</v>
      </c>
      <c r="G906" s="13" t="n">
        <v>0</v>
      </c>
      <c r="H906" s="13" t="n">
        <v>0</v>
      </c>
      <c r="I906" s="13" t="n">
        <v>6</v>
      </c>
      <c r="J906" s="13" t="n">
        <v>0</v>
      </c>
      <c r="K906" s="13" t="n">
        <v>1</v>
      </c>
      <c r="L906" s="13" t="n">
        <v>0</v>
      </c>
      <c r="M906" s="13" t="n">
        <v>0</v>
      </c>
      <c r="N906" s="13" t="n">
        <v>0</v>
      </c>
      <c r="O906" s="13" t="n">
        <v>0</v>
      </c>
      <c r="P906" s="13" t="n">
        <v>4.89685474245645</v>
      </c>
      <c r="Q906" s="13" t="n">
        <v>0</v>
      </c>
      <c r="R906" s="13" t="n">
        <v>0.896105107689156</v>
      </c>
      <c r="S906" s="13" t="n">
        <v>0</v>
      </c>
    </row>
    <row r="907" customFormat="false" ht="14.25" hidden="false" customHeight="false" outlineLevel="0" collapsed="false">
      <c r="A907" s="17"/>
      <c r="B907" s="13" t="n">
        <v>903</v>
      </c>
      <c r="C907" s="14" t="s">
        <v>1821</v>
      </c>
      <c r="D907" s="14" t="s">
        <v>1822</v>
      </c>
      <c r="E907" s="14" t="n">
        <v>19</v>
      </c>
      <c r="F907" s="13" t="n">
        <v>1</v>
      </c>
      <c r="G907" s="13" t="n">
        <v>1</v>
      </c>
      <c r="H907" s="13" t="n">
        <v>0</v>
      </c>
      <c r="I907" s="13" t="n">
        <v>3</v>
      </c>
      <c r="J907" s="13" t="n">
        <v>2</v>
      </c>
      <c r="K907" s="13" t="n">
        <v>1</v>
      </c>
      <c r="L907" s="13" t="n">
        <v>0</v>
      </c>
      <c r="M907" s="13" t="n">
        <v>1.86330851857384</v>
      </c>
      <c r="N907" s="13" t="n">
        <v>2.02317447942266</v>
      </c>
      <c r="O907" s="13" t="n">
        <v>0</v>
      </c>
      <c r="P907" s="13" t="n">
        <v>2.44842737122822</v>
      </c>
      <c r="Q907" s="13" t="n">
        <v>0.996664407180334</v>
      </c>
      <c r="R907" s="13" t="n">
        <v>0.896105107689156</v>
      </c>
      <c r="S907" s="13" t="n">
        <v>0</v>
      </c>
    </row>
    <row r="908" customFormat="false" ht="14.25" hidden="false" customHeight="false" outlineLevel="0" collapsed="false">
      <c r="A908" s="17"/>
      <c r="B908" s="13" t="n">
        <v>904</v>
      </c>
      <c r="C908" s="14" t="s">
        <v>1823</v>
      </c>
      <c r="D908" s="14" t="s">
        <v>1824</v>
      </c>
      <c r="E908" s="14" t="n">
        <v>21</v>
      </c>
      <c r="F908" s="13" t="n">
        <v>7</v>
      </c>
      <c r="G908" s="13" t="n">
        <v>13</v>
      </c>
      <c r="H908" s="13" t="n">
        <v>2</v>
      </c>
      <c r="I908" s="13" t="n">
        <v>127</v>
      </c>
      <c r="J908" s="13" t="n">
        <v>89</v>
      </c>
      <c r="K908" s="13" t="n">
        <v>218</v>
      </c>
      <c r="L908" s="13" t="n">
        <v>331</v>
      </c>
      <c r="M908" s="13" t="n">
        <v>13.0431596300169</v>
      </c>
      <c r="N908" s="13" t="n">
        <v>26.3012682324946</v>
      </c>
      <c r="O908" s="13" t="n">
        <v>3.8852775428901</v>
      </c>
      <c r="P908" s="13" t="n">
        <v>103.650092048662</v>
      </c>
      <c r="Q908" s="13" t="n">
        <v>44.3515661195249</v>
      </c>
      <c r="R908" s="13" t="n">
        <v>195.350913476236</v>
      </c>
      <c r="S908" s="13" t="n">
        <v>224.982137149948</v>
      </c>
    </row>
    <row r="909" customFormat="false" ht="14.25" hidden="false" customHeight="false" outlineLevel="0" collapsed="false">
      <c r="A909" s="17"/>
      <c r="B909" s="13" t="n">
        <v>905</v>
      </c>
      <c r="C909" s="14" t="s">
        <v>1825</v>
      </c>
      <c r="D909" s="14" t="s">
        <v>1826</v>
      </c>
      <c r="E909" s="14" t="n">
        <v>20</v>
      </c>
      <c r="F909" s="13" t="n">
        <v>0</v>
      </c>
      <c r="G909" s="13" t="n">
        <v>0</v>
      </c>
      <c r="H909" s="13" t="n">
        <v>0</v>
      </c>
      <c r="I909" s="13" t="n">
        <v>0</v>
      </c>
      <c r="J909" s="13" t="n">
        <v>10</v>
      </c>
      <c r="K909" s="13" t="n">
        <v>0</v>
      </c>
      <c r="L909" s="13" t="n">
        <v>0</v>
      </c>
      <c r="M909" s="13" t="n">
        <v>0</v>
      </c>
      <c r="N909" s="13" t="n">
        <v>0</v>
      </c>
      <c r="O909" s="13" t="n">
        <v>0</v>
      </c>
      <c r="P909" s="13" t="n">
        <v>0</v>
      </c>
      <c r="Q909" s="13" t="n">
        <v>4.98332203590167</v>
      </c>
      <c r="R909" s="13" t="n">
        <v>0</v>
      </c>
      <c r="S909" s="13" t="n">
        <v>0</v>
      </c>
    </row>
    <row r="910" customFormat="false" ht="14.25" hidden="false" customHeight="false" outlineLevel="0" collapsed="false">
      <c r="A910" s="17"/>
      <c r="B910" s="13" t="n">
        <v>906</v>
      </c>
      <c r="C910" s="14" t="s">
        <v>1827</v>
      </c>
      <c r="D910" s="14" t="s">
        <v>1828</v>
      </c>
      <c r="E910" s="14" t="n">
        <v>19</v>
      </c>
      <c r="F910" s="13" t="n">
        <v>7</v>
      </c>
      <c r="G910" s="13" t="n">
        <v>0</v>
      </c>
      <c r="H910" s="13" t="n">
        <v>0</v>
      </c>
      <c r="I910" s="13" t="n">
        <v>0</v>
      </c>
      <c r="J910" s="13" t="n">
        <v>0</v>
      </c>
      <c r="K910" s="13" t="n">
        <v>0</v>
      </c>
      <c r="L910" s="13" t="n">
        <v>0</v>
      </c>
      <c r="M910" s="13" t="n">
        <v>13.0431596300169</v>
      </c>
      <c r="N910" s="13" t="n">
        <v>0</v>
      </c>
      <c r="O910" s="13" t="n">
        <v>0</v>
      </c>
      <c r="P910" s="13" t="n">
        <v>0</v>
      </c>
      <c r="Q910" s="13" t="n">
        <v>0</v>
      </c>
      <c r="R910" s="13" t="n">
        <v>0</v>
      </c>
      <c r="S910" s="13" t="n">
        <v>0</v>
      </c>
    </row>
    <row r="911" customFormat="false" ht="14.25" hidden="false" customHeight="false" outlineLevel="0" collapsed="false">
      <c r="A911" s="17"/>
      <c r="B911" s="13" t="n">
        <v>907</v>
      </c>
      <c r="C911" s="14" t="s">
        <v>1829</v>
      </c>
      <c r="D911" s="14" t="s">
        <v>1830</v>
      </c>
      <c r="E911" s="14" t="n">
        <v>22</v>
      </c>
      <c r="F911" s="13" t="n">
        <v>0</v>
      </c>
      <c r="G911" s="13" t="n">
        <v>0</v>
      </c>
      <c r="H911" s="13" t="n">
        <v>0</v>
      </c>
      <c r="I911" s="13" t="n">
        <v>0</v>
      </c>
      <c r="J911" s="13" t="n">
        <v>4</v>
      </c>
      <c r="K911" s="13" t="n">
        <v>0</v>
      </c>
      <c r="L911" s="13" t="n">
        <v>0</v>
      </c>
      <c r="M911" s="13" t="n">
        <v>0</v>
      </c>
      <c r="N911" s="13" t="n">
        <v>0</v>
      </c>
      <c r="O911" s="13" t="n">
        <v>0</v>
      </c>
      <c r="P911" s="13" t="n">
        <v>0</v>
      </c>
      <c r="Q911" s="13" t="n">
        <v>1.99332881436067</v>
      </c>
      <c r="R911" s="13" t="n">
        <v>0</v>
      </c>
      <c r="S911" s="13" t="n">
        <v>0</v>
      </c>
    </row>
    <row r="912" customFormat="false" ht="14.25" hidden="false" customHeight="false" outlineLevel="0" collapsed="false">
      <c r="A912" s="17"/>
      <c r="B912" s="13" t="n">
        <v>908</v>
      </c>
      <c r="C912" s="14" t="s">
        <v>1831</v>
      </c>
      <c r="D912" s="14" t="s">
        <v>1832</v>
      </c>
      <c r="E912" s="14" t="n">
        <v>18</v>
      </c>
      <c r="F912" s="13" t="n">
        <v>2</v>
      </c>
      <c r="G912" s="13" t="n">
        <v>54</v>
      </c>
      <c r="H912" s="13" t="n">
        <v>0</v>
      </c>
      <c r="I912" s="13" t="n">
        <v>8</v>
      </c>
      <c r="J912" s="13" t="n">
        <v>4</v>
      </c>
      <c r="K912" s="13" t="n">
        <v>2</v>
      </c>
      <c r="L912" s="13" t="n">
        <v>14</v>
      </c>
      <c r="M912" s="13" t="n">
        <v>3.72661703714768</v>
      </c>
      <c r="N912" s="13" t="n">
        <v>109.251421888824</v>
      </c>
      <c r="O912" s="13" t="n">
        <v>0</v>
      </c>
      <c r="P912" s="13" t="n">
        <v>6.5291396566086</v>
      </c>
      <c r="Q912" s="13" t="n">
        <v>1.99332881436067</v>
      </c>
      <c r="R912" s="13" t="n">
        <v>1.79221021537831</v>
      </c>
      <c r="S912" s="13" t="n">
        <v>9.51586078579839</v>
      </c>
    </row>
    <row r="913" customFormat="false" ht="14.25" hidden="false" customHeight="false" outlineLevel="0" collapsed="false">
      <c r="A913" s="17"/>
      <c r="B913" s="13" t="n">
        <v>909</v>
      </c>
      <c r="C913" s="14" t="s">
        <v>1833</v>
      </c>
      <c r="D913" s="14" t="s">
        <v>1834</v>
      </c>
      <c r="E913" s="14" t="n">
        <v>23</v>
      </c>
      <c r="F913" s="13" t="n">
        <v>0</v>
      </c>
      <c r="G913" s="13" t="n">
        <v>0</v>
      </c>
      <c r="H913" s="13" t="n">
        <v>5</v>
      </c>
      <c r="I913" s="13" t="n">
        <v>0</v>
      </c>
      <c r="J913" s="13" t="n">
        <v>0</v>
      </c>
      <c r="K913" s="13" t="n">
        <v>0</v>
      </c>
      <c r="L913" s="13" t="n">
        <v>0</v>
      </c>
      <c r="M913" s="13" t="n">
        <v>0</v>
      </c>
      <c r="N913" s="13" t="n">
        <v>0</v>
      </c>
      <c r="O913" s="13" t="n">
        <v>9.71319385722524</v>
      </c>
      <c r="P913" s="13" t="n">
        <v>0</v>
      </c>
      <c r="Q913" s="13" t="n">
        <v>0</v>
      </c>
      <c r="R913" s="13" t="n">
        <v>0</v>
      </c>
      <c r="S913" s="13" t="n">
        <v>0</v>
      </c>
    </row>
    <row r="914" customFormat="false" ht="14.25" hidden="false" customHeight="false" outlineLevel="0" collapsed="false">
      <c r="A914" s="17"/>
      <c r="B914" s="13" t="n">
        <v>910</v>
      </c>
      <c r="C914" s="14" t="s">
        <v>1835</v>
      </c>
      <c r="D914" s="14" t="s">
        <v>1836</v>
      </c>
      <c r="E914" s="14" t="n">
        <v>19</v>
      </c>
      <c r="F914" s="13" t="n">
        <v>0</v>
      </c>
      <c r="G914" s="13" t="n">
        <v>7</v>
      </c>
      <c r="H914" s="13" t="n">
        <v>0</v>
      </c>
      <c r="I914" s="13" t="n">
        <v>0</v>
      </c>
      <c r="J914" s="13" t="n">
        <v>0</v>
      </c>
      <c r="K914" s="13" t="n">
        <v>0</v>
      </c>
      <c r="L914" s="13" t="n">
        <v>0</v>
      </c>
      <c r="M914" s="13" t="n">
        <v>0</v>
      </c>
      <c r="N914" s="13" t="n">
        <v>14.1622213559586</v>
      </c>
      <c r="O914" s="13" t="n">
        <v>0</v>
      </c>
      <c r="P914" s="13" t="n">
        <v>0</v>
      </c>
      <c r="Q914" s="13" t="n">
        <v>0</v>
      </c>
      <c r="R914" s="13" t="n">
        <v>0</v>
      </c>
      <c r="S914" s="13" t="n">
        <v>0</v>
      </c>
    </row>
    <row r="915" customFormat="false" ht="14.25" hidden="false" customHeight="false" outlineLevel="0" collapsed="false">
      <c r="A915" s="17"/>
      <c r="B915" s="13" t="n">
        <v>911</v>
      </c>
      <c r="C915" s="14" t="s">
        <v>1837</v>
      </c>
      <c r="D915" s="14" t="s">
        <v>1838</v>
      </c>
      <c r="E915" s="14" t="n">
        <v>22</v>
      </c>
      <c r="F915" s="13" t="n">
        <v>0</v>
      </c>
      <c r="G915" s="13" t="n">
        <v>0</v>
      </c>
      <c r="H915" s="13" t="n">
        <v>3</v>
      </c>
      <c r="I915" s="13" t="n">
        <v>0</v>
      </c>
      <c r="J915" s="13" t="n">
        <v>4</v>
      </c>
      <c r="K915" s="13" t="n">
        <v>1</v>
      </c>
      <c r="L915" s="13" t="n">
        <v>0</v>
      </c>
      <c r="M915" s="13" t="n">
        <v>0</v>
      </c>
      <c r="N915" s="13" t="n">
        <v>0</v>
      </c>
      <c r="O915" s="13" t="n">
        <v>5.82791631433514</v>
      </c>
      <c r="P915" s="13" t="n">
        <v>0</v>
      </c>
      <c r="Q915" s="13" t="n">
        <v>1.99332881436067</v>
      </c>
      <c r="R915" s="13" t="n">
        <v>0.896105107689156</v>
      </c>
      <c r="S915" s="13" t="n">
        <v>0</v>
      </c>
    </row>
    <row r="916" customFormat="false" ht="14.25" hidden="false" customHeight="false" outlineLevel="0" collapsed="false">
      <c r="A916" s="17"/>
      <c r="B916" s="13" t="n">
        <v>912</v>
      </c>
      <c r="C916" s="14" t="s">
        <v>1839</v>
      </c>
      <c r="D916" s="14" t="s">
        <v>1840</v>
      </c>
      <c r="E916" s="14" t="n">
        <v>19</v>
      </c>
      <c r="F916" s="13" t="n">
        <v>35</v>
      </c>
      <c r="G916" s="13" t="n">
        <v>36</v>
      </c>
      <c r="H916" s="13" t="n">
        <v>20</v>
      </c>
      <c r="I916" s="13" t="n">
        <v>35</v>
      </c>
      <c r="J916" s="13" t="n">
        <v>202</v>
      </c>
      <c r="K916" s="13" t="n">
        <v>76</v>
      </c>
      <c r="L916" s="13" t="n">
        <v>78</v>
      </c>
      <c r="M916" s="13" t="n">
        <v>65.2157981500844</v>
      </c>
      <c r="N916" s="13" t="n">
        <v>72.8342812592158</v>
      </c>
      <c r="O916" s="13" t="n">
        <v>38.852775428901</v>
      </c>
      <c r="P916" s="13" t="n">
        <v>28.5649859976626</v>
      </c>
      <c r="Q916" s="13" t="n">
        <v>100.663105125214</v>
      </c>
      <c r="R916" s="13" t="n">
        <v>68.1039881843759</v>
      </c>
      <c r="S916" s="13" t="n">
        <v>53.0169386637339</v>
      </c>
    </row>
    <row r="917" customFormat="false" ht="14.25" hidden="false" customHeight="false" outlineLevel="0" collapsed="false">
      <c r="A917" s="17"/>
      <c r="B917" s="13" t="n">
        <v>913</v>
      </c>
      <c r="C917" s="14" t="s">
        <v>1841</v>
      </c>
      <c r="D917" s="14" t="s">
        <v>1842</v>
      </c>
      <c r="E917" s="14" t="n">
        <v>18</v>
      </c>
      <c r="F917" s="13" t="n">
        <v>0</v>
      </c>
      <c r="G917" s="13" t="n">
        <v>6</v>
      </c>
      <c r="H917" s="13" t="n">
        <v>0</v>
      </c>
      <c r="I917" s="13" t="n">
        <v>0</v>
      </c>
      <c r="J917" s="13" t="n">
        <v>0</v>
      </c>
      <c r="K917" s="13" t="n">
        <v>0</v>
      </c>
      <c r="L917" s="13" t="n">
        <v>1</v>
      </c>
      <c r="M917" s="13" t="n">
        <v>0</v>
      </c>
      <c r="N917" s="13" t="n">
        <v>12.139046876536</v>
      </c>
      <c r="O917" s="13" t="n">
        <v>0</v>
      </c>
      <c r="P917" s="13" t="n">
        <v>0</v>
      </c>
      <c r="Q917" s="13" t="n">
        <v>0</v>
      </c>
      <c r="R917" s="13" t="n">
        <v>0</v>
      </c>
      <c r="S917" s="13" t="n">
        <v>0.679704341842742</v>
      </c>
    </row>
    <row r="918" customFormat="false" ht="14.25" hidden="false" customHeight="false" outlineLevel="0" collapsed="false">
      <c r="A918" s="17"/>
      <c r="B918" s="13" t="n">
        <v>914</v>
      </c>
      <c r="C918" s="14" t="s">
        <v>1843</v>
      </c>
      <c r="D918" s="14" t="s">
        <v>1844</v>
      </c>
      <c r="E918" s="14" t="n">
        <v>21</v>
      </c>
      <c r="F918" s="13" t="n">
        <v>3</v>
      </c>
      <c r="G918" s="13" t="n">
        <v>0</v>
      </c>
      <c r="H918" s="13" t="n">
        <v>0</v>
      </c>
      <c r="I918" s="13" t="n">
        <v>0</v>
      </c>
      <c r="J918" s="13" t="n">
        <v>0</v>
      </c>
      <c r="K918" s="13" t="n">
        <v>0</v>
      </c>
      <c r="L918" s="13" t="n">
        <v>0</v>
      </c>
      <c r="M918" s="13" t="n">
        <v>5.58992555572152</v>
      </c>
      <c r="N918" s="13" t="n">
        <v>0</v>
      </c>
      <c r="O918" s="13" t="n">
        <v>0</v>
      </c>
      <c r="P918" s="13" t="n">
        <v>0</v>
      </c>
      <c r="Q918" s="13" t="n">
        <v>0</v>
      </c>
      <c r="R918" s="13" t="n">
        <v>0</v>
      </c>
      <c r="S918" s="13" t="n">
        <v>0</v>
      </c>
    </row>
    <row r="919" customFormat="false" ht="14.25" hidden="false" customHeight="false" outlineLevel="0" collapsed="false">
      <c r="A919" s="17"/>
      <c r="B919" s="13" t="n">
        <v>915</v>
      </c>
      <c r="C919" s="14" t="s">
        <v>1845</v>
      </c>
      <c r="D919" s="14" t="s">
        <v>1846</v>
      </c>
      <c r="E919" s="14" t="n">
        <v>22</v>
      </c>
      <c r="F919" s="13" t="n">
        <v>11</v>
      </c>
      <c r="G919" s="13" t="n">
        <v>0</v>
      </c>
      <c r="H919" s="13" t="n">
        <v>0</v>
      </c>
      <c r="I919" s="13" t="n">
        <v>0</v>
      </c>
      <c r="J919" s="13" t="n">
        <v>0</v>
      </c>
      <c r="K919" s="13" t="n">
        <v>1</v>
      </c>
      <c r="L919" s="13" t="n">
        <v>0</v>
      </c>
      <c r="M919" s="13" t="n">
        <v>20.4963937043122</v>
      </c>
      <c r="N919" s="13" t="n">
        <v>0</v>
      </c>
      <c r="O919" s="13" t="n">
        <v>0</v>
      </c>
      <c r="P919" s="13" t="n">
        <v>0</v>
      </c>
      <c r="Q919" s="13" t="n">
        <v>0</v>
      </c>
      <c r="R919" s="13" t="n">
        <v>0.896105107689156</v>
      </c>
      <c r="S919" s="13" t="n">
        <v>0</v>
      </c>
    </row>
    <row r="920" customFormat="false" ht="14.25" hidden="false" customHeight="false" outlineLevel="0" collapsed="false">
      <c r="A920" s="17"/>
      <c r="B920" s="13" t="n">
        <v>916</v>
      </c>
      <c r="C920" s="14" t="s">
        <v>1847</v>
      </c>
      <c r="D920" s="14" t="s">
        <v>1848</v>
      </c>
      <c r="E920" s="14" t="n">
        <v>19</v>
      </c>
      <c r="F920" s="13" t="n">
        <v>0</v>
      </c>
      <c r="G920" s="13" t="n">
        <v>0</v>
      </c>
      <c r="H920" s="13" t="n">
        <v>0</v>
      </c>
      <c r="I920" s="13" t="n">
        <v>4</v>
      </c>
      <c r="J920" s="13" t="n">
        <v>0</v>
      </c>
      <c r="K920" s="13" t="n">
        <v>0</v>
      </c>
      <c r="L920" s="13" t="n">
        <v>0</v>
      </c>
      <c r="M920" s="13" t="n">
        <v>0</v>
      </c>
      <c r="N920" s="13" t="n">
        <v>0</v>
      </c>
      <c r="O920" s="13" t="n">
        <v>0</v>
      </c>
      <c r="P920" s="13" t="n">
        <v>3.2645698283043</v>
      </c>
      <c r="Q920" s="13" t="n">
        <v>0</v>
      </c>
      <c r="R920" s="13" t="n">
        <v>0</v>
      </c>
      <c r="S920" s="13" t="n">
        <v>0</v>
      </c>
    </row>
    <row r="921" customFormat="false" ht="14.25" hidden="false" customHeight="false" outlineLevel="0" collapsed="false">
      <c r="A921" s="17"/>
      <c r="B921" s="13" t="n">
        <v>917</v>
      </c>
      <c r="C921" s="14" t="s">
        <v>1849</v>
      </c>
      <c r="D921" s="14" t="s">
        <v>1850</v>
      </c>
      <c r="E921" s="14" t="n">
        <v>19</v>
      </c>
      <c r="F921" s="13" t="n">
        <v>1</v>
      </c>
      <c r="G921" s="13" t="n">
        <v>8</v>
      </c>
      <c r="H921" s="13" t="n">
        <v>0</v>
      </c>
      <c r="I921" s="13" t="n">
        <v>0</v>
      </c>
      <c r="J921" s="13" t="n">
        <v>0</v>
      </c>
      <c r="K921" s="13" t="n">
        <v>0</v>
      </c>
      <c r="L921" s="13" t="n">
        <v>0</v>
      </c>
      <c r="M921" s="13" t="n">
        <v>1.86330851857384</v>
      </c>
      <c r="N921" s="13" t="n">
        <v>16.1853958353813</v>
      </c>
      <c r="O921" s="13" t="n">
        <v>0</v>
      </c>
      <c r="P921" s="13" t="n">
        <v>0</v>
      </c>
      <c r="Q921" s="13" t="n">
        <v>0</v>
      </c>
      <c r="R921" s="13" t="n">
        <v>0</v>
      </c>
      <c r="S921" s="13" t="n">
        <v>0</v>
      </c>
    </row>
    <row r="922" customFormat="false" ht="14.25" hidden="false" customHeight="false" outlineLevel="0" collapsed="false">
      <c r="A922" s="17"/>
      <c r="B922" s="13" t="n">
        <v>918</v>
      </c>
      <c r="C922" s="14" t="s">
        <v>1851</v>
      </c>
      <c r="D922" s="14" t="s">
        <v>1852</v>
      </c>
      <c r="E922" s="14" t="n">
        <v>19</v>
      </c>
      <c r="F922" s="13" t="n">
        <v>0</v>
      </c>
      <c r="G922" s="13" t="n">
        <v>5</v>
      </c>
      <c r="H922" s="13" t="n">
        <v>0</v>
      </c>
      <c r="I922" s="13" t="n">
        <v>0</v>
      </c>
      <c r="J922" s="13" t="n">
        <v>0</v>
      </c>
      <c r="K922" s="13" t="n">
        <v>0</v>
      </c>
      <c r="L922" s="13" t="n">
        <v>0</v>
      </c>
      <c r="M922" s="13" t="n">
        <v>0</v>
      </c>
      <c r="N922" s="13" t="n">
        <v>10.1158723971133</v>
      </c>
      <c r="O922" s="13" t="n">
        <v>0</v>
      </c>
      <c r="P922" s="13" t="n">
        <v>0</v>
      </c>
      <c r="Q922" s="13" t="n">
        <v>0</v>
      </c>
      <c r="R922" s="13" t="n">
        <v>0</v>
      </c>
      <c r="S922" s="13" t="n">
        <v>0</v>
      </c>
    </row>
    <row r="923" customFormat="false" ht="14.25" hidden="false" customHeight="false" outlineLevel="0" collapsed="false">
      <c r="A923" s="17"/>
      <c r="B923" s="13" t="n">
        <v>919</v>
      </c>
      <c r="C923" s="14" t="s">
        <v>1853</v>
      </c>
      <c r="D923" s="14" t="s">
        <v>1854</v>
      </c>
      <c r="E923" s="14" t="n">
        <v>19</v>
      </c>
      <c r="F923" s="13" t="n">
        <v>0</v>
      </c>
      <c r="G923" s="13" t="n">
        <v>8</v>
      </c>
      <c r="H923" s="13" t="n">
        <v>0</v>
      </c>
      <c r="I923" s="13" t="n">
        <v>0</v>
      </c>
      <c r="J923" s="13" t="n">
        <v>0</v>
      </c>
      <c r="K923" s="13" t="n">
        <v>0</v>
      </c>
      <c r="L923" s="13" t="n">
        <v>0</v>
      </c>
      <c r="M923" s="13" t="n">
        <v>0</v>
      </c>
      <c r="N923" s="13" t="n">
        <v>16.1853958353813</v>
      </c>
      <c r="O923" s="13" t="n">
        <v>0</v>
      </c>
      <c r="P923" s="13" t="n">
        <v>0</v>
      </c>
      <c r="Q923" s="13" t="n">
        <v>0</v>
      </c>
      <c r="R923" s="13" t="n">
        <v>0</v>
      </c>
      <c r="S923" s="13" t="n">
        <v>0</v>
      </c>
    </row>
    <row r="924" customFormat="false" ht="14.25" hidden="false" customHeight="false" outlineLevel="0" collapsed="false">
      <c r="A924" s="17"/>
      <c r="B924" s="13" t="n">
        <v>920</v>
      </c>
      <c r="C924" s="14" t="s">
        <v>1855</v>
      </c>
      <c r="D924" s="14" t="s">
        <v>1856</v>
      </c>
      <c r="E924" s="14" t="n">
        <v>24</v>
      </c>
      <c r="F924" s="13" t="n">
        <v>0</v>
      </c>
      <c r="G924" s="13" t="n">
        <v>0</v>
      </c>
      <c r="H924" s="13" t="n">
        <v>3</v>
      </c>
      <c r="I924" s="13" t="n">
        <v>0</v>
      </c>
      <c r="J924" s="13" t="n">
        <v>0</v>
      </c>
      <c r="K924" s="13" t="n">
        <v>0</v>
      </c>
      <c r="L924" s="13" t="n">
        <v>0</v>
      </c>
      <c r="M924" s="13" t="n">
        <v>0</v>
      </c>
      <c r="N924" s="13" t="n">
        <v>0</v>
      </c>
      <c r="O924" s="13" t="n">
        <v>5.82791631433514</v>
      </c>
      <c r="P924" s="13" t="n">
        <v>0</v>
      </c>
      <c r="Q924" s="13" t="n">
        <v>0</v>
      </c>
      <c r="R924" s="13" t="n">
        <v>0</v>
      </c>
      <c r="S924" s="13" t="n">
        <v>0</v>
      </c>
    </row>
    <row r="925" customFormat="false" ht="14.25" hidden="false" customHeight="false" outlineLevel="0" collapsed="false">
      <c r="A925" s="17"/>
      <c r="B925" s="13" t="n">
        <v>921</v>
      </c>
      <c r="C925" s="14" t="s">
        <v>1857</v>
      </c>
      <c r="D925" s="14" t="s">
        <v>1858</v>
      </c>
      <c r="E925" s="14" t="n">
        <v>19</v>
      </c>
      <c r="F925" s="13" t="n">
        <v>3</v>
      </c>
      <c r="G925" s="13" t="n">
        <v>14</v>
      </c>
      <c r="H925" s="13" t="n">
        <v>3</v>
      </c>
      <c r="I925" s="13" t="n">
        <v>9</v>
      </c>
      <c r="J925" s="13" t="n">
        <v>6</v>
      </c>
      <c r="K925" s="13" t="n">
        <v>0</v>
      </c>
      <c r="L925" s="13" t="n">
        <v>0</v>
      </c>
      <c r="M925" s="13" t="n">
        <v>5.58992555572152</v>
      </c>
      <c r="N925" s="13" t="n">
        <v>28.3244427119173</v>
      </c>
      <c r="O925" s="13" t="n">
        <v>5.82791631433514</v>
      </c>
      <c r="P925" s="13" t="n">
        <v>7.34528211368467</v>
      </c>
      <c r="Q925" s="13" t="n">
        <v>2.989993221541</v>
      </c>
      <c r="R925" s="13" t="n">
        <v>0</v>
      </c>
      <c r="S925" s="13" t="n">
        <v>0</v>
      </c>
    </row>
    <row r="926" customFormat="false" ht="14.25" hidden="false" customHeight="false" outlineLevel="0" collapsed="false">
      <c r="A926" s="17"/>
      <c r="B926" s="13" t="n">
        <v>922</v>
      </c>
      <c r="C926" s="14" t="s">
        <v>1859</v>
      </c>
      <c r="D926" s="14" t="s">
        <v>1860</v>
      </c>
      <c r="E926" s="14" t="n">
        <v>22</v>
      </c>
      <c r="F926" s="13" t="n">
        <v>0</v>
      </c>
      <c r="G926" s="13" t="n">
        <v>0</v>
      </c>
      <c r="H926" s="13" t="n">
        <v>0</v>
      </c>
      <c r="I926" s="13" t="n">
        <v>0</v>
      </c>
      <c r="J926" s="13" t="n">
        <v>3</v>
      </c>
      <c r="K926" s="13" t="n">
        <v>4</v>
      </c>
      <c r="L926" s="13" t="n">
        <v>1</v>
      </c>
      <c r="M926" s="13" t="n">
        <v>0</v>
      </c>
      <c r="N926" s="13" t="n">
        <v>0</v>
      </c>
      <c r="O926" s="13" t="n">
        <v>0</v>
      </c>
      <c r="P926" s="13" t="n">
        <v>0</v>
      </c>
      <c r="Q926" s="13" t="n">
        <v>1.4949966107705</v>
      </c>
      <c r="R926" s="13" t="n">
        <v>3.58442043075663</v>
      </c>
      <c r="S926" s="13" t="n">
        <v>0.679704341842742</v>
      </c>
    </row>
    <row r="927" customFormat="false" ht="14.25" hidden="false" customHeight="false" outlineLevel="0" collapsed="false">
      <c r="A927" s="17"/>
      <c r="B927" s="13" t="n">
        <v>923</v>
      </c>
      <c r="C927" s="14" t="s">
        <v>1861</v>
      </c>
      <c r="D927" s="14" t="s">
        <v>1862</v>
      </c>
      <c r="E927" s="14" t="n">
        <v>25</v>
      </c>
      <c r="F927" s="13" t="n">
        <v>3</v>
      </c>
      <c r="G927" s="13" t="n">
        <v>0</v>
      </c>
      <c r="H927" s="13" t="n">
        <v>0</v>
      </c>
      <c r="I927" s="13" t="n">
        <v>0</v>
      </c>
      <c r="J927" s="13" t="n">
        <v>0</v>
      </c>
      <c r="K927" s="13" t="n">
        <v>1</v>
      </c>
      <c r="L927" s="13" t="n">
        <v>2</v>
      </c>
      <c r="M927" s="13" t="n">
        <v>5.58992555572152</v>
      </c>
      <c r="N927" s="13" t="n">
        <v>0</v>
      </c>
      <c r="O927" s="13" t="n">
        <v>0</v>
      </c>
      <c r="P927" s="13" t="n">
        <v>0</v>
      </c>
      <c r="Q927" s="13" t="n">
        <v>0</v>
      </c>
      <c r="R927" s="13" t="n">
        <v>0.896105107689156</v>
      </c>
      <c r="S927" s="13" t="n">
        <v>1.35940868368548</v>
      </c>
    </row>
    <row r="928" customFormat="false" ht="14.25" hidden="false" customHeight="false" outlineLevel="0" collapsed="false">
      <c r="A928" s="17"/>
      <c r="B928" s="13" t="n">
        <v>924</v>
      </c>
      <c r="C928" s="14" t="s">
        <v>1863</v>
      </c>
      <c r="D928" s="14" t="s">
        <v>1864</v>
      </c>
      <c r="E928" s="14" t="n">
        <v>18</v>
      </c>
      <c r="F928" s="13" t="n">
        <v>3</v>
      </c>
      <c r="G928" s="13" t="n">
        <v>6</v>
      </c>
      <c r="H928" s="13" t="n">
        <v>14</v>
      </c>
      <c r="I928" s="13" t="n">
        <v>11</v>
      </c>
      <c r="J928" s="13" t="n">
        <v>43</v>
      </c>
      <c r="K928" s="13" t="n">
        <v>41</v>
      </c>
      <c r="L928" s="13" t="n">
        <v>58</v>
      </c>
      <c r="M928" s="13" t="n">
        <v>5.58992555572152</v>
      </c>
      <c r="N928" s="13" t="n">
        <v>12.139046876536</v>
      </c>
      <c r="O928" s="13" t="n">
        <v>27.1969428002307</v>
      </c>
      <c r="P928" s="13" t="n">
        <v>8.97756702783682</v>
      </c>
      <c r="Q928" s="13" t="n">
        <v>21.4282847543772</v>
      </c>
      <c r="R928" s="13" t="n">
        <v>36.7403094152554</v>
      </c>
      <c r="S928" s="13" t="n">
        <v>39.422851826879</v>
      </c>
    </row>
    <row r="929" customFormat="false" ht="14.25" hidden="false" customHeight="false" outlineLevel="0" collapsed="false">
      <c r="A929" s="17"/>
      <c r="B929" s="13" t="n">
        <v>925</v>
      </c>
      <c r="C929" s="14" t="s">
        <v>1865</v>
      </c>
      <c r="D929" s="14" t="s">
        <v>1866</v>
      </c>
      <c r="E929" s="14" t="n">
        <v>19</v>
      </c>
      <c r="F929" s="13" t="n">
        <v>0</v>
      </c>
      <c r="G929" s="13" t="n">
        <v>0</v>
      </c>
      <c r="H929" s="13" t="n">
        <v>3</v>
      </c>
      <c r="I929" s="13" t="n">
        <v>0</v>
      </c>
      <c r="J929" s="13" t="n">
        <v>0</v>
      </c>
      <c r="K929" s="13" t="n">
        <v>0</v>
      </c>
      <c r="L929" s="13" t="n">
        <v>0</v>
      </c>
      <c r="M929" s="13" t="n">
        <v>0</v>
      </c>
      <c r="N929" s="13" t="n">
        <v>0</v>
      </c>
      <c r="O929" s="13" t="n">
        <v>5.82791631433514</v>
      </c>
      <c r="P929" s="13" t="n">
        <v>0</v>
      </c>
      <c r="Q929" s="13" t="n">
        <v>0</v>
      </c>
      <c r="R929" s="13" t="n">
        <v>0</v>
      </c>
      <c r="S929" s="13" t="n">
        <v>0</v>
      </c>
    </row>
    <row r="930" customFormat="false" ht="14.25" hidden="false" customHeight="false" outlineLevel="0" collapsed="false">
      <c r="A930" s="17"/>
      <c r="B930" s="13" t="n">
        <v>926</v>
      </c>
      <c r="C930" s="14" t="s">
        <v>1867</v>
      </c>
      <c r="D930" s="14" t="s">
        <v>1868</v>
      </c>
      <c r="E930" s="14" t="n">
        <v>19</v>
      </c>
      <c r="F930" s="13" t="n">
        <v>0</v>
      </c>
      <c r="G930" s="13" t="n">
        <v>4</v>
      </c>
      <c r="H930" s="13" t="n">
        <v>0</v>
      </c>
      <c r="I930" s="13" t="n">
        <v>0</v>
      </c>
      <c r="J930" s="13" t="n">
        <v>0</v>
      </c>
      <c r="K930" s="13" t="n">
        <v>0</v>
      </c>
      <c r="L930" s="13" t="n">
        <v>0</v>
      </c>
      <c r="M930" s="13" t="n">
        <v>0</v>
      </c>
      <c r="N930" s="13" t="n">
        <v>8.09269791769065</v>
      </c>
      <c r="O930" s="13" t="n">
        <v>0</v>
      </c>
      <c r="P930" s="13" t="n">
        <v>0</v>
      </c>
      <c r="Q930" s="13" t="n">
        <v>0</v>
      </c>
      <c r="R930" s="13" t="n">
        <v>0</v>
      </c>
      <c r="S930" s="13" t="n">
        <v>0</v>
      </c>
    </row>
    <row r="931" customFormat="false" ht="14.25" hidden="false" customHeight="false" outlineLevel="0" collapsed="false">
      <c r="A931" s="17"/>
      <c r="B931" s="13" t="n">
        <v>927</v>
      </c>
      <c r="C931" s="14" t="s">
        <v>1869</v>
      </c>
      <c r="D931" s="14" t="s">
        <v>1870</v>
      </c>
      <c r="E931" s="14" t="n">
        <v>18</v>
      </c>
      <c r="F931" s="13" t="n">
        <v>0</v>
      </c>
      <c r="G931" s="13" t="n">
        <v>8</v>
      </c>
      <c r="H931" s="13" t="n">
        <v>0</v>
      </c>
      <c r="I931" s="13" t="n">
        <v>0</v>
      </c>
      <c r="J931" s="13" t="n">
        <v>0</v>
      </c>
      <c r="K931" s="13" t="n">
        <v>0</v>
      </c>
      <c r="L931" s="13" t="n">
        <v>0</v>
      </c>
      <c r="M931" s="13" t="n">
        <v>0</v>
      </c>
      <c r="N931" s="13" t="n">
        <v>16.1853958353813</v>
      </c>
      <c r="O931" s="13" t="n">
        <v>0</v>
      </c>
      <c r="P931" s="13" t="n">
        <v>0</v>
      </c>
      <c r="Q931" s="13" t="n">
        <v>0</v>
      </c>
      <c r="R931" s="13" t="n">
        <v>0</v>
      </c>
      <c r="S931" s="13" t="n">
        <v>0</v>
      </c>
    </row>
    <row r="932" customFormat="false" ht="14.25" hidden="false" customHeight="false" outlineLevel="0" collapsed="false">
      <c r="A932" s="17"/>
      <c r="B932" s="13" t="n">
        <v>928</v>
      </c>
      <c r="C932" s="14" t="s">
        <v>1871</v>
      </c>
      <c r="D932" s="14" t="s">
        <v>1872</v>
      </c>
      <c r="E932" s="14" t="n">
        <v>18</v>
      </c>
      <c r="F932" s="13" t="n">
        <v>0</v>
      </c>
      <c r="G932" s="13" t="n">
        <v>0</v>
      </c>
      <c r="H932" s="13" t="n">
        <v>0</v>
      </c>
      <c r="I932" s="13" t="n">
        <v>0</v>
      </c>
      <c r="J932" s="13" t="n">
        <v>0</v>
      </c>
      <c r="K932" s="13" t="n">
        <v>3</v>
      </c>
      <c r="L932" s="13" t="n">
        <v>0</v>
      </c>
      <c r="M932" s="13" t="n">
        <v>0</v>
      </c>
      <c r="N932" s="13" t="n">
        <v>0</v>
      </c>
      <c r="O932" s="13" t="n">
        <v>0</v>
      </c>
      <c r="P932" s="13" t="n">
        <v>0</v>
      </c>
      <c r="Q932" s="13" t="n">
        <v>0</v>
      </c>
      <c r="R932" s="13" t="n">
        <v>2.68831532306747</v>
      </c>
      <c r="S932" s="13" t="n">
        <v>0</v>
      </c>
    </row>
    <row r="933" customFormat="false" ht="14.25" hidden="false" customHeight="false" outlineLevel="0" collapsed="false">
      <c r="A933" s="17"/>
      <c r="B933" s="13" t="n">
        <v>929</v>
      </c>
      <c r="C933" s="14" t="s">
        <v>1873</v>
      </c>
      <c r="D933" s="14" t="s">
        <v>1874</v>
      </c>
      <c r="E933" s="14" t="n">
        <v>19</v>
      </c>
      <c r="F933" s="13" t="n">
        <v>0</v>
      </c>
      <c r="G933" s="13" t="n">
        <v>0</v>
      </c>
      <c r="H933" s="13" t="n">
        <v>0</v>
      </c>
      <c r="I933" s="13" t="n">
        <v>0</v>
      </c>
      <c r="J933" s="13" t="n">
        <v>1</v>
      </c>
      <c r="K933" s="13" t="n">
        <v>2</v>
      </c>
      <c r="L933" s="13" t="n">
        <v>3</v>
      </c>
      <c r="M933" s="13" t="n">
        <v>0</v>
      </c>
      <c r="N933" s="13" t="n">
        <v>0</v>
      </c>
      <c r="O933" s="13" t="n">
        <v>0</v>
      </c>
      <c r="P933" s="13" t="n">
        <v>0</v>
      </c>
      <c r="Q933" s="13" t="n">
        <v>0.498332203590167</v>
      </c>
      <c r="R933" s="13" t="n">
        <v>1.79221021537831</v>
      </c>
      <c r="S933" s="13" t="n">
        <v>2.03911302552823</v>
      </c>
    </row>
    <row r="934" customFormat="false" ht="14.25" hidden="false" customHeight="false" outlineLevel="0" collapsed="false">
      <c r="A934" s="17"/>
      <c r="B934" s="13" t="n">
        <v>930</v>
      </c>
      <c r="C934" s="14" t="s">
        <v>1875</v>
      </c>
      <c r="D934" s="14" t="s">
        <v>1876</v>
      </c>
      <c r="E934" s="14" t="n">
        <v>24</v>
      </c>
      <c r="F934" s="13" t="n">
        <v>0</v>
      </c>
      <c r="G934" s="13" t="n">
        <v>0</v>
      </c>
      <c r="H934" s="13" t="n">
        <v>0</v>
      </c>
      <c r="I934" s="13" t="n">
        <v>4</v>
      </c>
      <c r="J934" s="13" t="n">
        <v>0</v>
      </c>
      <c r="K934" s="13" t="n">
        <v>0</v>
      </c>
      <c r="L934" s="13" t="n">
        <v>0</v>
      </c>
      <c r="M934" s="13" t="n">
        <v>0</v>
      </c>
      <c r="N934" s="13" t="n">
        <v>0</v>
      </c>
      <c r="O934" s="13" t="n">
        <v>0</v>
      </c>
      <c r="P934" s="13" t="n">
        <v>3.2645698283043</v>
      </c>
      <c r="Q934" s="13" t="n">
        <v>0</v>
      </c>
      <c r="R934" s="13" t="n">
        <v>0</v>
      </c>
      <c r="S934" s="13" t="n">
        <v>0</v>
      </c>
    </row>
    <row r="935" customFormat="false" ht="14.25" hidden="false" customHeight="false" outlineLevel="0" collapsed="false">
      <c r="A935" s="17"/>
      <c r="B935" s="13" t="n">
        <v>931</v>
      </c>
      <c r="C935" s="14" t="s">
        <v>1877</v>
      </c>
      <c r="D935" s="14" t="s">
        <v>1878</v>
      </c>
      <c r="E935" s="14" t="n">
        <v>21</v>
      </c>
      <c r="F935" s="13" t="n">
        <v>0</v>
      </c>
      <c r="G935" s="13" t="n">
        <v>0</v>
      </c>
      <c r="H935" s="13" t="n">
        <v>0</v>
      </c>
      <c r="I935" s="13" t="n">
        <v>0</v>
      </c>
      <c r="J935" s="13" t="n">
        <v>3</v>
      </c>
      <c r="K935" s="13" t="n">
        <v>2</v>
      </c>
      <c r="L935" s="13" t="n">
        <v>0</v>
      </c>
      <c r="M935" s="13" t="n">
        <v>0</v>
      </c>
      <c r="N935" s="13" t="n">
        <v>0</v>
      </c>
      <c r="O935" s="13" t="n">
        <v>0</v>
      </c>
      <c r="P935" s="13" t="n">
        <v>0</v>
      </c>
      <c r="Q935" s="13" t="n">
        <v>1.4949966107705</v>
      </c>
      <c r="R935" s="13" t="n">
        <v>1.79221021537831</v>
      </c>
      <c r="S935" s="13" t="n">
        <v>0</v>
      </c>
    </row>
    <row r="936" customFormat="false" ht="14.25" hidden="false" customHeight="false" outlineLevel="0" collapsed="false">
      <c r="A936" s="17"/>
      <c r="B936" s="13" t="n">
        <v>932</v>
      </c>
      <c r="C936" s="14" t="s">
        <v>1879</v>
      </c>
      <c r="D936" s="14" t="s">
        <v>1880</v>
      </c>
      <c r="E936" s="14" t="n">
        <v>20</v>
      </c>
      <c r="F936" s="13" t="n">
        <v>0.5</v>
      </c>
      <c r="G936" s="13" t="n">
        <v>0</v>
      </c>
      <c r="H936" s="13" t="n">
        <v>1.5</v>
      </c>
      <c r="I936" s="13" t="n">
        <v>1.5</v>
      </c>
      <c r="J936" s="13" t="n">
        <v>29.5</v>
      </c>
      <c r="K936" s="13" t="n">
        <v>33.5</v>
      </c>
      <c r="L936" s="13" t="n">
        <v>11</v>
      </c>
      <c r="M936" s="13" t="n">
        <v>0.93165425928692</v>
      </c>
      <c r="N936" s="13" t="n">
        <v>0</v>
      </c>
      <c r="O936" s="13" t="n">
        <v>2.91395815716757</v>
      </c>
      <c r="P936" s="13" t="n">
        <v>1.22421368561411</v>
      </c>
      <c r="Q936" s="13" t="n">
        <v>14.7008000059099</v>
      </c>
      <c r="R936" s="13" t="n">
        <v>30.0195211075867</v>
      </c>
      <c r="S936" s="13" t="n">
        <v>7.47674776027016</v>
      </c>
    </row>
    <row r="937" customFormat="false" ht="14.25" hidden="false" customHeight="false" outlineLevel="0" collapsed="false">
      <c r="A937" s="17"/>
      <c r="B937" s="13" t="n">
        <v>933</v>
      </c>
      <c r="C937" s="14" t="s">
        <v>1881</v>
      </c>
      <c r="D937" s="14" t="s">
        <v>1882</v>
      </c>
      <c r="E937" s="14" t="n">
        <v>19</v>
      </c>
      <c r="F937" s="13" t="n">
        <v>0</v>
      </c>
      <c r="G937" s="13" t="n">
        <v>0</v>
      </c>
      <c r="H937" s="13" t="n">
        <v>4</v>
      </c>
      <c r="I937" s="13" t="n">
        <v>0</v>
      </c>
      <c r="J937" s="13" t="n">
        <v>0</v>
      </c>
      <c r="K937" s="13" t="n">
        <v>0</v>
      </c>
      <c r="L937" s="13" t="n">
        <v>0</v>
      </c>
      <c r="M937" s="13" t="n">
        <v>0</v>
      </c>
      <c r="N937" s="13" t="n">
        <v>0</v>
      </c>
      <c r="O937" s="13" t="n">
        <v>7.77055508578019</v>
      </c>
      <c r="P937" s="13" t="n">
        <v>0</v>
      </c>
      <c r="Q937" s="13" t="n">
        <v>0</v>
      </c>
      <c r="R937" s="13" t="n">
        <v>0</v>
      </c>
      <c r="S937" s="13" t="n">
        <v>0</v>
      </c>
    </row>
    <row r="938" customFormat="false" ht="14.25" hidden="false" customHeight="false" outlineLevel="0" collapsed="false">
      <c r="A938" s="17"/>
      <c r="B938" s="13" t="n">
        <v>934</v>
      </c>
      <c r="C938" s="14" t="s">
        <v>1883</v>
      </c>
      <c r="D938" s="14" t="s">
        <v>1884</v>
      </c>
      <c r="E938" s="14" t="n">
        <v>19</v>
      </c>
      <c r="F938" s="13" t="n">
        <v>4</v>
      </c>
      <c r="G938" s="13" t="n">
        <v>14</v>
      </c>
      <c r="H938" s="13" t="n">
        <v>30</v>
      </c>
      <c r="I938" s="13" t="n">
        <v>4</v>
      </c>
      <c r="J938" s="13" t="n">
        <v>0</v>
      </c>
      <c r="K938" s="13" t="n">
        <v>0</v>
      </c>
      <c r="L938" s="13" t="n">
        <v>2</v>
      </c>
      <c r="M938" s="13" t="n">
        <v>7.45323407429536</v>
      </c>
      <c r="N938" s="13" t="n">
        <v>28.3244427119173</v>
      </c>
      <c r="O938" s="13" t="n">
        <v>58.2791631433514</v>
      </c>
      <c r="P938" s="13" t="n">
        <v>3.2645698283043</v>
      </c>
      <c r="Q938" s="13" t="n">
        <v>0</v>
      </c>
      <c r="R938" s="13" t="n">
        <v>0</v>
      </c>
      <c r="S938" s="13" t="n">
        <v>1.35940868368548</v>
      </c>
    </row>
    <row r="939" customFormat="false" ht="14.25" hidden="false" customHeight="false" outlineLevel="0" collapsed="false">
      <c r="A939" s="17"/>
      <c r="B939" s="13" t="n">
        <v>935</v>
      </c>
      <c r="C939" s="14" t="s">
        <v>1885</v>
      </c>
      <c r="D939" s="14" t="s">
        <v>1886</v>
      </c>
      <c r="E939" s="14" t="n">
        <v>21</v>
      </c>
      <c r="F939" s="13" t="n">
        <v>0</v>
      </c>
      <c r="G939" s="13" t="n">
        <v>0</v>
      </c>
      <c r="H939" s="13" t="n">
        <v>0</v>
      </c>
      <c r="I939" s="13" t="n">
        <v>0</v>
      </c>
      <c r="J939" s="13" t="n">
        <v>3</v>
      </c>
      <c r="K939" s="13" t="n">
        <v>1</v>
      </c>
      <c r="L939" s="13" t="n">
        <v>0</v>
      </c>
      <c r="M939" s="13" t="n">
        <v>0</v>
      </c>
      <c r="N939" s="13" t="n">
        <v>0</v>
      </c>
      <c r="O939" s="13" t="n">
        <v>0</v>
      </c>
      <c r="P939" s="13" t="n">
        <v>0</v>
      </c>
      <c r="Q939" s="13" t="n">
        <v>1.4949966107705</v>
      </c>
      <c r="R939" s="13" t="n">
        <v>0.896105107689156</v>
      </c>
      <c r="S939" s="13" t="n">
        <v>0</v>
      </c>
    </row>
    <row r="940" customFormat="false" ht="14.25" hidden="false" customHeight="false" outlineLevel="0" collapsed="false">
      <c r="A940" s="17"/>
      <c r="B940" s="13" t="n">
        <v>936</v>
      </c>
      <c r="C940" s="14" t="s">
        <v>1887</v>
      </c>
      <c r="D940" s="14" t="s">
        <v>1888</v>
      </c>
      <c r="E940" s="14" t="n">
        <v>23</v>
      </c>
      <c r="F940" s="13" t="n">
        <v>0</v>
      </c>
      <c r="G940" s="13" t="n">
        <v>0</v>
      </c>
      <c r="H940" s="13" t="n">
        <v>0</v>
      </c>
      <c r="I940" s="13" t="n">
        <v>4</v>
      </c>
      <c r="J940" s="13" t="n">
        <v>0</v>
      </c>
      <c r="K940" s="13" t="n">
        <v>2</v>
      </c>
      <c r="L940" s="13" t="n">
        <v>4</v>
      </c>
      <c r="M940" s="13" t="n">
        <v>0</v>
      </c>
      <c r="N940" s="13" t="n">
        <v>0</v>
      </c>
      <c r="O940" s="13" t="n">
        <v>0</v>
      </c>
      <c r="P940" s="13" t="n">
        <v>3.2645698283043</v>
      </c>
      <c r="Q940" s="13" t="n">
        <v>0</v>
      </c>
      <c r="R940" s="13" t="n">
        <v>1.79221021537831</v>
      </c>
      <c r="S940" s="13" t="n">
        <v>2.71881736737097</v>
      </c>
    </row>
    <row r="941" customFormat="false" ht="14.25" hidden="false" customHeight="false" outlineLevel="0" collapsed="false">
      <c r="A941" s="17"/>
      <c r="B941" s="13" t="n">
        <v>937</v>
      </c>
      <c r="C941" s="14" t="s">
        <v>1889</v>
      </c>
      <c r="D941" s="14" t="s">
        <v>1890</v>
      </c>
      <c r="E941" s="14" t="n">
        <v>21</v>
      </c>
      <c r="F941" s="13" t="n">
        <v>0</v>
      </c>
      <c r="G941" s="13" t="n">
        <v>0</v>
      </c>
      <c r="H941" s="13" t="n">
        <v>0</v>
      </c>
      <c r="I941" s="13" t="n">
        <v>0</v>
      </c>
      <c r="J941" s="13" t="n">
        <v>0</v>
      </c>
      <c r="K941" s="13" t="n">
        <v>0</v>
      </c>
      <c r="L941" s="13" t="n">
        <v>3</v>
      </c>
      <c r="M941" s="13" t="n">
        <v>0</v>
      </c>
      <c r="N941" s="13" t="n">
        <v>0</v>
      </c>
      <c r="O941" s="13" t="n">
        <v>0</v>
      </c>
      <c r="P941" s="13" t="n">
        <v>0</v>
      </c>
      <c r="Q941" s="13" t="n">
        <v>0</v>
      </c>
      <c r="R941" s="13" t="n">
        <v>0</v>
      </c>
      <c r="S941" s="13" t="n">
        <v>2.03911302552823</v>
      </c>
    </row>
    <row r="942" customFormat="false" ht="14.25" hidden="false" customHeight="false" outlineLevel="0" collapsed="false">
      <c r="A942" s="17"/>
      <c r="B942" s="13" t="n">
        <v>938</v>
      </c>
      <c r="C942" s="14" t="s">
        <v>1891</v>
      </c>
      <c r="D942" s="14" t="s">
        <v>1892</v>
      </c>
      <c r="E942" s="14" t="n">
        <v>19</v>
      </c>
      <c r="F942" s="13" t="n">
        <v>7</v>
      </c>
      <c r="G942" s="13" t="n">
        <v>0</v>
      </c>
      <c r="H942" s="13" t="n">
        <v>0</v>
      </c>
      <c r="I942" s="13" t="n">
        <v>0</v>
      </c>
      <c r="J942" s="13" t="n">
        <v>0</v>
      </c>
      <c r="K942" s="13" t="n">
        <v>0</v>
      </c>
      <c r="L942" s="13" t="n">
        <v>0</v>
      </c>
      <c r="M942" s="13" t="n">
        <v>13.0431596300169</v>
      </c>
      <c r="N942" s="13" t="n">
        <v>0</v>
      </c>
      <c r="O942" s="13" t="n">
        <v>0</v>
      </c>
      <c r="P942" s="13" t="n">
        <v>0</v>
      </c>
      <c r="Q942" s="13" t="n">
        <v>0</v>
      </c>
      <c r="R942" s="13" t="n">
        <v>0</v>
      </c>
      <c r="S942" s="13" t="n">
        <v>0</v>
      </c>
    </row>
    <row r="943" customFormat="false" ht="14.25" hidden="false" customHeight="false" outlineLevel="0" collapsed="false">
      <c r="A943" s="17"/>
      <c r="B943" s="13" t="n">
        <v>939</v>
      </c>
      <c r="C943" s="14" t="s">
        <v>1893</v>
      </c>
      <c r="D943" s="14" t="s">
        <v>1894</v>
      </c>
      <c r="E943" s="14" t="n">
        <v>20</v>
      </c>
      <c r="F943" s="13" t="n">
        <v>0</v>
      </c>
      <c r="G943" s="13" t="n">
        <v>6</v>
      </c>
      <c r="H943" s="13" t="n">
        <v>0</v>
      </c>
      <c r="I943" s="13" t="n">
        <v>0</v>
      </c>
      <c r="J943" s="13" t="n">
        <v>0</v>
      </c>
      <c r="K943" s="13" t="n">
        <v>0</v>
      </c>
      <c r="L943" s="13" t="n">
        <v>0</v>
      </c>
      <c r="M943" s="13" t="n">
        <v>0</v>
      </c>
      <c r="N943" s="13" t="n">
        <v>12.139046876536</v>
      </c>
      <c r="O943" s="13" t="n">
        <v>0</v>
      </c>
      <c r="P943" s="13" t="n">
        <v>0</v>
      </c>
      <c r="Q943" s="13" t="n">
        <v>0</v>
      </c>
      <c r="R943" s="13" t="n">
        <v>0</v>
      </c>
      <c r="S943" s="13" t="n">
        <v>0</v>
      </c>
    </row>
    <row r="944" customFormat="false" ht="14.25" hidden="false" customHeight="false" outlineLevel="0" collapsed="false">
      <c r="A944" s="17"/>
      <c r="B944" s="13" t="n">
        <v>940</v>
      </c>
      <c r="C944" s="14" t="s">
        <v>1895</v>
      </c>
      <c r="D944" s="14" t="s">
        <v>1896</v>
      </c>
      <c r="E944" s="14" t="n">
        <v>22</v>
      </c>
      <c r="F944" s="13" t="n">
        <v>0</v>
      </c>
      <c r="G944" s="13" t="n">
        <v>0</v>
      </c>
      <c r="H944" s="13" t="n">
        <v>0</v>
      </c>
      <c r="I944" s="13" t="n">
        <v>4</v>
      </c>
      <c r="J944" s="13" t="n">
        <v>0</v>
      </c>
      <c r="K944" s="13" t="n">
        <v>1</v>
      </c>
      <c r="L944" s="13" t="n">
        <v>2</v>
      </c>
      <c r="M944" s="13" t="n">
        <v>0</v>
      </c>
      <c r="N944" s="13" t="n">
        <v>0</v>
      </c>
      <c r="O944" s="13" t="n">
        <v>0</v>
      </c>
      <c r="P944" s="13" t="n">
        <v>3.2645698283043</v>
      </c>
      <c r="Q944" s="13" t="n">
        <v>0</v>
      </c>
      <c r="R944" s="13" t="n">
        <v>0.896105107689156</v>
      </c>
      <c r="S944" s="13" t="n">
        <v>1.35940868368548</v>
      </c>
    </row>
    <row r="945" customFormat="false" ht="14.25" hidden="false" customHeight="false" outlineLevel="0" collapsed="false">
      <c r="A945" s="17"/>
      <c r="B945" s="13" t="n">
        <v>941</v>
      </c>
      <c r="C945" s="14" t="s">
        <v>1897</v>
      </c>
      <c r="D945" s="14" t="s">
        <v>1898</v>
      </c>
      <c r="E945" s="14" t="n">
        <v>18</v>
      </c>
      <c r="F945" s="13" t="n">
        <v>3</v>
      </c>
      <c r="G945" s="13" t="n">
        <v>10</v>
      </c>
      <c r="H945" s="13" t="n">
        <v>6</v>
      </c>
      <c r="I945" s="13" t="n">
        <v>4</v>
      </c>
      <c r="J945" s="13" t="n">
        <v>6</v>
      </c>
      <c r="K945" s="13" t="n">
        <v>22</v>
      </c>
      <c r="L945" s="13" t="n">
        <v>29</v>
      </c>
      <c r="M945" s="13" t="n">
        <v>5.58992555572152</v>
      </c>
      <c r="N945" s="13" t="n">
        <v>20.2317447942266</v>
      </c>
      <c r="O945" s="13" t="n">
        <v>11.6558326286703</v>
      </c>
      <c r="P945" s="13" t="n">
        <v>3.2645698283043</v>
      </c>
      <c r="Q945" s="13" t="n">
        <v>2.989993221541</v>
      </c>
      <c r="R945" s="13" t="n">
        <v>19.7143123691614</v>
      </c>
      <c r="S945" s="13" t="n">
        <v>19.7114259134395</v>
      </c>
    </row>
    <row r="946" customFormat="false" ht="14.25" hidden="false" customHeight="false" outlineLevel="0" collapsed="false">
      <c r="A946" s="17"/>
      <c r="B946" s="13" t="n">
        <v>942</v>
      </c>
      <c r="C946" s="14" t="s">
        <v>1899</v>
      </c>
      <c r="D946" s="14" t="s">
        <v>1900</v>
      </c>
      <c r="E946" s="14" t="n">
        <v>22</v>
      </c>
      <c r="F946" s="13" t="n">
        <v>3</v>
      </c>
      <c r="G946" s="13" t="n">
        <v>0</v>
      </c>
      <c r="H946" s="13" t="n">
        <v>0</v>
      </c>
      <c r="I946" s="13" t="n">
        <v>0</v>
      </c>
      <c r="J946" s="13" t="n">
        <v>0</v>
      </c>
      <c r="K946" s="13" t="n">
        <v>1</v>
      </c>
      <c r="L946" s="13" t="n">
        <v>1</v>
      </c>
      <c r="M946" s="13" t="n">
        <v>5.58992555572152</v>
      </c>
      <c r="N946" s="13" t="n">
        <v>0</v>
      </c>
      <c r="O946" s="13" t="n">
        <v>0</v>
      </c>
      <c r="P946" s="13" t="n">
        <v>0</v>
      </c>
      <c r="Q946" s="13" t="n">
        <v>0</v>
      </c>
      <c r="R946" s="13" t="n">
        <v>0.896105107689156</v>
      </c>
      <c r="S946" s="13" t="n">
        <v>0.679704341842742</v>
      </c>
    </row>
    <row r="947" customFormat="false" ht="14.25" hidden="false" customHeight="false" outlineLevel="0" collapsed="false">
      <c r="A947" s="17"/>
      <c r="B947" s="13" t="n">
        <v>943</v>
      </c>
      <c r="C947" s="14" t="s">
        <v>1901</v>
      </c>
      <c r="D947" s="14" t="s">
        <v>1902</v>
      </c>
      <c r="E947" s="14" t="n">
        <v>19</v>
      </c>
      <c r="F947" s="13" t="n">
        <v>4</v>
      </c>
      <c r="G947" s="13" t="n">
        <v>0</v>
      </c>
      <c r="H947" s="13" t="n">
        <v>0</v>
      </c>
      <c r="I947" s="13" t="n">
        <v>0</v>
      </c>
      <c r="J947" s="13" t="n">
        <v>0</v>
      </c>
      <c r="K947" s="13" t="n">
        <v>0</v>
      </c>
      <c r="L947" s="13" t="n">
        <v>0</v>
      </c>
      <c r="M947" s="13" t="n">
        <v>7.45323407429536</v>
      </c>
      <c r="N947" s="13" t="n">
        <v>0</v>
      </c>
      <c r="O947" s="13" t="n">
        <v>0</v>
      </c>
      <c r="P947" s="13" t="n">
        <v>0</v>
      </c>
      <c r="Q947" s="13" t="n">
        <v>0</v>
      </c>
      <c r="R947" s="13" t="n">
        <v>0</v>
      </c>
      <c r="S947" s="13" t="n">
        <v>0</v>
      </c>
    </row>
    <row r="948" customFormat="false" ht="14.25" hidden="false" customHeight="false" outlineLevel="0" collapsed="false">
      <c r="A948" s="17"/>
      <c r="B948" s="13" t="n">
        <v>944</v>
      </c>
      <c r="C948" s="14" t="s">
        <v>1903</v>
      </c>
      <c r="D948" s="14" t="s">
        <v>1904</v>
      </c>
      <c r="E948" s="14" t="n">
        <v>21</v>
      </c>
      <c r="F948" s="13" t="n">
        <v>0</v>
      </c>
      <c r="G948" s="13" t="n">
        <v>0</v>
      </c>
      <c r="H948" s="13" t="n">
        <v>0</v>
      </c>
      <c r="I948" s="13" t="n">
        <v>3</v>
      </c>
      <c r="J948" s="13" t="n">
        <v>0</v>
      </c>
      <c r="K948" s="13" t="n">
        <v>0</v>
      </c>
      <c r="L948" s="13" t="n">
        <v>0</v>
      </c>
      <c r="M948" s="13" t="n">
        <v>0</v>
      </c>
      <c r="N948" s="13" t="n">
        <v>0</v>
      </c>
      <c r="O948" s="13" t="n">
        <v>0</v>
      </c>
      <c r="P948" s="13" t="n">
        <v>2.44842737122822</v>
      </c>
      <c r="Q948" s="13" t="n">
        <v>0</v>
      </c>
      <c r="R948" s="13" t="n">
        <v>0</v>
      </c>
      <c r="S948" s="13" t="n">
        <v>0</v>
      </c>
    </row>
    <row r="949" customFormat="false" ht="14.25" hidden="false" customHeight="false" outlineLevel="0" collapsed="false">
      <c r="A949" s="17"/>
      <c r="B949" s="13" t="n">
        <v>945</v>
      </c>
      <c r="C949" s="14" t="s">
        <v>1905</v>
      </c>
      <c r="D949" s="14" t="s">
        <v>1906</v>
      </c>
      <c r="E949" s="14" t="n">
        <v>20</v>
      </c>
      <c r="F949" s="13" t="n">
        <v>8</v>
      </c>
      <c r="G949" s="13" t="n">
        <v>7</v>
      </c>
      <c r="H949" s="13" t="n">
        <v>0</v>
      </c>
      <c r="I949" s="13" t="n">
        <v>14</v>
      </c>
      <c r="J949" s="13" t="n">
        <v>1</v>
      </c>
      <c r="K949" s="13" t="n">
        <v>1</v>
      </c>
      <c r="L949" s="13" t="n">
        <v>8</v>
      </c>
      <c r="M949" s="13" t="n">
        <v>14.9064681485907</v>
      </c>
      <c r="N949" s="13" t="n">
        <v>14.1622213559586</v>
      </c>
      <c r="O949" s="13" t="n">
        <v>0</v>
      </c>
      <c r="P949" s="13" t="n">
        <v>11.425994399065</v>
      </c>
      <c r="Q949" s="13" t="n">
        <v>0.498332203590167</v>
      </c>
      <c r="R949" s="13" t="n">
        <v>0.896105107689156</v>
      </c>
      <c r="S949" s="13" t="n">
        <v>5.43763473474194</v>
      </c>
    </row>
    <row r="950" customFormat="false" ht="14.25" hidden="false" customHeight="false" outlineLevel="0" collapsed="false">
      <c r="A950" s="17"/>
      <c r="B950" s="13" t="n">
        <v>946</v>
      </c>
      <c r="C950" s="14" t="s">
        <v>1907</v>
      </c>
      <c r="D950" s="14" t="s">
        <v>1908</v>
      </c>
      <c r="E950" s="14" t="n">
        <v>18</v>
      </c>
      <c r="F950" s="13" t="n">
        <v>0</v>
      </c>
      <c r="G950" s="13" t="n">
        <v>6</v>
      </c>
      <c r="H950" s="13" t="n">
        <v>0</v>
      </c>
      <c r="I950" s="13" t="n">
        <v>2</v>
      </c>
      <c r="J950" s="13" t="n">
        <v>2</v>
      </c>
      <c r="K950" s="13" t="n">
        <v>1</v>
      </c>
      <c r="L950" s="13" t="n">
        <v>1</v>
      </c>
      <c r="M950" s="13" t="n">
        <v>0</v>
      </c>
      <c r="N950" s="13" t="n">
        <v>12.139046876536</v>
      </c>
      <c r="O950" s="13" t="n">
        <v>0</v>
      </c>
      <c r="P950" s="13" t="n">
        <v>1.63228491415215</v>
      </c>
      <c r="Q950" s="13" t="n">
        <v>0.996664407180334</v>
      </c>
      <c r="R950" s="13" t="n">
        <v>0.896105107689156</v>
      </c>
      <c r="S950" s="13" t="n">
        <v>0.679704341842742</v>
      </c>
    </row>
    <row r="951" customFormat="false" ht="14.25" hidden="false" customHeight="false" outlineLevel="0" collapsed="false">
      <c r="A951" s="17"/>
      <c r="B951" s="13" t="n">
        <v>947</v>
      </c>
      <c r="C951" s="14" t="s">
        <v>1909</v>
      </c>
      <c r="D951" s="14" t="s">
        <v>1910</v>
      </c>
      <c r="E951" s="14" t="n">
        <v>20</v>
      </c>
      <c r="F951" s="13" t="n">
        <v>0</v>
      </c>
      <c r="G951" s="13" t="n">
        <v>0</v>
      </c>
      <c r="H951" s="13" t="n">
        <v>0</v>
      </c>
      <c r="I951" s="13" t="n">
        <v>0</v>
      </c>
      <c r="J951" s="13" t="n">
        <v>3</v>
      </c>
      <c r="K951" s="13" t="n">
        <v>0</v>
      </c>
      <c r="L951" s="13" t="n">
        <v>0</v>
      </c>
      <c r="M951" s="13" t="n">
        <v>0</v>
      </c>
      <c r="N951" s="13" t="n">
        <v>0</v>
      </c>
      <c r="O951" s="13" t="n">
        <v>0</v>
      </c>
      <c r="P951" s="13" t="n">
        <v>0</v>
      </c>
      <c r="Q951" s="13" t="n">
        <v>1.4949966107705</v>
      </c>
      <c r="R951" s="13" t="n">
        <v>0</v>
      </c>
      <c r="S951" s="13" t="n">
        <v>0</v>
      </c>
    </row>
    <row r="952" customFormat="false" ht="14.25" hidden="false" customHeight="false" outlineLevel="0" collapsed="false">
      <c r="A952" s="17"/>
      <c r="B952" s="13" t="n">
        <v>948</v>
      </c>
      <c r="C952" s="14" t="s">
        <v>1911</v>
      </c>
      <c r="D952" s="14" t="s">
        <v>1912</v>
      </c>
      <c r="E952" s="14" t="n">
        <v>18</v>
      </c>
      <c r="F952" s="13" t="n">
        <v>0</v>
      </c>
      <c r="G952" s="13" t="n">
        <v>22</v>
      </c>
      <c r="H952" s="13" t="n">
        <v>0</v>
      </c>
      <c r="I952" s="13" t="n">
        <v>0</v>
      </c>
      <c r="J952" s="13" t="n">
        <v>0</v>
      </c>
      <c r="K952" s="13" t="n">
        <v>0</v>
      </c>
      <c r="L952" s="13" t="n">
        <v>0</v>
      </c>
      <c r="M952" s="13" t="n">
        <v>0</v>
      </c>
      <c r="N952" s="13" t="n">
        <v>44.5098385472986</v>
      </c>
      <c r="O952" s="13" t="n">
        <v>0</v>
      </c>
      <c r="P952" s="13" t="n">
        <v>0</v>
      </c>
      <c r="Q952" s="13" t="n">
        <v>0</v>
      </c>
      <c r="R952" s="13" t="n">
        <v>0</v>
      </c>
      <c r="S952" s="13" t="n">
        <v>0</v>
      </c>
    </row>
    <row r="953" customFormat="false" ht="14.25" hidden="false" customHeight="false" outlineLevel="0" collapsed="false">
      <c r="A953" s="17"/>
      <c r="B953" s="13" t="n">
        <v>949</v>
      </c>
      <c r="C953" s="14" t="s">
        <v>1913</v>
      </c>
      <c r="D953" s="14" t="s">
        <v>1914</v>
      </c>
      <c r="E953" s="14" t="n">
        <v>26</v>
      </c>
      <c r="F953" s="13" t="n">
        <v>2</v>
      </c>
      <c r="G953" s="13" t="n">
        <v>0</v>
      </c>
      <c r="H953" s="13" t="n">
        <v>0</v>
      </c>
      <c r="I953" s="13" t="n">
        <v>0</v>
      </c>
      <c r="J953" s="13" t="n">
        <v>4</v>
      </c>
      <c r="K953" s="13" t="n">
        <v>6</v>
      </c>
      <c r="L953" s="13" t="n">
        <v>3</v>
      </c>
      <c r="M953" s="13" t="n">
        <v>3.72661703714768</v>
      </c>
      <c r="N953" s="13" t="n">
        <v>0</v>
      </c>
      <c r="O953" s="13" t="n">
        <v>0</v>
      </c>
      <c r="P953" s="13" t="n">
        <v>0</v>
      </c>
      <c r="Q953" s="13" t="n">
        <v>1.99332881436067</v>
      </c>
      <c r="R953" s="13" t="n">
        <v>5.37663064613494</v>
      </c>
      <c r="S953" s="13" t="n">
        <v>2.03911302552823</v>
      </c>
    </row>
    <row r="954" customFormat="false" ht="14.25" hidden="false" customHeight="false" outlineLevel="0" collapsed="false">
      <c r="A954" s="17"/>
      <c r="B954" s="13" t="n">
        <v>950</v>
      </c>
      <c r="C954" s="14" t="s">
        <v>1915</v>
      </c>
      <c r="D954" s="14" t="s">
        <v>1916</v>
      </c>
      <c r="E954" s="14" t="n">
        <v>21</v>
      </c>
      <c r="F954" s="13" t="n">
        <v>0</v>
      </c>
      <c r="G954" s="13" t="n">
        <v>0</v>
      </c>
      <c r="H954" s="13" t="n">
        <v>0</v>
      </c>
      <c r="I954" s="13" t="n">
        <v>0</v>
      </c>
      <c r="J954" s="13" t="n">
        <v>0</v>
      </c>
      <c r="K954" s="13" t="n">
        <v>0</v>
      </c>
      <c r="L954" s="13" t="n">
        <v>3</v>
      </c>
      <c r="M954" s="13" t="n">
        <v>0</v>
      </c>
      <c r="N954" s="13" t="n">
        <v>0</v>
      </c>
      <c r="O954" s="13" t="n">
        <v>0</v>
      </c>
      <c r="P954" s="13" t="n">
        <v>0</v>
      </c>
      <c r="Q954" s="13" t="n">
        <v>0</v>
      </c>
      <c r="R954" s="13" t="n">
        <v>0</v>
      </c>
      <c r="S954" s="13" t="n">
        <v>2.03911302552823</v>
      </c>
    </row>
    <row r="955" customFormat="false" ht="14.25" hidden="false" customHeight="false" outlineLevel="0" collapsed="false">
      <c r="A955" s="17"/>
      <c r="B955" s="13" t="n">
        <v>951</v>
      </c>
      <c r="C955" s="14" t="s">
        <v>1917</v>
      </c>
      <c r="D955" s="14" t="s">
        <v>1918</v>
      </c>
      <c r="E955" s="14" t="n">
        <v>20</v>
      </c>
      <c r="F955" s="13" t="n">
        <v>0</v>
      </c>
      <c r="G955" s="13" t="n">
        <v>10</v>
      </c>
      <c r="H955" s="13" t="n">
        <v>0</v>
      </c>
      <c r="I955" s="13" t="n">
        <v>0</v>
      </c>
      <c r="J955" s="13" t="n">
        <v>0</v>
      </c>
      <c r="K955" s="13" t="n">
        <v>0</v>
      </c>
      <c r="L955" s="13" t="n">
        <v>0</v>
      </c>
      <c r="M955" s="13" t="n">
        <v>0</v>
      </c>
      <c r="N955" s="13" t="n">
        <v>20.2317447942266</v>
      </c>
      <c r="O955" s="13" t="n">
        <v>0</v>
      </c>
      <c r="P955" s="13" t="n">
        <v>0</v>
      </c>
      <c r="Q955" s="13" t="n">
        <v>0</v>
      </c>
      <c r="R955" s="13" t="n">
        <v>0</v>
      </c>
      <c r="S955" s="13" t="n">
        <v>0</v>
      </c>
    </row>
    <row r="956" customFormat="false" ht="14.25" hidden="false" customHeight="false" outlineLevel="0" collapsed="false">
      <c r="A956" s="17"/>
      <c r="B956" s="13" t="n">
        <v>952</v>
      </c>
      <c r="C956" s="14" t="s">
        <v>1919</v>
      </c>
      <c r="D956" s="14" t="s">
        <v>1920</v>
      </c>
      <c r="E956" s="14" t="n">
        <v>20</v>
      </c>
      <c r="F956" s="13" t="n">
        <v>0</v>
      </c>
      <c r="G956" s="13" t="n">
        <v>0</v>
      </c>
      <c r="H956" s="13" t="n">
        <v>0</v>
      </c>
      <c r="I956" s="13" t="n">
        <v>0</v>
      </c>
      <c r="J956" s="13" t="n">
        <v>3</v>
      </c>
      <c r="K956" s="13" t="n">
        <v>0</v>
      </c>
      <c r="L956" s="13" t="n">
        <v>0</v>
      </c>
      <c r="M956" s="13" t="n">
        <v>0</v>
      </c>
      <c r="N956" s="13" t="n">
        <v>0</v>
      </c>
      <c r="O956" s="13" t="n">
        <v>0</v>
      </c>
      <c r="P956" s="13" t="n">
        <v>0</v>
      </c>
      <c r="Q956" s="13" t="n">
        <v>1.4949966107705</v>
      </c>
      <c r="R956" s="13" t="n">
        <v>0</v>
      </c>
      <c r="S956" s="13" t="n">
        <v>0</v>
      </c>
    </row>
    <row r="957" customFormat="false" ht="14.25" hidden="false" customHeight="false" outlineLevel="0" collapsed="false">
      <c r="A957" s="17"/>
      <c r="B957" s="13" t="n">
        <v>953</v>
      </c>
      <c r="C957" s="14" t="s">
        <v>1921</v>
      </c>
      <c r="D957" s="14" t="s">
        <v>1922</v>
      </c>
      <c r="E957" s="14" t="n">
        <v>19</v>
      </c>
      <c r="F957" s="13" t="n">
        <v>0</v>
      </c>
      <c r="G957" s="13" t="n">
        <v>0</v>
      </c>
      <c r="H957" s="13" t="n">
        <v>9</v>
      </c>
      <c r="I957" s="13" t="n">
        <v>0</v>
      </c>
      <c r="J957" s="13" t="n">
        <v>0</v>
      </c>
      <c r="K957" s="13" t="n">
        <v>0</v>
      </c>
      <c r="L957" s="13" t="n">
        <v>0</v>
      </c>
      <c r="M957" s="13" t="n">
        <v>0</v>
      </c>
      <c r="N957" s="13" t="n">
        <v>0</v>
      </c>
      <c r="O957" s="13" t="n">
        <v>17.4837489430054</v>
      </c>
      <c r="P957" s="13" t="n">
        <v>0</v>
      </c>
      <c r="Q957" s="13" t="n">
        <v>0</v>
      </c>
      <c r="R957" s="13" t="n">
        <v>0</v>
      </c>
      <c r="S957" s="13" t="n">
        <v>0</v>
      </c>
    </row>
    <row r="958" customFormat="false" ht="14.25" hidden="false" customHeight="false" outlineLevel="0" collapsed="false">
      <c r="A958" s="17"/>
      <c r="B958" s="13" t="n">
        <v>954</v>
      </c>
      <c r="C958" s="14" t="s">
        <v>1923</v>
      </c>
      <c r="D958" s="14" t="s">
        <v>1924</v>
      </c>
      <c r="E958" s="14" t="n">
        <v>19</v>
      </c>
      <c r="F958" s="13" t="n">
        <v>0</v>
      </c>
      <c r="G958" s="13" t="n">
        <v>5</v>
      </c>
      <c r="H958" s="13" t="n">
        <v>0</v>
      </c>
      <c r="I958" s="13" t="n">
        <v>0</v>
      </c>
      <c r="J958" s="13" t="n">
        <v>0</v>
      </c>
      <c r="K958" s="13" t="n">
        <v>0</v>
      </c>
      <c r="L958" s="13" t="n">
        <v>0</v>
      </c>
      <c r="M958" s="13" t="n">
        <v>0</v>
      </c>
      <c r="N958" s="13" t="n">
        <v>10.1158723971133</v>
      </c>
      <c r="O958" s="13" t="n">
        <v>0</v>
      </c>
      <c r="P958" s="13" t="n">
        <v>0</v>
      </c>
      <c r="Q958" s="13" t="n">
        <v>0</v>
      </c>
      <c r="R958" s="13" t="n">
        <v>0</v>
      </c>
      <c r="S958" s="13" t="n">
        <v>0</v>
      </c>
    </row>
    <row r="959" customFormat="false" ht="14.25" hidden="false" customHeight="false" outlineLevel="0" collapsed="false">
      <c r="A959" s="17"/>
      <c r="B959" s="13" t="n">
        <v>955</v>
      </c>
      <c r="C959" s="14" t="s">
        <v>1925</v>
      </c>
      <c r="D959" s="14" t="s">
        <v>1926</v>
      </c>
      <c r="E959" s="14" t="n">
        <v>23</v>
      </c>
      <c r="F959" s="13" t="n">
        <v>0</v>
      </c>
      <c r="G959" s="13" t="n">
        <v>0</v>
      </c>
      <c r="H959" s="13" t="n">
        <v>0</v>
      </c>
      <c r="I959" s="13" t="n">
        <v>0</v>
      </c>
      <c r="J959" s="13" t="n">
        <v>0</v>
      </c>
      <c r="K959" s="13" t="n">
        <v>0</v>
      </c>
      <c r="L959" s="13" t="n">
        <v>3</v>
      </c>
      <c r="M959" s="13" t="n">
        <v>0</v>
      </c>
      <c r="N959" s="13" t="n">
        <v>0</v>
      </c>
      <c r="O959" s="13" t="n">
        <v>0</v>
      </c>
      <c r="P959" s="13" t="n">
        <v>0</v>
      </c>
      <c r="Q959" s="13" t="n">
        <v>0</v>
      </c>
      <c r="R959" s="13" t="n">
        <v>0</v>
      </c>
      <c r="S959" s="13" t="n">
        <v>2.03911302552823</v>
      </c>
    </row>
    <row r="960" customFormat="false" ht="14.25" hidden="false" customHeight="false" outlineLevel="0" collapsed="false">
      <c r="A960" s="17"/>
      <c r="B960" s="13" t="n">
        <v>956</v>
      </c>
      <c r="C960" s="14" t="s">
        <v>1927</v>
      </c>
      <c r="D960" s="14" t="s">
        <v>1928</v>
      </c>
      <c r="E960" s="14" t="n">
        <v>19</v>
      </c>
      <c r="F960" s="13" t="n">
        <v>5</v>
      </c>
      <c r="G960" s="13" t="n">
        <v>0</v>
      </c>
      <c r="H960" s="13" t="n">
        <v>0</v>
      </c>
      <c r="I960" s="13" t="n">
        <v>0</v>
      </c>
      <c r="J960" s="13" t="n">
        <v>0</v>
      </c>
      <c r="K960" s="13" t="n">
        <v>0</v>
      </c>
      <c r="L960" s="13" t="n">
        <v>0</v>
      </c>
      <c r="M960" s="13" t="n">
        <v>9.3165425928692</v>
      </c>
      <c r="N960" s="13" t="n">
        <v>0</v>
      </c>
      <c r="O960" s="13" t="n">
        <v>0</v>
      </c>
      <c r="P960" s="13" t="n">
        <v>0</v>
      </c>
      <c r="Q960" s="13" t="n">
        <v>0</v>
      </c>
      <c r="R960" s="13" t="n">
        <v>0</v>
      </c>
      <c r="S960" s="13" t="n">
        <v>0</v>
      </c>
    </row>
    <row r="961" customFormat="false" ht="14.25" hidden="false" customHeight="false" outlineLevel="0" collapsed="false">
      <c r="A961" s="17"/>
      <c r="B961" s="13" t="n">
        <v>957</v>
      </c>
      <c r="C961" s="14" t="s">
        <v>1929</v>
      </c>
      <c r="D961" s="14" t="s">
        <v>1930</v>
      </c>
      <c r="E961" s="14" t="n">
        <v>20</v>
      </c>
      <c r="F961" s="13" t="n">
        <v>3</v>
      </c>
      <c r="G961" s="13" t="n">
        <v>0</v>
      </c>
      <c r="H961" s="13" t="n">
        <v>0</v>
      </c>
      <c r="I961" s="13" t="n">
        <v>0</v>
      </c>
      <c r="J961" s="13" t="n">
        <v>0</v>
      </c>
      <c r="K961" s="13" t="n">
        <v>0</v>
      </c>
      <c r="L961" s="13" t="n">
        <v>0</v>
      </c>
      <c r="M961" s="13" t="n">
        <v>5.58992555572152</v>
      </c>
      <c r="N961" s="13" t="n">
        <v>0</v>
      </c>
      <c r="O961" s="13" t="n">
        <v>0</v>
      </c>
      <c r="P961" s="13" t="n">
        <v>0</v>
      </c>
      <c r="Q961" s="13" t="n">
        <v>0</v>
      </c>
      <c r="R961" s="13" t="n">
        <v>0</v>
      </c>
      <c r="S961" s="13" t="n">
        <v>0</v>
      </c>
    </row>
    <row r="962" customFormat="false" ht="14.25" hidden="false" customHeight="false" outlineLevel="0" collapsed="false">
      <c r="A962" s="17"/>
      <c r="B962" s="13" t="n">
        <v>958</v>
      </c>
      <c r="C962" s="14" t="s">
        <v>1931</v>
      </c>
      <c r="D962" s="14" t="s">
        <v>1932</v>
      </c>
      <c r="E962" s="14" t="n">
        <v>22</v>
      </c>
      <c r="F962" s="13" t="n">
        <v>0</v>
      </c>
      <c r="G962" s="13" t="n">
        <v>0</v>
      </c>
      <c r="H962" s="13" t="n">
        <v>0</v>
      </c>
      <c r="I962" s="13" t="n">
        <v>6</v>
      </c>
      <c r="J962" s="13" t="n">
        <v>0</v>
      </c>
      <c r="K962" s="13" t="n">
        <v>0</v>
      </c>
      <c r="L962" s="13" t="n">
        <v>0</v>
      </c>
      <c r="M962" s="13" t="n">
        <v>0</v>
      </c>
      <c r="N962" s="13" t="n">
        <v>0</v>
      </c>
      <c r="O962" s="13" t="n">
        <v>0</v>
      </c>
      <c r="P962" s="13" t="n">
        <v>4.89685474245645</v>
      </c>
      <c r="Q962" s="13" t="n">
        <v>0</v>
      </c>
      <c r="R962" s="13" t="n">
        <v>0</v>
      </c>
      <c r="S962" s="13" t="n">
        <v>0</v>
      </c>
    </row>
    <row r="963" customFormat="false" ht="14.25" hidden="false" customHeight="false" outlineLevel="0" collapsed="false">
      <c r="A963" s="17"/>
      <c r="B963" s="13" t="n">
        <v>959</v>
      </c>
      <c r="C963" s="14" t="s">
        <v>1933</v>
      </c>
      <c r="D963" s="14" t="s">
        <v>1934</v>
      </c>
      <c r="E963" s="14" t="n">
        <v>20</v>
      </c>
      <c r="F963" s="13" t="n">
        <v>0</v>
      </c>
      <c r="G963" s="13" t="n">
        <v>0</v>
      </c>
      <c r="H963" s="13" t="n">
        <v>0</v>
      </c>
      <c r="I963" s="13" t="n">
        <v>0</v>
      </c>
      <c r="J963" s="13" t="n">
        <v>4</v>
      </c>
      <c r="K963" s="13" t="n">
        <v>0</v>
      </c>
      <c r="L963" s="13" t="n">
        <v>1</v>
      </c>
      <c r="M963" s="13" t="n">
        <v>0</v>
      </c>
      <c r="N963" s="13" t="n">
        <v>0</v>
      </c>
      <c r="O963" s="13" t="n">
        <v>0</v>
      </c>
      <c r="P963" s="13" t="n">
        <v>0</v>
      </c>
      <c r="Q963" s="13" t="n">
        <v>1.99332881436067</v>
      </c>
      <c r="R963" s="13" t="n">
        <v>0</v>
      </c>
      <c r="S963" s="13" t="n">
        <v>0.679704341842742</v>
      </c>
    </row>
    <row r="964" customFormat="false" ht="14.25" hidden="false" customHeight="false" outlineLevel="0" collapsed="false">
      <c r="A964" s="17"/>
      <c r="B964" s="13" t="n">
        <v>960</v>
      </c>
      <c r="C964" s="14" t="s">
        <v>1935</v>
      </c>
      <c r="D964" s="14" t="s">
        <v>1936</v>
      </c>
      <c r="E964" s="14" t="n">
        <v>19</v>
      </c>
      <c r="F964" s="13" t="n">
        <v>0</v>
      </c>
      <c r="G964" s="13" t="n">
        <v>0</v>
      </c>
      <c r="H964" s="13" t="n">
        <v>0</v>
      </c>
      <c r="I964" s="13" t="n">
        <v>0</v>
      </c>
      <c r="J964" s="13" t="n">
        <v>3</v>
      </c>
      <c r="K964" s="13" t="n">
        <v>0</v>
      </c>
      <c r="L964" s="13" t="n">
        <v>0</v>
      </c>
      <c r="M964" s="13" t="n">
        <v>0</v>
      </c>
      <c r="N964" s="13" t="n">
        <v>0</v>
      </c>
      <c r="O964" s="13" t="n">
        <v>0</v>
      </c>
      <c r="P964" s="13" t="n">
        <v>0</v>
      </c>
      <c r="Q964" s="13" t="n">
        <v>1.4949966107705</v>
      </c>
      <c r="R964" s="13" t="n">
        <v>0</v>
      </c>
      <c r="S964" s="13" t="n">
        <v>0</v>
      </c>
    </row>
    <row r="965" customFormat="false" ht="14.25" hidden="false" customHeight="false" outlineLevel="0" collapsed="false">
      <c r="A965" s="17"/>
      <c r="B965" s="13" t="n">
        <v>961</v>
      </c>
      <c r="C965" s="14" t="s">
        <v>1937</v>
      </c>
      <c r="D965" s="14" t="s">
        <v>1938</v>
      </c>
      <c r="E965" s="14" t="n">
        <v>18</v>
      </c>
      <c r="F965" s="13" t="n">
        <v>21</v>
      </c>
      <c r="G965" s="13" t="n">
        <v>28</v>
      </c>
      <c r="H965" s="13" t="n">
        <v>56</v>
      </c>
      <c r="I965" s="13" t="n">
        <v>35</v>
      </c>
      <c r="J965" s="13" t="n">
        <v>135</v>
      </c>
      <c r="K965" s="13" t="n">
        <v>120</v>
      </c>
      <c r="L965" s="13" t="n">
        <v>204</v>
      </c>
      <c r="M965" s="13" t="n">
        <v>39.1294788900507</v>
      </c>
      <c r="N965" s="13" t="n">
        <v>56.6488854238345</v>
      </c>
      <c r="O965" s="13" t="n">
        <v>108.787771200923</v>
      </c>
      <c r="P965" s="13" t="n">
        <v>28.5649859976626</v>
      </c>
      <c r="Q965" s="13" t="n">
        <v>67.2748474846725</v>
      </c>
      <c r="R965" s="13" t="n">
        <v>107.532612922699</v>
      </c>
      <c r="S965" s="13" t="n">
        <v>138.659685735919</v>
      </c>
    </row>
    <row r="966" customFormat="false" ht="14.25" hidden="false" customHeight="false" outlineLevel="0" collapsed="false">
      <c r="A966" s="17"/>
      <c r="B966" s="13" t="n">
        <v>962</v>
      </c>
      <c r="C966" s="14" t="s">
        <v>1939</v>
      </c>
      <c r="D966" s="14" t="s">
        <v>1940</v>
      </c>
      <c r="E966" s="14" t="n">
        <v>23</v>
      </c>
      <c r="F966" s="13" t="n">
        <v>2</v>
      </c>
      <c r="G966" s="13" t="n">
        <v>0</v>
      </c>
      <c r="H966" s="13" t="n">
        <v>0</v>
      </c>
      <c r="I966" s="13" t="n">
        <v>3</v>
      </c>
      <c r="J966" s="13" t="n">
        <v>0</v>
      </c>
      <c r="K966" s="13" t="n">
        <v>0</v>
      </c>
      <c r="L966" s="13" t="n">
        <v>3</v>
      </c>
      <c r="M966" s="13" t="n">
        <v>3.72661703714768</v>
      </c>
      <c r="N966" s="13" t="n">
        <v>0</v>
      </c>
      <c r="O966" s="13" t="n">
        <v>0</v>
      </c>
      <c r="P966" s="13" t="n">
        <v>2.44842737122822</v>
      </c>
      <c r="Q966" s="13" t="n">
        <v>0</v>
      </c>
      <c r="R966" s="13" t="n">
        <v>0</v>
      </c>
      <c r="S966" s="13" t="n">
        <v>2.03911302552823</v>
      </c>
    </row>
    <row r="967" customFormat="false" ht="14.25" hidden="false" customHeight="false" outlineLevel="0" collapsed="false">
      <c r="A967" s="17"/>
      <c r="B967" s="13" t="n">
        <v>963</v>
      </c>
      <c r="C967" s="14" t="s">
        <v>1941</v>
      </c>
      <c r="D967" s="14" t="s">
        <v>1942</v>
      </c>
      <c r="E967" s="14" t="n">
        <v>19</v>
      </c>
      <c r="F967" s="13" t="n">
        <v>0</v>
      </c>
      <c r="G967" s="13" t="n">
        <v>0</v>
      </c>
      <c r="H967" s="13" t="n">
        <v>0</v>
      </c>
      <c r="I967" s="13" t="n">
        <v>0</v>
      </c>
      <c r="J967" s="13" t="n">
        <v>0</v>
      </c>
      <c r="K967" s="13" t="n">
        <v>5</v>
      </c>
      <c r="L967" s="13" t="n">
        <v>0</v>
      </c>
      <c r="M967" s="13" t="n">
        <v>0</v>
      </c>
      <c r="N967" s="13" t="n">
        <v>0</v>
      </c>
      <c r="O967" s="13" t="n">
        <v>0</v>
      </c>
      <c r="P967" s="13" t="n">
        <v>0</v>
      </c>
      <c r="Q967" s="13" t="n">
        <v>0</v>
      </c>
      <c r="R967" s="13" t="n">
        <v>4.48052553844578</v>
      </c>
      <c r="S967" s="13" t="n">
        <v>0</v>
      </c>
    </row>
    <row r="968" customFormat="false" ht="14.25" hidden="false" customHeight="false" outlineLevel="0" collapsed="false">
      <c r="A968" s="17"/>
      <c r="B968" s="13" t="n">
        <v>964</v>
      </c>
      <c r="C968" s="14" t="s">
        <v>1943</v>
      </c>
      <c r="D968" s="14" t="s">
        <v>1944</v>
      </c>
      <c r="E968" s="14" t="n">
        <v>20</v>
      </c>
      <c r="F968" s="13" t="n">
        <v>0</v>
      </c>
      <c r="G968" s="13" t="n">
        <v>0</v>
      </c>
      <c r="H968" s="13" t="n">
        <v>0</v>
      </c>
      <c r="I968" s="13" t="n">
        <v>1</v>
      </c>
      <c r="J968" s="13" t="n">
        <v>7</v>
      </c>
      <c r="K968" s="13" t="n">
        <v>0</v>
      </c>
      <c r="L968" s="13" t="n">
        <v>4</v>
      </c>
      <c r="M968" s="13" t="n">
        <v>0</v>
      </c>
      <c r="N968" s="13" t="n">
        <v>0</v>
      </c>
      <c r="O968" s="13" t="n">
        <v>0</v>
      </c>
      <c r="P968" s="13" t="n">
        <v>0.816142457076075</v>
      </c>
      <c r="Q968" s="13" t="n">
        <v>3.48832542513117</v>
      </c>
      <c r="R968" s="13" t="n">
        <v>0</v>
      </c>
      <c r="S968" s="13" t="n">
        <v>2.71881736737097</v>
      </c>
    </row>
    <row r="969" customFormat="false" ht="14.25" hidden="false" customHeight="false" outlineLevel="0" collapsed="false">
      <c r="A969" s="17"/>
      <c r="B969" s="13" t="n">
        <v>965</v>
      </c>
      <c r="C969" s="14" t="s">
        <v>1945</v>
      </c>
      <c r="D969" s="14" t="s">
        <v>1946</v>
      </c>
      <c r="E969" s="14" t="n">
        <v>21</v>
      </c>
      <c r="F969" s="13" t="n">
        <v>3</v>
      </c>
      <c r="G969" s="13" t="n">
        <v>0</v>
      </c>
      <c r="H969" s="13" t="n">
        <v>0</v>
      </c>
      <c r="I969" s="13" t="n">
        <v>0</v>
      </c>
      <c r="J969" s="13" t="n">
        <v>0</v>
      </c>
      <c r="K969" s="13" t="n">
        <v>0</v>
      </c>
      <c r="L969" s="13" t="n">
        <v>0</v>
      </c>
      <c r="M969" s="13" t="n">
        <v>5.58992555572152</v>
      </c>
      <c r="N969" s="13" t="n">
        <v>0</v>
      </c>
      <c r="O969" s="13" t="n">
        <v>0</v>
      </c>
      <c r="P969" s="13" t="n">
        <v>0</v>
      </c>
      <c r="Q969" s="13" t="n">
        <v>0</v>
      </c>
      <c r="R969" s="13" t="n">
        <v>0</v>
      </c>
      <c r="S969" s="13" t="n">
        <v>0</v>
      </c>
    </row>
    <row r="970" customFormat="false" ht="14.25" hidden="false" customHeight="false" outlineLevel="0" collapsed="false">
      <c r="A970" s="17"/>
      <c r="B970" s="13" t="n">
        <v>966</v>
      </c>
      <c r="C970" s="14" t="s">
        <v>1947</v>
      </c>
      <c r="D970" s="14" t="s">
        <v>1948</v>
      </c>
      <c r="E970" s="14" t="n">
        <v>20</v>
      </c>
      <c r="F970" s="13" t="n">
        <v>4</v>
      </c>
      <c r="G970" s="13" t="n">
        <v>0</v>
      </c>
      <c r="H970" s="13" t="n">
        <v>0</v>
      </c>
      <c r="I970" s="13" t="n">
        <v>0</v>
      </c>
      <c r="J970" s="13" t="n">
        <v>0</v>
      </c>
      <c r="K970" s="13" t="n">
        <v>0</v>
      </c>
      <c r="L970" s="13" t="n">
        <v>0</v>
      </c>
      <c r="M970" s="13" t="n">
        <v>7.45323407429536</v>
      </c>
      <c r="N970" s="13" t="n">
        <v>0</v>
      </c>
      <c r="O970" s="13" t="n">
        <v>0</v>
      </c>
      <c r="P970" s="13" t="n">
        <v>0</v>
      </c>
      <c r="Q970" s="13" t="n">
        <v>0</v>
      </c>
      <c r="R970" s="13" t="n">
        <v>0</v>
      </c>
      <c r="S970" s="13" t="n">
        <v>0</v>
      </c>
    </row>
    <row r="971" customFormat="false" ht="14.25" hidden="false" customHeight="false" outlineLevel="0" collapsed="false">
      <c r="A971" s="17"/>
      <c r="B971" s="13" t="n">
        <v>967</v>
      </c>
      <c r="C971" s="14" t="s">
        <v>1949</v>
      </c>
      <c r="D971" s="14" t="s">
        <v>1950</v>
      </c>
      <c r="E971" s="14" t="n">
        <v>20</v>
      </c>
      <c r="F971" s="13" t="n">
        <v>0</v>
      </c>
      <c r="G971" s="13" t="n">
        <v>5</v>
      </c>
      <c r="H971" s="13" t="n">
        <v>0</v>
      </c>
      <c r="I971" s="13" t="n">
        <v>0</v>
      </c>
      <c r="J971" s="13" t="n">
        <v>0</v>
      </c>
      <c r="K971" s="13" t="n">
        <v>0</v>
      </c>
      <c r="L971" s="13" t="n">
        <v>0</v>
      </c>
      <c r="M971" s="13" t="n">
        <v>0</v>
      </c>
      <c r="N971" s="13" t="n">
        <v>10.1158723971133</v>
      </c>
      <c r="O971" s="13" t="n">
        <v>0</v>
      </c>
      <c r="P971" s="13" t="n">
        <v>0</v>
      </c>
      <c r="Q971" s="13" t="n">
        <v>0</v>
      </c>
      <c r="R971" s="13" t="n">
        <v>0</v>
      </c>
      <c r="S971" s="13" t="n">
        <v>0</v>
      </c>
    </row>
    <row r="972" customFormat="false" ht="14.25" hidden="false" customHeight="false" outlineLevel="0" collapsed="false">
      <c r="A972" s="17"/>
      <c r="B972" s="13" t="n">
        <v>968</v>
      </c>
      <c r="C972" s="14" t="s">
        <v>1951</v>
      </c>
      <c r="D972" s="14" t="s">
        <v>1952</v>
      </c>
      <c r="E972" s="14" t="n">
        <v>21</v>
      </c>
      <c r="F972" s="13" t="n">
        <v>0</v>
      </c>
      <c r="G972" s="13" t="n">
        <v>0</v>
      </c>
      <c r="H972" s="13" t="n">
        <v>0</v>
      </c>
      <c r="I972" s="13" t="n">
        <v>0</v>
      </c>
      <c r="J972" s="13" t="n">
        <v>0</v>
      </c>
      <c r="K972" s="13" t="n">
        <v>0</v>
      </c>
      <c r="L972" s="13" t="n">
        <v>3</v>
      </c>
      <c r="M972" s="13" t="n">
        <v>0</v>
      </c>
      <c r="N972" s="13" t="n">
        <v>0</v>
      </c>
      <c r="O972" s="13" t="n">
        <v>0</v>
      </c>
      <c r="P972" s="13" t="n">
        <v>0</v>
      </c>
      <c r="Q972" s="13" t="n">
        <v>0</v>
      </c>
      <c r="R972" s="13" t="n">
        <v>0</v>
      </c>
      <c r="S972" s="13" t="n">
        <v>2.03911302552823</v>
      </c>
    </row>
    <row r="973" customFormat="false" ht="14.25" hidden="false" customHeight="false" outlineLevel="0" collapsed="false">
      <c r="A973" s="17"/>
      <c r="B973" s="13" t="n">
        <v>969</v>
      </c>
      <c r="C973" s="14" t="s">
        <v>1953</v>
      </c>
      <c r="D973" s="14" t="s">
        <v>1954</v>
      </c>
      <c r="E973" s="14" t="n">
        <v>18</v>
      </c>
      <c r="F973" s="13" t="n">
        <v>58</v>
      </c>
      <c r="G973" s="13" t="n">
        <v>0</v>
      </c>
      <c r="H973" s="13" t="n">
        <v>0</v>
      </c>
      <c r="I973" s="13" t="n">
        <v>0</v>
      </c>
      <c r="J973" s="13" t="n">
        <v>0</v>
      </c>
      <c r="K973" s="13" t="n">
        <v>0</v>
      </c>
      <c r="L973" s="13" t="n">
        <v>0</v>
      </c>
      <c r="M973" s="13" t="n">
        <v>108.071894077283</v>
      </c>
      <c r="N973" s="13" t="n">
        <v>0</v>
      </c>
      <c r="O973" s="13" t="n">
        <v>0</v>
      </c>
      <c r="P973" s="13" t="n">
        <v>0</v>
      </c>
      <c r="Q973" s="13" t="n">
        <v>0</v>
      </c>
      <c r="R973" s="13" t="n">
        <v>0</v>
      </c>
      <c r="S973" s="13" t="n">
        <v>0</v>
      </c>
    </row>
    <row r="974" customFormat="false" ht="14.25" hidden="false" customHeight="false" outlineLevel="0" collapsed="false">
      <c r="A974" s="17"/>
      <c r="B974" s="13" t="n">
        <v>970</v>
      </c>
      <c r="C974" s="14" t="s">
        <v>1955</v>
      </c>
      <c r="D974" s="14" t="s">
        <v>1956</v>
      </c>
      <c r="E974" s="14" t="n">
        <v>19</v>
      </c>
      <c r="F974" s="13" t="n">
        <v>3</v>
      </c>
      <c r="G974" s="13" t="n">
        <v>0</v>
      </c>
      <c r="H974" s="13" t="n">
        <v>0</v>
      </c>
      <c r="I974" s="13" t="n">
        <v>0</v>
      </c>
      <c r="J974" s="13" t="n">
        <v>0</v>
      </c>
      <c r="K974" s="13" t="n">
        <v>0</v>
      </c>
      <c r="L974" s="13" t="n">
        <v>1</v>
      </c>
      <c r="M974" s="13" t="n">
        <v>5.58992555572152</v>
      </c>
      <c r="N974" s="13" t="n">
        <v>0</v>
      </c>
      <c r="O974" s="13" t="n">
        <v>0</v>
      </c>
      <c r="P974" s="13" t="n">
        <v>0</v>
      </c>
      <c r="Q974" s="13" t="n">
        <v>0</v>
      </c>
      <c r="R974" s="13" t="n">
        <v>0</v>
      </c>
      <c r="S974" s="13" t="n">
        <v>0.679704341842742</v>
      </c>
    </row>
    <row r="975" customFormat="false" ht="14.25" hidden="false" customHeight="false" outlineLevel="0" collapsed="false">
      <c r="A975" s="17"/>
      <c r="B975" s="13" t="n">
        <v>971</v>
      </c>
      <c r="C975" s="14" t="s">
        <v>1957</v>
      </c>
      <c r="D975" s="14" t="s">
        <v>1958</v>
      </c>
      <c r="E975" s="14" t="n">
        <v>19</v>
      </c>
      <c r="F975" s="13" t="n">
        <v>3</v>
      </c>
      <c r="G975" s="13" t="n">
        <v>0</v>
      </c>
      <c r="H975" s="13" t="n">
        <v>0</v>
      </c>
      <c r="I975" s="13" t="n">
        <v>0</v>
      </c>
      <c r="J975" s="13" t="n">
        <v>0</v>
      </c>
      <c r="K975" s="13" t="n">
        <v>0</v>
      </c>
      <c r="L975" s="13" t="n">
        <v>0</v>
      </c>
      <c r="M975" s="13" t="n">
        <v>5.58992555572152</v>
      </c>
      <c r="N975" s="13" t="n">
        <v>0</v>
      </c>
      <c r="O975" s="13" t="n">
        <v>0</v>
      </c>
      <c r="P975" s="13" t="n">
        <v>0</v>
      </c>
      <c r="Q975" s="13" t="n">
        <v>0</v>
      </c>
      <c r="R975" s="13" t="n">
        <v>0</v>
      </c>
      <c r="S975" s="13" t="n">
        <v>0</v>
      </c>
    </row>
    <row r="976" customFormat="false" ht="14.25" hidden="false" customHeight="false" outlineLevel="0" collapsed="false">
      <c r="A976" s="17"/>
      <c r="B976" s="13" t="n">
        <v>972</v>
      </c>
      <c r="C976" s="14" t="s">
        <v>1959</v>
      </c>
      <c r="D976" s="14" t="s">
        <v>1960</v>
      </c>
      <c r="E976" s="14" t="n">
        <v>21</v>
      </c>
      <c r="F976" s="13" t="n">
        <v>3</v>
      </c>
      <c r="G976" s="13" t="n">
        <v>0</v>
      </c>
      <c r="H976" s="13" t="n">
        <v>0</v>
      </c>
      <c r="I976" s="13" t="n">
        <v>0</v>
      </c>
      <c r="J976" s="13" t="n">
        <v>0</v>
      </c>
      <c r="K976" s="13" t="n">
        <v>0</v>
      </c>
      <c r="L976" s="13" t="n">
        <v>0</v>
      </c>
      <c r="M976" s="13" t="n">
        <v>5.58992555572152</v>
      </c>
      <c r="N976" s="13" t="n">
        <v>0</v>
      </c>
      <c r="O976" s="13" t="n">
        <v>0</v>
      </c>
      <c r="P976" s="13" t="n">
        <v>0</v>
      </c>
      <c r="Q976" s="13" t="n">
        <v>0</v>
      </c>
      <c r="R976" s="13" t="n">
        <v>0</v>
      </c>
      <c r="S976" s="13" t="n">
        <v>0</v>
      </c>
    </row>
    <row r="977" customFormat="false" ht="14.25" hidden="false" customHeight="false" outlineLevel="0" collapsed="false">
      <c r="A977" s="17"/>
      <c r="B977" s="13" t="n">
        <v>973</v>
      </c>
      <c r="C977" s="14" t="s">
        <v>1961</v>
      </c>
      <c r="D977" s="14" t="s">
        <v>1962</v>
      </c>
      <c r="E977" s="14" t="n">
        <v>20</v>
      </c>
      <c r="F977" s="13" t="n">
        <v>0</v>
      </c>
      <c r="G977" s="13" t="n">
        <v>0</v>
      </c>
      <c r="H977" s="13" t="n">
        <v>0</v>
      </c>
      <c r="I977" s="13" t="n">
        <v>0</v>
      </c>
      <c r="J977" s="13" t="n">
        <v>0</v>
      </c>
      <c r="K977" s="13" t="n">
        <v>4</v>
      </c>
      <c r="L977" s="13" t="n">
        <v>0</v>
      </c>
      <c r="M977" s="13" t="n">
        <v>0</v>
      </c>
      <c r="N977" s="13" t="n">
        <v>0</v>
      </c>
      <c r="O977" s="13" t="n">
        <v>0</v>
      </c>
      <c r="P977" s="13" t="n">
        <v>0</v>
      </c>
      <c r="Q977" s="13" t="n">
        <v>0</v>
      </c>
      <c r="R977" s="13" t="n">
        <v>3.58442043075663</v>
      </c>
      <c r="S977" s="13" t="n">
        <v>0</v>
      </c>
    </row>
    <row r="978" customFormat="false" ht="14.25" hidden="false" customHeight="false" outlineLevel="0" collapsed="false">
      <c r="A978" s="17"/>
      <c r="B978" s="13" t="n">
        <v>974</v>
      </c>
      <c r="C978" s="14" t="s">
        <v>1963</v>
      </c>
      <c r="D978" s="14" t="s">
        <v>1964</v>
      </c>
      <c r="E978" s="14" t="n">
        <v>18</v>
      </c>
      <c r="F978" s="13" t="n">
        <v>11</v>
      </c>
      <c r="G978" s="13" t="n">
        <v>60</v>
      </c>
      <c r="H978" s="13" t="n">
        <v>42</v>
      </c>
      <c r="I978" s="13" t="n">
        <v>7</v>
      </c>
      <c r="J978" s="13" t="n">
        <v>18</v>
      </c>
      <c r="K978" s="13" t="n">
        <v>23</v>
      </c>
      <c r="L978" s="13" t="n">
        <v>23</v>
      </c>
      <c r="M978" s="13" t="n">
        <v>20.4963937043122</v>
      </c>
      <c r="N978" s="13" t="n">
        <v>121.39046876536</v>
      </c>
      <c r="O978" s="13" t="n">
        <v>81.590828400692</v>
      </c>
      <c r="P978" s="13" t="n">
        <v>5.71299719953252</v>
      </c>
      <c r="Q978" s="13" t="n">
        <v>8.96997966462301</v>
      </c>
      <c r="R978" s="13" t="n">
        <v>20.6104174768506</v>
      </c>
      <c r="S978" s="13" t="n">
        <v>15.6331998623831</v>
      </c>
    </row>
    <row r="979" customFormat="false" ht="14.25" hidden="false" customHeight="false" outlineLevel="0" collapsed="false">
      <c r="A979" s="17"/>
      <c r="B979" s="13" t="n">
        <v>975</v>
      </c>
      <c r="C979" s="14" t="s">
        <v>1965</v>
      </c>
      <c r="D979" s="14" t="s">
        <v>1966</v>
      </c>
      <c r="E979" s="14" t="n">
        <v>18</v>
      </c>
      <c r="F979" s="13" t="n">
        <v>0</v>
      </c>
      <c r="G979" s="13" t="n">
        <v>44</v>
      </c>
      <c r="H979" s="13" t="n">
        <v>1</v>
      </c>
      <c r="I979" s="13" t="n">
        <v>5</v>
      </c>
      <c r="J979" s="13" t="n">
        <v>0</v>
      </c>
      <c r="K979" s="13" t="n">
        <v>0</v>
      </c>
      <c r="L979" s="13" t="n">
        <v>0</v>
      </c>
      <c r="M979" s="13" t="n">
        <v>0</v>
      </c>
      <c r="N979" s="13" t="n">
        <v>89.0196770945971</v>
      </c>
      <c r="O979" s="13" t="n">
        <v>1.94263877144505</v>
      </c>
      <c r="P979" s="13" t="n">
        <v>4.08071228538037</v>
      </c>
      <c r="Q979" s="13" t="n">
        <v>0</v>
      </c>
      <c r="R979" s="13" t="n">
        <v>0</v>
      </c>
      <c r="S979" s="13" t="n">
        <v>0</v>
      </c>
    </row>
    <row r="980" customFormat="false" ht="14.25" hidden="false" customHeight="false" outlineLevel="0" collapsed="false">
      <c r="A980" s="17"/>
      <c r="B980" s="13" t="n">
        <v>976</v>
      </c>
      <c r="C980" s="14" t="s">
        <v>1967</v>
      </c>
      <c r="D980" s="14" t="s">
        <v>1968</v>
      </c>
      <c r="E980" s="14" t="n">
        <v>20</v>
      </c>
      <c r="F980" s="13" t="n">
        <v>5</v>
      </c>
      <c r="G980" s="13" t="n">
        <v>0</v>
      </c>
      <c r="H980" s="13" t="n">
        <v>0</v>
      </c>
      <c r="I980" s="13" t="n">
        <v>0</v>
      </c>
      <c r="J980" s="13" t="n">
        <v>0</v>
      </c>
      <c r="K980" s="13" t="n">
        <v>0</v>
      </c>
      <c r="L980" s="13" t="n">
        <v>0</v>
      </c>
      <c r="M980" s="13" t="n">
        <v>9.3165425928692</v>
      </c>
      <c r="N980" s="13" t="n">
        <v>0</v>
      </c>
      <c r="O980" s="13" t="n">
        <v>0</v>
      </c>
      <c r="P980" s="13" t="n">
        <v>0</v>
      </c>
      <c r="Q980" s="13" t="n">
        <v>0</v>
      </c>
      <c r="R980" s="13" t="n">
        <v>0</v>
      </c>
      <c r="S980" s="13" t="n">
        <v>0</v>
      </c>
    </row>
    <row r="981" customFormat="false" ht="14.25" hidden="false" customHeight="false" outlineLevel="0" collapsed="false">
      <c r="A981" s="17"/>
      <c r="B981" s="13" t="n">
        <v>977</v>
      </c>
      <c r="C981" s="14" t="s">
        <v>1969</v>
      </c>
      <c r="D981" s="14" t="s">
        <v>1970</v>
      </c>
      <c r="E981" s="14" t="n">
        <v>21</v>
      </c>
      <c r="F981" s="13" t="n">
        <v>0</v>
      </c>
      <c r="G981" s="13" t="n">
        <v>0</v>
      </c>
      <c r="H981" s="13" t="n">
        <v>0</v>
      </c>
      <c r="I981" s="13" t="n">
        <v>2</v>
      </c>
      <c r="J981" s="13" t="n">
        <v>5</v>
      </c>
      <c r="K981" s="13" t="n">
        <v>0</v>
      </c>
      <c r="L981" s="13" t="n">
        <v>0</v>
      </c>
      <c r="M981" s="13" t="n">
        <v>0</v>
      </c>
      <c r="N981" s="13" t="n">
        <v>0</v>
      </c>
      <c r="O981" s="13" t="n">
        <v>0</v>
      </c>
      <c r="P981" s="13" t="n">
        <v>1.63228491415215</v>
      </c>
      <c r="Q981" s="13" t="n">
        <v>2.49166101795084</v>
      </c>
      <c r="R981" s="13" t="n">
        <v>0</v>
      </c>
      <c r="S981" s="13" t="n">
        <v>0</v>
      </c>
    </row>
    <row r="982" customFormat="false" ht="14.25" hidden="false" customHeight="false" outlineLevel="0" collapsed="false">
      <c r="A982" s="17"/>
      <c r="B982" s="13" t="n">
        <v>978</v>
      </c>
      <c r="C982" s="14" t="s">
        <v>1971</v>
      </c>
      <c r="D982" s="14" t="s">
        <v>1972</v>
      </c>
      <c r="E982" s="14" t="n">
        <v>19</v>
      </c>
      <c r="F982" s="13" t="n">
        <v>0</v>
      </c>
      <c r="G982" s="13" t="n">
        <v>0</v>
      </c>
      <c r="H982" s="13" t="n">
        <v>0</v>
      </c>
      <c r="I982" s="13" t="n">
        <v>5</v>
      </c>
      <c r="J982" s="13" t="n">
        <v>0</v>
      </c>
      <c r="K982" s="13" t="n">
        <v>0</v>
      </c>
      <c r="L982" s="13" t="n">
        <v>0</v>
      </c>
      <c r="M982" s="13" t="n">
        <v>0</v>
      </c>
      <c r="N982" s="13" t="n">
        <v>0</v>
      </c>
      <c r="O982" s="13" t="n">
        <v>0</v>
      </c>
      <c r="P982" s="13" t="n">
        <v>4.08071228538037</v>
      </c>
      <c r="Q982" s="13" t="n">
        <v>0</v>
      </c>
      <c r="R982" s="13" t="n">
        <v>0</v>
      </c>
      <c r="S982" s="13" t="n">
        <v>0</v>
      </c>
    </row>
    <row r="983" customFormat="false" ht="14.25" hidden="false" customHeight="false" outlineLevel="0" collapsed="false">
      <c r="A983" s="17"/>
      <c r="B983" s="13" t="n">
        <v>979</v>
      </c>
      <c r="C983" s="14" t="s">
        <v>1973</v>
      </c>
      <c r="D983" s="14" t="s">
        <v>1974</v>
      </c>
      <c r="E983" s="14" t="n">
        <v>19</v>
      </c>
      <c r="F983" s="13" t="n">
        <v>2</v>
      </c>
      <c r="G983" s="13" t="n">
        <v>13</v>
      </c>
      <c r="H983" s="13" t="n">
        <v>0</v>
      </c>
      <c r="I983" s="13" t="n">
        <v>0</v>
      </c>
      <c r="J983" s="13" t="n">
        <v>0</v>
      </c>
      <c r="K983" s="13" t="n">
        <v>0</v>
      </c>
      <c r="L983" s="13" t="n">
        <v>0</v>
      </c>
      <c r="M983" s="13" t="n">
        <v>3.72661703714768</v>
      </c>
      <c r="N983" s="13" t="n">
        <v>26.3012682324946</v>
      </c>
      <c r="O983" s="13" t="n">
        <v>0</v>
      </c>
      <c r="P983" s="13" t="n">
        <v>0</v>
      </c>
      <c r="Q983" s="13" t="n">
        <v>0</v>
      </c>
      <c r="R983" s="13" t="n">
        <v>0</v>
      </c>
      <c r="S983" s="13" t="n">
        <v>0</v>
      </c>
    </row>
    <row r="984" customFormat="false" ht="14.25" hidden="false" customHeight="false" outlineLevel="0" collapsed="false">
      <c r="A984" s="17"/>
      <c r="B984" s="13" t="n">
        <v>980</v>
      </c>
      <c r="C984" s="14" t="s">
        <v>1975</v>
      </c>
      <c r="D984" s="14" t="s">
        <v>1976</v>
      </c>
      <c r="E984" s="14" t="n">
        <v>19</v>
      </c>
      <c r="F984" s="13" t="n">
        <v>0</v>
      </c>
      <c r="G984" s="13" t="n">
        <v>4</v>
      </c>
      <c r="H984" s="13" t="n">
        <v>0</v>
      </c>
      <c r="I984" s="13" t="n">
        <v>0</v>
      </c>
      <c r="J984" s="13" t="n">
        <v>0</v>
      </c>
      <c r="K984" s="13" t="n">
        <v>0</v>
      </c>
      <c r="L984" s="13" t="n">
        <v>0</v>
      </c>
      <c r="M984" s="13" t="n">
        <v>0</v>
      </c>
      <c r="N984" s="13" t="n">
        <v>8.09269791769065</v>
      </c>
      <c r="O984" s="13" t="n">
        <v>0</v>
      </c>
      <c r="P984" s="13" t="n">
        <v>0</v>
      </c>
      <c r="Q984" s="13" t="n">
        <v>0</v>
      </c>
      <c r="R984" s="13" t="n">
        <v>0</v>
      </c>
      <c r="S984" s="13" t="n">
        <v>0</v>
      </c>
    </row>
    <row r="985" customFormat="false" ht="14.25" hidden="false" customHeight="false" outlineLevel="0" collapsed="false">
      <c r="A985" s="17"/>
      <c r="B985" s="13" t="n">
        <v>981</v>
      </c>
      <c r="C985" s="14" t="s">
        <v>1977</v>
      </c>
      <c r="D985" s="14" t="s">
        <v>1978</v>
      </c>
      <c r="E985" s="14" t="n">
        <v>21</v>
      </c>
      <c r="F985" s="13" t="n">
        <v>2</v>
      </c>
      <c r="G985" s="13" t="n">
        <v>0</v>
      </c>
      <c r="H985" s="13" t="n">
        <v>0</v>
      </c>
      <c r="I985" s="13" t="n">
        <v>0</v>
      </c>
      <c r="J985" s="13" t="n">
        <v>9</v>
      </c>
      <c r="K985" s="13" t="n">
        <v>9</v>
      </c>
      <c r="L985" s="13" t="n">
        <v>2</v>
      </c>
      <c r="M985" s="13" t="n">
        <v>3.72661703714768</v>
      </c>
      <c r="N985" s="13" t="n">
        <v>0</v>
      </c>
      <c r="O985" s="13" t="n">
        <v>0</v>
      </c>
      <c r="P985" s="13" t="n">
        <v>0</v>
      </c>
      <c r="Q985" s="13" t="n">
        <v>4.4849898323115</v>
      </c>
      <c r="R985" s="13" t="n">
        <v>8.06494596920241</v>
      </c>
      <c r="S985" s="13" t="n">
        <v>1.35940868368548</v>
      </c>
    </row>
    <row r="986" customFormat="false" ht="14.25" hidden="false" customHeight="false" outlineLevel="0" collapsed="false">
      <c r="A986" s="17"/>
      <c r="B986" s="13" t="n">
        <v>982</v>
      </c>
      <c r="C986" s="14" t="s">
        <v>1979</v>
      </c>
      <c r="D986" s="14" t="s">
        <v>1980</v>
      </c>
      <c r="E986" s="14" t="n">
        <v>20</v>
      </c>
      <c r="F986" s="13" t="n">
        <v>95</v>
      </c>
      <c r="G986" s="13" t="n">
        <v>135</v>
      </c>
      <c r="H986" s="13" t="n">
        <v>71</v>
      </c>
      <c r="I986" s="13" t="n">
        <v>45</v>
      </c>
      <c r="J986" s="13" t="n">
        <v>8</v>
      </c>
      <c r="K986" s="13" t="n">
        <v>4</v>
      </c>
      <c r="L986" s="13" t="n">
        <v>10</v>
      </c>
      <c r="M986" s="13" t="n">
        <v>177.014309264515</v>
      </c>
      <c r="N986" s="13" t="n">
        <v>273.128554722059</v>
      </c>
      <c r="O986" s="13" t="n">
        <v>137.927352772598</v>
      </c>
      <c r="P986" s="13" t="n">
        <v>36.7264105684234</v>
      </c>
      <c r="Q986" s="13" t="n">
        <v>3.98665762872134</v>
      </c>
      <c r="R986" s="13" t="n">
        <v>3.58442043075663</v>
      </c>
      <c r="S986" s="13" t="n">
        <v>6.79704341842742</v>
      </c>
    </row>
    <row r="987" customFormat="false" ht="14.25" hidden="false" customHeight="false" outlineLevel="0" collapsed="false">
      <c r="A987" s="17"/>
      <c r="B987" s="13" t="n">
        <v>983</v>
      </c>
      <c r="C987" s="14" t="s">
        <v>1981</v>
      </c>
      <c r="D987" s="14" t="s">
        <v>1982</v>
      </c>
      <c r="E987" s="14" t="n">
        <v>20</v>
      </c>
      <c r="F987" s="13" t="n">
        <v>0</v>
      </c>
      <c r="G987" s="13" t="n">
        <v>0</v>
      </c>
      <c r="H987" s="13" t="n">
        <v>5</v>
      </c>
      <c r="I987" s="13" t="n">
        <v>0</v>
      </c>
      <c r="J987" s="13" t="n">
        <v>0</v>
      </c>
      <c r="K987" s="13" t="n">
        <v>1</v>
      </c>
      <c r="L987" s="13" t="n">
        <v>0</v>
      </c>
      <c r="M987" s="13" t="n">
        <v>0</v>
      </c>
      <c r="N987" s="13" t="n">
        <v>0</v>
      </c>
      <c r="O987" s="13" t="n">
        <v>9.71319385722524</v>
      </c>
      <c r="P987" s="13" t="n">
        <v>0</v>
      </c>
      <c r="Q987" s="13" t="n">
        <v>0</v>
      </c>
      <c r="R987" s="13" t="n">
        <v>0.896105107689156</v>
      </c>
      <c r="S987" s="13" t="n">
        <v>0</v>
      </c>
    </row>
    <row r="988" customFormat="false" ht="14.25" hidden="false" customHeight="false" outlineLevel="0" collapsed="false">
      <c r="A988" s="17"/>
      <c r="B988" s="13" t="n">
        <v>984</v>
      </c>
      <c r="C988" s="14" t="s">
        <v>1983</v>
      </c>
      <c r="D988" s="14" t="s">
        <v>1984</v>
      </c>
      <c r="E988" s="14" t="n">
        <v>20</v>
      </c>
      <c r="F988" s="13" t="n">
        <v>0</v>
      </c>
      <c r="G988" s="13" t="n">
        <v>0</v>
      </c>
      <c r="H988" s="13" t="n">
        <v>10</v>
      </c>
      <c r="I988" s="13" t="n">
        <v>0</v>
      </c>
      <c r="J988" s="13" t="n">
        <v>0</v>
      </c>
      <c r="K988" s="13" t="n">
        <v>0</v>
      </c>
      <c r="L988" s="13" t="n">
        <v>0</v>
      </c>
      <c r="M988" s="13" t="n">
        <v>0</v>
      </c>
      <c r="N988" s="13" t="n">
        <v>0</v>
      </c>
      <c r="O988" s="13" t="n">
        <v>19.4263877144505</v>
      </c>
      <c r="P988" s="13" t="n">
        <v>0</v>
      </c>
      <c r="Q988" s="13" t="n">
        <v>0</v>
      </c>
      <c r="R988" s="13" t="n">
        <v>0</v>
      </c>
      <c r="S988" s="13" t="n">
        <v>0</v>
      </c>
    </row>
    <row r="989" customFormat="false" ht="14.25" hidden="false" customHeight="false" outlineLevel="0" collapsed="false">
      <c r="A989" s="17"/>
      <c r="B989" s="13" t="n">
        <v>985</v>
      </c>
      <c r="C989" s="14" t="s">
        <v>1985</v>
      </c>
      <c r="D989" s="14" t="s">
        <v>1986</v>
      </c>
      <c r="E989" s="14" t="n">
        <v>19</v>
      </c>
      <c r="F989" s="13" t="n">
        <v>0</v>
      </c>
      <c r="G989" s="13" t="n">
        <v>3</v>
      </c>
      <c r="H989" s="13" t="n">
        <v>0</v>
      </c>
      <c r="I989" s="13" t="n">
        <v>0</v>
      </c>
      <c r="J989" s="13" t="n">
        <v>0</v>
      </c>
      <c r="K989" s="13" t="n">
        <v>0</v>
      </c>
      <c r="L989" s="13" t="n">
        <v>0</v>
      </c>
      <c r="M989" s="13" t="n">
        <v>0</v>
      </c>
      <c r="N989" s="13" t="n">
        <v>6.06952343826799</v>
      </c>
      <c r="O989" s="13" t="n">
        <v>0</v>
      </c>
      <c r="P989" s="13" t="n">
        <v>0</v>
      </c>
      <c r="Q989" s="13" t="n">
        <v>0</v>
      </c>
      <c r="R989" s="13" t="n">
        <v>0</v>
      </c>
      <c r="S989" s="13" t="n">
        <v>0</v>
      </c>
    </row>
    <row r="990" customFormat="false" ht="14.25" hidden="false" customHeight="false" outlineLevel="0" collapsed="false">
      <c r="A990" s="17"/>
      <c r="B990" s="13" t="n">
        <v>986</v>
      </c>
      <c r="C990" s="14" t="s">
        <v>1987</v>
      </c>
      <c r="D990" s="14" t="s">
        <v>1988</v>
      </c>
      <c r="E990" s="14" t="n">
        <v>19</v>
      </c>
      <c r="F990" s="13" t="n">
        <v>5</v>
      </c>
      <c r="G990" s="13" t="n">
        <v>0</v>
      </c>
      <c r="H990" s="13" t="n">
        <v>0</v>
      </c>
      <c r="I990" s="13" t="n">
        <v>0</v>
      </c>
      <c r="J990" s="13" t="n">
        <v>0</v>
      </c>
      <c r="K990" s="13" t="n">
        <v>1</v>
      </c>
      <c r="L990" s="13" t="n">
        <v>0</v>
      </c>
      <c r="M990" s="13" t="n">
        <v>9.3165425928692</v>
      </c>
      <c r="N990" s="13" t="n">
        <v>0</v>
      </c>
      <c r="O990" s="13" t="n">
        <v>0</v>
      </c>
      <c r="P990" s="13" t="n">
        <v>0</v>
      </c>
      <c r="Q990" s="13" t="n">
        <v>0</v>
      </c>
      <c r="R990" s="13" t="n">
        <v>0.896105107689156</v>
      </c>
      <c r="S990" s="13" t="n">
        <v>0</v>
      </c>
    </row>
    <row r="991" customFormat="false" ht="14.25" hidden="false" customHeight="false" outlineLevel="0" collapsed="false">
      <c r="A991" s="17"/>
      <c r="B991" s="13" t="n">
        <v>987</v>
      </c>
      <c r="C991" s="14" t="s">
        <v>1989</v>
      </c>
      <c r="D991" s="14" t="s">
        <v>1990</v>
      </c>
      <c r="E991" s="14" t="n">
        <v>18</v>
      </c>
      <c r="F991" s="13" t="n">
        <v>3</v>
      </c>
      <c r="G991" s="13" t="n">
        <v>0</v>
      </c>
      <c r="H991" s="13" t="n">
        <v>4</v>
      </c>
      <c r="I991" s="13" t="n">
        <v>11</v>
      </c>
      <c r="J991" s="13" t="n">
        <v>13</v>
      </c>
      <c r="K991" s="13" t="n">
        <v>39</v>
      </c>
      <c r="L991" s="13" t="n">
        <v>59</v>
      </c>
      <c r="M991" s="13" t="n">
        <v>5.58992555572152</v>
      </c>
      <c r="N991" s="13" t="n">
        <v>0</v>
      </c>
      <c r="O991" s="13" t="n">
        <v>7.77055508578019</v>
      </c>
      <c r="P991" s="13" t="n">
        <v>8.97756702783682</v>
      </c>
      <c r="Q991" s="13" t="n">
        <v>6.47831864667217</v>
      </c>
      <c r="R991" s="13" t="n">
        <v>34.9480991998771</v>
      </c>
      <c r="S991" s="13" t="n">
        <v>40.1025561687218</v>
      </c>
    </row>
    <row r="992" customFormat="false" ht="14.25" hidden="false" customHeight="false" outlineLevel="0" collapsed="false">
      <c r="A992" s="17"/>
      <c r="B992" s="13" t="n">
        <v>988</v>
      </c>
      <c r="C992" s="14" t="s">
        <v>1991</v>
      </c>
      <c r="D992" s="14" t="s">
        <v>1992</v>
      </c>
      <c r="E992" s="14" t="n">
        <v>20</v>
      </c>
      <c r="F992" s="13" t="n">
        <v>8</v>
      </c>
      <c r="G992" s="13" t="n">
        <v>0</v>
      </c>
      <c r="H992" s="13" t="n">
        <v>2</v>
      </c>
      <c r="I992" s="13" t="n">
        <v>2</v>
      </c>
      <c r="J992" s="13" t="n">
        <v>18</v>
      </c>
      <c r="K992" s="13" t="n">
        <v>17</v>
      </c>
      <c r="L992" s="13" t="n">
        <v>7</v>
      </c>
      <c r="M992" s="13" t="n">
        <v>14.9064681485907</v>
      </c>
      <c r="N992" s="13" t="n">
        <v>0</v>
      </c>
      <c r="O992" s="13" t="n">
        <v>3.8852775428901</v>
      </c>
      <c r="P992" s="13" t="n">
        <v>1.63228491415215</v>
      </c>
      <c r="Q992" s="13" t="n">
        <v>8.96997966462301</v>
      </c>
      <c r="R992" s="13" t="n">
        <v>15.2337868307157</v>
      </c>
      <c r="S992" s="13" t="n">
        <v>4.75793039289919</v>
      </c>
    </row>
    <row r="993" customFormat="false" ht="14.25" hidden="false" customHeight="false" outlineLevel="0" collapsed="false">
      <c r="A993" s="17"/>
      <c r="B993" s="13" t="n">
        <v>989</v>
      </c>
      <c r="C993" s="14" t="s">
        <v>1993</v>
      </c>
      <c r="D993" s="14" t="s">
        <v>1994</v>
      </c>
      <c r="E993" s="14" t="n">
        <v>22</v>
      </c>
      <c r="F993" s="13" t="n">
        <v>6</v>
      </c>
      <c r="G993" s="13" t="n">
        <v>0</v>
      </c>
      <c r="H993" s="13" t="n">
        <v>0</v>
      </c>
      <c r="I993" s="13" t="n">
        <v>0</v>
      </c>
      <c r="J993" s="13" t="n">
        <v>4</v>
      </c>
      <c r="K993" s="13" t="n">
        <v>0</v>
      </c>
      <c r="L993" s="13" t="n">
        <v>0</v>
      </c>
      <c r="M993" s="13" t="n">
        <v>11.179851111443</v>
      </c>
      <c r="N993" s="13" t="n">
        <v>0</v>
      </c>
      <c r="O993" s="13" t="n">
        <v>0</v>
      </c>
      <c r="P993" s="13" t="n">
        <v>0</v>
      </c>
      <c r="Q993" s="13" t="n">
        <v>1.99332881436067</v>
      </c>
      <c r="R993" s="13" t="n">
        <v>0</v>
      </c>
      <c r="S993" s="13" t="n">
        <v>0</v>
      </c>
    </row>
    <row r="994" customFormat="false" ht="14.25" hidden="false" customHeight="false" outlineLevel="0" collapsed="false">
      <c r="A994" s="17"/>
      <c r="B994" s="13" t="n">
        <v>990</v>
      </c>
      <c r="C994" s="14" t="s">
        <v>1995</v>
      </c>
      <c r="D994" s="14" t="s">
        <v>1996</v>
      </c>
      <c r="E994" s="14" t="n">
        <v>19</v>
      </c>
      <c r="F994" s="13" t="n">
        <v>3</v>
      </c>
      <c r="G994" s="13" t="n">
        <v>0</v>
      </c>
      <c r="H994" s="13" t="n">
        <v>0</v>
      </c>
      <c r="I994" s="13" t="n">
        <v>0</v>
      </c>
      <c r="J994" s="13" t="n">
        <v>0</v>
      </c>
      <c r="K994" s="13" t="n">
        <v>0</v>
      </c>
      <c r="L994" s="13" t="n">
        <v>0</v>
      </c>
      <c r="M994" s="13" t="n">
        <v>5.58992555572152</v>
      </c>
      <c r="N994" s="13" t="n">
        <v>0</v>
      </c>
      <c r="O994" s="13" t="n">
        <v>0</v>
      </c>
      <c r="P994" s="13" t="n">
        <v>0</v>
      </c>
      <c r="Q994" s="13" t="n">
        <v>0</v>
      </c>
      <c r="R994" s="13" t="n">
        <v>0</v>
      </c>
      <c r="S994" s="13" t="n">
        <v>0</v>
      </c>
    </row>
    <row r="995" customFormat="false" ht="14.25" hidden="false" customHeight="false" outlineLevel="0" collapsed="false">
      <c r="A995" s="17"/>
      <c r="B995" s="13" t="n">
        <v>991</v>
      </c>
      <c r="C995" s="14" t="s">
        <v>1997</v>
      </c>
      <c r="D995" s="14" t="s">
        <v>1998</v>
      </c>
      <c r="E995" s="14" t="n">
        <v>18</v>
      </c>
      <c r="F995" s="13" t="n">
        <v>0</v>
      </c>
      <c r="G995" s="13" t="n">
        <v>2</v>
      </c>
      <c r="H995" s="13" t="n">
        <v>0</v>
      </c>
      <c r="I995" s="13" t="n">
        <v>5</v>
      </c>
      <c r="J995" s="13" t="n">
        <v>0</v>
      </c>
      <c r="K995" s="13" t="n">
        <v>2</v>
      </c>
      <c r="L995" s="13" t="n">
        <v>0</v>
      </c>
      <c r="M995" s="13" t="n">
        <v>0</v>
      </c>
      <c r="N995" s="13" t="n">
        <v>4.04634895884532</v>
      </c>
      <c r="O995" s="13" t="n">
        <v>0</v>
      </c>
      <c r="P995" s="13" t="n">
        <v>4.08071228538037</v>
      </c>
      <c r="Q995" s="13" t="n">
        <v>0</v>
      </c>
      <c r="R995" s="13" t="n">
        <v>1.79221021537831</v>
      </c>
      <c r="S995" s="13" t="n">
        <v>0</v>
      </c>
    </row>
    <row r="996" customFormat="false" ht="14.25" hidden="false" customHeight="false" outlineLevel="0" collapsed="false">
      <c r="A996" s="17"/>
      <c r="B996" s="13" t="n">
        <v>992</v>
      </c>
      <c r="C996" s="14" t="s">
        <v>1999</v>
      </c>
      <c r="D996" s="14" t="s">
        <v>2000</v>
      </c>
      <c r="E996" s="14" t="n">
        <v>18</v>
      </c>
      <c r="F996" s="13" t="n">
        <v>0</v>
      </c>
      <c r="G996" s="13" t="n">
        <v>0</v>
      </c>
      <c r="H996" s="13" t="n">
        <v>0</v>
      </c>
      <c r="I996" s="13" t="n">
        <v>0</v>
      </c>
      <c r="J996" s="13" t="n">
        <v>3</v>
      </c>
      <c r="K996" s="13" t="n">
        <v>0</v>
      </c>
      <c r="L996" s="13" t="n">
        <v>0</v>
      </c>
      <c r="M996" s="13" t="n">
        <v>0</v>
      </c>
      <c r="N996" s="13" t="n">
        <v>0</v>
      </c>
      <c r="O996" s="13" t="n">
        <v>0</v>
      </c>
      <c r="P996" s="13" t="n">
        <v>0</v>
      </c>
      <c r="Q996" s="13" t="n">
        <v>1.4949966107705</v>
      </c>
      <c r="R996" s="13" t="n">
        <v>0</v>
      </c>
      <c r="S996" s="13" t="n">
        <v>0</v>
      </c>
    </row>
    <row r="997" customFormat="false" ht="14.25" hidden="false" customHeight="false" outlineLevel="0" collapsed="false">
      <c r="A997" s="17"/>
      <c r="B997" s="13" t="n">
        <v>993</v>
      </c>
      <c r="C997" s="14" t="s">
        <v>2001</v>
      </c>
      <c r="D997" s="14" t="s">
        <v>2002</v>
      </c>
      <c r="E997" s="14" t="n">
        <v>20</v>
      </c>
      <c r="F997" s="13" t="n">
        <v>1</v>
      </c>
      <c r="G997" s="13" t="n">
        <v>0</v>
      </c>
      <c r="H997" s="13" t="n">
        <v>0</v>
      </c>
      <c r="I997" s="13" t="n">
        <v>0</v>
      </c>
      <c r="J997" s="13" t="n">
        <v>2</v>
      </c>
      <c r="K997" s="13" t="n">
        <v>7</v>
      </c>
      <c r="L997" s="13" t="n">
        <v>12</v>
      </c>
      <c r="M997" s="13" t="n">
        <v>1.86330851857384</v>
      </c>
      <c r="N997" s="13" t="n">
        <v>0</v>
      </c>
      <c r="O997" s="13" t="n">
        <v>0</v>
      </c>
      <c r="P997" s="13" t="n">
        <v>0</v>
      </c>
      <c r="Q997" s="13" t="n">
        <v>0.996664407180334</v>
      </c>
      <c r="R997" s="13" t="n">
        <v>6.27273575382409</v>
      </c>
      <c r="S997" s="13" t="n">
        <v>8.1564521021129</v>
      </c>
    </row>
    <row r="998" customFormat="false" ht="14.25" hidden="false" customHeight="false" outlineLevel="0" collapsed="false">
      <c r="A998" s="17"/>
      <c r="B998" s="13" t="n">
        <v>994</v>
      </c>
      <c r="C998" s="14" t="s">
        <v>2003</v>
      </c>
      <c r="D998" s="14" t="s">
        <v>2004</v>
      </c>
      <c r="E998" s="14" t="n">
        <v>19</v>
      </c>
      <c r="F998" s="13" t="n">
        <v>0</v>
      </c>
      <c r="G998" s="13" t="n">
        <v>4</v>
      </c>
      <c r="H998" s="13" t="n">
        <v>0</v>
      </c>
      <c r="I998" s="13" t="n">
        <v>0</v>
      </c>
      <c r="J998" s="13" t="n">
        <v>0</v>
      </c>
      <c r="K998" s="13" t="n">
        <v>0</v>
      </c>
      <c r="L998" s="13" t="n">
        <v>0</v>
      </c>
      <c r="M998" s="13" t="n">
        <v>0</v>
      </c>
      <c r="N998" s="13" t="n">
        <v>8.09269791769065</v>
      </c>
      <c r="O998" s="13" t="n">
        <v>0</v>
      </c>
      <c r="P998" s="13" t="n">
        <v>0</v>
      </c>
      <c r="Q998" s="13" t="n">
        <v>0</v>
      </c>
      <c r="R998" s="13" t="n">
        <v>0</v>
      </c>
      <c r="S998" s="13" t="n">
        <v>0</v>
      </c>
    </row>
    <row r="999" customFormat="false" ht="14.25" hidden="false" customHeight="false" outlineLevel="0" collapsed="false">
      <c r="A999" s="17"/>
      <c r="B999" s="13" t="n">
        <v>995</v>
      </c>
      <c r="C999" s="14" t="s">
        <v>2005</v>
      </c>
      <c r="D999" s="14" t="s">
        <v>2006</v>
      </c>
      <c r="E999" s="14" t="n">
        <v>18</v>
      </c>
      <c r="F999" s="13" t="n">
        <v>0</v>
      </c>
      <c r="G999" s="13" t="n">
        <v>0</v>
      </c>
      <c r="H999" s="13" t="n">
        <v>7</v>
      </c>
      <c r="I999" s="13" t="n">
        <v>0</v>
      </c>
      <c r="J999" s="13" t="n">
        <v>0</v>
      </c>
      <c r="K999" s="13" t="n">
        <v>0</v>
      </c>
      <c r="L999" s="13" t="n">
        <v>0</v>
      </c>
      <c r="M999" s="13" t="n">
        <v>0</v>
      </c>
      <c r="N999" s="13" t="n">
        <v>0</v>
      </c>
      <c r="O999" s="13" t="n">
        <v>13.5984714001153</v>
      </c>
      <c r="P999" s="13" t="n">
        <v>0</v>
      </c>
      <c r="Q999" s="13" t="n">
        <v>0</v>
      </c>
      <c r="R999" s="13" t="n">
        <v>0</v>
      </c>
      <c r="S999" s="13" t="n">
        <v>0</v>
      </c>
    </row>
    <row r="1000" customFormat="false" ht="14.25" hidden="false" customHeight="false" outlineLevel="0" collapsed="false">
      <c r="A1000" s="17"/>
      <c r="B1000" s="13" t="n">
        <v>996</v>
      </c>
      <c r="C1000" s="14" t="s">
        <v>2007</v>
      </c>
      <c r="D1000" s="14" t="s">
        <v>2008</v>
      </c>
      <c r="E1000" s="14" t="n">
        <v>19</v>
      </c>
      <c r="F1000" s="13" t="n">
        <v>3</v>
      </c>
      <c r="G1000" s="13" t="n">
        <v>0</v>
      </c>
      <c r="H1000" s="13" t="n">
        <v>0</v>
      </c>
      <c r="I1000" s="13" t="n">
        <v>0</v>
      </c>
      <c r="J1000" s="13" t="n">
        <v>0</v>
      </c>
      <c r="K1000" s="13" t="n">
        <v>0</v>
      </c>
      <c r="L1000" s="13" t="n">
        <v>0</v>
      </c>
      <c r="M1000" s="13" t="n">
        <v>5.58992555572152</v>
      </c>
      <c r="N1000" s="13" t="n">
        <v>0</v>
      </c>
      <c r="O1000" s="13" t="n">
        <v>0</v>
      </c>
      <c r="P1000" s="13" t="n">
        <v>0</v>
      </c>
      <c r="Q1000" s="13" t="n">
        <v>0</v>
      </c>
      <c r="R1000" s="13" t="n">
        <v>0</v>
      </c>
      <c r="S1000" s="13" t="n">
        <v>0</v>
      </c>
    </row>
    <row r="1001" customFormat="false" ht="14.25" hidden="false" customHeight="false" outlineLevel="0" collapsed="false">
      <c r="A1001" s="17"/>
      <c r="B1001" s="13" t="n">
        <v>997</v>
      </c>
      <c r="C1001" s="14" t="s">
        <v>2009</v>
      </c>
      <c r="D1001" s="14" t="s">
        <v>2010</v>
      </c>
      <c r="E1001" s="14" t="n">
        <v>19</v>
      </c>
      <c r="F1001" s="13" t="n">
        <v>1</v>
      </c>
      <c r="G1001" s="13" t="n">
        <v>0</v>
      </c>
      <c r="H1001" s="13" t="n">
        <v>0</v>
      </c>
      <c r="I1001" s="13" t="n">
        <v>1</v>
      </c>
      <c r="J1001" s="13" t="n">
        <v>2</v>
      </c>
      <c r="K1001" s="13" t="n">
        <v>5</v>
      </c>
      <c r="L1001" s="13" t="n">
        <v>4</v>
      </c>
      <c r="M1001" s="13" t="n">
        <v>1.86330851857384</v>
      </c>
      <c r="N1001" s="13" t="n">
        <v>0</v>
      </c>
      <c r="O1001" s="13" t="n">
        <v>0</v>
      </c>
      <c r="P1001" s="13" t="n">
        <v>0.816142457076075</v>
      </c>
      <c r="Q1001" s="13" t="n">
        <v>0.996664407180334</v>
      </c>
      <c r="R1001" s="13" t="n">
        <v>4.48052553844578</v>
      </c>
      <c r="S1001" s="13" t="n">
        <v>2.71881736737097</v>
      </c>
    </row>
    <row r="1002" customFormat="false" ht="14.25" hidden="false" customHeight="false" outlineLevel="0" collapsed="false">
      <c r="A1002" s="17"/>
      <c r="B1002" s="13" t="n">
        <v>998</v>
      </c>
      <c r="C1002" s="14" t="s">
        <v>2011</v>
      </c>
      <c r="D1002" s="14" t="s">
        <v>2012</v>
      </c>
      <c r="E1002" s="14" t="n">
        <v>18</v>
      </c>
      <c r="F1002" s="13" t="n">
        <v>0</v>
      </c>
      <c r="G1002" s="13" t="n">
        <v>3</v>
      </c>
      <c r="H1002" s="13" t="n">
        <v>0</v>
      </c>
      <c r="I1002" s="13" t="n">
        <v>0</v>
      </c>
      <c r="J1002" s="13" t="n">
        <v>0</v>
      </c>
      <c r="K1002" s="13" t="n">
        <v>0</v>
      </c>
      <c r="L1002" s="13" t="n">
        <v>0</v>
      </c>
      <c r="M1002" s="13" t="n">
        <v>0</v>
      </c>
      <c r="N1002" s="13" t="n">
        <v>6.06952343826799</v>
      </c>
      <c r="O1002" s="13" t="n">
        <v>0</v>
      </c>
      <c r="P1002" s="13" t="n">
        <v>0</v>
      </c>
      <c r="Q1002" s="13" t="n">
        <v>0</v>
      </c>
      <c r="R1002" s="13" t="n">
        <v>0</v>
      </c>
      <c r="S1002" s="13" t="n">
        <v>0</v>
      </c>
    </row>
    <row r="1003" customFormat="false" ht="14.25" hidden="false" customHeight="false" outlineLevel="0" collapsed="false">
      <c r="A1003" s="17"/>
      <c r="B1003" s="13" t="n">
        <v>999</v>
      </c>
      <c r="C1003" s="14" t="s">
        <v>2013</v>
      </c>
      <c r="D1003" s="14" t="s">
        <v>2014</v>
      </c>
      <c r="E1003" s="14" t="n">
        <v>20</v>
      </c>
      <c r="F1003" s="13" t="n">
        <v>0</v>
      </c>
      <c r="G1003" s="13" t="n">
        <v>0</v>
      </c>
      <c r="H1003" s="13" t="n">
        <v>0</v>
      </c>
      <c r="I1003" s="13" t="n">
        <v>0</v>
      </c>
      <c r="J1003" s="13" t="n">
        <v>0</v>
      </c>
      <c r="K1003" s="13" t="n">
        <v>2</v>
      </c>
      <c r="L1003" s="13" t="n">
        <v>3</v>
      </c>
      <c r="M1003" s="13" t="n">
        <v>0</v>
      </c>
      <c r="N1003" s="13" t="n">
        <v>0</v>
      </c>
      <c r="O1003" s="13" t="n">
        <v>0</v>
      </c>
      <c r="P1003" s="13" t="n">
        <v>0</v>
      </c>
      <c r="Q1003" s="13" t="n">
        <v>0</v>
      </c>
      <c r="R1003" s="13" t="n">
        <v>1.79221021537831</v>
      </c>
      <c r="S1003" s="13" t="n">
        <v>2.03911302552823</v>
      </c>
    </row>
    <row r="1004" customFormat="false" ht="14.25" hidden="false" customHeight="false" outlineLevel="0" collapsed="false">
      <c r="A1004" s="17"/>
      <c r="B1004" s="13" t="n">
        <v>1000</v>
      </c>
      <c r="C1004" s="14" t="s">
        <v>2015</v>
      </c>
      <c r="D1004" s="14" t="s">
        <v>2016</v>
      </c>
      <c r="E1004" s="14" t="n">
        <v>22</v>
      </c>
      <c r="F1004" s="13" t="n">
        <v>0</v>
      </c>
      <c r="G1004" s="13" t="n">
        <v>0</v>
      </c>
      <c r="H1004" s="13" t="n">
        <v>0</v>
      </c>
      <c r="I1004" s="13" t="n">
        <v>0</v>
      </c>
      <c r="J1004" s="13" t="n">
        <v>3</v>
      </c>
      <c r="K1004" s="13" t="n">
        <v>0</v>
      </c>
      <c r="L1004" s="13" t="n">
        <v>0</v>
      </c>
      <c r="M1004" s="13" t="n">
        <v>0</v>
      </c>
      <c r="N1004" s="13" t="n">
        <v>0</v>
      </c>
      <c r="O1004" s="13" t="n">
        <v>0</v>
      </c>
      <c r="P1004" s="13" t="n">
        <v>0</v>
      </c>
      <c r="Q1004" s="13" t="n">
        <v>1.4949966107705</v>
      </c>
      <c r="R1004" s="13" t="n">
        <v>0</v>
      </c>
      <c r="S1004" s="13" t="n">
        <v>0</v>
      </c>
    </row>
    <row r="1005" customFormat="false" ht="14.25" hidden="false" customHeight="false" outlineLevel="0" collapsed="false">
      <c r="A1005" s="17"/>
      <c r="B1005" s="13" t="n">
        <v>1001</v>
      </c>
      <c r="C1005" s="14" t="s">
        <v>2017</v>
      </c>
      <c r="D1005" s="14" t="s">
        <v>2018</v>
      </c>
      <c r="E1005" s="14" t="n">
        <v>19</v>
      </c>
      <c r="F1005" s="13" t="n">
        <v>0</v>
      </c>
      <c r="G1005" s="13" t="n">
        <v>0</v>
      </c>
      <c r="H1005" s="13" t="n">
        <v>0</v>
      </c>
      <c r="I1005" s="13" t="n">
        <v>0</v>
      </c>
      <c r="J1005" s="13" t="n">
        <v>0</v>
      </c>
      <c r="K1005" s="13" t="n">
        <v>3</v>
      </c>
      <c r="L1005" s="13" t="n">
        <v>0</v>
      </c>
      <c r="M1005" s="13" t="n">
        <v>0</v>
      </c>
      <c r="N1005" s="13" t="n">
        <v>0</v>
      </c>
      <c r="O1005" s="13" t="n">
        <v>0</v>
      </c>
      <c r="P1005" s="13" t="n">
        <v>0</v>
      </c>
      <c r="Q1005" s="13" t="n">
        <v>0</v>
      </c>
      <c r="R1005" s="13" t="n">
        <v>2.68831532306747</v>
      </c>
      <c r="S1005" s="13" t="n">
        <v>0</v>
      </c>
    </row>
    <row r="1006" customFormat="false" ht="14.25" hidden="false" customHeight="false" outlineLevel="0" collapsed="false">
      <c r="A1006" s="17"/>
      <c r="B1006" s="13" t="n">
        <v>1002</v>
      </c>
      <c r="C1006" s="14" t="s">
        <v>2019</v>
      </c>
      <c r="D1006" s="14" t="s">
        <v>2020</v>
      </c>
      <c r="E1006" s="14" t="n">
        <v>19</v>
      </c>
      <c r="F1006" s="13" t="n">
        <v>0</v>
      </c>
      <c r="G1006" s="13" t="n">
        <v>0</v>
      </c>
      <c r="H1006" s="13" t="n">
        <v>9</v>
      </c>
      <c r="I1006" s="13" t="n">
        <v>0</v>
      </c>
      <c r="J1006" s="13" t="n">
        <v>0</v>
      </c>
      <c r="K1006" s="13" t="n">
        <v>0</v>
      </c>
      <c r="L1006" s="13" t="n">
        <v>0</v>
      </c>
      <c r="M1006" s="13" t="n">
        <v>0</v>
      </c>
      <c r="N1006" s="13" t="n">
        <v>0</v>
      </c>
      <c r="O1006" s="13" t="n">
        <v>17.4837489430054</v>
      </c>
      <c r="P1006" s="13" t="n">
        <v>0</v>
      </c>
      <c r="Q1006" s="13" t="n">
        <v>0</v>
      </c>
      <c r="R1006" s="13" t="n">
        <v>0</v>
      </c>
      <c r="S1006" s="13" t="n">
        <v>0</v>
      </c>
    </row>
    <row r="1007" customFormat="false" ht="14.25" hidden="false" customHeight="false" outlineLevel="0" collapsed="false">
      <c r="A1007" s="17"/>
      <c r="B1007" s="13" t="n">
        <v>1003</v>
      </c>
      <c r="C1007" s="14" t="s">
        <v>2021</v>
      </c>
      <c r="D1007" s="14" t="s">
        <v>2022</v>
      </c>
      <c r="E1007" s="14" t="n">
        <v>19</v>
      </c>
      <c r="F1007" s="13" t="n">
        <v>0</v>
      </c>
      <c r="G1007" s="13" t="n">
        <v>3</v>
      </c>
      <c r="H1007" s="13" t="n">
        <v>0</v>
      </c>
      <c r="I1007" s="13" t="n">
        <v>0</v>
      </c>
      <c r="J1007" s="13" t="n">
        <v>0</v>
      </c>
      <c r="K1007" s="13" t="n">
        <v>1</v>
      </c>
      <c r="L1007" s="13" t="n">
        <v>0</v>
      </c>
      <c r="M1007" s="13" t="n">
        <v>0</v>
      </c>
      <c r="N1007" s="13" t="n">
        <v>6.06952343826799</v>
      </c>
      <c r="O1007" s="13" t="n">
        <v>0</v>
      </c>
      <c r="P1007" s="13" t="n">
        <v>0</v>
      </c>
      <c r="Q1007" s="13" t="n">
        <v>0</v>
      </c>
      <c r="R1007" s="13" t="n">
        <v>0.896105107689156</v>
      </c>
      <c r="S1007" s="13" t="n">
        <v>0</v>
      </c>
    </row>
    <row r="1008" customFormat="false" ht="14.25" hidden="false" customHeight="false" outlineLevel="0" collapsed="false">
      <c r="A1008" s="17"/>
      <c r="B1008" s="13" t="n">
        <v>1004</v>
      </c>
      <c r="C1008" s="14" t="s">
        <v>2023</v>
      </c>
      <c r="D1008" s="14" t="s">
        <v>2024</v>
      </c>
      <c r="E1008" s="14" t="n">
        <v>19</v>
      </c>
      <c r="F1008" s="13" t="n">
        <v>0</v>
      </c>
      <c r="G1008" s="13" t="n">
        <v>0</v>
      </c>
      <c r="H1008" s="13" t="n">
        <v>0</v>
      </c>
      <c r="I1008" s="13" t="n">
        <v>0</v>
      </c>
      <c r="J1008" s="13" t="n">
        <v>4</v>
      </c>
      <c r="K1008" s="13" t="n">
        <v>0</v>
      </c>
      <c r="L1008" s="13" t="n">
        <v>0</v>
      </c>
      <c r="M1008" s="13" t="n">
        <v>0</v>
      </c>
      <c r="N1008" s="13" t="n">
        <v>0</v>
      </c>
      <c r="O1008" s="13" t="n">
        <v>0</v>
      </c>
      <c r="P1008" s="13" t="n">
        <v>0</v>
      </c>
      <c r="Q1008" s="13" t="n">
        <v>1.99332881436067</v>
      </c>
      <c r="R1008" s="13" t="n">
        <v>0</v>
      </c>
      <c r="S1008" s="13" t="n">
        <v>0</v>
      </c>
    </row>
    <row r="1009" customFormat="false" ht="14.25" hidden="false" customHeight="false" outlineLevel="0" collapsed="false">
      <c r="A1009" s="17"/>
      <c r="B1009" s="13" t="n">
        <v>1005</v>
      </c>
      <c r="C1009" s="14" t="s">
        <v>2025</v>
      </c>
      <c r="D1009" s="14" t="s">
        <v>2026</v>
      </c>
      <c r="E1009" s="14" t="n">
        <v>19</v>
      </c>
      <c r="F1009" s="13" t="n">
        <v>6</v>
      </c>
      <c r="G1009" s="13" t="n">
        <v>0</v>
      </c>
      <c r="H1009" s="13" t="n">
        <v>0</v>
      </c>
      <c r="I1009" s="13" t="n">
        <v>0</v>
      </c>
      <c r="J1009" s="13" t="n">
        <v>0</v>
      </c>
      <c r="K1009" s="13" t="n">
        <v>0</v>
      </c>
      <c r="L1009" s="13" t="n">
        <v>1</v>
      </c>
      <c r="M1009" s="13" t="n">
        <v>11.179851111443</v>
      </c>
      <c r="N1009" s="13" t="n">
        <v>0</v>
      </c>
      <c r="O1009" s="13" t="n">
        <v>0</v>
      </c>
      <c r="P1009" s="13" t="n">
        <v>0</v>
      </c>
      <c r="Q1009" s="13" t="n">
        <v>0</v>
      </c>
      <c r="R1009" s="13" t="n">
        <v>0</v>
      </c>
      <c r="S1009" s="13" t="n">
        <v>0.679704341842742</v>
      </c>
    </row>
    <row r="1010" customFormat="false" ht="14.25" hidden="false" customHeight="false" outlineLevel="0" collapsed="false">
      <c r="A1010" s="17"/>
      <c r="B1010" s="13" t="n">
        <v>1006</v>
      </c>
      <c r="C1010" s="14" t="s">
        <v>2027</v>
      </c>
      <c r="D1010" s="14" t="s">
        <v>2028</v>
      </c>
      <c r="E1010" s="14" t="n">
        <v>23</v>
      </c>
      <c r="F1010" s="13" t="n">
        <v>0</v>
      </c>
      <c r="G1010" s="13" t="n">
        <v>0</v>
      </c>
      <c r="H1010" s="13" t="n">
        <v>0</v>
      </c>
      <c r="I1010" s="13" t="n">
        <v>0</v>
      </c>
      <c r="J1010" s="13" t="n">
        <v>0</v>
      </c>
      <c r="K1010" s="13" t="n">
        <v>4</v>
      </c>
      <c r="L1010" s="13" t="n">
        <v>0</v>
      </c>
      <c r="M1010" s="13" t="n">
        <v>0</v>
      </c>
      <c r="N1010" s="13" t="n">
        <v>0</v>
      </c>
      <c r="O1010" s="13" t="n">
        <v>0</v>
      </c>
      <c r="P1010" s="13" t="n">
        <v>0</v>
      </c>
      <c r="Q1010" s="13" t="n">
        <v>0</v>
      </c>
      <c r="R1010" s="13" t="n">
        <v>3.58442043075663</v>
      </c>
      <c r="S1010" s="13" t="n">
        <v>0</v>
      </c>
    </row>
    <row r="1011" customFormat="false" ht="14.25" hidden="false" customHeight="false" outlineLevel="0" collapsed="false">
      <c r="A1011" s="17"/>
      <c r="B1011" s="13" t="n">
        <v>1007</v>
      </c>
      <c r="C1011" s="14" t="s">
        <v>2029</v>
      </c>
      <c r="D1011" s="14" t="s">
        <v>2030</v>
      </c>
      <c r="E1011" s="14" t="n">
        <v>23</v>
      </c>
      <c r="F1011" s="13" t="n">
        <v>0</v>
      </c>
      <c r="G1011" s="13" t="n">
        <v>0</v>
      </c>
      <c r="H1011" s="13" t="n">
        <v>0</v>
      </c>
      <c r="I1011" s="13" t="n">
        <v>0</v>
      </c>
      <c r="J1011" s="13" t="n">
        <v>0</v>
      </c>
      <c r="K1011" s="13" t="n">
        <v>1</v>
      </c>
      <c r="L1011" s="13" t="n">
        <v>3</v>
      </c>
      <c r="M1011" s="13" t="n">
        <v>0</v>
      </c>
      <c r="N1011" s="13" t="n">
        <v>0</v>
      </c>
      <c r="O1011" s="13" t="n">
        <v>0</v>
      </c>
      <c r="P1011" s="13" t="n">
        <v>0</v>
      </c>
      <c r="Q1011" s="13" t="n">
        <v>0</v>
      </c>
      <c r="R1011" s="13" t="n">
        <v>0.896105107689156</v>
      </c>
      <c r="S1011" s="13" t="n">
        <v>2.03911302552823</v>
      </c>
    </row>
    <row r="1012" customFormat="false" ht="14.25" hidden="false" customHeight="false" outlineLevel="0" collapsed="false">
      <c r="A1012" s="17"/>
      <c r="B1012" s="13" t="n">
        <v>1008</v>
      </c>
      <c r="C1012" s="14" t="s">
        <v>2031</v>
      </c>
      <c r="D1012" s="14" t="s">
        <v>2032</v>
      </c>
      <c r="E1012" s="14" t="n">
        <v>24</v>
      </c>
      <c r="F1012" s="13" t="n">
        <v>0</v>
      </c>
      <c r="G1012" s="13" t="n">
        <v>0</v>
      </c>
      <c r="H1012" s="13" t="n">
        <v>0</v>
      </c>
      <c r="I1012" s="13" t="n">
        <v>0</v>
      </c>
      <c r="J1012" s="13" t="n">
        <v>0</v>
      </c>
      <c r="K1012" s="13" t="n">
        <v>0</v>
      </c>
      <c r="L1012" s="13" t="n">
        <v>3</v>
      </c>
      <c r="M1012" s="13" t="n">
        <v>0</v>
      </c>
      <c r="N1012" s="13" t="n">
        <v>0</v>
      </c>
      <c r="O1012" s="13" t="n">
        <v>0</v>
      </c>
      <c r="P1012" s="13" t="n">
        <v>0</v>
      </c>
      <c r="Q1012" s="13" t="n">
        <v>0</v>
      </c>
      <c r="R1012" s="13" t="n">
        <v>0</v>
      </c>
      <c r="S1012" s="13" t="n">
        <v>2.03911302552823</v>
      </c>
    </row>
    <row r="1013" customFormat="false" ht="14.25" hidden="false" customHeight="false" outlineLevel="0" collapsed="false">
      <c r="A1013" s="17"/>
      <c r="B1013" s="13" t="n">
        <v>1009</v>
      </c>
      <c r="C1013" s="14" t="s">
        <v>2033</v>
      </c>
      <c r="D1013" s="14" t="s">
        <v>2034</v>
      </c>
      <c r="E1013" s="14" t="n">
        <v>23</v>
      </c>
      <c r="F1013" s="13" t="n">
        <v>0</v>
      </c>
      <c r="G1013" s="13" t="n">
        <v>0</v>
      </c>
      <c r="H1013" s="13" t="n">
        <v>0</v>
      </c>
      <c r="I1013" s="13" t="n">
        <v>0</v>
      </c>
      <c r="J1013" s="13" t="n">
        <v>5</v>
      </c>
      <c r="K1013" s="13" t="n">
        <v>0</v>
      </c>
      <c r="L1013" s="13" t="n">
        <v>0</v>
      </c>
      <c r="M1013" s="13" t="n">
        <v>0</v>
      </c>
      <c r="N1013" s="13" t="n">
        <v>0</v>
      </c>
      <c r="O1013" s="13" t="n">
        <v>0</v>
      </c>
      <c r="P1013" s="13" t="n">
        <v>0</v>
      </c>
      <c r="Q1013" s="13" t="n">
        <v>2.49166101795084</v>
      </c>
      <c r="R1013" s="13" t="n">
        <v>0</v>
      </c>
      <c r="S1013" s="13" t="n">
        <v>0</v>
      </c>
    </row>
    <row r="1014" customFormat="false" ht="14.25" hidden="false" customHeight="false" outlineLevel="0" collapsed="false">
      <c r="A1014" s="17"/>
      <c r="B1014" s="13" t="n">
        <v>1010</v>
      </c>
      <c r="C1014" s="14" t="s">
        <v>2035</v>
      </c>
      <c r="D1014" s="14" t="s">
        <v>2036</v>
      </c>
      <c r="E1014" s="14" t="n">
        <v>18</v>
      </c>
      <c r="F1014" s="13" t="n">
        <v>0</v>
      </c>
      <c r="G1014" s="13" t="n">
        <v>12</v>
      </c>
      <c r="H1014" s="13" t="n">
        <v>0</v>
      </c>
      <c r="I1014" s="13" t="n">
        <v>0</v>
      </c>
      <c r="J1014" s="13" t="n">
        <v>0</v>
      </c>
      <c r="K1014" s="13" t="n">
        <v>0</v>
      </c>
      <c r="L1014" s="13" t="n">
        <v>0</v>
      </c>
      <c r="M1014" s="13" t="n">
        <v>0</v>
      </c>
      <c r="N1014" s="13" t="n">
        <v>24.2780937530719</v>
      </c>
      <c r="O1014" s="13" t="n">
        <v>0</v>
      </c>
      <c r="P1014" s="13" t="n">
        <v>0</v>
      </c>
      <c r="Q1014" s="13" t="n">
        <v>0</v>
      </c>
      <c r="R1014" s="13" t="n">
        <v>0</v>
      </c>
      <c r="S1014" s="13" t="n">
        <v>0</v>
      </c>
    </row>
    <row r="1015" customFormat="false" ht="14.25" hidden="false" customHeight="false" outlineLevel="0" collapsed="false">
      <c r="A1015" s="17"/>
      <c r="B1015" s="13" t="n">
        <v>1011</v>
      </c>
      <c r="C1015" s="14" t="s">
        <v>2037</v>
      </c>
      <c r="D1015" s="14" t="s">
        <v>2038</v>
      </c>
      <c r="E1015" s="14" t="n">
        <v>21</v>
      </c>
      <c r="F1015" s="13" t="n">
        <v>0</v>
      </c>
      <c r="G1015" s="13" t="n">
        <v>5</v>
      </c>
      <c r="H1015" s="13" t="n">
        <v>0</v>
      </c>
      <c r="I1015" s="13" t="n">
        <v>0</v>
      </c>
      <c r="J1015" s="13" t="n">
        <v>0</v>
      </c>
      <c r="K1015" s="13" t="n">
        <v>0</v>
      </c>
      <c r="L1015" s="13" t="n">
        <v>0</v>
      </c>
      <c r="M1015" s="13" t="n">
        <v>0</v>
      </c>
      <c r="N1015" s="13" t="n">
        <v>10.1158723971133</v>
      </c>
      <c r="O1015" s="13" t="n">
        <v>0</v>
      </c>
      <c r="P1015" s="13" t="n">
        <v>0</v>
      </c>
      <c r="Q1015" s="13" t="n">
        <v>0</v>
      </c>
      <c r="R1015" s="13" t="n">
        <v>0</v>
      </c>
      <c r="S1015" s="13" t="n">
        <v>0</v>
      </c>
    </row>
    <row r="1016" customFormat="false" ht="14.25" hidden="false" customHeight="false" outlineLevel="0" collapsed="false">
      <c r="A1016" s="17"/>
      <c r="B1016" s="13" t="n">
        <v>1012</v>
      </c>
      <c r="C1016" s="14" t="s">
        <v>2039</v>
      </c>
      <c r="D1016" s="14" t="s">
        <v>2040</v>
      </c>
      <c r="E1016" s="14" t="n">
        <v>19</v>
      </c>
      <c r="F1016" s="13" t="n">
        <v>0</v>
      </c>
      <c r="G1016" s="13" t="n">
        <v>0</v>
      </c>
      <c r="H1016" s="13" t="n">
        <v>3</v>
      </c>
      <c r="I1016" s="13" t="n">
        <v>0</v>
      </c>
      <c r="J1016" s="13" t="n">
        <v>0</v>
      </c>
      <c r="K1016" s="13" t="n">
        <v>0</v>
      </c>
      <c r="L1016" s="13" t="n">
        <v>0</v>
      </c>
      <c r="M1016" s="13" t="n">
        <v>0</v>
      </c>
      <c r="N1016" s="13" t="n">
        <v>0</v>
      </c>
      <c r="O1016" s="13" t="n">
        <v>5.82791631433514</v>
      </c>
      <c r="P1016" s="13" t="n">
        <v>0</v>
      </c>
      <c r="Q1016" s="13" t="n">
        <v>0</v>
      </c>
      <c r="R1016" s="13" t="n">
        <v>0</v>
      </c>
      <c r="S1016" s="13" t="n">
        <v>0</v>
      </c>
    </row>
    <row r="1017" customFormat="false" ht="14.25" hidden="false" customHeight="false" outlineLevel="0" collapsed="false">
      <c r="A1017" s="17"/>
      <c r="B1017" s="13" t="n">
        <v>1013</v>
      </c>
      <c r="C1017" s="14" t="s">
        <v>2041</v>
      </c>
      <c r="D1017" s="14" t="s">
        <v>2042</v>
      </c>
      <c r="E1017" s="14" t="n">
        <v>19</v>
      </c>
      <c r="F1017" s="13" t="n">
        <v>0</v>
      </c>
      <c r="G1017" s="13" t="n">
        <v>3</v>
      </c>
      <c r="H1017" s="13" t="n">
        <v>0</v>
      </c>
      <c r="I1017" s="13" t="n">
        <v>0</v>
      </c>
      <c r="J1017" s="13" t="n">
        <v>0</v>
      </c>
      <c r="K1017" s="13" t="n">
        <v>0</v>
      </c>
      <c r="L1017" s="13" t="n">
        <v>0</v>
      </c>
      <c r="M1017" s="13" t="n">
        <v>0</v>
      </c>
      <c r="N1017" s="13" t="n">
        <v>6.06952343826799</v>
      </c>
      <c r="O1017" s="13" t="n">
        <v>0</v>
      </c>
      <c r="P1017" s="13" t="n">
        <v>0</v>
      </c>
      <c r="Q1017" s="13" t="n">
        <v>0</v>
      </c>
      <c r="R1017" s="13" t="n">
        <v>0</v>
      </c>
      <c r="S1017" s="13" t="n">
        <v>0</v>
      </c>
    </row>
    <row r="1018" customFormat="false" ht="14.25" hidden="false" customHeight="false" outlineLevel="0" collapsed="false">
      <c r="A1018" s="17"/>
      <c r="B1018" s="13" t="n">
        <v>1014</v>
      </c>
      <c r="C1018" s="14" t="s">
        <v>2043</v>
      </c>
      <c r="D1018" s="14" t="s">
        <v>2044</v>
      </c>
      <c r="E1018" s="14" t="n">
        <v>19</v>
      </c>
      <c r="F1018" s="13" t="n">
        <v>0</v>
      </c>
      <c r="G1018" s="13" t="n">
        <v>3</v>
      </c>
      <c r="H1018" s="13" t="n">
        <v>0</v>
      </c>
      <c r="I1018" s="13" t="n">
        <v>0</v>
      </c>
      <c r="J1018" s="13" t="n">
        <v>0</v>
      </c>
      <c r="K1018" s="13" t="n">
        <v>0</v>
      </c>
      <c r="L1018" s="13" t="n">
        <v>0</v>
      </c>
      <c r="M1018" s="13" t="n">
        <v>0</v>
      </c>
      <c r="N1018" s="13" t="n">
        <v>6.06952343826799</v>
      </c>
      <c r="O1018" s="13" t="n">
        <v>0</v>
      </c>
      <c r="P1018" s="13" t="n">
        <v>0</v>
      </c>
      <c r="Q1018" s="13" t="n">
        <v>0</v>
      </c>
      <c r="R1018" s="13" t="n">
        <v>0</v>
      </c>
      <c r="S1018" s="13" t="n">
        <v>0</v>
      </c>
    </row>
    <row r="1019" customFormat="false" ht="14.25" hidden="false" customHeight="false" outlineLevel="0" collapsed="false">
      <c r="A1019" s="17"/>
      <c r="B1019" s="13" t="n">
        <v>1015</v>
      </c>
      <c r="C1019" s="14" t="s">
        <v>2045</v>
      </c>
      <c r="D1019" s="14" t="s">
        <v>2046</v>
      </c>
      <c r="E1019" s="14" t="n">
        <v>18</v>
      </c>
      <c r="F1019" s="13" t="n">
        <v>0</v>
      </c>
      <c r="G1019" s="13" t="n">
        <v>7</v>
      </c>
      <c r="H1019" s="13" t="n">
        <v>0</v>
      </c>
      <c r="I1019" s="13" t="n">
        <v>0</v>
      </c>
      <c r="J1019" s="13" t="n">
        <v>0</v>
      </c>
      <c r="K1019" s="13" t="n">
        <v>0</v>
      </c>
      <c r="L1019" s="13" t="n">
        <v>0</v>
      </c>
      <c r="M1019" s="13" t="n">
        <v>0</v>
      </c>
      <c r="N1019" s="13" t="n">
        <v>14.1622213559586</v>
      </c>
      <c r="O1019" s="13" t="n">
        <v>0</v>
      </c>
      <c r="P1019" s="13" t="n">
        <v>0</v>
      </c>
      <c r="Q1019" s="13" t="n">
        <v>0</v>
      </c>
      <c r="R1019" s="13" t="n">
        <v>0</v>
      </c>
      <c r="S1019" s="13" t="n">
        <v>0</v>
      </c>
    </row>
    <row r="1020" customFormat="false" ht="14.25" hidden="false" customHeight="false" outlineLevel="0" collapsed="false">
      <c r="A1020" s="17"/>
      <c r="B1020" s="13" t="n">
        <v>1016</v>
      </c>
      <c r="C1020" s="14" t="s">
        <v>2047</v>
      </c>
      <c r="D1020" s="14" t="s">
        <v>2048</v>
      </c>
      <c r="E1020" s="14" t="n">
        <v>19</v>
      </c>
      <c r="F1020" s="13" t="n">
        <v>0</v>
      </c>
      <c r="G1020" s="13" t="n">
        <v>11</v>
      </c>
      <c r="H1020" s="13" t="n">
        <v>0</v>
      </c>
      <c r="I1020" s="13" t="n">
        <v>0</v>
      </c>
      <c r="J1020" s="13" t="n">
        <v>0</v>
      </c>
      <c r="K1020" s="13" t="n">
        <v>0</v>
      </c>
      <c r="L1020" s="13" t="n">
        <v>0</v>
      </c>
      <c r="M1020" s="13" t="n">
        <v>0</v>
      </c>
      <c r="N1020" s="13" t="n">
        <v>22.2549192736493</v>
      </c>
      <c r="O1020" s="13" t="n">
        <v>0</v>
      </c>
      <c r="P1020" s="13" t="n">
        <v>0</v>
      </c>
      <c r="Q1020" s="13" t="n">
        <v>0</v>
      </c>
      <c r="R1020" s="13" t="n">
        <v>0</v>
      </c>
      <c r="S1020" s="13" t="n">
        <v>0</v>
      </c>
    </row>
    <row r="1021" customFormat="false" ht="14.25" hidden="false" customHeight="false" outlineLevel="0" collapsed="false">
      <c r="A1021" s="17"/>
      <c r="B1021" s="13" t="n">
        <v>1017</v>
      </c>
      <c r="C1021" s="14" t="s">
        <v>2049</v>
      </c>
      <c r="D1021" s="14" t="s">
        <v>2050</v>
      </c>
      <c r="E1021" s="14" t="n">
        <v>19</v>
      </c>
      <c r="F1021" s="13" t="n">
        <v>1</v>
      </c>
      <c r="G1021" s="13" t="n">
        <v>13</v>
      </c>
      <c r="H1021" s="13" t="n">
        <v>1</v>
      </c>
      <c r="I1021" s="13" t="n">
        <v>0</v>
      </c>
      <c r="J1021" s="13" t="n">
        <v>0</v>
      </c>
      <c r="K1021" s="13" t="n">
        <v>0</v>
      </c>
      <c r="L1021" s="13" t="n">
        <v>0</v>
      </c>
      <c r="M1021" s="13" t="n">
        <v>1.86330851857384</v>
      </c>
      <c r="N1021" s="13" t="n">
        <v>26.3012682324946</v>
      </c>
      <c r="O1021" s="13" t="n">
        <v>1.94263877144505</v>
      </c>
      <c r="P1021" s="13" t="n">
        <v>0</v>
      </c>
      <c r="Q1021" s="13" t="n">
        <v>0</v>
      </c>
      <c r="R1021" s="13" t="n">
        <v>0</v>
      </c>
      <c r="S1021" s="13" t="n">
        <v>0</v>
      </c>
    </row>
    <row r="1022" customFormat="false" ht="14.25" hidden="false" customHeight="false" outlineLevel="0" collapsed="false">
      <c r="A1022" s="17"/>
      <c r="B1022" s="13" t="n">
        <v>1018</v>
      </c>
      <c r="C1022" s="14" t="s">
        <v>2051</v>
      </c>
      <c r="D1022" s="14" t="s">
        <v>2052</v>
      </c>
      <c r="E1022" s="14" t="n">
        <v>21</v>
      </c>
      <c r="F1022" s="13" t="n">
        <v>0</v>
      </c>
      <c r="G1022" s="13" t="n">
        <v>0</v>
      </c>
      <c r="H1022" s="13" t="n">
        <v>0</v>
      </c>
      <c r="I1022" s="13" t="n">
        <v>0</v>
      </c>
      <c r="J1022" s="13" t="n">
        <v>3</v>
      </c>
      <c r="K1022" s="13" t="n">
        <v>7</v>
      </c>
      <c r="L1022" s="13" t="n">
        <v>2</v>
      </c>
      <c r="M1022" s="13" t="n">
        <v>0</v>
      </c>
      <c r="N1022" s="13" t="n">
        <v>0</v>
      </c>
      <c r="O1022" s="13" t="n">
        <v>0</v>
      </c>
      <c r="P1022" s="13" t="n">
        <v>0</v>
      </c>
      <c r="Q1022" s="13" t="n">
        <v>1.4949966107705</v>
      </c>
      <c r="R1022" s="13" t="n">
        <v>6.27273575382409</v>
      </c>
      <c r="S1022" s="13" t="n">
        <v>1.35940868368548</v>
      </c>
    </row>
    <row r="1023" customFormat="false" ht="14.25" hidden="false" customHeight="false" outlineLevel="0" collapsed="false">
      <c r="A1023" s="17"/>
      <c r="B1023" s="13" t="n">
        <v>1019</v>
      </c>
      <c r="C1023" s="14" t="s">
        <v>2053</v>
      </c>
      <c r="D1023" s="14" t="s">
        <v>2054</v>
      </c>
      <c r="E1023" s="14" t="n">
        <v>19</v>
      </c>
      <c r="F1023" s="13" t="n">
        <v>7</v>
      </c>
      <c r="G1023" s="13" t="n">
        <v>0</v>
      </c>
      <c r="H1023" s="13" t="n">
        <v>0</v>
      </c>
      <c r="I1023" s="13" t="n">
        <v>0</v>
      </c>
      <c r="J1023" s="13" t="n">
        <v>0</v>
      </c>
      <c r="K1023" s="13" t="n">
        <v>0</v>
      </c>
      <c r="L1023" s="13" t="n">
        <v>0</v>
      </c>
      <c r="M1023" s="13" t="n">
        <v>13.0431596300169</v>
      </c>
      <c r="N1023" s="13" t="n">
        <v>0</v>
      </c>
      <c r="O1023" s="13" t="n">
        <v>0</v>
      </c>
      <c r="P1023" s="13" t="n">
        <v>0</v>
      </c>
      <c r="Q1023" s="13" t="n">
        <v>0</v>
      </c>
      <c r="R1023" s="13" t="n">
        <v>0</v>
      </c>
      <c r="S1023" s="13" t="n">
        <v>0</v>
      </c>
    </row>
    <row r="1024" customFormat="false" ht="14.25" hidden="false" customHeight="false" outlineLevel="0" collapsed="false">
      <c r="A1024" s="17"/>
      <c r="B1024" s="13" t="n">
        <v>1020</v>
      </c>
      <c r="C1024" s="14" t="s">
        <v>2055</v>
      </c>
      <c r="D1024" s="14" t="s">
        <v>2056</v>
      </c>
      <c r="E1024" s="14" t="n">
        <v>18</v>
      </c>
      <c r="F1024" s="13" t="n">
        <v>3</v>
      </c>
      <c r="G1024" s="13" t="n">
        <v>0</v>
      </c>
      <c r="H1024" s="13" t="n">
        <v>0</v>
      </c>
      <c r="I1024" s="13" t="n">
        <v>0</v>
      </c>
      <c r="J1024" s="13" t="n">
        <v>0</v>
      </c>
      <c r="K1024" s="13" t="n">
        <v>0</v>
      </c>
      <c r="L1024" s="13" t="n">
        <v>0</v>
      </c>
      <c r="M1024" s="13" t="n">
        <v>5.58992555572152</v>
      </c>
      <c r="N1024" s="13" t="n">
        <v>0</v>
      </c>
      <c r="O1024" s="13" t="n">
        <v>0</v>
      </c>
      <c r="P1024" s="13" t="n">
        <v>0</v>
      </c>
      <c r="Q1024" s="13" t="n">
        <v>0</v>
      </c>
      <c r="R1024" s="13" t="n">
        <v>0</v>
      </c>
      <c r="S1024" s="13" t="n">
        <v>0</v>
      </c>
    </row>
    <row r="1025" customFormat="false" ht="14.25" hidden="false" customHeight="false" outlineLevel="0" collapsed="false">
      <c r="A1025" s="17"/>
      <c r="B1025" s="13" t="n">
        <v>1021</v>
      </c>
      <c r="C1025" s="14" t="s">
        <v>2057</v>
      </c>
      <c r="D1025" s="14" t="s">
        <v>2058</v>
      </c>
      <c r="E1025" s="14" t="n">
        <v>22</v>
      </c>
      <c r="F1025" s="13" t="n">
        <v>0</v>
      </c>
      <c r="G1025" s="13" t="n">
        <v>0</v>
      </c>
      <c r="H1025" s="13" t="n">
        <v>0</v>
      </c>
      <c r="I1025" s="13" t="n">
        <v>0</v>
      </c>
      <c r="J1025" s="13" t="n">
        <v>4</v>
      </c>
      <c r="K1025" s="13" t="n">
        <v>0</v>
      </c>
      <c r="L1025" s="13" t="n">
        <v>0</v>
      </c>
      <c r="M1025" s="13" t="n">
        <v>0</v>
      </c>
      <c r="N1025" s="13" t="n">
        <v>0</v>
      </c>
      <c r="O1025" s="13" t="n">
        <v>0</v>
      </c>
      <c r="P1025" s="13" t="n">
        <v>0</v>
      </c>
      <c r="Q1025" s="13" t="n">
        <v>1.99332881436067</v>
      </c>
      <c r="R1025" s="13" t="n">
        <v>0</v>
      </c>
      <c r="S1025" s="13" t="n">
        <v>0</v>
      </c>
    </row>
    <row r="1026" customFormat="false" ht="14.25" hidden="false" customHeight="false" outlineLevel="0" collapsed="false">
      <c r="A1026" s="17"/>
      <c r="B1026" s="13" t="n">
        <v>1022</v>
      </c>
      <c r="C1026" s="14" t="s">
        <v>2059</v>
      </c>
      <c r="D1026" s="14" t="s">
        <v>2060</v>
      </c>
      <c r="E1026" s="14" t="n">
        <v>22</v>
      </c>
      <c r="F1026" s="13" t="n">
        <v>0</v>
      </c>
      <c r="G1026" s="13" t="n">
        <v>0</v>
      </c>
      <c r="H1026" s="13" t="n">
        <v>0</v>
      </c>
      <c r="I1026" s="13" t="n">
        <v>0</v>
      </c>
      <c r="J1026" s="13" t="n">
        <v>0</v>
      </c>
      <c r="K1026" s="13" t="n">
        <v>7</v>
      </c>
      <c r="L1026" s="13" t="n">
        <v>0</v>
      </c>
      <c r="M1026" s="13" t="n">
        <v>0</v>
      </c>
      <c r="N1026" s="13" t="n">
        <v>0</v>
      </c>
      <c r="O1026" s="13" t="n">
        <v>0</v>
      </c>
      <c r="P1026" s="13" t="n">
        <v>0</v>
      </c>
      <c r="Q1026" s="13" t="n">
        <v>0</v>
      </c>
      <c r="R1026" s="13" t="n">
        <v>6.27273575382409</v>
      </c>
      <c r="S1026" s="13" t="n">
        <v>0</v>
      </c>
    </row>
    <row r="1027" customFormat="false" ht="14.25" hidden="false" customHeight="false" outlineLevel="0" collapsed="false">
      <c r="A1027" s="17"/>
      <c r="B1027" s="13" t="n">
        <v>1023</v>
      </c>
      <c r="C1027" s="14" t="s">
        <v>2061</v>
      </c>
      <c r="D1027" s="14" t="s">
        <v>2062</v>
      </c>
      <c r="E1027" s="14" t="n">
        <v>22</v>
      </c>
      <c r="F1027" s="13" t="n">
        <v>3</v>
      </c>
      <c r="G1027" s="13" t="n">
        <v>0</v>
      </c>
      <c r="H1027" s="13" t="n">
        <v>0</v>
      </c>
      <c r="I1027" s="13" t="n">
        <v>0</v>
      </c>
      <c r="J1027" s="13" t="n">
        <v>0</v>
      </c>
      <c r="K1027" s="13" t="n">
        <v>0</v>
      </c>
      <c r="L1027" s="13" t="n">
        <v>0</v>
      </c>
      <c r="M1027" s="13" t="n">
        <v>5.58992555572152</v>
      </c>
      <c r="N1027" s="13" t="n">
        <v>0</v>
      </c>
      <c r="O1027" s="13" t="n">
        <v>0</v>
      </c>
      <c r="P1027" s="13" t="n">
        <v>0</v>
      </c>
      <c r="Q1027" s="13" t="n">
        <v>0</v>
      </c>
      <c r="R1027" s="13" t="n">
        <v>0</v>
      </c>
      <c r="S1027" s="13" t="n">
        <v>0</v>
      </c>
    </row>
    <row r="1028" customFormat="false" ht="14.25" hidden="false" customHeight="false" outlineLevel="0" collapsed="false">
      <c r="A1028" s="17"/>
      <c r="B1028" s="13" t="n">
        <v>1024</v>
      </c>
      <c r="C1028" s="14" t="s">
        <v>2063</v>
      </c>
      <c r="D1028" s="14" t="s">
        <v>2064</v>
      </c>
      <c r="E1028" s="14" t="n">
        <v>18</v>
      </c>
      <c r="F1028" s="13" t="n">
        <v>0</v>
      </c>
      <c r="G1028" s="13" t="n">
        <v>0</v>
      </c>
      <c r="H1028" s="13" t="n">
        <v>0</v>
      </c>
      <c r="I1028" s="13" t="n">
        <v>0</v>
      </c>
      <c r="J1028" s="13" t="n">
        <v>0</v>
      </c>
      <c r="K1028" s="13" t="n">
        <v>12</v>
      </c>
      <c r="L1028" s="13" t="n">
        <v>6</v>
      </c>
      <c r="M1028" s="13" t="n">
        <v>0</v>
      </c>
      <c r="N1028" s="13" t="n">
        <v>0</v>
      </c>
      <c r="O1028" s="13" t="n">
        <v>0</v>
      </c>
      <c r="P1028" s="13" t="n">
        <v>0</v>
      </c>
      <c r="Q1028" s="13" t="n">
        <v>0</v>
      </c>
      <c r="R1028" s="13" t="n">
        <v>10.7532612922699</v>
      </c>
      <c r="S1028" s="13" t="n">
        <v>4.07822605105645</v>
      </c>
    </row>
    <row r="1029" customFormat="false" ht="14.25" hidden="false" customHeight="false" outlineLevel="0" collapsed="false">
      <c r="A1029" s="17"/>
      <c r="B1029" s="13" t="n">
        <v>1025</v>
      </c>
      <c r="C1029" s="14" t="s">
        <v>2065</v>
      </c>
      <c r="D1029" s="14" t="s">
        <v>2066</v>
      </c>
      <c r="E1029" s="14" t="n">
        <v>19</v>
      </c>
      <c r="F1029" s="13" t="n">
        <v>0</v>
      </c>
      <c r="G1029" s="13" t="n">
        <v>0</v>
      </c>
      <c r="H1029" s="13" t="n">
        <v>0</v>
      </c>
      <c r="I1029" s="13" t="n">
        <v>4</v>
      </c>
      <c r="J1029" s="13" t="n">
        <v>0</v>
      </c>
      <c r="K1029" s="13" t="n">
        <v>0</v>
      </c>
      <c r="L1029" s="13" t="n">
        <v>0</v>
      </c>
      <c r="M1029" s="13" t="n">
        <v>0</v>
      </c>
      <c r="N1029" s="13" t="n">
        <v>0</v>
      </c>
      <c r="O1029" s="13" t="n">
        <v>0</v>
      </c>
      <c r="P1029" s="13" t="n">
        <v>3.2645698283043</v>
      </c>
      <c r="Q1029" s="13" t="n">
        <v>0</v>
      </c>
      <c r="R1029" s="13" t="n">
        <v>0</v>
      </c>
      <c r="S1029" s="13" t="n">
        <v>0</v>
      </c>
    </row>
    <row r="1030" customFormat="false" ht="14.25" hidden="false" customHeight="false" outlineLevel="0" collapsed="false">
      <c r="A1030" s="17"/>
      <c r="B1030" s="13" t="n">
        <v>1026</v>
      </c>
      <c r="C1030" s="14" t="s">
        <v>2067</v>
      </c>
      <c r="D1030" s="14" t="s">
        <v>2068</v>
      </c>
      <c r="E1030" s="14" t="n">
        <v>20</v>
      </c>
      <c r="F1030" s="13" t="n">
        <v>0</v>
      </c>
      <c r="G1030" s="13" t="n">
        <v>4</v>
      </c>
      <c r="H1030" s="13" t="n">
        <v>0</v>
      </c>
      <c r="I1030" s="13" t="n">
        <v>0</v>
      </c>
      <c r="J1030" s="13" t="n">
        <v>0</v>
      </c>
      <c r="K1030" s="13" t="n">
        <v>0</v>
      </c>
      <c r="L1030" s="13" t="n">
        <v>0</v>
      </c>
      <c r="M1030" s="13" t="n">
        <v>0</v>
      </c>
      <c r="N1030" s="13" t="n">
        <v>8.09269791769065</v>
      </c>
      <c r="O1030" s="13" t="n">
        <v>0</v>
      </c>
      <c r="P1030" s="13" t="n">
        <v>0</v>
      </c>
      <c r="Q1030" s="13" t="n">
        <v>0</v>
      </c>
      <c r="R1030" s="13" t="n">
        <v>0</v>
      </c>
      <c r="S1030" s="13" t="n">
        <v>0</v>
      </c>
    </row>
    <row r="1031" customFormat="false" ht="14.25" hidden="false" customHeight="false" outlineLevel="0" collapsed="false">
      <c r="A1031" s="17"/>
      <c r="B1031" s="13" t="n">
        <v>1027</v>
      </c>
      <c r="C1031" s="14" t="s">
        <v>2069</v>
      </c>
      <c r="D1031" s="14" t="s">
        <v>2070</v>
      </c>
      <c r="E1031" s="14" t="n">
        <v>22</v>
      </c>
      <c r="F1031" s="13" t="n">
        <v>3</v>
      </c>
      <c r="G1031" s="13" t="n">
        <v>0</v>
      </c>
      <c r="H1031" s="13" t="n">
        <v>4</v>
      </c>
      <c r="I1031" s="13" t="n">
        <v>0</v>
      </c>
      <c r="J1031" s="13" t="n">
        <v>0</v>
      </c>
      <c r="K1031" s="13" t="n">
        <v>0</v>
      </c>
      <c r="L1031" s="13" t="n">
        <v>0</v>
      </c>
      <c r="M1031" s="13" t="n">
        <v>5.58992555572152</v>
      </c>
      <c r="N1031" s="13" t="n">
        <v>0</v>
      </c>
      <c r="O1031" s="13" t="n">
        <v>7.77055508578019</v>
      </c>
      <c r="P1031" s="13" t="n">
        <v>0</v>
      </c>
      <c r="Q1031" s="13" t="n">
        <v>0</v>
      </c>
      <c r="R1031" s="13" t="n">
        <v>0</v>
      </c>
      <c r="S1031" s="13" t="n">
        <v>0</v>
      </c>
    </row>
    <row r="1032" customFormat="false" ht="14.25" hidden="false" customHeight="false" outlineLevel="0" collapsed="false">
      <c r="A1032" s="17"/>
      <c r="B1032" s="13" t="n">
        <v>1028</v>
      </c>
      <c r="C1032" s="14" t="s">
        <v>2071</v>
      </c>
      <c r="D1032" s="14" t="s">
        <v>2072</v>
      </c>
      <c r="E1032" s="14" t="n">
        <v>19</v>
      </c>
      <c r="F1032" s="13" t="n">
        <v>0</v>
      </c>
      <c r="G1032" s="13" t="n">
        <v>0</v>
      </c>
      <c r="H1032" s="13" t="n">
        <v>0</v>
      </c>
      <c r="I1032" s="13" t="n">
        <v>4</v>
      </c>
      <c r="J1032" s="13" t="n">
        <v>0</v>
      </c>
      <c r="K1032" s="13" t="n">
        <v>0</v>
      </c>
      <c r="L1032" s="13" t="n">
        <v>0</v>
      </c>
      <c r="M1032" s="13" t="n">
        <v>0</v>
      </c>
      <c r="N1032" s="13" t="n">
        <v>0</v>
      </c>
      <c r="O1032" s="13" t="n">
        <v>0</v>
      </c>
      <c r="P1032" s="13" t="n">
        <v>3.2645698283043</v>
      </c>
      <c r="Q1032" s="13" t="n">
        <v>0</v>
      </c>
      <c r="R1032" s="13" t="n">
        <v>0</v>
      </c>
      <c r="S1032" s="13" t="n">
        <v>0</v>
      </c>
    </row>
    <row r="1033" customFormat="false" ht="14.25" hidden="false" customHeight="false" outlineLevel="0" collapsed="false">
      <c r="A1033" s="17"/>
      <c r="B1033" s="13" t="n">
        <v>1029</v>
      </c>
      <c r="C1033" s="14" t="s">
        <v>2073</v>
      </c>
      <c r="D1033" s="14" t="s">
        <v>2074</v>
      </c>
      <c r="E1033" s="14" t="n">
        <v>20</v>
      </c>
      <c r="F1033" s="13" t="n">
        <v>0</v>
      </c>
      <c r="G1033" s="13" t="n">
        <v>2</v>
      </c>
      <c r="H1033" s="13" t="n">
        <v>0</v>
      </c>
      <c r="I1033" s="13" t="n">
        <v>0</v>
      </c>
      <c r="J1033" s="13" t="n">
        <v>0</v>
      </c>
      <c r="K1033" s="13" t="n">
        <v>0</v>
      </c>
      <c r="L1033" s="13" t="n">
        <v>3</v>
      </c>
      <c r="M1033" s="13" t="n">
        <v>0</v>
      </c>
      <c r="N1033" s="13" t="n">
        <v>4.04634895884532</v>
      </c>
      <c r="O1033" s="13" t="n">
        <v>0</v>
      </c>
      <c r="P1033" s="13" t="n">
        <v>0</v>
      </c>
      <c r="Q1033" s="13" t="n">
        <v>0</v>
      </c>
      <c r="R1033" s="13" t="n">
        <v>0</v>
      </c>
      <c r="S1033" s="13" t="n">
        <v>2.03911302552823</v>
      </c>
    </row>
    <row r="1034" customFormat="false" ht="14.25" hidden="false" customHeight="false" outlineLevel="0" collapsed="false">
      <c r="A1034" s="17"/>
      <c r="B1034" s="13" t="n">
        <v>1030</v>
      </c>
      <c r="C1034" s="14" t="s">
        <v>2075</v>
      </c>
      <c r="D1034" s="14" t="s">
        <v>2076</v>
      </c>
      <c r="E1034" s="14" t="n">
        <v>18</v>
      </c>
      <c r="F1034" s="13" t="n">
        <v>0</v>
      </c>
      <c r="G1034" s="13" t="n">
        <v>0</v>
      </c>
      <c r="H1034" s="13" t="n">
        <v>18</v>
      </c>
      <c r="I1034" s="13" t="n">
        <v>9</v>
      </c>
      <c r="J1034" s="13" t="n">
        <v>0</v>
      </c>
      <c r="K1034" s="13" t="n">
        <v>0</v>
      </c>
      <c r="L1034" s="13" t="n">
        <v>0</v>
      </c>
      <c r="M1034" s="13" t="n">
        <v>0</v>
      </c>
      <c r="N1034" s="13" t="n">
        <v>0</v>
      </c>
      <c r="O1034" s="13" t="n">
        <v>34.9674978860109</v>
      </c>
      <c r="P1034" s="13" t="n">
        <v>7.34528211368467</v>
      </c>
      <c r="Q1034" s="13" t="n">
        <v>0</v>
      </c>
      <c r="R1034" s="13" t="n">
        <v>0</v>
      </c>
      <c r="S1034" s="13" t="n">
        <v>0</v>
      </c>
    </row>
    <row r="1035" customFormat="false" ht="14.25" hidden="false" customHeight="false" outlineLevel="0" collapsed="false">
      <c r="A1035" s="17"/>
      <c r="B1035" s="13" t="n">
        <v>1031</v>
      </c>
      <c r="C1035" s="14" t="s">
        <v>2077</v>
      </c>
      <c r="D1035" s="14" t="s">
        <v>2078</v>
      </c>
      <c r="E1035" s="14" t="n">
        <v>18</v>
      </c>
      <c r="F1035" s="13" t="n">
        <v>337</v>
      </c>
      <c r="G1035" s="13" t="n">
        <v>172</v>
      </c>
      <c r="H1035" s="13" t="n">
        <v>84</v>
      </c>
      <c r="I1035" s="13" t="n">
        <v>185</v>
      </c>
      <c r="J1035" s="13" t="n">
        <v>1485</v>
      </c>
      <c r="K1035" s="13" t="n">
        <v>1259</v>
      </c>
      <c r="L1035" s="13" t="n">
        <v>2321</v>
      </c>
      <c r="M1035" s="13" t="n">
        <v>627.934970759384</v>
      </c>
      <c r="N1035" s="13" t="n">
        <v>347.986010460698</v>
      </c>
      <c r="O1035" s="13" t="n">
        <v>163.181656801384</v>
      </c>
      <c r="P1035" s="13" t="n">
        <v>150.986354559074</v>
      </c>
      <c r="Q1035" s="13" t="n">
        <v>740.023322331398</v>
      </c>
      <c r="R1035" s="13" t="n">
        <v>1128.19633058065</v>
      </c>
      <c r="S1035" s="13" t="n">
        <v>1577.593777417</v>
      </c>
    </row>
    <row r="1036" customFormat="false" ht="14.25" hidden="false" customHeight="false" outlineLevel="0" collapsed="false">
      <c r="A1036" s="17"/>
      <c r="B1036" s="13" t="n">
        <v>1032</v>
      </c>
      <c r="C1036" s="14" t="s">
        <v>2079</v>
      </c>
      <c r="D1036" s="14" t="s">
        <v>2080</v>
      </c>
      <c r="E1036" s="14" t="n">
        <v>20</v>
      </c>
      <c r="F1036" s="13" t="n">
        <v>0</v>
      </c>
      <c r="G1036" s="13" t="n">
        <v>13</v>
      </c>
      <c r="H1036" s="13" t="n">
        <v>0</v>
      </c>
      <c r="I1036" s="13" t="n">
        <v>0</v>
      </c>
      <c r="J1036" s="13" t="n">
        <v>0</v>
      </c>
      <c r="K1036" s="13" t="n">
        <v>0</v>
      </c>
      <c r="L1036" s="13" t="n">
        <v>0</v>
      </c>
      <c r="M1036" s="13" t="n">
        <v>0</v>
      </c>
      <c r="N1036" s="13" t="n">
        <v>26.3012682324946</v>
      </c>
      <c r="O1036" s="13" t="n">
        <v>0</v>
      </c>
      <c r="P1036" s="13" t="n">
        <v>0</v>
      </c>
      <c r="Q1036" s="13" t="n">
        <v>0</v>
      </c>
      <c r="R1036" s="13" t="n">
        <v>0</v>
      </c>
      <c r="S1036" s="13" t="n">
        <v>0</v>
      </c>
    </row>
    <row r="1037" customFormat="false" ht="14.25" hidden="false" customHeight="false" outlineLevel="0" collapsed="false">
      <c r="A1037" s="17"/>
      <c r="B1037" s="13" t="n">
        <v>1033</v>
      </c>
      <c r="C1037" s="14" t="s">
        <v>2081</v>
      </c>
      <c r="D1037" s="14" t="s">
        <v>2082</v>
      </c>
      <c r="E1037" s="14" t="n">
        <v>20</v>
      </c>
      <c r="F1037" s="13" t="n">
        <v>0</v>
      </c>
      <c r="G1037" s="13" t="n">
        <v>0</v>
      </c>
      <c r="H1037" s="13" t="n">
        <v>4</v>
      </c>
      <c r="I1037" s="13" t="n">
        <v>0</v>
      </c>
      <c r="J1037" s="13" t="n">
        <v>5</v>
      </c>
      <c r="K1037" s="13" t="n">
        <v>2</v>
      </c>
      <c r="L1037" s="13" t="n">
        <v>0</v>
      </c>
      <c r="M1037" s="13" t="n">
        <v>0</v>
      </c>
      <c r="N1037" s="13" t="n">
        <v>0</v>
      </c>
      <c r="O1037" s="13" t="n">
        <v>7.77055508578019</v>
      </c>
      <c r="P1037" s="13" t="n">
        <v>0</v>
      </c>
      <c r="Q1037" s="13" t="n">
        <v>2.49166101795084</v>
      </c>
      <c r="R1037" s="13" t="n">
        <v>1.79221021537831</v>
      </c>
      <c r="S1037" s="13" t="n">
        <v>0</v>
      </c>
    </row>
    <row r="1038" customFormat="false" ht="14.25" hidden="false" customHeight="false" outlineLevel="0" collapsed="false">
      <c r="A1038" s="17"/>
      <c r="B1038" s="13" t="n">
        <v>1034</v>
      </c>
      <c r="C1038" s="14" t="s">
        <v>2083</v>
      </c>
      <c r="D1038" s="14" t="s">
        <v>2084</v>
      </c>
      <c r="E1038" s="14" t="n">
        <v>21</v>
      </c>
      <c r="F1038" s="13" t="n">
        <v>4</v>
      </c>
      <c r="G1038" s="13" t="n">
        <v>0</v>
      </c>
      <c r="H1038" s="13" t="n">
        <v>0</v>
      </c>
      <c r="I1038" s="13" t="n">
        <v>0</v>
      </c>
      <c r="J1038" s="13" t="n">
        <v>0</v>
      </c>
      <c r="K1038" s="13" t="n">
        <v>0</v>
      </c>
      <c r="L1038" s="13" t="n">
        <v>0</v>
      </c>
      <c r="M1038" s="13" t="n">
        <v>7.45323407429536</v>
      </c>
      <c r="N1038" s="13" t="n">
        <v>0</v>
      </c>
      <c r="O1038" s="13" t="n">
        <v>0</v>
      </c>
      <c r="P1038" s="13" t="n">
        <v>0</v>
      </c>
      <c r="Q1038" s="13" t="n">
        <v>0</v>
      </c>
      <c r="R1038" s="13" t="n">
        <v>0</v>
      </c>
      <c r="S1038" s="13" t="n">
        <v>0</v>
      </c>
    </row>
    <row r="1039" customFormat="false" ht="14.25" hidden="false" customHeight="false" outlineLevel="0" collapsed="false">
      <c r="A1039" s="17"/>
      <c r="B1039" s="13" t="n">
        <v>1035</v>
      </c>
      <c r="C1039" s="14" t="s">
        <v>2085</v>
      </c>
      <c r="D1039" s="14" t="s">
        <v>2086</v>
      </c>
      <c r="E1039" s="14" t="n">
        <v>20</v>
      </c>
      <c r="F1039" s="13" t="n">
        <v>0</v>
      </c>
      <c r="G1039" s="13" t="n">
        <v>0</v>
      </c>
      <c r="H1039" s="13" t="n">
        <v>5</v>
      </c>
      <c r="I1039" s="13" t="n">
        <v>0</v>
      </c>
      <c r="J1039" s="13" t="n">
        <v>0</v>
      </c>
      <c r="K1039" s="13" t="n">
        <v>0</v>
      </c>
      <c r="L1039" s="13" t="n">
        <v>0</v>
      </c>
      <c r="M1039" s="13" t="n">
        <v>0</v>
      </c>
      <c r="N1039" s="13" t="n">
        <v>0</v>
      </c>
      <c r="O1039" s="13" t="n">
        <v>9.71319385722524</v>
      </c>
      <c r="P1039" s="13" t="n">
        <v>0</v>
      </c>
      <c r="Q1039" s="13" t="n">
        <v>0</v>
      </c>
      <c r="R1039" s="13" t="n">
        <v>0</v>
      </c>
      <c r="S1039" s="13" t="n">
        <v>0</v>
      </c>
    </row>
    <row r="1040" customFormat="false" ht="14.25" hidden="false" customHeight="false" outlineLevel="0" collapsed="false">
      <c r="A1040" s="17"/>
      <c r="B1040" s="13" t="n">
        <v>1036</v>
      </c>
      <c r="C1040" s="14" t="s">
        <v>2087</v>
      </c>
      <c r="D1040" s="14" t="s">
        <v>2088</v>
      </c>
      <c r="E1040" s="14" t="n">
        <v>19</v>
      </c>
      <c r="F1040" s="13" t="n">
        <v>3</v>
      </c>
      <c r="G1040" s="13" t="n">
        <v>0</v>
      </c>
      <c r="H1040" s="13" t="n">
        <v>0</v>
      </c>
      <c r="I1040" s="13" t="n">
        <v>0</v>
      </c>
      <c r="J1040" s="13" t="n">
        <v>0</v>
      </c>
      <c r="K1040" s="13" t="n">
        <v>0</v>
      </c>
      <c r="L1040" s="13" t="n">
        <v>0</v>
      </c>
      <c r="M1040" s="13" t="n">
        <v>5.58992555572152</v>
      </c>
      <c r="N1040" s="13" t="n">
        <v>0</v>
      </c>
      <c r="O1040" s="13" t="n">
        <v>0</v>
      </c>
      <c r="P1040" s="13" t="n">
        <v>0</v>
      </c>
      <c r="Q1040" s="13" t="n">
        <v>0</v>
      </c>
      <c r="R1040" s="13" t="n">
        <v>0</v>
      </c>
      <c r="S1040" s="13" t="n">
        <v>0</v>
      </c>
    </row>
    <row r="1041" customFormat="false" ht="14.25" hidden="false" customHeight="false" outlineLevel="0" collapsed="false">
      <c r="A1041" s="17"/>
      <c r="B1041" s="13" t="n">
        <v>1037</v>
      </c>
      <c r="C1041" s="14" t="s">
        <v>2089</v>
      </c>
      <c r="D1041" s="14" t="s">
        <v>2090</v>
      </c>
      <c r="E1041" s="14" t="n">
        <v>22</v>
      </c>
      <c r="F1041" s="13" t="n">
        <v>4</v>
      </c>
      <c r="G1041" s="13" t="n">
        <v>0</v>
      </c>
      <c r="H1041" s="13" t="n">
        <v>0</v>
      </c>
      <c r="I1041" s="13" t="n">
        <v>0</v>
      </c>
      <c r="J1041" s="13" t="n">
        <v>0</v>
      </c>
      <c r="K1041" s="13" t="n">
        <v>0</v>
      </c>
      <c r="L1041" s="13" t="n">
        <v>1</v>
      </c>
      <c r="M1041" s="13" t="n">
        <v>7.45323407429536</v>
      </c>
      <c r="N1041" s="13" t="n">
        <v>0</v>
      </c>
      <c r="O1041" s="13" t="n">
        <v>0</v>
      </c>
      <c r="P1041" s="13" t="n">
        <v>0</v>
      </c>
      <c r="Q1041" s="13" t="n">
        <v>0</v>
      </c>
      <c r="R1041" s="13" t="n">
        <v>0</v>
      </c>
      <c r="S1041" s="13" t="n">
        <v>0.679704341842742</v>
      </c>
    </row>
    <row r="1042" customFormat="false" ht="14.25" hidden="false" customHeight="false" outlineLevel="0" collapsed="false">
      <c r="A1042" s="17"/>
      <c r="B1042" s="13" t="n">
        <v>1038</v>
      </c>
      <c r="C1042" s="14" t="s">
        <v>2091</v>
      </c>
      <c r="D1042" s="14" t="s">
        <v>2092</v>
      </c>
      <c r="E1042" s="14" t="n">
        <v>19</v>
      </c>
      <c r="F1042" s="13" t="n">
        <v>0</v>
      </c>
      <c r="G1042" s="13" t="n">
        <v>0</v>
      </c>
      <c r="H1042" s="13" t="n">
        <v>0</v>
      </c>
      <c r="I1042" s="13" t="n">
        <v>8</v>
      </c>
      <c r="J1042" s="13" t="n">
        <v>0</v>
      </c>
      <c r="K1042" s="13" t="n">
        <v>0</v>
      </c>
      <c r="L1042" s="13" t="n">
        <v>0</v>
      </c>
      <c r="M1042" s="13" t="n">
        <v>0</v>
      </c>
      <c r="N1042" s="13" t="n">
        <v>0</v>
      </c>
      <c r="O1042" s="13" t="n">
        <v>0</v>
      </c>
      <c r="P1042" s="13" t="n">
        <v>6.5291396566086</v>
      </c>
      <c r="Q1042" s="13" t="n">
        <v>0</v>
      </c>
      <c r="R1042" s="13" t="n">
        <v>0</v>
      </c>
      <c r="S1042" s="13" t="n">
        <v>0</v>
      </c>
    </row>
    <row r="1043" customFormat="false" ht="14.25" hidden="false" customHeight="false" outlineLevel="0" collapsed="false">
      <c r="A1043" s="17"/>
      <c r="B1043" s="13" t="n">
        <v>1039</v>
      </c>
      <c r="C1043" s="14" t="s">
        <v>2093</v>
      </c>
      <c r="D1043" s="14" t="s">
        <v>2094</v>
      </c>
      <c r="E1043" s="14" t="n">
        <v>19</v>
      </c>
      <c r="F1043" s="13" t="n">
        <v>0</v>
      </c>
      <c r="G1043" s="13" t="n">
        <v>3</v>
      </c>
      <c r="H1043" s="13" t="n">
        <v>1</v>
      </c>
      <c r="I1043" s="13" t="n">
        <v>1</v>
      </c>
      <c r="J1043" s="13" t="n">
        <v>3</v>
      </c>
      <c r="K1043" s="13" t="n">
        <v>2</v>
      </c>
      <c r="L1043" s="13" t="n">
        <v>0</v>
      </c>
      <c r="M1043" s="13" t="n">
        <v>0</v>
      </c>
      <c r="N1043" s="13" t="n">
        <v>6.06952343826799</v>
      </c>
      <c r="O1043" s="13" t="n">
        <v>1.94263877144505</v>
      </c>
      <c r="P1043" s="13" t="n">
        <v>0.816142457076075</v>
      </c>
      <c r="Q1043" s="13" t="n">
        <v>1.4949966107705</v>
      </c>
      <c r="R1043" s="13" t="n">
        <v>1.79221021537831</v>
      </c>
      <c r="S1043" s="13" t="n">
        <v>0</v>
      </c>
    </row>
    <row r="1044" customFormat="false" ht="14.25" hidden="false" customHeight="false" outlineLevel="0" collapsed="false">
      <c r="A1044" s="17"/>
      <c r="B1044" s="13" t="n">
        <v>1040</v>
      </c>
      <c r="C1044" s="14" t="s">
        <v>2095</v>
      </c>
      <c r="D1044" s="14" t="s">
        <v>2096</v>
      </c>
      <c r="E1044" s="14" t="n">
        <v>21</v>
      </c>
      <c r="F1044" s="13" t="n">
        <v>3</v>
      </c>
      <c r="G1044" s="13" t="n">
        <v>0</v>
      </c>
      <c r="H1044" s="13" t="n">
        <v>0</v>
      </c>
      <c r="I1044" s="13" t="n">
        <v>0</v>
      </c>
      <c r="J1044" s="13" t="n">
        <v>0</v>
      </c>
      <c r="K1044" s="13" t="n">
        <v>0</v>
      </c>
      <c r="L1044" s="13" t="n">
        <v>0</v>
      </c>
      <c r="M1044" s="13" t="n">
        <v>5.58992555572152</v>
      </c>
      <c r="N1044" s="13" t="n">
        <v>0</v>
      </c>
      <c r="O1044" s="13" t="n">
        <v>0</v>
      </c>
      <c r="P1044" s="13" t="n">
        <v>0</v>
      </c>
      <c r="Q1044" s="13" t="n">
        <v>0</v>
      </c>
      <c r="R1044" s="13" t="n">
        <v>0</v>
      </c>
      <c r="S1044" s="13" t="n">
        <v>0</v>
      </c>
    </row>
    <row r="1045" customFormat="false" ht="14.25" hidden="false" customHeight="false" outlineLevel="0" collapsed="false">
      <c r="A1045" s="17"/>
      <c r="B1045" s="13" t="n">
        <v>1041</v>
      </c>
      <c r="C1045" s="14" t="s">
        <v>2097</v>
      </c>
      <c r="D1045" s="14" t="s">
        <v>2098</v>
      </c>
      <c r="E1045" s="14" t="n">
        <v>18</v>
      </c>
      <c r="F1045" s="13" t="n">
        <v>3</v>
      </c>
      <c r="G1045" s="13" t="n">
        <v>6</v>
      </c>
      <c r="H1045" s="13" t="n">
        <v>0</v>
      </c>
      <c r="I1045" s="13" t="n">
        <v>0</v>
      </c>
      <c r="J1045" s="13" t="n">
        <v>0</v>
      </c>
      <c r="K1045" s="13" t="n">
        <v>0</v>
      </c>
      <c r="L1045" s="13" t="n">
        <v>0</v>
      </c>
      <c r="M1045" s="13" t="n">
        <v>5.58992555572152</v>
      </c>
      <c r="N1045" s="13" t="n">
        <v>12.139046876536</v>
      </c>
      <c r="O1045" s="13" t="n">
        <v>0</v>
      </c>
      <c r="P1045" s="13" t="n">
        <v>0</v>
      </c>
      <c r="Q1045" s="13" t="n">
        <v>0</v>
      </c>
      <c r="R1045" s="13" t="n">
        <v>0</v>
      </c>
      <c r="S1045" s="13" t="n">
        <v>0</v>
      </c>
    </row>
    <row r="1046" customFormat="false" ht="14.25" hidden="false" customHeight="false" outlineLevel="0" collapsed="false">
      <c r="A1046" s="17"/>
      <c r="B1046" s="13" t="n">
        <v>1042</v>
      </c>
      <c r="C1046" s="14" t="s">
        <v>2099</v>
      </c>
      <c r="D1046" s="14" t="s">
        <v>2100</v>
      </c>
      <c r="E1046" s="14" t="n">
        <v>19</v>
      </c>
      <c r="F1046" s="13" t="n">
        <v>0</v>
      </c>
      <c r="G1046" s="13" t="n">
        <v>0</v>
      </c>
      <c r="H1046" s="13" t="n">
        <v>8</v>
      </c>
      <c r="I1046" s="13" t="n">
        <v>0</v>
      </c>
      <c r="J1046" s="13" t="n">
        <v>0</v>
      </c>
      <c r="K1046" s="13" t="n">
        <v>0</v>
      </c>
      <c r="L1046" s="13" t="n">
        <v>0</v>
      </c>
      <c r="M1046" s="13" t="n">
        <v>0</v>
      </c>
      <c r="N1046" s="13" t="n">
        <v>0</v>
      </c>
      <c r="O1046" s="13" t="n">
        <v>15.5411101715604</v>
      </c>
      <c r="P1046" s="13" t="n">
        <v>0</v>
      </c>
      <c r="Q1046" s="13" t="n">
        <v>0</v>
      </c>
      <c r="R1046" s="13" t="n">
        <v>0</v>
      </c>
      <c r="S1046" s="13" t="n">
        <v>0</v>
      </c>
    </row>
    <row r="1047" customFormat="false" ht="14.25" hidden="false" customHeight="false" outlineLevel="0" collapsed="false">
      <c r="A1047" s="17"/>
      <c r="B1047" s="13" t="n">
        <v>1043</v>
      </c>
      <c r="C1047" s="14" t="s">
        <v>2101</v>
      </c>
      <c r="D1047" s="14" t="s">
        <v>2102</v>
      </c>
      <c r="E1047" s="14" t="n">
        <v>20</v>
      </c>
      <c r="F1047" s="13" t="n">
        <v>5</v>
      </c>
      <c r="G1047" s="13" t="n">
        <v>0</v>
      </c>
      <c r="H1047" s="13" t="n">
        <v>0</v>
      </c>
      <c r="I1047" s="13" t="n">
        <v>0</v>
      </c>
      <c r="J1047" s="13" t="n">
        <v>0</v>
      </c>
      <c r="K1047" s="13" t="n">
        <v>0</v>
      </c>
      <c r="L1047" s="13" t="n">
        <v>0</v>
      </c>
      <c r="M1047" s="13" t="n">
        <v>9.3165425928692</v>
      </c>
      <c r="N1047" s="13" t="n">
        <v>0</v>
      </c>
      <c r="O1047" s="13" t="n">
        <v>0</v>
      </c>
      <c r="P1047" s="13" t="n">
        <v>0</v>
      </c>
      <c r="Q1047" s="13" t="n">
        <v>0</v>
      </c>
      <c r="R1047" s="13" t="n">
        <v>0</v>
      </c>
      <c r="S1047" s="13" t="n">
        <v>0</v>
      </c>
    </row>
    <row r="1048" customFormat="false" ht="14.25" hidden="false" customHeight="false" outlineLevel="0" collapsed="false">
      <c r="A1048" s="17"/>
      <c r="B1048" s="13" t="n">
        <v>1044</v>
      </c>
      <c r="C1048" s="14" t="s">
        <v>2103</v>
      </c>
      <c r="D1048" s="14" t="s">
        <v>2104</v>
      </c>
      <c r="E1048" s="14" t="n">
        <v>18</v>
      </c>
      <c r="F1048" s="13" t="n">
        <v>0</v>
      </c>
      <c r="G1048" s="13" t="n">
        <v>4</v>
      </c>
      <c r="H1048" s="13" t="n">
        <v>0</v>
      </c>
      <c r="I1048" s="13" t="n">
        <v>0</v>
      </c>
      <c r="J1048" s="13" t="n">
        <v>0</v>
      </c>
      <c r="K1048" s="13" t="n">
        <v>0</v>
      </c>
      <c r="L1048" s="13" t="n">
        <v>0</v>
      </c>
      <c r="M1048" s="13" t="n">
        <v>0</v>
      </c>
      <c r="N1048" s="13" t="n">
        <v>8.09269791769065</v>
      </c>
      <c r="O1048" s="13" t="n">
        <v>0</v>
      </c>
      <c r="P1048" s="13" t="n">
        <v>0</v>
      </c>
      <c r="Q1048" s="13" t="n">
        <v>0</v>
      </c>
      <c r="R1048" s="13" t="n">
        <v>0</v>
      </c>
      <c r="S1048" s="13" t="n">
        <v>0</v>
      </c>
    </row>
    <row r="1049" customFormat="false" ht="14.25" hidden="false" customHeight="false" outlineLevel="0" collapsed="false">
      <c r="A1049" s="17"/>
      <c r="B1049" s="13" t="n">
        <v>1045</v>
      </c>
      <c r="C1049" s="14" t="s">
        <v>2105</v>
      </c>
      <c r="D1049" s="14" t="s">
        <v>2106</v>
      </c>
      <c r="E1049" s="14" t="n">
        <v>19</v>
      </c>
      <c r="F1049" s="13" t="n">
        <v>0</v>
      </c>
      <c r="G1049" s="13" t="n">
        <v>0</v>
      </c>
      <c r="H1049" s="13" t="n">
        <v>0</v>
      </c>
      <c r="I1049" s="13" t="n">
        <v>0</v>
      </c>
      <c r="J1049" s="13" t="n">
        <v>4</v>
      </c>
      <c r="K1049" s="13" t="n">
        <v>0</v>
      </c>
      <c r="L1049" s="13" t="n">
        <v>0</v>
      </c>
      <c r="M1049" s="13" t="n">
        <v>0</v>
      </c>
      <c r="N1049" s="13" t="n">
        <v>0</v>
      </c>
      <c r="O1049" s="13" t="n">
        <v>0</v>
      </c>
      <c r="P1049" s="13" t="n">
        <v>0</v>
      </c>
      <c r="Q1049" s="13" t="n">
        <v>1.99332881436067</v>
      </c>
      <c r="R1049" s="13" t="n">
        <v>0</v>
      </c>
      <c r="S1049" s="13" t="n">
        <v>0</v>
      </c>
    </row>
    <row r="1050" customFormat="false" ht="14.25" hidden="false" customHeight="false" outlineLevel="0" collapsed="false">
      <c r="A1050" s="17"/>
      <c r="B1050" s="13" t="n">
        <v>1046</v>
      </c>
      <c r="C1050" s="14" t="s">
        <v>2107</v>
      </c>
      <c r="D1050" s="14" t="s">
        <v>2108</v>
      </c>
      <c r="E1050" s="14" t="n">
        <v>18</v>
      </c>
      <c r="F1050" s="13" t="n">
        <v>2</v>
      </c>
      <c r="G1050" s="13" t="n">
        <v>3</v>
      </c>
      <c r="H1050" s="13" t="n">
        <v>5</v>
      </c>
      <c r="I1050" s="13" t="n">
        <v>1</v>
      </c>
      <c r="J1050" s="13" t="n">
        <v>0</v>
      </c>
      <c r="K1050" s="13" t="n">
        <v>0</v>
      </c>
      <c r="L1050" s="13" t="n">
        <v>4</v>
      </c>
      <c r="M1050" s="13" t="n">
        <v>3.72661703714768</v>
      </c>
      <c r="N1050" s="13" t="n">
        <v>6.06952343826799</v>
      </c>
      <c r="O1050" s="13" t="n">
        <v>9.71319385722524</v>
      </c>
      <c r="P1050" s="13" t="n">
        <v>0.816142457076075</v>
      </c>
      <c r="Q1050" s="13" t="n">
        <v>0</v>
      </c>
      <c r="R1050" s="13" t="n">
        <v>0</v>
      </c>
      <c r="S1050" s="13" t="n">
        <v>2.71881736737097</v>
      </c>
    </row>
    <row r="1051" customFormat="false" ht="14.25" hidden="false" customHeight="false" outlineLevel="0" collapsed="false">
      <c r="A1051" s="17"/>
      <c r="B1051" s="13" t="n">
        <v>1047</v>
      </c>
      <c r="C1051" s="14" t="s">
        <v>2109</v>
      </c>
      <c r="D1051" s="14" t="s">
        <v>2110</v>
      </c>
      <c r="E1051" s="14" t="n">
        <v>22</v>
      </c>
      <c r="F1051" s="13" t="n">
        <v>0</v>
      </c>
      <c r="G1051" s="13" t="n">
        <v>0</v>
      </c>
      <c r="H1051" s="13" t="n">
        <v>0</v>
      </c>
      <c r="I1051" s="13" t="n">
        <v>0</v>
      </c>
      <c r="J1051" s="13" t="n">
        <v>0</v>
      </c>
      <c r="K1051" s="13" t="n">
        <v>5</v>
      </c>
      <c r="L1051" s="13" t="n">
        <v>0</v>
      </c>
      <c r="M1051" s="13" t="n">
        <v>0</v>
      </c>
      <c r="N1051" s="13" t="n">
        <v>0</v>
      </c>
      <c r="O1051" s="13" t="n">
        <v>0</v>
      </c>
      <c r="P1051" s="13" t="n">
        <v>0</v>
      </c>
      <c r="Q1051" s="13" t="n">
        <v>0</v>
      </c>
      <c r="R1051" s="13" t="n">
        <v>4.48052553844578</v>
      </c>
      <c r="S1051" s="13" t="n">
        <v>0</v>
      </c>
    </row>
    <row r="1052" customFormat="false" ht="14.25" hidden="false" customHeight="false" outlineLevel="0" collapsed="false">
      <c r="A1052" s="17"/>
      <c r="B1052" s="13" t="n">
        <v>1048</v>
      </c>
      <c r="C1052" s="14" t="s">
        <v>2111</v>
      </c>
      <c r="D1052" s="14" t="s">
        <v>2112</v>
      </c>
      <c r="E1052" s="14" t="n">
        <v>19</v>
      </c>
      <c r="F1052" s="13" t="n">
        <v>0</v>
      </c>
      <c r="G1052" s="13" t="n">
        <v>5</v>
      </c>
      <c r="H1052" s="13" t="n">
        <v>0</v>
      </c>
      <c r="I1052" s="13" t="n">
        <v>0</v>
      </c>
      <c r="J1052" s="13" t="n">
        <v>0</v>
      </c>
      <c r="K1052" s="13" t="n">
        <v>0</v>
      </c>
      <c r="L1052" s="13" t="n">
        <v>0</v>
      </c>
      <c r="M1052" s="13" t="n">
        <v>0</v>
      </c>
      <c r="N1052" s="13" t="n">
        <v>10.1158723971133</v>
      </c>
      <c r="O1052" s="13" t="n">
        <v>0</v>
      </c>
      <c r="P1052" s="13" t="n">
        <v>0</v>
      </c>
      <c r="Q1052" s="13" t="n">
        <v>0</v>
      </c>
      <c r="R1052" s="13" t="n">
        <v>0</v>
      </c>
      <c r="S1052" s="13" t="n">
        <v>0</v>
      </c>
    </row>
    <row r="1053" customFormat="false" ht="14.25" hidden="false" customHeight="false" outlineLevel="0" collapsed="false">
      <c r="A1053" s="17"/>
      <c r="B1053" s="13" t="n">
        <v>1049</v>
      </c>
      <c r="C1053" s="14" t="s">
        <v>2113</v>
      </c>
      <c r="D1053" s="14" t="s">
        <v>2114</v>
      </c>
      <c r="E1053" s="14" t="n">
        <v>20</v>
      </c>
      <c r="F1053" s="13" t="n">
        <v>0</v>
      </c>
      <c r="G1053" s="13" t="n">
        <v>4</v>
      </c>
      <c r="H1053" s="13" t="n">
        <v>0</v>
      </c>
      <c r="I1053" s="13" t="n">
        <v>0</v>
      </c>
      <c r="J1053" s="13" t="n">
        <v>0</v>
      </c>
      <c r="K1053" s="13" t="n">
        <v>0</v>
      </c>
      <c r="L1053" s="13" t="n">
        <v>0</v>
      </c>
      <c r="M1053" s="13" t="n">
        <v>0</v>
      </c>
      <c r="N1053" s="13" t="n">
        <v>8.09269791769065</v>
      </c>
      <c r="O1053" s="13" t="n">
        <v>0</v>
      </c>
      <c r="P1053" s="13" t="n">
        <v>0</v>
      </c>
      <c r="Q1053" s="13" t="n">
        <v>0</v>
      </c>
      <c r="R1053" s="13" t="n">
        <v>0</v>
      </c>
      <c r="S1053" s="13" t="n">
        <v>0</v>
      </c>
    </row>
    <row r="1054" customFormat="false" ht="14.25" hidden="false" customHeight="false" outlineLevel="0" collapsed="false">
      <c r="A1054" s="17"/>
      <c r="B1054" s="13" t="n">
        <v>1050</v>
      </c>
      <c r="C1054" s="14" t="s">
        <v>2115</v>
      </c>
      <c r="D1054" s="14" t="s">
        <v>2116</v>
      </c>
      <c r="E1054" s="14" t="n">
        <v>19</v>
      </c>
      <c r="F1054" s="13" t="n">
        <v>3</v>
      </c>
      <c r="G1054" s="13" t="n">
        <v>0</v>
      </c>
      <c r="H1054" s="13" t="n">
        <v>0</v>
      </c>
      <c r="I1054" s="13" t="n">
        <v>0</v>
      </c>
      <c r="J1054" s="13" t="n">
        <v>0</v>
      </c>
      <c r="K1054" s="13" t="n">
        <v>1</v>
      </c>
      <c r="L1054" s="13" t="n">
        <v>0</v>
      </c>
      <c r="M1054" s="13" t="n">
        <v>5.58992555572152</v>
      </c>
      <c r="N1054" s="13" t="n">
        <v>0</v>
      </c>
      <c r="O1054" s="13" t="n">
        <v>0</v>
      </c>
      <c r="P1054" s="13" t="n">
        <v>0</v>
      </c>
      <c r="Q1054" s="13" t="n">
        <v>0</v>
      </c>
      <c r="R1054" s="13" t="n">
        <v>0.896105107689156</v>
      </c>
      <c r="S1054" s="13" t="n">
        <v>0</v>
      </c>
    </row>
    <row r="1055" customFormat="false" ht="14.25" hidden="false" customHeight="false" outlineLevel="0" collapsed="false">
      <c r="A1055" s="17"/>
      <c r="B1055" s="13" t="n">
        <v>1051</v>
      </c>
      <c r="C1055" s="14" t="s">
        <v>2117</v>
      </c>
      <c r="D1055" s="14" t="s">
        <v>2118</v>
      </c>
      <c r="E1055" s="14" t="n">
        <v>20</v>
      </c>
      <c r="F1055" s="13" t="n">
        <v>0</v>
      </c>
      <c r="G1055" s="13" t="n">
        <v>7</v>
      </c>
      <c r="H1055" s="13" t="n">
        <v>0</v>
      </c>
      <c r="I1055" s="13" t="n">
        <v>0</v>
      </c>
      <c r="J1055" s="13" t="n">
        <v>0</v>
      </c>
      <c r="K1055" s="13" t="n">
        <v>0</v>
      </c>
      <c r="L1055" s="13" t="n">
        <v>3</v>
      </c>
      <c r="M1055" s="13" t="n">
        <v>0</v>
      </c>
      <c r="N1055" s="13" t="n">
        <v>14.1622213559586</v>
      </c>
      <c r="O1055" s="13" t="n">
        <v>0</v>
      </c>
      <c r="P1055" s="13" t="n">
        <v>0</v>
      </c>
      <c r="Q1055" s="13" t="n">
        <v>0</v>
      </c>
      <c r="R1055" s="13" t="n">
        <v>0</v>
      </c>
      <c r="S1055" s="13" t="n">
        <v>2.03911302552823</v>
      </c>
    </row>
    <row r="1056" customFormat="false" ht="14.25" hidden="false" customHeight="false" outlineLevel="0" collapsed="false">
      <c r="A1056" s="17"/>
      <c r="B1056" s="13" t="n">
        <v>1052</v>
      </c>
      <c r="C1056" s="14" t="s">
        <v>2119</v>
      </c>
      <c r="D1056" s="14" t="s">
        <v>2120</v>
      </c>
      <c r="E1056" s="14" t="n">
        <v>20</v>
      </c>
      <c r="F1056" s="13" t="n">
        <v>0</v>
      </c>
      <c r="G1056" s="13" t="n">
        <v>0</v>
      </c>
      <c r="H1056" s="13" t="n">
        <v>0</v>
      </c>
      <c r="I1056" s="13" t="n">
        <v>0</v>
      </c>
      <c r="J1056" s="13" t="n">
        <v>3</v>
      </c>
      <c r="K1056" s="13" t="n">
        <v>0</v>
      </c>
      <c r="L1056" s="13" t="n">
        <v>0</v>
      </c>
      <c r="M1056" s="13" t="n">
        <v>0</v>
      </c>
      <c r="N1056" s="13" t="n">
        <v>0</v>
      </c>
      <c r="O1056" s="13" t="n">
        <v>0</v>
      </c>
      <c r="P1056" s="13" t="n">
        <v>0</v>
      </c>
      <c r="Q1056" s="13" t="n">
        <v>1.4949966107705</v>
      </c>
      <c r="R1056" s="13" t="n">
        <v>0</v>
      </c>
      <c r="S1056" s="13" t="n">
        <v>0</v>
      </c>
    </row>
    <row r="1057" customFormat="false" ht="14.25" hidden="false" customHeight="false" outlineLevel="0" collapsed="false">
      <c r="A1057" s="17"/>
      <c r="B1057" s="13" t="n">
        <v>1053</v>
      </c>
      <c r="C1057" s="14" t="s">
        <v>2121</v>
      </c>
      <c r="D1057" s="14" t="s">
        <v>2122</v>
      </c>
      <c r="E1057" s="14" t="n">
        <v>19</v>
      </c>
      <c r="F1057" s="13" t="n">
        <v>3</v>
      </c>
      <c r="G1057" s="13" t="n">
        <v>0</v>
      </c>
      <c r="H1057" s="13" t="n">
        <v>0</v>
      </c>
      <c r="I1057" s="13" t="n">
        <v>0</v>
      </c>
      <c r="J1057" s="13" t="n">
        <v>0</v>
      </c>
      <c r="K1057" s="13" t="n">
        <v>0</v>
      </c>
      <c r="L1057" s="13" t="n">
        <v>0</v>
      </c>
      <c r="M1057" s="13" t="n">
        <v>5.58992555572152</v>
      </c>
      <c r="N1057" s="13" t="n">
        <v>0</v>
      </c>
      <c r="O1057" s="13" t="n">
        <v>0</v>
      </c>
      <c r="P1057" s="13" t="n">
        <v>0</v>
      </c>
      <c r="Q1057" s="13" t="n">
        <v>0</v>
      </c>
      <c r="R1057" s="13" t="n">
        <v>0</v>
      </c>
      <c r="S1057" s="13" t="n">
        <v>0</v>
      </c>
    </row>
    <row r="1058" customFormat="false" ht="14.25" hidden="false" customHeight="false" outlineLevel="0" collapsed="false">
      <c r="A1058" s="17"/>
      <c r="B1058" s="13" t="n">
        <v>1054</v>
      </c>
      <c r="C1058" s="14" t="s">
        <v>2123</v>
      </c>
      <c r="D1058" s="14" t="s">
        <v>2124</v>
      </c>
      <c r="E1058" s="14" t="n">
        <v>19</v>
      </c>
      <c r="F1058" s="13" t="n">
        <v>0</v>
      </c>
      <c r="G1058" s="13" t="n">
        <v>11</v>
      </c>
      <c r="H1058" s="13" t="n">
        <v>0</v>
      </c>
      <c r="I1058" s="13" t="n">
        <v>0</v>
      </c>
      <c r="J1058" s="13" t="n">
        <v>0</v>
      </c>
      <c r="K1058" s="13" t="n">
        <v>0</v>
      </c>
      <c r="L1058" s="13" t="n">
        <v>0</v>
      </c>
      <c r="M1058" s="13" t="n">
        <v>0</v>
      </c>
      <c r="N1058" s="13" t="n">
        <v>22.2549192736493</v>
      </c>
      <c r="O1058" s="13" t="n">
        <v>0</v>
      </c>
      <c r="P1058" s="13" t="n">
        <v>0</v>
      </c>
      <c r="Q1058" s="13" t="n">
        <v>0</v>
      </c>
      <c r="R1058" s="13" t="n">
        <v>0</v>
      </c>
      <c r="S1058" s="13" t="n">
        <v>0</v>
      </c>
    </row>
    <row r="1059" customFormat="false" ht="14.25" hidden="false" customHeight="false" outlineLevel="0" collapsed="false">
      <c r="A1059" s="17"/>
      <c r="B1059" s="13" t="n">
        <v>1055</v>
      </c>
      <c r="C1059" s="14" t="s">
        <v>2125</v>
      </c>
      <c r="D1059" s="14" t="s">
        <v>2126</v>
      </c>
      <c r="E1059" s="14" t="n">
        <v>19</v>
      </c>
      <c r="F1059" s="13" t="n">
        <v>0</v>
      </c>
      <c r="G1059" s="13" t="n">
        <v>0</v>
      </c>
      <c r="H1059" s="13" t="n">
        <v>0</v>
      </c>
      <c r="I1059" s="13" t="n">
        <v>0</v>
      </c>
      <c r="J1059" s="13" t="n">
        <v>4</v>
      </c>
      <c r="K1059" s="13" t="n">
        <v>2</v>
      </c>
      <c r="L1059" s="13" t="n">
        <v>2</v>
      </c>
      <c r="M1059" s="13" t="n">
        <v>0</v>
      </c>
      <c r="N1059" s="13" t="n">
        <v>0</v>
      </c>
      <c r="O1059" s="13" t="n">
        <v>0</v>
      </c>
      <c r="P1059" s="13" t="n">
        <v>0</v>
      </c>
      <c r="Q1059" s="13" t="n">
        <v>1.99332881436067</v>
      </c>
      <c r="R1059" s="13" t="n">
        <v>1.79221021537831</v>
      </c>
      <c r="S1059" s="13" t="n">
        <v>1.35940868368548</v>
      </c>
    </row>
    <row r="1060" customFormat="false" ht="14.25" hidden="false" customHeight="false" outlineLevel="0" collapsed="false">
      <c r="A1060" s="17"/>
      <c r="B1060" s="13" t="n">
        <v>1056</v>
      </c>
      <c r="C1060" s="14" t="s">
        <v>2127</v>
      </c>
      <c r="D1060" s="14" t="s">
        <v>2128</v>
      </c>
      <c r="E1060" s="14" t="n">
        <v>18</v>
      </c>
      <c r="F1060" s="13" t="n">
        <v>0</v>
      </c>
      <c r="G1060" s="13" t="n">
        <v>0</v>
      </c>
      <c r="H1060" s="13" t="n">
        <v>0</v>
      </c>
      <c r="I1060" s="13" t="n">
        <v>0</v>
      </c>
      <c r="J1060" s="13" t="n">
        <v>6</v>
      </c>
      <c r="K1060" s="13" t="n">
        <v>2</v>
      </c>
      <c r="L1060" s="13" t="n">
        <v>4</v>
      </c>
      <c r="M1060" s="13" t="n">
        <v>0</v>
      </c>
      <c r="N1060" s="13" t="n">
        <v>0</v>
      </c>
      <c r="O1060" s="13" t="n">
        <v>0</v>
      </c>
      <c r="P1060" s="13" t="n">
        <v>0</v>
      </c>
      <c r="Q1060" s="13" t="n">
        <v>2.989993221541</v>
      </c>
      <c r="R1060" s="13" t="n">
        <v>1.79221021537831</v>
      </c>
      <c r="S1060" s="13" t="n">
        <v>2.71881736737097</v>
      </c>
    </row>
    <row r="1061" customFormat="false" ht="14.25" hidden="false" customHeight="false" outlineLevel="0" collapsed="false">
      <c r="A1061" s="17"/>
      <c r="B1061" s="13" t="n">
        <v>1057</v>
      </c>
      <c r="C1061" s="14" t="s">
        <v>2129</v>
      </c>
      <c r="D1061" s="14" t="s">
        <v>2130</v>
      </c>
      <c r="E1061" s="14" t="n">
        <v>20</v>
      </c>
      <c r="F1061" s="13" t="n">
        <v>0</v>
      </c>
      <c r="G1061" s="13" t="n">
        <v>0</v>
      </c>
      <c r="H1061" s="13" t="n">
        <v>8</v>
      </c>
      <c r="I1061" s="13" t="n">
        <v>0</v>
      </c>
      <c r="J1061" s="13" t="n">
        <v>0</v>
      </c>
      <c r="K1061" s="13" t="n">
        <v>0</v>
      </c>
      <c r="L1061" s="13" t="n">
        <v>0</v>
      </c>
      <c r="M1061" s="13" t="n">
        <v>0</v>
      </c>
      <c r="N1061" s="13" t="n">
        <v>0</v>
      </c>
      <c r="O1061" s="13" t="n">
        <v>15.5411101715604</v>
      </c>
      <c r="P1061" s="13" t="n">
        <v>0</v>
      </c>
      <c r="Q1061" s="13" t="n">
        <v>0</v>
      </c>
      <c r="R1061" s="13" t="n">
        <v>0</v>
      </c>
      <c r="S1061" s="13" t="n">
        <v>0</v>
      </c>
    </row>
    <row r="1062" customFormat="false" ht="14.25" hidden="false" customHeight="false" outlineLevel="0" collapsed="false">
      <c r="A1062" s="17"/>
      <c r="B1062" s="13" t="n">
        <v>1058</v>
      </c>
      <c r="C1062" s="14" t="s">
        <v>2131</v>
      </c>
      <c r="D1062" s="14" t="s">
        <v>2132</v>
      </c>
      <c r="E1062" s="14" t="n">
        <v>21</v>
      </c>
      <c r="F1062" s="13" t="n">
        <v>0</v>
      </c>
      <c r="G1062" s="13" t="n">
        <v>0</v>
      </c>
      <c r="H1062" s="13" t="n">
        <v>0</v>
      </c>
      <c r="I1062" s="13" t="n">
        <v>3</v>
      </c>
      <c r="J1062" s="13" t="n">
        <v>0</v>
      </c>
      <c r="K1062" s="13" t="n">
        <v>0</v>
      </c>
      <c r="L1062" s="13" t="n">
        <v>0</v>
      </c>
      <c r="M1062" s="13" t="n">
        <v>0</v>
      </c>
      <c r="N1062" s="13" t="n">
        <v>0</v>
      </c>
      <c r="O1062" s="13" t="n">
        <v>0</v>
      </c>
      <c r="P1062" s="13" t="n">
        <v>2.44842737122822</v>
      </c>
      <c r="Q1062" s="13" t="n">
        <v>0</v>
      </c>
      <c r="R1062" s="13" t="n">
        <v>0</v>
      </c>
      <c r="S1062" s="13" t="n">
        <v>0</v>
      </c>
    </row>
    <row r="1063" customFormat="false" ht="14.25" hidden="false" customHeight="false" outlineLevel="0" collapsed="false">
      <c r="A1063" s="17"/>
      <c r="B1063" s="13" t="n">
        <v>1059</v>
      </c>
      <c r="C1063" s="14" t="s">
        <v>2133</v>
      </c>
      <c r="D1063" s="14" t="s">
        <v>2134</v>
      </c>
      <c r="E1063" s="14" t="n">
        <v>21</v>
      </c>
      <c r="F1063" s="13" t="n">
        <v>0</v>
      </c>
      <c r="G1063" s="13" t="n">
        <v>0</v>
      </c>
      <c r="H1063" s="13" t="n">
        <v>5</v>
      </c>
      <c r="I1063" s="13" t="n">
        <v>0</v>
      </c>
      <c r="J1063" s="13" t="n">
        <v>0</v>
      </c>
      <c r="K1063" s="13" t="n">
        <v>0</v>
      </c>
      <c r="L1063" s="13" t="n">
        <v>0</v>
      </c>
      <c r="M1063" s="13" t="n">
        <v>0</v>
      </c>
      <c r="N1063" s="13" t="n">
        <v>0</v>
      </c>
      <c r="O1063" s="13" t="n">
        <v>9.71319385722524</v>
      </c>
      <c r="P1063" s="13" t="n">
        <v>0</v>
      </c>
      <c r="Q1063" s="13" t="n">
        <v>0</v>
      </c>
      <c r="R1063" s="13" t="n">
        <v>0</v>
      </c>
      <c r="S1063" s="13" t="n">
        <v>0</v>
      </c>
    </row>
    <row r="1064" customFormat="false" ht="14.25" hidden="false" customHeight="false" outlineLevel="0" collapsed="false">
      <c r="A1064" s="17"/>
      <c r="B1064" s="13" t="n">
        <v>1060</v>
      </c>
      <c r="C1064" s="14" t="s">
        <v>2135</v>
      </c>
      <c r="D1064" s="14" t="s">
        <v>2136</v>
      </c>
      <c r="E1064" s="14" t="n">
        <v>18</v>
      </c>
      <c r="F1064" s="13" t="n">
        <v>2</v>
      </c>
      <c r="G1064" s="13" t="n">
        <v>2</v>
      </c>
      <c r="H1064" s="13" t="n">
        <v>1</v>
      </c>
      <c r="I1064" s="13" t="n">
        <v>14</v>
      </c>
      <c r="J1064" s="13" t="n">
        <v>6</v>
      </c>
      <c r="K1064" s="13" t="n">
        <v>38</v>
      </c>
      <c r="L1064" s="13" t="n">
        <v>21</v>
      </c>
      <c r="M1064" s="13" t="n">
        <v>3.72661703714768</v>
      </c>
      <c r="N1064" s="13" t="n">
        <v>4.04634895884532</v>
      </c>
      <c r="O1064" s="13" t="n">
        <v>1.94263877144505</v>
      </c>
      <c r="P1064" s="13" t="n">
        <v>11.425994399065</v>
      </c>
      <c r="Q1064" s="13" t="n">
        <v>2.989993221541</v>
      </c>
      <c r="R1064" s="13" t="n">
        <v>34.0519940921879</v>
      </c>
      <c r="S1064" s="13" t="n">
        <v>14.2737911786976</v>
      </c>
    </row>
    <row r="1065" customFormat="false" ht="14.25" hidden="false" customHeight="false" outlineLevel="0" collapsed="false">
      <c r="A1065" s="17"/>
      <c r="B1065" s="13" t="n">
        <v>1061</v>
      </c>
      <c r="C1065" s="14" t="s">
        <v>2137</v>
      </c>
      <c r="D1065" s="14" t="s">
        <v>2138</v>
      </c>
      <c r="E1065" s="14" t="n">
        <v>21</v>
      </c>
      <c r="F1065" s="13" t="n">
        <v>0</v>
      </c>
      <c r="G1065" s="13" t="n">
        <v>0</v>
      </c>
      <c r="H1065" s="13" t="n">
        <v>0</v>
      </c>
      <c r="I1065" s="13" t="n">
        <v>0</v>
      </c>
      <c r="J1065" s="13" t="n">
        <v>3</v>
      </c>
      <c r="K1065" s="13" t="n">
        <v>0</v>
      </c>
      <c r="L1065" s="13" t="n">
        <v>0</v>
      </c>
      <c r="M1065" s="13" t="n">
        <v>0</v>
      </c>
      <c r="N1065" s="13" t="n">
        <v>0</v>
      </c>
      <c r="O1065" s="13" t="n">
        <v>0</v>
      </c>
      <c r="P1065" s="13" t="n">
        <v>0</v>
      </c>
      <c r="Q1065" s="13" t="n">
        <v>1.4949966107705</v>
      </c>
      <c r="R1065" s="13" t="n">
        <v>0</v>
      </c>
      <c r="S1065" s="13" t="n">
        <v>0</v>
      </c>
    </row>
    <row r="1066" customFormat="false" ht="14.25" hidden="false" customHeight="false" outlineLevel="0" collapsed="false">
      <c r="A1066" s="17"/>
      <c r="B1066" s="13" t="n">
        <v>1062</v>
      </c>
      <c r="C1066" s="14" t="s">
        <v>2139</v>
      </c>
      <c r="D1066" s="14" t="s">
        <v>2140</v>
      </c>
      <c r="E1066" s="14" t="n">
        <v>18</v>
      </c>
      <c r="F1066" s="13" t="n">
        <v>0</v>
      </c>
      <c r="G1066" s="13" t="n">
        <v>0</v>
      </c>
      <c r="H1066" s="13" t="n">
        <v>4</v>
      </c>
      <c r="I1066" s="13" t="n">
        <v>0</v>
      </c>
      <c r="J1066" s="13" t="n">
        <v>0</v>
      </c>
      <c r="K1066" s="13" t="n">
        <v>0</v>
      </c>
      <c r="L1066" s="13" t="n">
        <v>0</v>
      </c>
      <c r="M1066" s="13" t="n">
        <v>0</v>
      </c>
      <c r="N1066" s="13" t="n">
        <v>0</v>
      </c>
      <c r="O1066" s="13" t="n">
        <v>7.77055508578019</v>
      </c>
      <c r="P1066" s="13" t="n">
        <v>0</v>
      </c>
      <c r="Q1066" s="13" t="n">
        <v>0</v>
      </c>
      <c r="R1066" s="13" t="n">
        <v>0</v>
      </c>
      <c r="S1066" s="13" t="n">
        <v>0</v>
      </c>
    </row>
    <row r="1067" customFormat="false" ht="14.25" hidden="false" customHeight="false" outlineLevel="0" collapsed="false">
      <c r="A1067" s="17"/>
      <c r="B1067" s="13" t="n">
        <v>1063</v>
      </c>
      <c r="C1067" s="14" t="s">
        <v>2141</v>
      </c>
      <c r="D1067" s="14" t="s">
        <v>2142</v>
      </c>
      <c r="E1067" s="14" t="n">
        <v>19</v>
      </c>
      <c r="F1067" s="13" t="n">
        <v>0</v>
      </c>
      <c r="G1067" s="13" t="n">
        <v>0</v>
      </c>
      <c r="H1067" s="13" t="n">
        <v>0</v>
      </c>
      <c r="I1067" s="13" t="n">
        <v>0</v>
      </c>
      <c r="J1067" s="13" t="n">
        <v>5</v>
      </c>
      <c r="K1067" s="13" t="n">
        <v>0</v>
      </c>
      <c r="L1067" s="13" t="n">
        <v>0</v>
      </c>
      <c r="M1067" s="13" t="n">
        <v>0</v>
      </c>
      <c r="N1067" s="13" t="n">
        <v>0</v>
      </c>
      <c r="O1067" s="13" t="n">
        <v>0</v>
      </c>
      <c r="P1067" s="13" t="n">
        <v>0</v>
      </c>
      <c r="Q1067" s="13" t="n">
        <v>2.49166101795084</v>
      </c>
      <c r="R1067" s="13" t="n">
        <v>0</v>
      </c>
      <c r="S1067" s="13" t="n">
        <v>0</v>
      </c>
    </row>
    <row r="1068" customFormat="false" ht="14.25" hidden="false" customHeight="false" outlineLevel="0" collapsed="false">
      <c r="A1068" s="17"/>
      <c r="B1068" s="13" t="n">
        <v>1064</v>
      </c>
      <c r="C1068" s="14" t="s">
        <v>2143</v>
      </c>
      <c r="D1068" s="14" t="s">
        <v>2144</v>
      </c>
      <c r="E1068" s="14" t="n">
        <v>19</v>
      </c>
      <c r="F1068" s="13" t="n">
        <v>58</v>
      </c>
      <c r="G1068" s="13" t="n">
        <v>40</v>
      </c>
      <c r="H1068" s="13" t="n">
        <v>20</v>
      </c>
      <c r="I1068" s="13" t="n">
        <v>120</v>
      </c>
      <c r="J1068" s="13" t="n">
        <v>230</v>
      </c>
      <c r="K1068" s="13" t="n">
        <v>373</v>
      </c>
      <c r="L1068" s="13" t="n">
        <v>396</v>
      </c>
      <c r="M1068" s="13" t="n">
        <v>108.071894077283</v>
      </c>
      <c r="N1068" s="13" t="n">
        <v>80.9269791769065</v>
      </c>
      <c r="O1068" s="13" t="n">
        <v>38.852775428901</v>
      </c>
      <c r="P1068" s="13" t="n">
        <v>97.937094849129</v>
      </c>
      <c r="Q1068" s="13" t="n">
        <v>114.616406825738</v>
      </c>
      <c r="R1068" s="13" t="n">
        <v>334.247205168055</v>
      </c>
      <c r="S1068" s="13" t="n">
        <v>269.162919369726</v>
      </c>
    </row>
    <row r="1069" customFormat="false" ht="14.25" hidden="false" customHeight="false" outlineLevel="0" collapsed="false">
      <c r="A1069" s="17"/>
      <c r="B1069" s="13" t="n">
        <v>1065</v>
      </c>
      <c r="C1069" s="14" t="s">
        <v>2145</v>
      </c>
      <c r="D1069" s="14" t="s">
        <v>2146</v>
      </c>
      <c r="E1069" s="14" t="n">
        <v>21</v>
      </c>
      <c r="F1069" s="13" t="n">
        <v>0</v>
      </c>
      <c r="G1069" s="13" t="n">
        <v>0</v>
      </c>
      <c r="H1069" s="13" t="n">
        <v>0</v>
      </c>
      <c r="I1069" s="13" t="n">
        <v>0</v>
      </c>
      <c r="J1069" s="13" t="n">
        <v>0</v>
      </c>
      <c r="K1069" s="13" t="n">
        <v>0</v>
      </c>
      <c r="L1069" s="13" t="n">
        <v>3</v>
      </c>
      <c r="M1069" s="13" t="n">
        <v>0</v>
      </c>
      <c r="N1069" s="13" t="n">
        <v>0</v>
      </c>
      <c r="O1069" s="13" t="n">
        <v>0</v>
      </c>
      <c r="P1069" s="13" t="n">
        <v>0</v>
      </c>
      <c r="Q1069" s="13" t="n">
        <v>0</v>
      </c>
      <c r="R1069" s="13" t="n">
        <v>0</v>
      </c>
      <c r="S1069" s="13" t="n">
        <v>2.03911302552823</v>
      </c>
    </row>
    <row r="1070" customFormat="false" ht="14.25" hidden="false" customHeight="false" outlineLevel="0" collapsed="false">
      <c r="A1070" s="17"/>
      <c r="B1070" s="13" t="n">
        <v>1066</v>
      </c>
      <c r="C1070" s="14" t="s">
        <v>2147</v>
      </c>
      <c r="D1070" s="14" t="s">
        <v>2148</v>
      </c>
      <c r="E1070" s="14" t="n">
        <v>20</v>
      </c>
      <c r="F1070" s="13" t="n">
        <v>0</v>
      </c>
      <c r="G1070" s="13" t="n">
        <v>0</v>
      </c>
      <c r="H1070" s="13" t="n">
        <v>12</v>
      </c>
      <c r="I1070" s="13" t="n">
        <v>0</v>
      </c>
      <c r="J1070" s="13" t="n">
        <v>0</v>
      </c>
      <c r="K1070" s="13" t="n">
        <v>0</v>
      </c>
      <c r="L1070" s="13" t="n">
        <v>0</v>
      </c>
      <c r="M1070" s="13" t="n">
        <v>0</v>
      </c>
      <c r="N1070" s="13" t="n">
        <v>0</v>
      </c>
      <c r="O1070" s="13" t="n">
        <v>23.3116652573406</v>
      </c>
      <c r="P1070" s="13" t="n">
        <v>0</v>
      </c>
      <c r="Q1070" s="13" t="n">
        <v>0</v>
      </c>
      <c r="R1070" s="13" t="n">
        <v>0</v>
      </c>
      <c r="S1070" s="13" t="n">
        <v>0</v>
      </c>
    </row>
    <row r="1071" customFormat="false" ht="14.25" hidden="false" customHeight="false" outlineLevel="0" collapsed="false">
      <c r="A1071" s="17"/>
      <c r="B1071" s="13" t="n">
        <v>1067</v>
      </c>
      <c r="C1071" s="14" t="s">
        <v>2149</v>
      </c>
      <c r="D1071" s="14" t="s">
        <v>2150</v>
      </c>
      <c r="E1071" s="14" t="n">
        <v>19</v>
      </c>
      <c r="F1071" s="13" t="n">
        <v>0</v>
      </c>
      <c r="G1071" s="13" t="n">
        <v>8</v>
      </c>
      <c r="H1071" s="13" t="n">
        <v>0</v>
      </c>
      <c r="I1071" s="13" t="n">
        <v>0</v>
      </c>
      <c r="J1071" s="13" t="n">
        <v>0</v>
      </c>
      <c r="K1071" s="13" t="n">
        <v>0</v>
      </c>
      <c r="L1071" s="13" t="n">
        <v>0</v>
      </c>
      <c r="M1071" s="13" t="n">
        <v>0</v>
      </c>
      <c r="N1071" s="13" t="n">
        <v>16.1853958353813</v>
      </c>
      <c r="O1071" s="13" t="n">
        <v>0</v>
      </c>
      <c r="P1071" s="13" t="n">
        <v>0</v>
      </c>
      <c r="Q1071" s="13" t="n">
        <v>0</v>
      </c>
      <c r="R1071" s="13" t="n">
        <v>0</v>
      </c>
      <c r="S1071" s="13" t="n">
        <v>0</v>
      </c>
    </row>
    <row r="1072" customFormat="false" ht="14.25" hidden="false" customHeight="false" outlineLevel="0" collapsed="false">
      <c r="A1072" s="17"/>
      <c r="B1072" s="13" t="n">
        <v>1068</v>
      </c>
      <c r="C1072" s="14" t="s">
        <v>2151</v>
      </c>
      <c r="D1072" s="14" t="s">
        <v>2152</v>
      </c>
      <c r="E1072" s="14" t="n">
        <v>18</v>
      </c>
      <c r="F1072" s="13" t="n">
        <v>1</v>
      </c>
      <c r="G1072" s="13" t="n">
        <v>0</v>
      </c>
      <c r="H1072" s="13" t="n">
        <v>10</v>
      </c>
      <c r="I1072" s="13" t="n">
        <v>0</v>
      </c>
      <c r="J1072" s="13" t="n">
        <v>0</v>
      </c>
      <c r="K1072" s="13" t="n">
        <v>1</v>
      </c>
      <c r="L1072" s="13" t="n">
        <v>1</v>
      </c>
      <c r="M1072" s="13" t="n">
        <v>1.86330851857384</v>
      </c>
      <c r="N1072" s="13" t="n">
        <v>0</v>
      </c>
      <c r="O1072" s="13" t="n">
        <v>19.4263877144505</v>
      </c>
      <c r="P1072" s="13" t="n">
        <v>0</v>
      </c>
      <c r="Q1072" s="13" t="n">
        <v>0</v>
      </c>
      <c r="R1072" s="13" t="n">
        <v>0.896105107689156</v>
      </c>
      <c r="S1072" s="13" t="n">
        <v>0.679704341842742</v>
      </c>
    </row>
    <row r="1073" customFormat="false" ht="14.25" hidden="false" customHeight="false" outlineLevel="0" collapsed="false">
      <c r="A1073" s="17"/>
      <c r="B1073" s="13" t="n">
        <v>1069</v>
      </c>
      <c r="C1073" s="14" t="s">
        <v>2153</v>
      </c>
      <c r="D1073" s="14" t="s">
        <v>2154</v>
      </c>
      <c r="E1073" s="14" t="n">
        <v>22</v>
      </c>
      <c r="F1073" s="13" t="n">
        <v>3</v>
      </c>
      <c r="G1073" s="13" t="n">
        <v>0</v>
      </c>
      <c r="H1073" s="13" t="n">
        <v>0</v>
      </c>
      <c r="I1073" s="13" t="n">
        <v>0</v>
      </c>
      <c r="J1073" s="13" t="n">
        <v>0</v>
      </c>
      <c r="K1073" s="13" t="n">
        <v>0</v>
      </c>
      <c r="L1073" s="13" t="n">
        <v>0</v>
      </c>
      <c r="M1073" s="13" t="n">
        <v>5.58992555572152</v>
      </c>
      <c r="N1073" s="13" t="n">
        <v>0</v>
      </c>
      <c r="O1073" s="13" t="n">
        <v>0</v>
      </c>
      <c r="P1073" s="13" t="n">
        <v>0</v>
      </c>
      <c r="Q1073" s="13" t="n">
        <v>0</v>
      </c>
      <c r="R1073" s="13" t="n">
        <v>0</v>
      </c>
      <c r="S1073" s="13" t="n">
        <v>0</v>
      </c>
    </row>
    <row r="1074" customFormat="false" ht="14.25" hidden="false" customHeight="false" outlineLevel="0" collapsed="false">
      <c r="A1074" s="17"/>
      <c r="B1074" s="13" t="n">
        <v>1070</v>
      </c>
      <c r="C1074" s="14" t="s">
        <v>2155</v>
      </c>
      <c r="D1074" s="14" t="s">
        <v>2156</v>
      </c>
      <c r="E1074" s="14" t="n">
        <v>19</v>
      </c>
      <c r="F1074" s="13" t="n">
        <v>0</v>
      </c>
      <c r="G1074" s="13" t="n">
        <v>0</v>
      </c>
      <c r="H1074" s="13" t="n">
        <v>0</v>
      </c>
      <c r="I1074" s="13" t="n">
        <v>0</v>
      </c>
      <c r="J1074" s="13" t="n">
        <v>2</v>
      </c>
      <c r="K1074" s="13" t="n">
        <v>2</v>
      </c>
      <c r="L1074" s="13" t="n">
        <v>3</v>
      </c>
      <c r="M1074" s="13" t="n">
        <v>0</v>
      </c>
      <c r="N1074" s="13" t="n">
        <v>0</v>
      </c>
      <c r="O1074" s="13" t="n">
        <v>0</v>
      </c>
      <c r="P1074" s="13" t="n">
        <v>0</v>
      </c>
      <c r="Q1074" s="13" t="n">
        <v>0.996664407180334</v>
      </c>
      <c r="R1074" s="13" t="n">
        <v>1.79221021537831</v>
      </c>
      <c r="S1074" s="13" t="n">
        <v>2.03911302552823</v>
      </c>
    </row>
    <row r="1075" customFormat="false" ht="14.25" hidden="false" customHeight="false" outlineLevel="0" collapsed="false">
      <c r="A1075" s="17"/>
      <c r="B1075" s="13" t="n">
        <v>1071</v>
      </c>
      <c r="C1075" s="14" t="s">
        <v>2157</v>
      </c>
      <c r="D1075" s="14" t="s">
        <v>2158</v>
      </c>
      <c r="E1075" s="14" t="n">
        <v>19</v>
      </c>
      <c r="F1075" s="13" t="n">
        <v>0</v>
      </c>
      <c r="G1075" s="13" t="n">
        <v>4</v>
      </c>
      <c r="H1075" s="13" t="n">
        <v>0</v>
      </c>
      <c r="I1075" s="13" t="n">
        <v>0</v>
      </c>
      <c r="J1075" s="13" t="n">
        <v>0</v>
      </c>
      <c r="K1075" s="13" t="n">
        <v>0</v>
      </c>
      <c r="L1075" s="13" t="n">
        <v>0</v>
      </c>
      <c r="M1075" s="13" t="n">
        <v>0</v>
      </c>
      <c r="N1075" s="13" t="n">
        <v>8.09269791769065</v>
      </c>
      <c r="O1075" s="13" t="n">
        <v>0</v>
      </c>
      <c r="P1075" s="13" t="n">
        <v>0</v>
      </c>
      <c r="Q1075" s="13" t="n">
        <v>0</v>
      </c>
      <c r="R1075" s="13" t="n">
        <v>0</v>
      </c>
      <c r="S1075" s="13" t="n">
        <v>0</v>
      </c>
    </row>
    <row r="1076" customFormat="false" ht="14.25" hidden="false" customHeight="false" outlineLevel="0" collapsed="false">
      <c r="A1076" s="17"/>
      <c r="B1076" s="13" t="n">
        <v>1072</v>
      </c>
      <c r="C1076" s="14" t="s">
        <v>2159</v>
      </c>
      <c r="D1076" s="14" t="s">
        <v>2160</v>
      </c>
      <c r="E1076" s="14" t="n">
        <v>20</v>
      </c>
      <c r="F1076" s="13" t="n">
        <v>0</v>
      </c>
      <c r="G1076" s="13" t="n">
        <v>0</v>
      </c>
      <c r="H1076" s="13" t="n">
        <v>0</v>
      </c>
      <c r="I1076" s="13" t="n">
        <v>6</v>
      </c>
      <c r="J1076" s="13" t="n">
        <v>0</v>
      </c>
      <c r="K1076" s="13" t="n">
        <v>0</v>
      </c>
      <c r="L1076" s="13" t="n">
        <v>0</v>
      </c>
      <c r="M1076" s="13" t="n">
        <v>0</v>
      </c>
      <c r="N1076" s="13" t="n">
        <v>0</v>
      </c>
      <c r="O1076" s="13" t="n">
        <v>0</v>
      </c>
      <c r="P1076" s="13" t="n">
        <v>4.89685474245645</v>
      </c>
      <c r="Q1076" s="13" t="n">
        <v>0</v>
      </c>
      <c r="R1076" s="13" t="n">
        <v>0</v>
      </c>
      <c r="S1076" s="13" t="n">
        <v>0</v>
      </c>
    </row>
    <row r="1077" customFormat="false" ht="14.25" hidden="false" customHeight="false" outlineLevel="0" collapsed="false">
      <c r="A1077" s="17"/>
      <c r="B1077" s="13" t="n">
        <v>1073</v>
      </c>
      <c r="C1077" s="14" t="s">
        <v>2161</v>
      </c>
      <c r="D1077" s="14" t="s">
        <v>2162</v>
      </c>
      <c r="E1077" s="14" t="n">
        <v>19</v>
      </c>
      <c r="F1077" s="13" t="n">
        <v>3</v>
      </c>
      <c r="G1077" s="13" t="n">
        <v>30</v>
      </c>
      <c r="H1077" s="13" t="n">
        <v>398</v>
      </c>
      <c r="I1077" s="13" t="n">
        <v>186</v>
      </c>
      <c r="J1077" s="13" t="n">
        <v>12</v>
      </c>
      <c r="K1077" s="13" t="n">
        <v>3</v>
      </c>
      <c r="L1077" s="13" t="n">
        <v>10</v>
      </c>
      <c r="M1077" s="13" t="n">
        <v>5.58992555572152</v>
      </c>
      <c r="N1077" s="13" t="n">
        <v>60.6952343826799</v>
      </c>
      <c r="O1077" s="13" t="n">
        <v>773.170231035129</v>
      </c>
      <c r="P1077" s="13" t="n">
        <v>151.80249701615</v>
      </c>
      <c r="Q1077" s="13" t="n">
        <v>5.979986443082</v>
      </c>
      <c r="R1077" s="13" t="n">
        <v>2.68831532306747</v>
      </c>
      <c r="S1077" s="13" t="n">
        <v>6.79704341842742</v>
      </c>
    </row>
    <row r="1078" customFormat="false" ht="14.25" hidden="false" customHeight="false" outlineLevel="0" collapsed="false">
      <c r="A1078" s="17"/>
      <c r="B1078" s="13" t="n">
        <v>1074</v>
      </c>
      <c r="C1078" s="14" t="s">
        <v>2163</v>
      </c>
      <c r="D1078" s="14" t="s">
        <v>2164</v>
      </c>
      <c r="E1078" s="14" t="n">
        <v>20</v>
      </c>
      <c r="F1078" s="13" t="n">
        <v>3</v>
      </c>
      <c r="G1078" s="13" t="n">
        <v>0</v>
      </c>
      <c r="H1078" s="13" t="n">
        <v>0</v>
      </c>
      <c r="I1078" s="13" t="n">
        <v>0</v>
      </c>
      <c r="J1078" s="13" t="n">
        <v>0</v>
      </c>
      <c r="K1078" s="13" t="n">
        <v>0</v>
      </c>
      <c r="L1078" s="13" t="n">
        <v>0</v>
      </c>
      <c r="M1078" s="13" t="n">
        <v>5.58992555572152</v>
      </c>
      <c r="N1078" s="13" t="n">
        <v>0</v>
      </c>
      <c r="O1078" s="13" t="n">
        <v>0</v>
      </c>
      <c r="P1078" s="13" t="n">
        <v>0</v>
      </c>
      <c r="Q1078" s="13" t="n">
        <v>0</v>
      </c>
      <c r="R1078" s="13" t="n">
        <v>0</v>
      </c>
      <c r="S1078" s="13" t="n">
        <v>0</v>
      </c>
    </row>
    <row r="1079" customFormat="false" ht="14.25" hidden="false" customHeight="false" outlineLevel="0" collapsed="false">
      <c r="A1079" s="17"/>
      <c r="B1079" s="13" t="n">
        <v>1075</v>
      </c>
      <c r="C1079" s="14" t="s">
        <v>2165</v>
      </c>
      <c r="D1079" s="14" t="s">
        <v>2166</v>
      </c>
      <c r="E1079" s="14" t="n">
        <v>19</v>
      </c>
      <c r="F1079" s="13" t="n">
        <v>0</v>
      </c>
      <c r="G1079" s="13" t="n">
        <v>0</v>
      </c>
      <c r="H1079" s="13" t="n">
        <v>4</v>
      </c>
      <c r="I1079" s="13" t="n">
        <v>0</v>
      </c>
      <c r="J1079" s="13" t="n">
        <v>0</v>
      </c>
      <c r="K1079" s="13" t="n">
        <v>0</v>
      </c>
      <c r="L1079" s="13" t="n">
        <v>0</v>
      </c>
      <c r="M1079" s="13" t="n">
        <v>0</v>
      </c>
      <c r="N1079" s="13" t="n">
        <v>0</v>
      </c>
      <c r="O1079" s="13" t="n">
        <v>7.77055508578019</v>
      </c>
      <c r="P1079" s="13" t="n">
        <v>0</v>
      </c>
      <c r="Q1079" s="13" t="n">
        <v>0</v>
      </c>
      <c r="R1079" s="13" t="n">
        <v>0</v>
      </c>
      <c r="S1079" s="13" t="n">
        <v>0</v>
      </c>
    </row>
    <row r="1080" customFormat="false" ht="14.25" hidden="false" customHeight="false" outlineLevel="0" collapsed="false">
      <c r="A1080" s="17"/>
      <c r="B1080" s="13" t="n">
        <v>1076</v>
      </c>
      <c r="C1080" s="14" t="s">
        <v>2167</v>
      </c>
      <c r="D1080" s="14" t="s">
        <v>2168</v>
      </c>
      <c r="E1080" s="14" t="n">
        <v>21</v>
      </c>
      <c r="F1080" s="13" t="n">
        <v>0</v>
      </c>
      <c r="G1080" s="13" t="n">
        <v>0</v>
      </c>
      <c r="H1080" s="13" t="n">
        <v>0</v>
      </c>
      <c r="I1080" s="13" t="n">
        <v>0</v>
      </c>
      <c r="J1080" s="13" t="n">
        <v>4</v>
      </c>
      <c r="K1080" s="13" t="n">
        <v>0</v>
      </c>
      <c r="L1080" s="13" t="n">
        <v>0</v>
      </c>
      <c r="M1080" s="13" t="n">
        <v>0</v>
      </c>
      <c r="N1080" s="13" t="n">
        <v>0</v>
      </c>
      <c r="O1080" s="13" t="n">
        <v>0</v>
      </c>
      <c r="P1080" s="13" t="n">
        <v>0</v>
      </c>
      <c r="Q1080" s="13" t="n">
        <v>1.99332881436067</v>
      </c>
      <c r="R1080" s="13" t="n">
        <v>0</v>
      </c>
      <c r="S1080" s="13" t="n">
        <v>0</v>
      </c>
    </row>
    <row r="1081" customFormat="false" ht="14.25" hidden="false" customHeight="false" outlineLevel="0" collapsed="false">
      <c r="A1081" s="17"/>
      <c r="B1081" s="13" t="n">
        <v>1077</v>
      </c>
      <c r="C1081" s="14" t="s">
        <v>2169</v>
      </c>
      <c r="D1081" s="14" t="s">
        <v>2170</v>
      </c>
      <c r="E1081" s="14" t="n">
        <v>18</v>
      </c>
      <c r="F1081" s="13" t="n">
        <v>1</v>
      </c>
      <c r="G1081" s="13" t="n">
        <v>0</v>
      </c>
      <c r="H1081" s="13" t="n">
        <v>6</v>
      </c>
      <c r="I1081" s="13" t="n">
        <v>7</v>
      </c>
      <c r="J1081" s="13" t="n">
        <v>27</v>
      </c>
      <c r="K1081" s="13" t="n">
        <v>28</v>
      </c>
      <c r="L1081" s="13" t="n">
        <v>16</v>
      </c>
      <c r="M1081" s="13" t="n">
        <v>1.86330851857384</v>
      </c>
      <c r="N1081" s="13" t="n">
        <v>0</v>
      </c>
      <c r="O1081" s="13" t="n">
        <v>11.6558326286703</v>
      </c>
      <c r="P1081" s="13" t="n">
        <v>5.71299719953252</v>
      </c>
      <c r="Q1081" s="13" t="n">
        <v>13.4549694969345</v>
      </c>
      <c r="R1081" s="13" t="n">
        <v>25.0909430152964</v>
      </c>
      <c r="S1081" s="13" t="n">
        <v>10.8752694694839</v>
      </c>
    </row>
    <row r="1082" customFormat="false" ht="14.25" hidden="false" customHeight="false" outlineLevel="0" collapsed="false">
      <c r="A1082" s="17"/>
      <c r="B1082" s="13" t="n">
        <v>1078</v>
      </c>
      <c r="C1082" s="14" t="s">
        <v>2171</v>
      </c>
      <c r="D1082" s="14" t="s">
        <v>2172</v>
      </c>
      <c r="E1082" s="14" t="n">
        <v>21</v>
      </c>
      <c r="F1082" s="13" t="n">
        <v>0</v>
      </c>
      <c r="G1082" s="13" t="n">
        <v>0</v>
      </c>
      <c r="H1082" s="13" t="n">
        <v>0</v>
      </c>
      <c r="I1082" s="13" t="n">
        <v>2</v>
      </c>
      <c r="J1082" s="13" t="n">
        <v>0</v>
      </c>
      <c r="K1082" s="13" t="n">
        <v>1</v>
      </c>
      <c r="L1082" s="13" t="n">
        <v>9</v>
      </c>
      <c r="M1082" s="13" t="n">
        <v>0</v>
      </c>
      <c r="N1082" s="13" t="n">
        <v>0</v>
      </c>
      <c r="O1082" s="13" t="n">
        <v>0</v>
      </c>
      <c r="P1082" s="13" t="n">
        <v>1.63228491415215</v>
      </c>
      <c r="Q1082" s="13" t="n">
        <v>0</v>
      </c>
      <c r="R1082" s="13" t="n">
        <v>0.896105107689156</v>
      </c>
      <c r="S1082" s="13" t="n">
        <v>6.11733907658468</v>
      </c>
    </row>
    <row r="1083" customFormat="false" ht="14.25" hidden="false" customHeight="false" outlineLevel="0" collapsed="false">
      <c r="A1083" s="17"/>
      <c r="B1083" s="13" t="n">
        <v>1079</v>
      </c>
      <c r="C1083" s="14" t="s">
        <v>2173</v>
      </c>
      <c r="D1083" s="14" t="s">
        <v>2174</v>
      </c>
      <c r="E1083" s="14" t="n">
        <v>19</v>
      </c>
      <c r="F1083" s="13" t="n">
        <v>4</v>
      </c>
      <c r="G1083" s="13" t="n">
        <v>0</v>
      </c>
      <c r="H1083" s="13" t="n">
        <v>0</v>
      </c>
      <c r="I1083" s="13" t="n">
        <v>0</v>
      </c>
      <c r="J1083" s="13" t="n">
        <v>0</v>
      </c>
      <c r="K1083" s="13" t="n">
        <v>0</v>
      </c>
      <c r="L1083" s="13" t="n">
        <v>0</v>
      </c>
      <c r="M1083" s="13" t="n">
        <v>7.45323407429536</v>
      </c>
      <c r="N1083" s="13" t="n">
        <v>0</v>
      </c>
      <c r="O1083" s="13" t="n">
        <v>0</v>
      </c>
      <c r="P1083" s="13" t="n">
        <v>0</v>
      </c>
      <c r="Q1083" s="13" t="n">
        <v>0</v>
      </c>
      <c r="R1083" s="13" t="n">
        <v>0</v>
      </c>
      <c r="S1083" s="13" t="n">
        <v>0</v>
      </c>
    </row>
    <row r="1084" customFormat="false" ht="14.25" hidden="false" customHeight="false" outlineLevel="0" collapsed="false">
      <c r="A1084" s="17"/>
      <c r="B1084" s="13" t="n">
        <v>1080</v>
      </c>
      <c r="C1084" s="14" t="s">
        <v>2175</v>
      </c>
      <c r="D1084" s="14" t="s">
        <v>2176</v>
      </c>
      <c r="E1084" s="14" t="n">
        <v>23</v>
      </c>
      <c r="F1084" s="13" t="n">
        <v>0</v>
      </c>
      <c r="G1084" s="13" t="n">
        <v>0</v>
      </c>
      <c r="H1084" s="13" t="n">
        <v>0</v>
      </c>
      <c r="I1084" s="13" t="n">
        <v>6</v>
      </c>
      <c r="J1084" s="13" t="n">
        <v>1</v>
      </c>
      <c r="K1084" s="13" t="n">
        <v>5</v>
      </c>
      <c r="L1084" s="13" t="n">
        <v>0</v>
      </c>
      <c r="M1084" s="13" t="n">
        <v>0</v>
      </c>
      <c r="N1084" s="13" t="n">
        <v>0</v>
      </c>
      <c r="O1084" s="13" t="n">
        <v>0</v>
      </c>
      <c r="P1084" s="13" t="n">
        <v>4.89685474245645</v>
      </c>
      <c r="Q1084" s="13" t="n">
        <v>0.498332203590167</v>
      </c>
      <c r="R1084" s="13" t="n">
        <v>4.48052553844578</v>
      </c>
      <c r="S1084" s="13" t="n">
        <v>0</v>
      </c>
    </row>
    <row r="1085" customFormat="false" ht="14.25" hidden="false" customHeight="false" outlineLevel="0" collapsed="false">
      <c r="A1085" s="17"/>
      <c r="B1085" s="13" t="n">
        <v>1081</v>
      </c>
      <c r="C1085" s="14" t="s">
        <v>2177</v>
      </c>
      <c r="D1085" s="14" t="s">
        <v>2178</v>
      </c>
      <c r="E1085" s="14" t="n">
        <v>19</v>
      </c>
      <c r="F1085" s="13" t="n">
        <v>0</v>
      </c>
      <c r="G1085" s="13" t="n">
        <v>0</v>
      </c>
      <c r="H1085" s="13" t="n">
        <v>8</v>
      </c>
      <c r="I1085" s="13" t="n">
        <v>0</v>
      </c>
      <c r="J1085" s="13" t="n">
        <v>0</v>
      </c>
      <c r="K1085" s="13" t="n">
        <v>0</v>
      </c>
      <c r="L1085" s="13" t="n">
        <v>0</v>
      </c>
      <c r="M1085" s="13" t="n">
        <v>0</v>
      </c>
      <c r="N1085" s="13" t="n">
        <v>0</v>
      </c>
      <c r="O1085" s="13" t="n">
        <v>15.5411101715604</v>
      </c>
      <c r="P1085" s="13" t="n">
        <v>0</v>
      </c>
      <c r="Q1085" s="13" t="n">
        <v>0</v>
      </c>
      <c r="R1085" s="13" t="n">
        <v>0</v>
      </c>
      <c r="S1085" s="13" t="n">
        <v>0</v>
      </c>
    </row>
    <row r="1086" customFormat="false" ht="14.25" hidden="false" customHeight="false" outlineLevel="0" collapsed="false">
      <c r="A1086" s="17"/>
      <c r="B1086" s="13" t="n">
        <v>1082</v>
      </c>
      <c r="C1086" s="14" t="s">
        <v>2179</v>
      </c>
      <c r="D1086" s="14" t="s">
        <v>2180</v>
      </c>
      <c r="E1086" s="14" t="n">
        <v>18</v>
      </c>
      <c r="F1086" s="13" t="n">
        <v>1</v>
      </c>
      <c r="G1086" s="13" t="n">
        <v>10</v>
      </c>
      <c r="H1086" s="13" t="n">
        <v>0</v>
      </c>
      <c r="I1086" s="13" t="n">
        <v>0</v>
      </c>
      <c r="J1086" s="13" t="n">
        <v>0</v>
      </c>
      <c r="K1086" s="13" t="n">
        <v>0</v>
      </c>
      <c r="L1086" s="13" t="n">
        <v>0</v>
      </c>
      <c r="M1086" s="13" t="n">
        <v>1.86330851857384</v>
      </c>
      <c r="N1086" s="13" t="n">
        <v>20.2317447942266</v>
      </c>
      <c r="O1086" s="13" t="n">
        <v>0</v>
      </c>
      <c r="P1086" s="13" t="n">
        <v>0</v>
      </c>
      <c r="Q1086" s="13" t="n">
        <v>0</v>
      </c>
      <c r="R1086" s="13" t="n">
        <v>0</v>
      </c>
      <c r="S1086" s="13" t="n">
        <v>0</v>
      </c>
    </row>
    <row r="1087" customFormat="false" ht="14.25" hidden="false" customHeight="false" outlineLevel="0" collapsed="false">
      <c r="A1087" s="17"/>
      <c r="B1087" s="13" t="n">
        <v>1083</v>
      </c>
      <c r="C1087" s="14" t="s">
        <v>2181</v>
      </c>
      <c r="D1087" s="14" t="s">
        <v>2182</v>
      </c>
      <c r="E1087" s="14" t="n">
        <v>20</v>
      </c>
      <c r="F1087" s="13" t="n">
        <v>0</v>
      </c>
      <c r="G1087" s="13" t="n">
        <v>0</v>
      </c>
      <c r="H1087" s="13" t="n">
        <v>0</v>
      </c>
      <c r="I1087" s="13" t="n">
        <v>0</v>
      </c>
      <c r="J1087" s="13" t="n">
        <v>0</v>
      </c>
      <c r="K1087" s="13" t="n">
        <v>3</v>
      </c>
      <c r="L1087" s="13" t="n">
        <v>0</v>
      </c>
      <c r="M1087" s="13" t="n">
        <v>0</v>
      </c>
      <c r="N1087" s="13" t="n">
        <v>0</v>
      </c>
      <c r="O1087" s="13" t="n">
        <v>0</v>
      </c>
      <c r="P1087" s="13" t="n">
        <v>0</v>
      </c>
      <c r="Q1087" s="13" t="n">
        <v>0</v>
      </c>
      <c r="R1087" s="13" t="n">
        <v>2.68831532306747</v>
      </c>
      <c r="S1087" s="13" t="n">
        <v>0</v>
      </c>
    </row>
    <row r="1088" customFormat="false" ht="14.25" hidden="false" customHeight="false" outlineLevel="0" collapsed="false">
      <c r="A1088" s="17"/>
      <c r="B1088" s="13" t="n">
        <v>1084</v>
      </c>
      <c r="C1088" s="14" t="s">
        <v>2183</v>
      </c>
      <c r="D1088" s="14" t="s">
        <v>2184</v>
      </c>
      <c r="E1088" s="14" t="n">
        <v>19</v>
      </c>
      <c r="F1088" s="13" t="n">
        <v>0</v>
      </c>
      <c r="G1088" s="13" t="n">
        <v>0</v>
      </c>
      <c r="H1088" s="13" t="n">
        <v>6</v>
      </c>
      <c r="I1088" s="13" t="n">
        <v>0</v>
      </c>
      <c r="J1088" s="13" t="n">
        <v>0</v>
      </c>
      <c r="K1088" s="13" t="n">
        <v>0</v>
      </c>
      <c r="L1088" s="13" t="n">
        <v>0</v>
      </c>
      <c r="M1088" s="13" t="n">
        <v>0</v>
      </c>
      <c r="N1088" s="13" t="n">
        <v>0</v>
      </c>
      <c r="O1088" s="13" t="n">
        <v>11.6558326286703</v>
      </c>
      <c r="P1088" s="13" t="n">
        <v>0</v>
      </c>
      <c r="Q1088" s="13" t="n">
        <v>0</v>
      </c>
      <c r="R1088" s="13" t="n">
        <v>0</v>
      </c>
      <c r="S1088" s="13" t="n">
        <v>0</v>
      </c>
    </row>
    <row r="1089" customFormat="false" ht="14.25" hidden="false" customHeight="false" outlineLevel="0" collapsed="false">
      <c r="A1089" s="17"/>
      <c r="B1089" s="13" t="n">
        <v>1085</v>
      </c>
      <c r="C1089" s="14" t="s">
        <v>2185</v>
      </c>
      <c r="D1089" s="14" t="s">
        <v>2186</v>
      </c>
      <c r="E1089" s="14" t="n">
        <v>19</v>
      </c>
      <c r="F1089" s="13" t="n">
        <v>0</v>
      </c>
      <c r="G1089" s="13" t="n">
        <v>3</v>
      </c>
      <c r="H1089" s="13" t="n">
        <v>0</v>
      </c>
      <c r="I1089" s="13" t="n">
        <v>0</v>
      </c>
      <c r="J1089" s="13" t="n">
        <v>2</v>
      </c>
      <c r="K1089" s="13" t="n">
        <v>29</v>
      </c>
      <c r="L1089" s="13" t="n">
        <v>36</v>
      </c>
      <c r="M1089" s="13" t="n">
        <v>0</v>
      </c>
      <c r="N1089" s="13" t="n">
        <v>6.06952343826799</v>
      </c>
      <c r="O1089" s="13" t="n">
        <v>0</v>
      </c>
      <c r="P1089" s="13" t="n">
        <v>0</v>
      </c>
      <c r="Q1089" s="13" t="n">
        <v>0.996664407180334</v>
      </c>
      <c r="R1089" s="13" t="n">
        <v>25.9870481229855</v>
      </c>
      <c r="S1089" s="13" t="n">
        <v>24.4693563063387</v>
      </c>
    </row>
    <row r="1090" customFormat="false" ht="14.25" hidden="false" customHeight="false" outlineLevel="0" collapsed="false">
      <c r="A1090" s="17"/>
      <c r="B1090" s="13" t="n">
        <v>1086</v>
      </c>
      <c r="C1090" s="14" t="s">
        <v>2187</v>
      </c>
      <c r="D1090" s="14" t="s">
        <v>2188</v>
      </c>
      <c r="E1090" s="14" t="n">
        <v>18</v>
      </c>
      <c r="F1090" s="13" t="n">
        <v>18</v>
      </c>
      <c r="G1090" s="13" t="n">
        <v>34</v>
      </c>
      <c r="H1090" s="13" t="n">
        <v>18</v>
      </c>
      <c r="I1090" s="13" t="n">
        <v>4</v>
      </c>
      <c r="J1090" s="13" t="n">
        <v>3</v>
      </c>
      <c r="K1090" s="13" t="n">
        <v>0</v>
      </c>
      <c r="L1090" s="13" t="n">
        <v>0</v>
      </c>
      <c r="M1090" s="13" t="n">
        <v>33.5395533343291</v>
      </c>
      <c r="N1090" s="13" t="n">
        <v>68.7879323003705</v>
      </c>
      <c r="O1090" s="13" t="n">
        <v>34.9674978860109</v>
      </c>
      <c r="P1090" s="13" t="n">
        <v>3.2645698283043</v>
      </c>
      <c r="Q1090" s="13" t="n">
        <v>1.4949966107705</v>
      </c>
      <c r="R1090" s="13" t="n">
        <v>0</v>
      </c>
      <c r="S1090" s="13" t="n">
        <v>0</v>
      </c>
    </row>
    <row r="1091" customFormat="false" ht="14.25" hidden="false" customHeight="false" outlineLevel="0" collapsed="false">
      <c r="A1091" s="17"/>
      <c r="B1091" s="13" t="n">
        <v>1087</v>
      </c>
      <c r="C1091" s="14" t="s">
        <v>2189</v>
      </c>
      <c r="D1091" s="14" t="s">
        <v>2190</v>
      </c>
      <c r="E1091" s="14" t="n">
        <v>19</v>
      </c>
      <c r="F1091" s="13" t="n">
        <v>3</v>
      </c>
      <c r="G1091" s="13" t="n">
        <v>0</v>
      </c>
      <c r="H1091" s="13" t="n">
        <v>0</v>
      </c>
      <c r="I1091" s="13" t="n">
        <v>0</v>
      </c>
      <c r="J1091" s="13" t="n">
        <v>0</v>
      </c>
      <c r="K1091" s="13" t="n">
        <v>0</v>
      </c>
      <c r="L1091" s="13" t="n">
        <v>0</v>
      </c>
      <c r="M1091" s="13" t="n">
        <v>5.58992555572152</v>
      </c>
      <c r="N1091" s="13" t="n">
        <v>0</v>
      </c>
      <c r="O1091" s="13" t="n">
        <v>0</v>
      </c>
      <c r="P1091" s="13" t="n">
        <v>0</v>
      </c>
      <c r="Q1091" s="13" t="n">
        <v>0</v>
      </c>
      <c r="R1091" s="13" t="n">
        <v>0</v>
      </c>
      <c r="S1091" s="13" t="n">
        <v>0</v>
      </c>
    </row>
    <row r="1092" customFormat="false" ht="14.25" hidden="false" customHeight="false" outlineLevel="0" collapsed="false">
      <c r="A1092" s="17"/>
      <c r="B1092" s="13" t="n">
        <v>1088</v>
      </c>
      <c r="C1092" s="14" t="s">
        <v>2191</v>
      </c>
      <c r="D1092" s="14" t="s">
        <v>2192</v>
      </c>
      <c r="E1092" s="14" t="n">
        <v>20</v>
      </c>
      <c r="F1092" s="13" t="n">
        <v>0</v>
      </c>
      <c r="G1092" s="13" t="n">
        <v>0</v>
      </c>
      <c r="H1092" s="13" t="n">
        <v>3</v>
      </c>
      <c r="I1092" s="13" t="n">
        <v>0</v>
      </c>
      <c r="J1092" s="13" t="n">
        <v>0</v>
      </c>
      <c r="K1092" s="13" t="n">
        <v>0</v>
      </c>
      <c r="L1092" s="13" t="n">
        <v>0</v>
      </c>
      <c r="M1092" s="13" t="n">
        <v>0</v>
      </c>
      <c r="N1092" s="13" t="n">
        <v>0</v>
      </c>
      <c r="O1092" s="13" t="n">
        <v>5.82791631433514</v>
      </c>
      <c r="P1092" s="13" t="n">
        <v>0</v>
      </c>
      <c r="Q1092" s="13" t="n">
        <v>0</v>
      </c>
      <c r="R1092" s="13" t="n">
        <v>0</v>
      </c>
      <c r="S1092" s="13" t="n">
        <v>0</v>
      </c>
    </row>
    <row r="1093" customFormat="false" ht="14.25" hidden="false" customHeight="false" outlineLevel="0" collapsed="false">
      <c r="A1093" s="17"/>
      <c r="B1093" s="13" t="n">
        <v>1089</v>
      </c>
      <c r="C1093" s="14" t="s">
        <v>2193</v>
      </c>
      <c r="D1093" s="14" t="s">
        <v>2194</v>
      </c>
      <c r="E1093" s="14" t="n">
        <v>19</v>
      </c>
      <c r="F1093" s="13" t="n">
        <v>395</v>
      </c>
      <c r="G1093" s="13" t="n">
        <v>426</v>
      </c>
      <c r="H1093" s="13" t="n">
        <v>428</v>
      </c>
      <c r="I1093" s="13" t="n">
        <v>406</v>
      </c>
      <c r="J1093" s="13" t="n">
        <v>796</v>
      </c>
      <c r="K1093" s="13" t="n">
        <v>4599</v>
      </c>
      <c r="L1093" s="13" t="n">
        <v>4881</v>
      </c>
      <c r="M1093" s="13" t="n">
        <v>736.006864836667</v>
      </c>
      <c r="N1093" s="13" t="n">
        <v>861.872328234054</v>
      </c>
      <c r="O1093" s="13" t="n">
        <v>831.449394178481</v>
      </c>
      <c r="P1093" s="13" t="n">
        <v>331.353837572886</v>
      </c>
      <c r="Q1093" s="13" t="n">
        <v>396.672434057773</v>
      </c>
      <c r="R1093" s="13" t="n">
        <v>4121.18739026243</v>
      </c>
      <c r="S1093" s="13" t="n">
        <v>3317.63689253442</v>
      </c>
    </row>
    <row r="1094" customFormat="false" ht="14.25" hidden="false" customHeight="false" outlineLevel="0" collapsed="false">
      <c r="A1094" s="17"/>
      <c r="B1094" s="13" t="n">
        <v>1090</v>
      </c>
      <c r="C1094" s="14" t="s">
        <v>2195</v>
      </c>
      <c r="D1094" s="14" t="s">
        <v>2196</v>
      </c>
      <c r="E1094" s="14" t="n">
        <v>19</v>
      </c>
      <c r="F1094" s="13" t="n">
        <v>3</v>
      </c>
      <c r="G1094" s="13" t="n">
        <v>0</v>
      </c>
      <c r="H1094" s="13" t="n">
        <v>0</v>
      </c>
      <c r="I1094" s="13" t="n">
        <v>0</v>
      </c>
      <c r="J1094" s="13" t="n">
        <v>3</v>
      </c>
      <c r="K1094" s="13" t="n">
        <v>2</v>
      </c>
      <c r="L1094" s="13" t="n">
        <v>4</v>
      </c>
      <c r="M1094" s="13" t="n">
        <v>5.58992555572152</v>
      </c>
      <c r="N1094" s="13" t="n">
        <v>0</v>
      </c>
      <c r="O1094" s="13" t="n">
        <v>0</v>
      </c>
      <c r="P1094" s="13" t="n">
        <v>0</v>
      </c>
      <c r="Q1094" s="13" t="n">
        <v>1.4949966107705</v>
      </c>
      <c r="R1094" s="13" t="n">
        <v>1.79221021537831</v>
      </c>
      <c r="S1094" s="13" t="n">
        <v>2.71881736737097</v>
      </c>
    </row>
    <row r="1095" customFormat="false" ht="14.25" hidden="false" customHeight="false" outlineLevel="0" collapsed="false">
      <c r="A1095" s="17"/>
      <c r="B1095" s="13" t="n">
        <v>1091</v>
      </c>
      <c r="C1095" s="14" t="s">
        <v>2197</v>
      </c>
      <c r="D1095" s="14" t="s">
        <v>2198</v>
      </c>
      <c r="E1095" s="14" t="n">
        <v>19</v>
      </c>
      <c r="F1095" s="13" t="n">
        <v>0</v>
      </c>
      <c r="G1095" s="13" t="n">
        <v>13</v>
      </c>
      <c r="H1095" s="13" t="n">
        <v>0</v>
      </c>
      <c r="I1095" s="13" t="n">
        <v>0</v>
      </c>
      <c r="J1095" s="13" t="n">
        <v>0</v>
      </c>
      <c r="K1095" s="13" t="n">
        <v>0</v>
      </c>
      <c r="L1095" s="13" t="n">
        <v>0</v>
      </c>
      <c r="M1095" s="13" t="n">
        <v>0</v>
      </c>
      <c r="N1095" s="13" t="n">
        <v>26.3012682324946</v>
      </c>
      <c r="O1095" s="13" t="n">
        <v>0</v>
      </c>
      <c r="P1095" s="13" t="n">
        <v>0</v>
      </c>
      <c r="Q1095" s="13" t="n">
        <v>0</v>
      </c>
      <c r="R1095" s="13" t="n">
        <v>0</v>
      </c>
      <c r="S1095" s="13" t="n">
        <v>0</v>
      </c>
    </row>
    <row r="1096" customFormat="false" ht="14.25" hidden="false" customHeight="false" outlineLevel="0" collapsed="false">
      <c r="A1096" s="17"/>
      <c r="B1096" s="13" t="n">
        <v>1092</v>
      </c>
      <c r="C1096" s="14" t="s">
        <v>2199</v>
      </c>
      <c r="D1096" s="14" t="s">
        <v>2200</v>
      </c>
      <c r="E1096" s="14" t="n">
        <v>19</v>
      </c>
      <c r="F1096" s="13" t="n">
        <v>4</v>
      </c>
      <c r="G1096" s="13" t="n">
        <v>0</v>
      </c>
      <c r="H1096" s="13" t="n">
        <v>0</v>
      </c>
      <c r="I1096" s="13" t="n">
        <v>0</v>
      </c>
      <c r="J1096" s="13" t="n">
        <v>0</v>
      </c>
      <c r="K1096" s="13" t="n">
        <v>0</v>
      </c>
      <c r="L1096" s="13" t="n">
        <v>0</v>
      </c>
      <c r="M1096" s="13" t="n">
        <v>7.45323407429536</v>
      </c>
      <c r="N1096" s="13" t="n">
        <v>0</v>
      </c>
      <c r="O1096" s="13" t="n">
        <v>0</v>
      </c>
      <c r="P1096" s="13" t="n">
        <v>0</v>
      </c>
      <c r="Q1096" s="13" t="n">
        <v>0</v>
      </c>
      <c r="R1096" s="13" t="n">
        <v>0</v>
      </c>
      <c r="S1096" s="13" t="n">
        <v>0</v>
      </c>
    </row>
    <row r="1097" customFormat="false" ht="14.25" hidden="false" customHeight="false" outlineLevel="0" collapsed="false">
      <c r="A1097" s="17"/>
      <c r="B1097" s="13" t="n">
        <v>1093</v>
      </c>
      <c r="C1097" s="14" t="s">
        <v>2201</v>
      </c>
      <c r="D1097" s="14" t="s">
        <v>2202</v>
      </c>
      <c r="E1097" s="14" t="n">
        <v>18</v>
      </c>
      <c r="F1097" s="13" t="n">
        <v>0</v>
      </c>
      <c r="G1097" s="13" t="n">
        <v>0</v>
      </c>
      <c r="H1097" s="13" t="n">
        <v>0</v>
      </c>
      <c r="I1097" s="13" t="n">
        <v>0</v>
      </c>
      <c r="J1097" s="13" t="n">
        <v>0</v>
      </c>
      <c r="K1097" s="13" t="n">
        <v>1</v>
      </c>
      <c r="L1097" s="13" t="n">
        <v>3</v>
      </c>
      <c r="M1097" s="13" t="n">
        <v>0</v>
      </c>
      <c r="N1097" s="13" t="n">
        <v>0</v>
      </c>
      <c r="O1097" s="13" t="n">
        <v>0</v>
      </c>
      <c r="P1097" s="13" t="n">
        <v>0</v>
      </c>
      <c r="Q1097" s="13" t="n">
        <v>0</v>
      </c>
      <c r="R1097" s="13" t="n">
        <v>0.896105107689156</v>
      </c>
      <c r="S1097" s="13" t="n">
        <v>2.03911302552823</v>
      </c>
    </row>
    <row r="1098" customFormat="false" ht="14.25" hidden="false" customHeight="false" outlineLevel="0" collapsed="false">
      <c r="A1098" s="17"/>
      <c r="B1098" s="13" t="n">
        <v>1094</v>
      </c>
      <c r="C1098" s="14" t="s">
        <v>2203</v>
      </c>
      <c r="D1098" s="14" t="s">
        <v>2204</v>
      </c>
      <c r="E1098" s="14" t="n">
        <v>19</v>
      </c>
      <c r="F1098" s="13" t="n">
        <v>0</v>
      </c>
      <c r="G1098" s="13" t="n">
        <v>7</v>
      </c>
      <c r="H1098" s="13" t="n">
        <v>0</v>
      </c>
      <c r="I1098" s="13" t="n">
        <v>0</v>
      </c>
      <c r="J1098" s="13" t="n">
        <v>0</v>
      </c>
      <c r="K1098" s="13" t="n">
        <v>0</v>
      </c>
      <c r="L1098" s="13" t="n">
        <v>0</v>
      </c>
      <c r="M1098" s="13" t="n">
        <v>0</v>
      </c>
      <c r="N1098" s="13" t="n">
        <v>14.1622213559586</v>
      </c>
      <c r="O1098" s="13" t="n">
        <v>0</v>
      </c>
      <c r="P1098" s="13" t="n">
        <v>0</v>
      </c>
      <c r="Q1098" s="13" t="n">
        <v>0</v>
      </c>
      <c r="R1098" s="13" t="n">
        <v>0</v>
      </c>
      <c r="S1098" s="13" t="n">
        <v>0</v>
      </c>
    </row>
    <row r="1099" customFormat="false" ht="14.25" hidden="false" customHeight="false" outlineLevel="0" collapsed="false">
      <c r="A1099" s="17"/>
      <c r="B1099" s="13" t="n">
        <v>1095</v>
      </c>
      <c r="C1099" s="14" t="s">
        <v>2205</v>
      </c>
      <c r="D1099" s="14" t="s">
        <v>2206</v>
      </c>
      <c r="E1099" s="14" t="n">
        <v>22</v>
      </c>
      <c r="F1099" s="13" t="n">
        <v>3</v>
      </c>
      <c r="G1099" s="13" t="n">
        <v>0</v>
      </c>
      <c r="H1099" s="13" t="n">
        <v>0</v>
      </c>
      <c r="I1099" s="13" t="n">
        <v>0</v>
      </c>
      <c r="J1099" s="13" t="n">
        <v>0</v>
      </c>
      <c r="K1099" s="13" t="n">
        <v>0</v>
      </c>
      <c r="L1099" s="13" t="n">
        <v>0</v>
      </c>
      <c r="M1099" s="13" t="n">
        <v>5.58992555572152</v>
      </c>
      <c r="N1099" s="13" t="n">
        <v>0</v>
      </c>
      <c r="O1099" s="13" t="n">
        <v>0</v>
      </c>
      <c r="P1099" s="13" t="n">
        <v>0</v>
      </c>
      <c r="Q1099" s="13" t="n">
        <v>0</v>
      </c>
      <c r="R1099" s="13" t="n">
        <v>0</v>
      </c>
      <c r="S1099" s="13" t="n">
        <v>0</v>
      </c>
    </row>
    <row r="1100" customFormat="false" ht="14.25" hidden="false" customHeight="false" outlineLevel="0" collapsed="false">
      <c r="A1100" s="17"/>
      <c r="B1100" s="13" t="n">
        <v>1096</v>
      </c>
      <c r="C1100" s="14" t="s">
        <v>2207</v>
      </c>
      <c r="D1100" s="14" t="s">
        <v>2208</v>
      </c>
      <c r="E1100" s="14" t="n">
        <v>19</v>
      </c>
      <c r="F1100" s="13" t="n">
        <v>0</v>
      </c>
      <c r="G1100" s="13" t="n">
        <v>0</v>
      </c>
      <c r="H1100" s="13" t="n">
        <v>0</v>
      </c>
      <c r="I1100" s="13" t="n">
        <v>1</v>
      </c>
      <c r="J1100" s="13" t="n">
        <v>14</v>
      </c>
      <c r="K1100" s="13" t="n">
        <v>10</v>
      </c>
      <c r="L1100" s="13" t="n">
        <v>9</v>
      </c>
      <c r="M1100" s="13" t="n">
        <v>0</v>
      </c>
      <c r="N1100" s="13" t="n">
        <v>0</v>
      </c>
      <c r="O1100" s="13" t="n">
        <v>0</v>
      </c>
      <c r="P1100" s="13" t="n">
        <v>0.816142457076075</v>
      </c>
      <c r="Q1100" s="13" t="n">
        <v>6.97665085026234</v>
      </c>
      <c r="R1100" s="13" t="n">
        <v>8.96105107689156</v>
      </c>
      <c r="S1100" s="13" t="n">
        <v>6.11733907658468</v>
      </c>
    </row>
    <row r="1101" customFormat="false" ht="14.25" hidden="false" customHeight="false" outlineLevel="0" collapsed="false">
      <c r="A1101" s="17"/>
      <c r="B1101" s="13" t="n">
        <v>1097</v>
      </c>
      <c r="C1101" s="14" t="s">
        <v>2209</v>
      </c>
      <c r="D1101" s="14" t="s">
        <v>2210</v>
      </c>
      <c r="E1101" s="14" t="n">
        <v>18</v>
      </c>
      <c r="F1101" s="13" t="n">
        <v>0</v>
      </c>
      <c r="G1101" s="13" t="n">
        <v>0</v>
      </c>
      <c r="H1101" s="13" t="n">
        <v>0</v>
      </c>
      <c r="I1101" s="13" t="n">
        <v>0</v>
      </c>
      <c r="J1101" s="13" t="n">
        <v>0</v>
      </c>
      <c r="K1101" s="13" t="n">
        <v>7</v>
      </c>
      <c r="L1101" s="13" t="n">
        <v>5</v>
      </c>
      <c r="M1101" s="13" t="n">
        <v>0</v>
      </c>
      <c r="N1101" s="13" t="n">
        <v>0</v>
      </c>
      <c r="O1101" s="13" t="n">
        <v>0</v>
      </c>
      <c r="P1101" s="13" t="n">
        <v>0</v>
      </c>
      <c r="Q1101" s="13" t="n">
        <v>0</v>
      </c>
      <c r="R1101" s="13" t="n">
        <v>6.27273575382409</v>
      </c>
      <c r="S1101" s="13" t="n">
        <v>3.39852170921371</v>
      </c>
    </row>
    <row r="1102" customFormat="false" ht="14.25" hidden="false" customHeight="false" outlineLevel="0" collapsed="false">
      <c r="A1102" s="17"/>
      <c r="B1102" s="13" t="n">
        <v>1098</v>
      </c>
      <c r="C1102" s="14" t="s">
        <v>2211</v>
      </c>
      <c r="D1102" s="14" t="s">
        <v>2212</v>
      </c>
      <c r="E1102" s="14" t="n">
        <v>19</v>
      </c>
      <c r="F1102" s="13" t="n">
        <v>0</v>
      </c>
      <c r="G1102" s="13" t="n">
        <v>0</v>
      </c>
      <c r="H1102" s="13" t="n">
        <v>1</v>
      </c>
      <c r="I1102" s="13" t="n">
        <v>0</v>
      </c>
      <c r="J1102" s="13" t="n">
        <v>2</v>
      </c>
      <c r="K1102" s="13" t="n">
        <v>4</v>
      </c>
      <c r="L1102" s="13" t="n">
        <v>2</v>
      </c>
      <c r="M1102" s="13" t="n">
        <v>0</v>
      </c>
      <c r="N1102" s="13" t="n">
        <v>0</v>
      </c>
      <c r="O1102" s="13" t="n">
        <v>1.94263877144505</v>
      </c>
      <c r="P1102" s="13" t="n">
        <v>0</v>
      </c>
      <c r="Q1102" s="13" t="n">
        <v>0.996664407180334</v>
      </c>
      <c r="R1102" s="13" t="n">
        <v>3.58442043075663</v>
      </c>
      <c r="S1102" s="13" t="n">
        <v>1.35940868368548</v>
      </c>
    </row>
    <row r="1103" customFormat="false" ht="14.25" hidden="false" customHeight="false" outlineLevel="0" collapsed="false">
      <c r="A1103" s="17"/>
      <c r="B1103" s="13" t="n">
        <v>1099</v>
      </c>
      <c r="C1103" s="14" t="s">
        <v>2213</v>
      </c>
      <c r="D1103" s="14" t="s">
        <v>2214</v>
      </c>
      <c r="E1103" s="14" t="n">
        <v>19</v>
      </c>
      <c r="F1103" s="13" t="n">
        <v>5</v>
      </c>
      <c r="G1103" s="13" t="n">
        <v>5</v>
      </c>
      <c r="H1103" s="13" t="n">
        <v>0</v>
      </c>
      <c r="I1103" s="13" t="n">
        <v>0</v>
      </c>
      <c r="J1103" s="13" t="n">
        <v>0</v>
      </c>
      <c r="K1103" s="13" t="n">
        <v>0</v>
      </c>
      <c r="L1103" s="13" t="n">
        <v>0</v>
      </c>
      <c r="M1103" s="13" t="n">
        <v>9.3165425928692</v>
      </c>
      <c r="N1103" s="13" t="n">
        <v>10.1158723971133</v>
      </c>
      <c r="O1103" s="13" t="n">
        <v>0</v>
      </c>
      <c r="P1103" s="13" t="n">
        <v>0</v>
      </c>
      <c r="Q1103" s="13" t="n">
        <v>0</v>
      </c>
      <c r="R1103" s="13" t="n">
        <v>0</v>
      </c>
      <c r="S1103" s="13" t="n">
        <v>0</v>
      </c>
    </row>
    <row r="1104" customFormat="false" ht="14.25" hidden="false" customHeight="false" outlineLevel="0" collapsed="false">
      <c r="A1104" s="17"/>
      <c r="B1104" s="13" t="n">
        <v>1100</v>
      </c>
      <c r="C1104" s="14" t="s">
        <v>2215</v>
      </c>
      <c r="D1104" s="14" t="s">
        <v>2216</v>
      </c>
      <c r="E1104" s="14" t="n">
        <v>20</v>
      </c>
      <c r="F1104" s="13" t="n">
        <v>0</v>
      </c>
      <c r="G1104" s="13" t="n">
        <v>0</v>
      </c>
      <c r="H1104" s="13" t="n">
        <v>0</v>
      </c>
      <c r="I1104" s="13" t="n">
        <v>0</v>
      </c>
      <c r="J1104" s="13" t="n">
        <v>5</v>
      </c>
      <c r="K1104" s="13" t="n">
        <v>0</v>
      </c>
      <c r="L1104" s="13" t="n">
        <v>0</v>
      </c>
      <c r="M1104" s="13" t="n">
        <v>0</v>
      </c>
      <c r="N1104" s="13" t="n">
        <v>0</v>
      </c>
      <c r="O1104" s="13" t="n">
        <v>0</v>
      </c>
      <c r="P1104" s="13" t="n">
        <v>0</v>
      </c>
      <c r="Q1104" s="13" t="n">
        <v>2.49166101795084</v>
      </c>
      <c r="R1104" s="13" t="n">
        <v>0</v>
      </c>
      <c r="S1104" s="13" t="n">
        <v>0</v>
      </c>
    </row>
    <row r="1105" customFormat="false" ht="14.25" hidden="false" customHeight="false" outlineLevel="0" collapsed="false">
      <c r="A1105" s="17"/>
      <c r="B1105" s="13" t="n">
        <v>1101</v>
      </c>
      <c r="C1105" s="14" t="s">
        <v>2217</v>
      </c>
      <c r="D1105" s="14" t="s">
        <v>2218</v>
      </c>
      <c r="E1105" s="14" t="n">
        <v>22</v>
      </c>
      <c r="F1105" s="13" t="n">
        <v>3</v>
      </c>
      <c r="G1105" s="13" t="n">
        <v>0</v>
      </c>
      <c r="H1105" s="13" t="n">
        <v>0</v>
      </c>
      <c r="I1105" s="13" t="n">
        <v>0</v>
      </c>
      <c r="J1105" s="13" t="n">
        <v>1</v>
      </c>
      <c r="K1105" s="13" t="n">
        <v>1</v>
      </c>
      <c r="L1105" s="13" t="n">
        <v>4</v>
      </c>
      <c r="M1105" s="13" t="n">
        <v>5.58992555572152</v>
      </c>
      <c r="N1105" s="13" t="n">
        <v>0</v>
      </c>
      <c r="O1105" s="13" t="n">
        <v>0</v>
      </c>
      <c r="P1105" s="13" t="n">
        <v>0</v>
      </c>
      <c r="Q1105" s="13" t="n">
        <v>0.498332203590167</v>
      </c>
      <c r="R1105" s="13" t="n">
        <v>0.896105107689156</v>
      </c>
      <c r="S1105" s="13" t="n">
        <v>2.71881736737097</v>
      </c>
    </row>
    <row r="1106" customFormat="false" ht="14.25" hidden="false" customHeight="false" outlineLevel="0" collapsed="false">
      <c r="A1106" s="17"/>
      <c r="B1106" s="13" t="n">
        <v>1102</v>
      </c>
      <c r="C1106" s="14" t="s">
        <v>2219</v>
      </c>
      <c r="D1106" s="14" t="s">
        <v>2220</v>
      </c>
      <c r="E1106" s="14" t="n">
        <v>19</v>
      </c>
      <c r="F1106" s="13" t="n">
        <v>0</v>
      </c>
      <c r="G1106" s="13" t="n">
        <v>0</v>
      </c>
      <c r="H1106" s="13" t="n">
        <v>0</v>
      </c>
      <c r="I1106" s="13" t="n">
        <v>0</v>
      </c>
      <c r="J1106" s="13" t="n">
        <v>0</v>
      </c>
      <c r="K1106" s="13" t="n">
        <v>4</v>
      </c>
      <c r="L1106" s="13" t="n">
        <v>0</v>
      </c>
      <c r="M1106" s="13" t="n">
        <v>0</v>
      </c>
      <c r="N1106" s="13" t="n">
        <v>0</v>
      </c>
      <c r="O1106" s="13" t="n">
        <v>0</v>
      </c>
      <c r="P1106" s="13" t="n">
        <v>0</v>
      </c>
      <c r="Q1106" s="13" t="n">
        <v>0</v>
      </c>
      <c r="R1106" s="13" t="n">
        <v>3.58442043075663</v>
      </c>
      <c r="S1106" s="13" t="n">
        <v>0</v>
      </c>
    </row>
    <row r="1107" customFormat="false" ht="14.25" hidden="false" customHeight="false" outlineLevel="0" collapsed="false">
      <c r="A1107" s="17"/>
      <c r="B1107" s="13" t="n">
        <v>1103</v>
      </c>
      <c r="C1107" s="14" t="s">
        <v>2221</v>
      </c>
      <c r="D1107" s="14" t="s">
        <v>2222</v>
      </c>
      <c r="E1107" s="14" t="n">
        <v>18</v>
      </c>
      <c r="F1107" s="13" t="n">
        <v>96</v>
      </c>
      <c r="G1107" s="13" t="n">
        <v>368</v>
      </c>
      <c r="H1107" s="13" t="n">
        <v>261</v>
      </c>
      <c r="I1107" s="13" t="n">
        <v>287</v>
      </c>
      <c r="J1107" s="13" t="n">
        <v>102</v>
      </c>
      <c r="K1107" s="13" t="n">
        <v>25</v>
      </c>
      <c r="L1107" s="13" t="n">
        <v>9</v>
      </c>
      <c r="M1107" s="13" t="n">
        <v>178.877617783089</v>
      </c>
      <c r="N1107" s="13" t="n">
        <v>744.52820842754</v>
      </c>
      <c r="O1107" s="13" t="n">
        <v>507.028719347158</v>
      </c>
      <c r="P1107" s="13" t="n">
        <v>234.232885180833</v>
      </c>
      <c r="Q1107" s="13" t="n">
        <v>50.829884766197</v>
      </c>
      <c r="R1107" s="13" t="n">
        <v>22.4026276922289</v>
      </c>
      <c r="S1107" s="13" t="n">
        <v>6.11733907658468</v>
      </c>
    </row>
    <row r="1108" customFormat="false" ht="14.25" hidden="false" customHeight="false" outlineLevel="0" collapsed="false">
      <c r="A1108" s="17"/>
      <c r="B1108" s="13" t="n">
        <v>1104</v>
      </c>
      <c r="C1108" s="14" t="s">
        <v>2223</v>
      </c>
      <c r="D1108" s="14" t="s">
        <v>2224</v>
      </c>
      <c r="E1108" s="14" t="n">
        <v>22</v>
      </c>
      <c r="F1108" s="13" t="n">
        <v>0</v>
      </c>
      <c r="G1108" s="13" t="n">
        <v>0</v>
      </c>
      <c r="H1108" s="13" t="n">
        <v>0</v>
      </c>
      <c r="I1108" s="13" t="n">
        <v>0</v>
      </c>
      <c r="J1108" s="13" t="n">
        <v>4</v>
      </c>
      <c r="K1108" s="13" t="n">
        <v>0</v>
      </c>
      <c r="L1108" s="13" t="n">
        <v>0</v>
      </c>
      <c r="M1108" s="13" t="n">
        <v>0</v>
      </c>
      <c r="N1108" s="13" t="n">
        <v>0</v>
      </c>
      <c r="O1108" s="13" t="n">
        <v>0</v>
      </c>
      <c r="P1108" s="13" t="n">
        <v>0</v>
      </c>
      <c r="Q1108" s="13" t="n">
        <v>1.99332881436067</v>
      </c>
      <c r="R1108" s="13" t="n">
        <v>0</v>
      </c>
      <c r="S1108" s="13" t="n">
        <v>0</v>
      </c>
    </row>
    <row r="1109" customFormat="false" ht="14.25" hidden="false" customHeight="false" outlineLevel="0" collapsed="false">
      <c r="A1109" s="17"/>
      <c r="B1109" s="13" t="n">
        <v>1105</v>
      </c>
      <c r="C1109" s="14" t="s">
        <v>2225</v>
      </c>
      <c r="D1109" s="14" t="s">
        <v>2226</v>
      </c>
      <c r="E1109" s="14" t="n">
        <v>20</v>
      </c>
      <c r="F1109" s="13" t="n">
        <v>0</v>
      </c>
      <c r="G1109" s="13" t="n">
        <v>0</v>
      </c>
      <c r="H1109" s="13" t="n">
        <v>1</v>
      </c>
      <c r="I1109" s="13" t="n">
        <v>0</v>
      </c>
      <c r="J1109" s="13" t="n">
        <v>6</v>
      </c>
      <c r="K1109" s="13" t="n">
        <v>0</v>
      </c>
      <c r="L1109" s="13" t="n">
        <v>3</v>
      </c>
      <c r="M1109" s="13" t="n">
        <v>0</v>
      </c>
      <c r="N1109" s="13" t="n">
        <v>0</v>
      </c>
      <c r="O1109" s="13" t="n">
        <v>1.94263877144505</v>
      </c>
      <c r="P1109" s="13" t="n">
        <v>0</v>
      </c>
      <c r="Q1109" s="13" t="n">
        <v>2.989993221541</v>
      </c>
      <c r="R1109" s="13" t="n">
        <v>0</v>
      </c>
      <c r="S1109" s="13" t="n">
        <v>2.03911302552823</v>
      </c>
    </row>
    <row r="1110" customFormat="false" ht="14.25" hidden="false" customHeight="false" outlineLevel="0" collapsed="false">
      <c r="A1110" s="17"/>
      <c r="B1110" s="13" t="n">
        <v>1106</v>
      </c>
      <c r="C1110" s="14" t="s">
        <v>2227</v>
      </c>
      <c r="D1110" s="14" t="s">
        <v>2228</v>
      </c>
      <c r="E1110" s="14" t="n">
        <v>18</v>
      </c>
      <c r="F1110" s="13" t="n">
        <v>22</v>
      </c>
      <c r="G1110" s="13" t="n">
        <v>58</v>
      </c>
      <c r="H1110" s="13" t="n">
        <v>27</v>
      </c>
      <c r="I1110" s="13" t="n">
        <v>31</v>
      </c>
      <c r="J1110" s="13" t="n">
        <v>117</v>
      </c>
      <c r="K1110" s="13" t="n">
        <v>34</v>
      </c>
      <c r="L1110" s="13" t="n">
        <v>42</v>
      </c>
      <c r="M1110" s="13" t="n">
        <v>40.9927874086245</v>
      </c>
      <c r="N1110" s="13" t="n">
        <v>117.344119806514</v>
      </c>
      <c r="O1110" s="13" t="n">
        <v>52.4512468290163</v>
      </c>
      <c r="P1110" s="13" t="n">
        <v>25.3004161693583</v>
      </c>
      <c r="Q1110" s="13" t="n">
        <v>58.3048678200495</v>
      </c>
      <c r="R1110" s="13" t="n">
        <v>30.4675736614313</v>
      </c>
      <c r="S1110" s="13" t="n">
        <v>28.5475823573952</v>
      </c>
    </row>
    <row r="1111" customFormat="false" ht="14.25" hidden="false" customHeight="false" outlineLevel="0" collapsed="false">
      <c r="A1111" s="17"/>
      <c r="B1111" s="13" t="n">
        <v>1107</v>
      </c>
      <c r="C1111" s="14" t="s">
        <v>2229</v>
      </c>
      <c r="D1111" s="14" t="s">
        <v>2230</v>
      </c>
      <c r="E1111" s="14" t="n">
        <v>22</v>
      </c>
      <c r="F1111" s="13" t="n">
        <v>0</v>
      </c>
      <c r="G1111" s="13" t="n">
        <v>0</v>
      </c>
      <c r="H1111" s="13" t="n">
        <v>0</v>
      </c>
      <c r="I1111" s="13" t="n">
        <v>0</v>
      </c>
      <c r="J1111" s="13" t="n">
        <v>0</v>
      </c>
      <c r="K1111" s="13" t="n">
        <v>1</v>
      </c>
      <c r="L1111" s="13" t="n">
        <v>3</v>
      </c>
      <c r="M1111" s="13" t="n">
        <v>0</v>
      </c>
      <c r="N1111" s="13" t="n">
        <v>0</v>
      </c>
      <c r="O1111" s="13" t="n">
        <v>0</v>
      </c>
      <c r="P1111" s="13" t="n">
        <v>0</v>
      </c>
      <c r="Q1111" s="13" t="n">
        <v>0</v>
      </c>
      <c r="R1111" s="13" t="n">
        <v>0.896105107689156</v>
      </c>
      <c r="S1111" s="13" t="n">
        <v>2.03911302552823</v>
      </c>
    </row>
    <row r="1112" customFormat="false" ht="14.25" hidden="false" customHeight="false" outlineLevel="0" collapsed="false">
      <c r="A1112" s="17"/>
      <c r="B1112" s="13" t="n">
        <v>1108</v>
      </c>
      <c r="C1112" s="14" t="s">
        <v>2231</v>
      </c>
      <c r="D1112" s="14" t="s">
        <v>2232</v>
      </c>
      <c r="E1112" s="14" t="n">
        <v>18</v>
      </c>
      <c r="F1112" s="13" t="n">
        <v>0</v>
      </c>
      <c r="G1112" s="13" t="n">
        <v>10</v>
      </c>
      <c r="H1112" s="13" t="n">
        <v>4</v>
      </c>
      <c r="I1112" s="13" t="n">
        <v>2</v>
      </c>
      <c r="J1112" s="13" t="n">
        <v>1</v>
      </c>
      <c r="K1112" s="13" t="n">
        <v>3</v>
      </c>
      <c r="L1112" s="13" t="n">
        <v>2</v>
      </c>
      <c r="M1112" s="13" t="n">
        <v>0</v>
      </c>
      <c r="N1112" s="13" t="n">
        <v>20.2317447942266</v>
      </c>
      <c r="O1112" s="13" t="n">
        <v>7.77055508578019</v>
      </c>
      <c r="P1112" s="13" t="n">
        <v>1.63228491415215</v>
      </c>
      <c r="Q1112" s="13" t="n">
        <v>0.498332203590167</v>
      </c>
      <c r="R1112" s="13" t="n">
        <v>2.68831532306747</v>
      </c>
      <c r="S1112" s="13" t="n">
        <v>1.35940868368548</v>
      </c>
    </row>
    <row r="1113" customFormat="false" ht="14.25" hidden="false" customHeight="false" outlineLevel="0" collapsed="false">
      <c r="A1113" s="17"/>
      <c r="B1113" s="13" t="n">
        <v>1109</v>
      </c>
      <c r="C1113" s="14" t="s">
        <v>2233</v>
      </c>
      <c r="D1113" s="14" t="s">
        <v>2234</v>
      </c>
      <c r="E1113" s="14" t="n">
        <v>22</v>
      </c>
      <c r="F1113" s="13" t="n">
        <v>0</v>
      </c>
      <c r="G1113" s="13" t="n">
        <v>0</v>
      </c>
      <c r="H1113" s="13" t="n">
        <v>0</v>
      </c>
      <c r="I1113" s="13" t="n">
        <v>0</v>
      </c>
      <c r="J1113" s="13" t="n">
        <v>3</v>
      </c>
      <c r="K1113" s="13" t="n">
        <v>0</v>
      </c>
      <c r="L1113" s="13" t="n">
        <v>0</v>
      </c>
      <c r="M1113" s="13" t="n">
        <v>0</v>
      </c>
      <c r="N1113" s="13" t="n">
        <v>0</v>
      </c>
      <c r="O1113" s="13" t="n">
        <v>0</v>
      </c>
      <c r="P1113" s="13" t="n">
        <v>0</v>
      </c>
      <c r="Q1113" s="13" t="n">
        <v>1.4949966107705</v>
      </c>
      <c r="R1113" s="13" t="n">
        <v>0</v>
      </c>
      <c r="S1113" s="13" t="n">
        <v>0</v>
      </c>
    </row>
    <row r="1114" customFormat="false" ht="14.25" hidden="false" customHeight="false" outlineLevel="0" collapsed="false">
      <c r="A1114" s="17"/>
      <c r="B1114" s="13" t="n">
        <v>1110</v>
      </c>
      <c r="C1114" s="14" t="s">
        <v>2235</v>
      </c>
      <c r="D1114" s="14" t="s">
        <v>2236</v>
      </c>
      <c r="E1114" s="14" t="n">
        <v>22</v>
      </c>
      <c r="F1114" s="13" t="n">
        <v>0</v>
      </c>
      <c r="G1114" s="13" t="n">
        <v>0</v>
      </c>
      <c r="H1114" s="13" t="n">
        <v>0</v>
      </c>
      <c r="I1114" s="13" t="n">
        <v>0</v>
      </c>
      <c r="J1114" s="13" t="n">
        <v>4</v>
      </c>
      <c r="K1114" s="13" t="n">
        <v>0</v>
      </c>
      <c r="L1114" s="13" t="n">
        <v>0</v>
      </c>
      <c r="M1114" s="13" t="n">
        <v>0</v>
      </c>
      <c r="N1114" s="13" t="n">
        <v>0</v>
      </c>
      <c r="O1114" s="13" t="n">
        <v>0</v>
      </c>
      <c r="P1114" s="13" t="n">
        <v>0</v>
      </c>
      <c r="Q1114" s="13" t="n">
        <v>1.99332881436067</v>
      </c>
      <c r="R1114" s="13" t="n">
        <v>0</v>
      </c>
      <c r="S1114" s="13" t="n">
        <v>0</v>
      </c>
    </row>
    <row r="1115" customFormat="false" ht="14.25" hidden="false" customHeight="false" outlineLevel="0" collapsed="false">
      <c r="A1115" s="17"/>
      <c r="B1115" s="13" t="n">
        <v>1111</v>
      </c>
      <c r="C1115" s="14" t="s">
        <v>2237</v>
      </c>
      <c r="D1115" s="14" t="s">
        <v>2238</v>
      </c>
      <c r="E1115" s="14" t="n">
        <v>21</v>
      </c>
      <c r="F1115" s="13" t="n">
        <v>0</v>
      </c>
      <c r="G1115" s="13" t="n">
        <v>0</v>
      </c>
      <c r="H1115" s="13" t="n">
        <v>3</v>
      </c>
      <c r="I1115" s="13" t="n">
        <v>0</v>
      </c>
      <c r="J1115" s="13" t="n">
        <v>0</v>
      </c>
      <c r="K1115" s="13" t="n">
        <v>0</v>
      </c>
      <c r="L1115" s="13" t="n">
        <v>0</v>
      </c>
      <c r="M1115" s="13" t="n">
        <v>0</v>
      </c>
      <c r="N1115" s="13" t="n">
        <v>0</v>
      </c>
      <c r="O1115" s="13" t="n">
        <v>5.82791631433514</v>
      </c>
      <c r="P1115" s="13" t="n">
        <v>0</v>
      </c>
      <c r="Q1115" s="13" t="n">
        <v>0</v>
      </c>
      <c r="R1115" s="13" t="n">
        <v>0</v>
      </c>
      <c r="S1115" s="13" t="n">
        <v>0</v>
      </c>
    </row>
    <row r="1116" customFormat="false" ht="14.25" hidden="false" customHeight="false" outlineLevel="0" collapsed="false">
      <c r="A1116" s="17"/>
      <c r="B1116" s="13" t="n">
        <v>1112</v>
      </c>
      <c r="C1116" s="14" t="s">
        <v>2239</v>
      </c>
      <c r="D1116" s="14" t="s">
        <v>2240</v>
      </c>
      <c r="E1116" s="14" t="n">
        <v>19</v>
      </c>
      <c r="F1116" s="13" t="n">
        <v>4</v>
      </c>
      <c r="G1116" s="13" t="n">
        <v>0</v>
      </c>
      <c r="H1116" s="13" t="n">
        <v>0</v>
      </c>
      <c r="I1116" s="13" t="n">
        <v>0</v>
      </c>
      <c r="J1116" s="13" t="n">
        <v>0</v>
      </c>
      <c r="K1116" s="13" t="n">
        <v>0</v>
      </c>
      <c r="L1116" s="13" t="n">
        <v>0</v>
      </c>
      <c r="M1116" s="13" t="n">
        <v>7.45323407429536</v>
      </c>
      <c r="N1116" s="13" t="n">
        <v>0</v>
      </c>
      <c r="O1116" s="13" t="n">
        <v>0</v>
      </c>
      <c r="P1116" s="13" t="n">
        <v>0</v>
      </c>
      <c r="Q1116" s="13" t="n">
        <v>0</v>
      </c>
      <c r="R1116" s="13" t="n">
        <v>0</v>
      </c>
      <c r="S1116" s="13" t="n">
        <v>0</v>
      </c>
    </row>
    <row r="1117" customFormat="false" ht="14.25" hidden="false" customHeight="false" outlineLevel="0" collapsed="false">
      <c r="A1117" s="17"/>
      <c r="B1117" s="13" t="n">
        <v>1113</v>
      </c>
      <c r="C1117" s="14" t="s">
        <v>2241</v>
      </c>
      <c r="D1117" s="14" t="s">
        <v>2242</v>
      </c>
      <c r="E1117" s="14" t="n">
        <v>20</v>
      </c>
      <c r="F1117" s="13" t="n">
        <v>0</v>
      </c>
      <c r="G1117" s="13" t="n">
        <v>0</v>
      </c>
      <c r="H1117" s="13" t="n">
        <v>0</v>
      </c>
      <c r="I1117" s="13" t="n">
        <v>0</v>
      </c>
      <c r="J1117" s="13" t="n">
        <v>0</v>
      </c>
      <c r="K1117" s="13" t="n">
        <v>0</v>
      </c>
      <c r="L1117" s="13" t="n">
        <v>3</v>
      </c>
      <c r="M1117" s="13" t="n">
        <v>0</v>
      </c>
      <c r="N1117" s="13" t="n">
        <v>0</v>
      </c>
      <c r="O1117" s="13" t="n">
        <v>0</v>
      </c>
      <c r="P1117" s="13" t="n">
        <v>0</v>
      </c>
      <c r="Q1117" s="13" t="n">
        <v>0</v>
      </c>
      <c r="R1117" s="13" t="n">
        <v>0</v>
      </c>
      <c r="S1117" s="13" t="n">
        <v>2.03911302552823</v>
      </c>
    </row>
    <row r="1118" customFormat="false" ht="14.25" hidden="false" customHeight="false" outlineLevel="0" collapsed="false">
      <c r="A1118" s="17"/>
      <c r="B1118" s="13" t="n">
        <v>1114</v>
      </c>
      <c r="C1118" s="14" t="s">
        <v>2243</v>
      </c>
      <c r="D1118" s="14" t="s">
        <v>2244</v>
      </c>
      <c r="E1118" s="14" t="n">
        <v>19</v>
      </c>
      <c r="F1118" s="13" t="n">
        <v>0</v>
      </c>
      <c r="G1118" s="13" t="n">
        <v>0</v>
      </c>
      <c r="H1118" s="13" t="n">
        <v>5</v>
      </c>
      <c r="I1118" s="13" t="n">
        <v>0</v>
      </c>
      <c r="J1118" s="13" t="n">
        <v>0</v>
      </c>
      <c r="K1118" s="13" t="n">
        <v>0</v>
      </c>
      <c r="L1118" s="13" t="n">
        <v>0</v>
      </c>
      <c r="M1118" s="13" t="n">
        <v>0</v>
      </c>
      <c r="N1118" s="13" t="n">
        <v>0</v>
      </c>
      <c r="O1118" s="13" t="n">
        <v>9.71319385722524</v>
      </c>
      <c r="P1118" s="13" t="n">
        <v>0</v>
      </c>
      <c r="Q1118" s="13" t="n">
        <v>0</v>
      </c>
      <c r="R1118" s="13" t="n">
        <v>0</v>
      </c>
      <c r="S1118" s="13" t="n">
        <v>0</v>
      </c>
    </row>
    <row r="1119" customFormat="false" ht="14.25" hidden="false" customHeight="false" outlineLevel="0" collapsed="false">
      <c r="A1119" s="17"/>
      <c r="B1119" s="13" t="n">
        <v>1115</v>
      </c>
      <c r="C1119" s="14" t="s">
        <v>2245</v>
      </c>
      <c r="D1119" s="14" t="s">
        <v>2246</v>
      </c>
      <c r="E1119" s="14" t="n">
        <v>20</v>
      </c>
      <c r="F1119" s="13" t="n">
        <v>0</v>
      </c>
      <c r="G1119" s="13" t="n">
        <v>3</v>
      </c>
      <c r="H1119" s="13" t="n">
        <v>0</v>
      </c>
      <c r="I1119" s="13" t="n">
        <v>0</v>
      </c>
      <c r="J1119" s="13" t="n">
        <v>0</v>
      </c>
      <c r="K1119" s="13" t="n">
        <v>1</v>
      </c>
      <c r="L1119" s="13" t="n">
        <v>0</v>
      </c>
      <c r="M1119" s="13" t="n">
        <v>0</v>
      </c>
      <c r="N1119" s="13" t="n">
        <v>6.06952343826799</v>
      </c>
      <c r="O1119" s="13" t="n">
        <v>0</v>
      </c>
      <c r="P1119" s="13" t="n">
        <v>0</v>
      </c>
      <c r="Q1119" s="13" t="n">
        <v>0</v>
      </c>
      <c r="R1119" s="13" t="n">
        <v>0.896105107689156</v>
      </c>
      <c r="S1119" s="13" t="n">
        <v>0</v>
      </c>
    </row>
    <row r="1120" customFormat="false" ht="14.25" hidden="false" customHeight="false" outlineLevel="0" collapsed="false">
      <c r="A1120" s="17"/>
      <c r="B1120" s="13" t="n">
        <v>1116</v>
      </c>
      <c r="C1120" s="14" t="s">
        <v>2247</v>
      </c>
      <c r="D1120" s="14" t="s">
        <v>2248</v>
      </c>
      <c r="E1120" s="14" t="n">
        <v>19</v>
      </c>
      <c r="F1120" s="13" t="n">
        <v>0</v>
      </c>
      <c r="G1120" s="13" t="n">
        <v>11</v>
      </c>
      <c r="H1120" s="13" t="n">
        <v>0</v>
      </c>
      <c r="I1120" s="13" t="n">
        <v>0</v>
      </c>
      <c r="J1120" s="13" t="n">
        <v>0</v>
      </c>
      <c r="K1120" s="13" t="n">
        <v>0</v>
      </c>
      <c r="L1120" s="13" t="n">
        <v>0</v>
      </c>
      <c r="M1120" s="13" t="n">
        <v>0</v>
      </c>
      <c r="N1120" s="13" t="n">
        <v>22.2549192736493</v>
      </c>
      <c r="O1120" s="13" t="n">
        <v>0</v>
      </c>
      <c r="P1120" s="13" t="n">
        <v>0</v>
      </c>
      <c r="Q1120" s="13" t="n">
        <v>0</v>
      </c>
      <c r="R1120" s="13" t="n">
        <v>0</v>
      </c>
      <c r="S1120" s="13" t="n">
        <v>0</v>
      </c>
    </row>
    <row r="1121" customFormat="false" ht="14.25" hidden="false" customHeight="false" outlineLevel="0" collapsed="false">
      <c r="A1121" s="17"/>
      <c r="B1121" s="13" t="n">
        <v>1117</v>
      </c>
      <c r="C1121" s="14" t="s">
        <v>2249</v>
      </c>
      <c r="D1121" s="14" t="s">
        <v>2250</v>
      </c>
      <c r="E1121" s="14" t="n">
        <v>19</v>
      </c>
      <c r="F1121" s="13" t="n">
        <v>2</v>
      </c>
      <c r="G1121" s="13" t="n">
        <v>0</v>
      </c>
      <c r="H1121" s="13" t="n">
        <v>0</v>
      </c>
      <c r="I1121" s="13" t="n">
        <v>0</v>
      </c>
      <c r="J1121" s="13" t="n">
        <v>0</v>
      </c>
      <c r="K1121" s="13" t="n">
        <v>1</v>
      </c>
      <c r="L1121" s="13" t="n">
        <v>3</v>
      </c>
      <c r="M1121" s="13" t="n">
        <v>3.72661703714768</v>
      </c>
      <c r="N1121" s="13" t="n">
        <v>0</v>
      </c>
      <c r="O1121" s="13" t="n">
        <v>0</v>
      </c>
      <c r="P1121" s="13" t="n">
        <v>0</v>
      </c>
      <c r="Q1121" s="13" t="n">
        <v>0</v>
      </c>
      <c r="R1121" s="13" t="n">
        <v>0.896105107689156</v>
      </c>
      <c r="S1121" s="13" t="n">
        <v>2.03911302552823</v>
      </c>
    </row>
    <row r="1122" customFormat="false" ht="14.25" hidden="false" customHeight="false" outlineLevel="0" collapsed="false">
      <c r="A1122" s="17"/>
      <c r="B1122" s="13" t="n">
        <v>1118</v>
      </c>
      <c r="C1122" s="14" t="s">
        <v>2251</v>
      </c>
      <c r="D1122" s="14" t="s">
        <v>2252</v>
      </c>
      <c r="E1122" s="14" t="n">
        <v>20</v>
      </c>
      <c r="F1122" s="13" t="n">
        <v>0</v>
      </c>
      <c r="G1122" s="13" t="n">
        <v>6</v>
      </c>
      <c r="H1122" s="13" t="n">
        <v>0</v>
      </c>
      <c r="I1122" s="13" t="n">
        <v>0</v>
      </c>
      <c r="J1122" s="13" t="n">
        <v>0</v>
      </c>
      <c r="K1122" s="13" t="n">
        <v>0</v>
      </c>
      <c r="L1122" s="13" t="n">
        <v>0</v>
      </c>
      <c r="M1122" s="13" t="n">
        <v>0</v>
      </c>
      <c r="N1122" s="13" t="n">
        <v>12.139046876536</v>
      </c>
      <c r="O1122" s="13" t="n">
        <v>0</v>
      </c>
      <c r="P1122" s="13" t="n">
        <v>0</v>
      </c>
      <c r="Q1122" s="13" t="n">
        <v>0</v>
      </c>
      <c r="R1122" s="13" t="n">
        <v>0</v>
      </c>
      <c r="S1122" s="13" t="n">
        <v>0</v>
      </c>
    </row>
    <row r="1123" customFormat="false" ht="14.25" hidden="false" customHeight="false" outlineLevel="0" collapsed="false">
      <c r="A1123" s="17"/>
      <c r="B1123" s="13" t="n">
        <v>1119</v>
      </c>
      <c r="C1123" s="14" t="s">
        <v>2253</v>
      </c>
      <c r="D1123" s="14" t="s">
        <v>2254</v>
      </c>
      <c r="E1123" s="14" t="n">
        <v>19</v>
      </c>
      <c r="F1123" s="13" t="n">
        <v>6</v>
      </c>
      <c r="G1123" s="13" t="n">
        <v>0</v>
      </c>
      <c r="H1123" s="13" t="n">
        <v>0</v>
      </c>
      <c r="I1123" s="13" t="n">
        <v>0</v>
      </c>
      <c r="J1123" s="13" t="n">
        <v>0</v>
      </c>
      <c r="K1123" s="13" t="n">
        <v>0</v>
      </c>
      <c r="L1123" s="13" t="n">
        <v>0</v>
      </c>
      <c r="M1123" s="13" t="n">
        <v>11.179851111443</v>
      </c>
      <c r="N1123" s="13" t="n">
        <v>0</v>
      </c>
      <c r="O1123" s="13" t="n">
        <v>0</v>
      </c>
      <c r="P1123" s="13" t="n">
        <v>0</v>
      </c>
      <c r="Q1123" s="13" t="n">
        <v>0</v>
      </c>
      <c r="R1123" s="13" t="n">
        <v>0</v>
      </c>
      <c r="S1123" s="13" t="n">
        <v>0</v>
      </c>
    </row>
    <row r="1124" customFormat="false" ht="14.25" hidden="false" customHeight="false" outlineLevel="0" collapsed="false">
      <c r="A1124" s="17"/>
      <c r="B1124" s="13" t="n">
        <v>1120</v>
      </c>
      <c r="C1124" s="14" t="s">
        <v>2255</v>
      </c>
      <c r="D1124" s="14" t="s">
        <v>2256</v>
      </c>
      <c r="E1124" s="14" t="n">
        <v>19</v>
      </c>
      <c r="F1124" s="13" t="n">
        <v>0</v>
      </c>
      <c r="G1124" s="13" t="n">
        <v>0</v>
      </c>
      <c r="H1124" s="13" t="n">
        <v>0</v>
      </c>
      <c r="I1124" s="13" t="n">
        <v>0</v>
      </c>
      <c r="J1124" s="13" t="n">
        <v>4</v>
      </c>
      <c r="K1124" s="13" t="n">
        <v>0</v>
      </c>
      <c r="L1124" s="13" t="n">
        <v>0</v>
      </c>
      <c r="M1124" s="13" t="n">
        <v>0</v>
      </c>
      <c r="N1124" s="13" t="n">
        <v>0</v>
      </c>
      <c r="O1124" s="13" t="n">
        <v>0</v>
      </c>
      <c r="P1124" s="13" t="n">
        <v>0</v>
      </c>
      <c r="Q1124" s="13" t="n">
        <v>1.99332881436067</v>
      </c>
      <c r="R1124" s="13" t="n">
        <v>0</v>
      </c>
      <c r="S1124" s="13" t="n">
        <v>0</v>
      </c>
    </row>
    <row r="1125" customFormat="false" ht="14.25" hidden="false" customHeight="false" outlineLevel="0" collapsed="false">
      <c r="A1125" s="17"/>
      <c r="B1125" s="13" t="n">
        <v>1121</v>
      </c>
      <c r="C1125" s="14" t="s">
        <v>2257</v>
      </c>
      <c r="D1125" s="14" t="s">
        <v>2258</v>
      </c>
      <c r="E1125" s="14" t="n">
        <v>23</v>
      </c>
      <c r="F1125" s="13" t="n">
        <v>0</v>
      </c>
      <c r="G1125" s="13" t="n">
        <v>0</v>
      </c>
      <c r="H1125" s="13" t="n">
        <v>0</v>
      </c>
      <c r="I1125" s="13" t="n">
        <v>0</v>
      </c>
      <c r="J1125" s="13" t="n">
        <v>0</v>
      </c>
      <c r="K1125" s="13" t="n">
        <v>0</v>
      </c>
      <c r="L1125" s="13" t="n">
        <v>3</v>
      </c>
      <c r="M1125" s="13" t="n">
        <v>0</v>
      </c>
      <c r="N1125" s="13" t="n">
        <v>0</v>
      </c>
      <c r="O1125" s="13" t="n">
        <v>0</v>
      </c>
      <c r="P1125" s="13" t="n">
        <v>0</v>
      </c>
      <c r="Q1125" s="13" t="n">
        <v>0</v>
      </c>
      <c r="R1125" s="13" t="n">
        <v>0</v>
      </c>
      <c r="S1125" s="13" t="n">
        <v>2.03911302552823</v>
      </c>
    </row>
    <row r="1126" customFormat="false" ht="14.25" hidden="false" customHeight="false" outlineLevel="0" collapsed="false">
      <c r="A1126" s="17"/>
      <c r="B1126" s="13" t="n">
        <v>1122</v>
      </c>
      <c r="C1126" s="14" t="s">
        <v>2259</v>
      </c>
      <c r="D1126" s="14" t="s">
        <v>2260</v>
      </c>
      <c r="E1126" s="14" t="n">
        <v>18</v>
      </c>
      <c r="F1126" s="13" t="n">
        <v>3</v>
      </c>
      <c r="G1126" s="13" t="n">
        <v>8</v>
      </c>
      <c r="H1126" s="13" t="n">
        <v>4</v>
      </c>
      <c r="I1126" s="13" t="n">
        <v>2</v>
      </c>
      <c r="J1126" s="13" t="n">
        <v>8</v>
      </c>
      <c r="K1126" s="13" t="n">
        <v>6</v>
      </c>
      <c r="L1126" s="13" t="n">
        <v>8</v>
      </c>
      <c r="M1126" s="13" t="n">
        <v>5.58992555572152</v>
      </c>
      <c r="N1126" s="13" t="n">
        <v>16.1853958353813</v>
      </c>
      <c r="O1126" s="13" t="n">
        <v>7.77055508578019</v>
      </c>
      <c r="P1126" s="13" t="n">
        <v>1.63228491415215</v>
      </c>
      <c r="Q1126" s="13" t="n">
        <v>3.98665762872134</v>
      </c>
      <c r="R1126" s="13" t="n">
        <v>5.37663064613494</v>
      </c>
      <c r="S1126" s="13" t="n">
        <v>5.43763473474194</v>
      </c>
    </row>
    <row r="1127" customFormat="false" ht="14.25" hidden="false" customHeight="false" outlineLevel="0" collapsed="false">
      <c r="A1127" s="17"/>
      <c r="B1127" s="13" t="n">
        <v>1123</v>
      </c>
      <c r="C1127" s="14" t="s">
        <v>2261</v>
      </c>
      <c r="D1127" s="14" t="s">
        <v>2262</v>
      </c>
      <c r="E1127" s="14" t="n">
        <v>19</v>
      </c>
      <c r="F1127" s="13" t="n">
        <v>0</v>
      </c>
      <c r="G1127" s="13" t="n">
        <v>0</v>
      </c>
      <c r="H1127" s="13" t="n">
        <v>0</v>
      </c>
      <c r="I1127" s="13" t="n">
        <v>2</v>
      </c>
      <c r="J1127" s="13" t="n">
        <v>1</v>
      </c>
      <c r="K1127" s="13" t="n">
        <v>0</v>
      </c>
      <c r="L1127" s="13" t="n">
        <v>4</v>
      </c>
      <c r="M1127" s="13" t="n">
        <v>0</v>
      </c>
      <c r="N1127" s="13" t="n">
        <v>0</v>
      </c>
      <c r="O1127" s="13" t="n">
        <v>0</v>
      </c>
      <c r="P1127" s="13" t="n">
        <v>1.63228491415215</v>
      </c>
      <c r="Q1127" s="13" t="n">
        <v>0.498332203590167</v>
      </c>
      <c r="R1127" s="13" t="n">
        <v>0</v>
      </c>
      <c r="S1127" s="13" t="n">
        <v>2.71881736737097</v>
      </c>
    </row>
    <row r="1128" customFormat="false" ht="14.25" hidden="false" customHeight="false" outlineLevel="0" collapsed="false">
      <c r="A1128" s="17"/>
      <c r="B1128" s="13" t="n">
        <v>1124</v>
      </c>
      <c r="C1128" s="14" t="s">
        <v>2263</v>
      </c>
      <c r="D1128" s="14" t="s">
        <v>2264</v>
      </c>
      <c r="E1128" s="14" t="n">
        <v>20</v>
      </c>
      <c r="F1128" s="13" t="n">
        <v>0</v>
      </c>
      <c r="G1128" s="13" t="n">
        <v>0</v>
      </c>
      <c r="H1128" s="13" t="n">
        <v>0</v>
      </c>
      <c r="I1128" s="13" t="n">
        <v>0</v>
      </c>
      <c r="J1128" s="13" t="n">
        <v>4</v>
      </c>
      <c r="K1128" s="13" t="n">
        <v>2</v>
      </c>
      <c r="L1128" s="13" t="n">
        <v>1</v>
      </c>
      <c r="M1128" s="13" t="n">
        <v>0</v>
      </c>
      <c r="N1128" s="13" t="n">
        <v>0</v>
      </c>
      <c r="O1128" s="13" t="n">
        <v>0</v>
      </c>
      <c r="P1128" s="13" t="n">
        <v>0</v>
      </c>
      <c r="Q1128" s="13" t="n">
        <v>1.99332881436067</v>
      </c>
      <c r="R1128" s="13" t="n">
        <v>1.79221021537831</v>
      </c>
      <c r="S1128" s="13" t="n">
        <v>0.679704341842742</v>
      </c>
    </row>
    <row r="1129" customFormat="false" ht="14.25" hidden="false" customHeight="false" outlineLevel="0" collapsed="false">
      <c r="A1129" s="17"/>
      <c r="B1129" s="13" t="n">
        <v>1125</v>
      </c>
      <c r="C1129" s="14" t="s">
        <v>2265</v>
      </c>
      <c r="D1129" s="14" t="s">
        <v>2266</v>
      </c>
      <c r="E1129" s="14" t="n">
        <v>21</v>
      </c>
      <c r="F1129" s="13" t="n">
        <v>0</v>
      </c>
      <c r="G1129" s="13" t="n">
        <v>0</v>
      </c>
      <c r="H1129" s="13" t="n">
        <v>0</v>
      </c>
      <c r="I1129" s="13" t="n">
        <v>0</v>
      </c>
      <c r="J1129" s="13" t="n">
        <v>4</v>
      </c>
      <c r="K1129" s="13" t="n">
        <v>0</v>
      </c>
      <c r="L1129" s="13" t="n">
        <v>0</v>
      </c>
      <c r="M1129" s="13" t="n">
        <v>0</v>
      </c>
      <c r="N1129" s="13" t="n">
        <v>0</v>
      </c>
      <c r="O1129" s="13" t="n">
        <v>0</v>
      </c>
      <c r="P1129" s="13" t="n">
        <v>0</v>
      </c>
      <c r="Q1129" s="13" t="n">
        <v>1.99332881436067</v>
      </c>
      <c r="R1129" s="13" t="n">
        <v>0</v>
      </c>
      <c r="S1129" s="13" t="n">
        <v>0</v>
      </c>
    </row>
    <row r="1130" customFormat="false" ht="14.25" hidden="false" customHeight="false" outlineLevel="0" collapsed="false">
      <c r="A1130" s="17"/>
      <c r="B1130" s="13" t="n">
        <v>1126</v>
      </c>
      <c r="C1130" s="14" t="s">
        <v>2267</v>
      </c>
      <c r="D1130" s="14" t="s">
        <v>2268</v>
      </c>
      <c r="E1130" s="14" t="n">
        <v>19</v>
      </c>
      <c r="F1130" s="13" t="n">
        <v>0</v>
      </c>
      <c r="G1130" s="13" t="n">
        <v>17</v>
      </c>
      <c r="H1130" s="13" t="n">
        <v>65</v>
      </c>
      <c r="I1130" s="13" t="n">
        <v>43</v>
      </c>
      <c r="J1130" s="13" t="n">
        <v>0</v>
      </c>
      <c r="K1130" s="13" t="n">
        <v>0</v>
      </c>
      <c r="L1130" s="13" t="n">
        <v>0</v>
      </c>
      <c r="M1130" s="13" t="n">
        <v>0</v>
      </c>
      <c r="N1130" s="13" t="n">
        <v>34.3939661501853</v>
      </c>
      <c r="O1130" s="13" t="n">
        <v>126.271520143928</v>
      </c>
      <c r="P1130" s="13" t="n">
        <v>35.0941256542712</v>
      </c>
      <c r="Q1130" s="13" t="n">
        <v>0</v>
      </c>
      <c r="R1130" s="13" t="n">
        <v>0</v>
      </c>
      <c r="S1130" s="13" t="n">
        <v>0</v>
      </c>
    </row>
    <row r="1131" customFormat="false" ht="14.25" hidden="false" customHeight="false" outlineLevel="0" collapsed="false">
      <c r="A1131" s="17"/>
      <c r="B1131" s="13" t="n">
        <v>1127</v>
      </c>
      <c r="C1131" s="14" t="s">
        <v>2269</v>
      </c>
      <c r="D1131" s="14" t="s">
        <v>2270</v>
      </c>
      <c r="E1131" s="14" t="n">
        <v>19</v>
      </c>
      <c r="F1131" s="13" t="n">
        <v>0</v>
      </c>
      <c r="G1131" s="13" t="n">
        <v>0</v>
      </c>
      <c r="H1131" s="13" t="n">
        <v>0</v>
      </c>
      <c r="I1131" s="13" t="n">
        <v>3</v>
      </c>
      <c r="J1131" s="13" t="n">
        <v>1</v>
      </c>
      <c r="K1131" s="13" t="n">
        <v>1</v>
      </c>
      <c r="L1131" s="13" t="n">
        <v>0</v>
      </c>
      <c r="M1131" s="13" t="n">
        <v>0</v>
      </c>
      <c r="N1131" s="13" t="n">
        <v>0</v>
      </c>
      <c r="O1131" s="13" t="n">
        <v>0</v>
      </c>
      <c r="P1131" s="13" t="n">
        <v>2.44842737122822</v>
      </c>
      <c r="Q1131" s="13" t="n">
        <v>0.498332203590167</v>
      </c>
      <c r="R1131" s="13" t="n">
        <v>0.896105107689156</v>
      </c>
      <c r="S1131" s="13" t="n">
        <v>0</v>
      </c>
    </row>
    <row r="1132" customFormat="false" ht="14.25" hidden="false" customHeight="false" outlineLevel="0" collapsed="false">
      <c r="A1132" s="17"/>
      <c r="B1132" s="13" t="n">
        <v>1128</v>
      </c>
      <c r="C1132" s="14" t="s">
        <v>2271</v>
      </c>
      <c r="D1132" s="14" t="s">
        <v>2272</v>
      </c>
      <c r="E1132" s="14" t="n">
        <v>19</v>
      </c>
      <c r="F1132" s="13" t="n">
        <v>0</v>
      </c>
      <c r="G1132" s="13" t="n">
        <v>5</v>
      </c>
      <c r="H1132" s="13" t="n">
        <v>0</v>
      </c>
      <c r="I1132" s="13" t="n">
        <v>0</v>
      </c>
      <c r="J1132" s="13" t="n">
        <v>0</v>
      </c>
      <c r="K1132" s="13" t="n">
        <v>0</v>
      </c>
      <c r="L1132" s="13" t="n">
        <v>0</v>
      </c>
      <c r="M1132" s="13" t="n">
        <v>0</v>
      </c>
      <c r="N1132" s="13" t="n">
        <v>10.1158723971133</v>
      </c>
      <c r="O1132" s="13" t="n">
        <v>0</v>
      </c>
      <c r="P1132" s="13" t="n">
        <v>0</v>
      </c>
      <c r="Q1132" s="13" t="n">
        <v>0</v>
      </c>
      <c r="R1132" s="13" t="n">
        <v>0</v>
      </c>
      <c r="S1132" s="13" t="n">
        <v>0</v>
      </c>
    </row>
    <row r="1133" customFormat="false" ht="14.25" hidden="false" customHeight="false" outlineLevel="0" collapsed="false">
      <c r="A1133" s="17"/>
      <c r="B1133" s="13" t="n">
        <v>1129</v>
      </c>
      <c r="C1133" s="14" t="s">
        <v>2273</v>
      </c>
      <c r="D1133" s="14" t="s">
        <v>2274</v>
      </c>
      <c r="E1133" s="14" t="n">
        <v>19</v>
      </c>
      <c r="F1133" s="13" t="n">
        <v>3</v>
      </c>
      <c r="G1133" s="13" t="n">
        <v>0</v>
      </c>
      <c r="H1133" s="13" t="n">
        <v>0</v>
      </c>
      <c r="I1133" s="13" t="n">
        <v>0</v>
      </c>
      <c r="J1133" s="13" t="n">
        <v>0</v>
      </c>
      <c r="K1133" s="13" t="n">
        <v>0</v>
      </c>
      <c r="L1133" s="13" t="n">
        <v>0</v>
      </c>
      <c r="M1133" s="13" t="n">
        <v>5.58992555572152</v>
      </c>
      <c r="N1133" s="13" t="n">
        <v>0</v>
      </c>
      <c r="O1133" s="13" t="n">
        <v>0</v>
      </c>
      <c r="P1133" s="13" t="n">
        <v>0</v>
      </c>
      <c r="Q1133" s="13" t="n">
        <v>0</v>
      </c>
      <c r="R1133" s="13" t="n">
        <v>0</v>
      </c>
      <c r="S1133" s="13" t="n">
        <v>0</v>
      </c>
    </row>
    <row r="1134" customFormat="false" ht="14.25" hidden="false" customHeight="false" outlineLevel="0" collapsed="false">
      <c r="A1134" s="17"/>
      <c r="B1134" s="13" t="n">
        <v>1130</v>
      </c>
      <c r="C1134" s="14" t="s">
        <v>2275</v>
      </c>
      <c r="D1134" s="14" t="s">
        <v>2276</v>
      </c>
      <c r="E1134" s="14" t="n">
        <v>22</v>
      </c>
      <c r="F1134" s="13" t="n">
        <v>0</v>
      </c>
      <c r="G1134" s="13" t="n">
        <v>5</v>
      </c>
      <c r="H1134" s="13" t="n">
        <v>0</v>
      </c>
      <c r="I1134" s="13" t="n">
        <v>7</v>
      </c>
      <c r="J1134" s="13" t="n">
        <v>3</v>
      </c>
      <c r="K1134" s="13" t="n">
        <v>0</v>
      </c>
      <c r="L1134" s="13" t="n">
        <v>0</v>
      </c>
      <c r="M1134" s="13" t="n">
        <v>0</v>
      </c>
      <c r="N1134" s="13" t="n">
        <v>10.1158723971133</v>
      </c>
      <c r="O1134" s="13" t="n">
        <v>0</v>
      </c>
      <c r="P1134" s="13" t="n">
        <v>5.71299719953252</v>
      </c>
      <c r="Q1134" s="13" t="n">
        <v>1.4949966107705</v>
      </c>
      <c r="R1134" s="13" t="n">
        <v>0</v>
      </c>
      <c r="S1134" s="13" t="n">
        <v>0</v>
      </c>
    </row>
    <row r="1135" customFormat="false" ht="14.25" hidden="false" customHeight="false" outlineLevel="0" collapsed="false">
      <c r="A1135" s="17"/>
      <c r="B1135" s="13" t="n">
        <v>1131</v>
      </c>
      <c r="C1135" s="14" t="s">
        <v>2277</v>
      </c>
      <c r="D1135" s="14" t="s">
        <v>2278</v>
      </c>
      <c r="E1135" s="14" t="n">
        <v>19</v>
      </c>
      <c r="F1135" s="13" t="n">
        <v>3</v>
      </c>
      <c r="G1135" s="13" t="n">
        <v>0</v>
      </c>
      <c r="H1135" s="13" t="n">
        <v>0</v>
      </c>
      <c r="I1135" s="13" t="n">
        <v>0</v>
      </c>
      <c r="J1135" s="13" t="n">
        <v>0</v>
      </c>
      <c r="K1135" s="13" t="n">
        <v>0</v>
      </c>
      <c r="L1135" s="13" t="n">
        <v>0</v>
      </c>
      <c r="M1135" s="13" t="n">
        <v>5.58992555572152</v>
      </c>
      <c r="N1135" s="13" t="n">
        <v>0</v>
      </c>
      <c r="O1135" s="13" t="n">
        <v>0</v>
      </c>
      <c r="P1135" s="13" t="n">
        <v>0</v>
      </c>
      <c r="Q1135" s="13" t="n">
        <v>0</v>
      </c>
      <c r="R1135" s="13" t="n">
        <v>0</v>
      </c>
      <c r="S1135" s="13" t="n">
        <v>0</v>
      </c>
    </row>
    <row r="1136" customFormat="false" ht="14.25" hidden="false" customHeight="false" outlineLevel="0" collapsed="false">
      <c r="A1136" s="17"/>
      <c r="B1136" s="13" t="n">
        <v>1132</v>
      </c>
      <c r="C1136" s="14" t="s">
        <v>2279</v>
      </c>
      <c r="D1136" s="14" t="s">
        <v>2280</v>
      </c>
      <c r="E1136" s="14" t="n">
        <v>19</v>
      </c>
      <c r="F1136" s="13" t="n">
        <v>0</v>
      </c>
      <c r="G1136" s="13" t="n">
        <v>4</v>
      </c>
      <c r="H1136" s="13" t="n">
        <v>0</v>
      </c>
      <c r="I1136" s="13" t="n">
        <v>0</v>
      </c>
      <c r="J1136" s="13" t="n">
        <v>0</v>
      </c>
      <c r="K1136" s="13" t="n">
        <v>0</v>
      </c>
      <c r="L1136" s="13" t="n">
        <v>0</v>
      </c>
      <c r="M1136" s="13" t="n">
        <v>0</v>
      </c>
      <c r="N1136" s="13" t="n">
        <v>8.09269791769065</v>
      </c>
      <c r="O1136" s="13" t="n">
        <v>0</v>
      </c>
      <c r="P1136" s="13" t="n">
        <v>0</v>
      </c>
      <c r="Q1136" s="13" t="n">
        <v>0</v>
      </c>
      <c r="R1136" s="13" t="n">
        <v>0</v>
      </c>
      <c r="S1136" s="13" t="n">
        <v>0</v>
      </c>
    </row>
    <row r="1137" customFormat="false" ht="14.25" hidden="false" customHeight="false" outlineLevel="0" collapsed="false">
      <c r="A1137" s="17"/>
      <c r="B1137" s="13" t="n">
        <v>1133</v>
      </c>
      <c r="C1137" s="14" t="s">
        <v>2281</v>
      </c>
      <c r="D1137" s="14" t="s">
        <v>2282</v>
      </c>
      <c r="E1137" s="14" t="n">
        <v>20</v>
      </c>
      <c r="F1137" s="13" t="n">
        <v>0</v>
      </c>
      <c r="G1137" s="13" t="n">
        <v>0</v>
      </c>
      <c r="H1137" s="13" t="n">
        <v>1</v>
      </c>
      <c r="I1137" s="13" t="n">
        <v>3</v>
      </c>
      <c r="J1137" s="13" t="n">
        <v>0</v>
      </c>
      <c r="K1137" s="13" t="n">
        <v>1</v>
      </c>
      <c r="L1137" s="13" t="n">
        <v>1</v>
      </c>
      <c r="M1137" s="13" t="n">
        <v>0</v>
      </c>
      <c r="N1137" s="13" t="n">
        <v>0</v>
      </c>
      <c r="O1137" s="13" t="n">
        <v>1.94263877144505</v>
      </c>
      <c r="P1137" s="13" t="n">
        <v>2.44842737122822</v>
      </c>
      <c r="Q1137" s="13" t="n">
        <v>0</v>
      </c>
      <c r="R1137" s="13" t="n">
        <v>0.896105107689156</v>
      </c>
      <c r="S1137" s="13" t="n">
        <v>0.679704341842742</v>
      </c>
    </row>
    <row r="1138" customFormat="false" ht="14.25" hidden="false" customHeight="false" outlineLevel="0" collapsed="false">
      <c r="A1138" s="17"/>
      <c r="B1138" s="13" t="n">
        <v>1134</v>
      </c>
      <c r="C1138" s="14" t="s">
        <v>2283</v>
      </c>
      <c r="D1138" s="14" t="s">
        <v>2284</v>
      </c>
      <c r="E1138" s="14" t="n">
        <v>20</v>
      </c>
      <c r="F1138" s="13" t="n">
        <v>0</v>
      </c>
      <c r="G1138" s="13" t="n">
        <v>6</v>
      </c>
      <c r="H1138" s="13" t="n">
        <v>0</v>
      </c>
      <c r="I1138" s="13" t="n">
        <v>0</v>
      </c>
      <c r="J1138" s="13" t="n">
        <v>5</v>
      </c>
      <c r="K1138" s="13" t="n">
        <v>1</v>
      </c>
      <c r="L1138" s="13" t="n">
        <v>0</v>
      </c>
      <c r="M1138" s="13" t="n">
        <v>0</v>
      </c>
      <c r="N1138" s="13" t="n">
        <v>12.139046876536</v>
      </c>
      <c r="O1138" s="13" t="n">
        <v>0</v>
      </c>
      <c r="P1138" s="13" t="n">
        <v>0</v>
      </c>
      <c r="Q1138" s="13" t="n">
        <v>2.49166101795084</v>
      </c>
      <c r="R1138" s="13" t="n">
        <v>0.896105107689156</v>
      </c>
      <c r="S1138" s="13" t="n">
        <v>0</v>
      </c>
    </row>
    <row r="1139" customFormat="false" ht="14.25" hidden="false" customHeight="false" outlineLevel="0" collapsed="false">
      <c r="A1139" s="17"/>
      <c r="B1139" s="13" t="n">
        <v>1135</v>
      </c>
      <c r="C1139" s="14" t="s">
        <v>2285</v>
      </c>
      <c r="D1139" s="14" t="s">
        <v>2286</v>
      </c>
      <c r="E1139" s="14" t="n">
        <v>20</v>
      </c>
      <c r="F1139" s="13" t="n">
        <v>0</v>
      </c>
      <c r="G1139" s="13" t="n">
        <v>0</v>
      </c>
      <c r="H1139" s="13" t="n">
        <v>0</v>
      </c>
      <c r="I1139" s="13" t="n">
        <v>3</v>
      </c>
      <c r="J1139" s="13" t="n">
        <v>0</v>
      </c>
      <c r="K1139" s="13" t="n">
        <v>0</v>
      </c>
      <c r="L1139" s="13" t="n">
        <v>0</v>
      </c>
      <c r="M1139" s="13" t="n">
        <v>0</v>
      </c>
      <c r="N1139" s="13" t="n">
        <v>0</v>
      </c>
      <c r="O1139" s="13" t="n">
        <v>0</v>
      </c>
      <c r="P1139" s="13" t="n">
        <v>2.44842737122822</v>
      </c>
      <c r="Q1139" s="13" t="n">
        <v>0</v>
      </c>
      <c r="R1139" s="13" t="n">
        <v>0</v>
      </c>
      <c r="S1139" s="13" t="n">
        <v>0</v>
      </c>
    </row>
    <row r="1140" customFormat="false" ht="14.25" hidden="false" customHeight="false" outlineLevel="0" collapsed="false">
      <c r="A1140" s="17"/>
      <c r="B1140" s="13" t="n">
        <v>1136</v>
      </c>
      <c r="C1140" s="14" t="s">
        <v>2287</v>
      </c>
      <c r="D1140" s="14" t="s">
        <v>2288</v>
      </c>
      <c r="E1140" s="14" t="n">
        <v>20</v>
      </c>
      <c r="F1140" s="13" t="n">
        <v>0</v>
      </c>
      <c r="G1140" s="13" t="n">
        <v>11</v>
      </c>
      <c r="H1140" s="13" t="n">
        <v>0</v>
      </c>
      <c r="I1140" s="13" t="n">
        <v>0</v>
      </c>
      <c r="J1140" s="13" t="n">
        <v>0</v>
      </c>
      <c r="K1140" s="13" t="n">
        <v>0</v>
      </c>
      <c r="L1140" s="13" t="n">
        <v>0</v>
      </c>
      <c r="M1140" s="13" t="n">
        <v>0</v>
      </c>
      <c r="N1140" s="13" t="n">
        <v>22.2549192736493</v>
      </c>
      <c r="O1140" s="13" t="n">
        <v>0</v>
      </c>
      <c r="P1140" s="13" t="n">
        <v>0</v>
      </c>
      <c r="Q1140" s="13" t="n">
        <v>0</v>
      </c>
      <c r="R1140" s="13" t="n">
        <v>0</v>
      </c>
      <c r="S1140" s="13" t="n">
        <v>0</v>
      </c>
    </row>
    <row r="1141" customFormat="false" ht="14.25" hidden="false" customHeight="false" outlineLevel="0" collapsed="false">
      <c r="A1141" s="17"/>
      <c r="B1141" s="13" t="n">
        <v>1137</v>
      </c>
      <c r="C1141" s="14" t="s">
        <v>2289</v>
      </c>
      <c r="D1141" s="14" t="s">
        <v>2290</v>
      </c>
      <c r="E1141" s="14" t="n">
        <v>22</v>
      </c>
      <c r="F1141" s="13" t="n">
        <v>3</v>
      </c>
      <c r="G1141" s="13" t="n">
        <v>0</v>
      </c>
      <c r="H1141" s="13" t="n">
        <v>3</v>
      </c>
      <c r="I1141" s="13" t="n">
        <v>0</v>
      </c>
      <c r="J1141" s="13" t="n">
        <v>7</v>
      </c>
      <c r="K1141" s="13" t="n">
        <v>16</v>
      </c>
      <c r="L1141" s="13" t="n">
        <v>9</v>
      </c>
      <c r="M1141" s="13" t="n">
        <v>5.58992555572152</v>
      </c>
      <c r="N1141" s="13" t="n">
        <v>0</v>
      </c>
      <c r="O1141" s="13" t="n">
        <v>5.82791631433514</v>
      </c>
      <c r="P1141" s="13" t="n">
        <v>0</v>
      </c>
      <c r="Q1141" s="13" t="n">
        <v>3.48832542513117</v>
      </c>
      <c r="R1141" s="13" t="n">
        <v>14.3376817230265</v>
      </c>
      <c r="S1141" s="13" t="n">
        <v>6.11733907658468</v>
      </c>
    </row>
    <row r="1142" customFormat="false" ht="14.25" hidden="false" customHeight="false" outlineLevel="0" collapsed="false">
      <c r="A1142" s="17"/>
      <c r="B1142" s="13" t="n">
        <v>1138</v>
      </c>
      <c r="C1142" s="14" t="s">
        <v>2291</v>
      </c>
      <c r="D1142" s="14" t="s">
        <v>2292</v>
      </c>
      <c r="E1142" s="14" t="n">
        <v>23</v>
      </c>
      <c r="F1142" s="13" t="n">
        <v>0</v>
      </c>
      <c r="G1142" s="13" t="n">
        <v>0</v>
      </c>
      <c r="H1142" s="13" t="n">
        <v>0</v>
      </c>
      <c r="I1142" s="13" t="n">
        <v>0</v>
      </c>
      <c r="J1142" s="13" t="n">
        <v>0</v>
      </c>
      <c r="K1142" s="13" t="n">
        <v>5</v>
      </c>
      <c r="L1142" s="13" t="n">
        <v>6</v>
      </c>
      <c r="M1142" s="13" t="n">
        <v>0</v>
      </c>
      <c r="N1142" s="13" t="n">
        <v>0</v>
      </c>
      <c r="O1142" s="13" t="n">
        <v>0</v>
      </c>
      <c r="P1142" s="13" t="n">
        <v>0</v>
      </c>
      <c r="Q1142" s="13" t="n">
        <v>0</v>
      </c>
      <c r="R1142" s="13" t="n">
        <v>4.48052553844578</v>
      </c>
      <c r="S1142" s="13" t="n">
        <v>4.07822605105645</v>
      </c>
    </row>
    <row r="1143" customFormat="false" ht="14.25" hidden="false" customHeight="false" outlineLevel="0" collapsed="false">
      <c r="A1143" s="17"/>
      <c r="B1143" s="13" t="n">
        <v>1139</v>
      </c>
      <c r="C1143" s="14" t="s">
        <v>2293</v>
      </c>
      <c r="D1143" s="14" t="s">
        <v>2294</v>
      </c>
      <c r="E1143" s="14" t="n">
        <v>19</v>
      </c>
      <c r="F1143" s="13" t="n">
        <v>2</v>
      </c>
      <c r="G1143" s="13" t="n">
        <v>0</v>
      </c>
      <c r="H1143" s="13" t="n">
        <v>36</v>
      </c>
      <c r="I1143" s="13" t="n">
        <v>11</v>
      </c>
      <c r="J1143" s="13" t="n">
        <v>0</v>
      </c>
      <c r="K1143" s="13" t="n">
        <v>0</v>
      </c>
      <c r="L1143" s="13" t="n">
        <v>1</v>
      </c>
      <c r="M1143" s="13" t="n">
        <v>3.72661703714768</v>
      </c>
      <c r="N1143" s="13" t="n">
        <v>0</v>
      </c>
      <c r="O1143" s="13" t="n">
        <v>69.9349957720217</v>
      </c>
      <c r="P1143" s="13" t="n">
        <v>8.97756702783682</v>
      </c>
      <c r="Q1143" s="13" t="n">
        <v>0</v>
      </c>
      <c r="R1143" s="13" t="n">
        <v>0</v>
      </c>
      <c r="S1143" s="13" t="n">
        <v>0.679704341842742</v>
      </c>
    </row>
    <row r="1144" customFormat="false" ht="14.25" hidden="false" customHeight="false" outlineLevel="0" collapsed="false">
      <c r="A1144" s="17"/>
      <c r="B1144" s="13" t="n">
        <v>1140</v>
      </c>
      <c r="C1144" s="14" t="s">
        <v>2295</v>
      </c>
      <c r="D1144" s="14" t="s">
        <v>2296</v>
      </c>
      <c r="E1144" s="14" t="n">
        <v>26</v>
      </c>
      <c r="F1144" s="13" t="n">
        <v>7</v>
      </c>
      <c r="G1144" s="13" t="n">
        <v>0</v>
      </c>
      <c r="H1144" s="13" t="n">
        <v>0</v>
      </c>
      <c r="I1144" s="13" t="n">
        <v>3</v>
      </c>
      <c r="J1144" s="13" t="n">
        <v>0</v>
      </c>
      <c r="K1144" s="13" t="n">
        <v>0</v>
      </c>
      <c r="L1144" s="13" t="n">
        <v>1</v>
      </c>
      <c r="M1144" s="13" t="n">
        <v>13.0431596300169</v>
      </c>
      <c r="N1144" s="13" t="n">
        <v>0</v>
      </c>
      <c r="O1144" s="13" t="n">
        <v>0</v>
      </c>
      <c r="P1144" s="13" t="n">
        <v>2.44842737122822</v>
      </c>
      <c r="Q1144" s="13" t="n">
        <v>0</v>
      </c>
      <c r="R1144" s="13" t="n">
        <v>0</v>
      </c>
      <c r="S1144" s="13" t="n">
        <v>0.679704341842742</v>
      </c>
    </row>
    <row r="1145" customFormat="false" ht="14.25" hidden="false" customHeight="false" outlineLevel="0" collapsed="false">
      <c r="A1145" s="17"/>
      <c r="B1145" s="13" t="n">
        <v>1141</v>
      </c>
      <c r="C1145" s="14" t="s">
        <v>2297</v>
      </c>
      <c r="D1145" s="14" t="s">
        <v>2298</v>
      </c>
      <c r="E1145" s="14" t="n">
        <v>18</v>
      </c>
      <c r="F1145" s="13" t="n">
        <v>0</v>
      </c>
      <c r="G1145" s="13" t="n">
        <v>0</v>
      </c>
      <c r="H1145" s="13" t="n">
        <v>0</v>
      </c>
      <c r="I1145" s="13" t="n">
        <v>0</v>
      </c>
      <c r="J1145" s="13" t="n">
        <v>1</v>
      </c>
      <c r="K1145" s="13" t="n">
        <v>2</v>
      </c>
      <c r="L1145" s="13" t="n">
        <v>5</v>
      </c>
      <c r="M1145" s="13" t="n">
        <v>0</v>
      </c>
      <c r="N1145" s="13" t="n">
        <v>0</v>
      </c>
      <c r="O1145" s="13" t="n">
        <v>0</v>
      </c>
      <c r="P1145" s="13" t="n">
        <v>0</v>
      </c>
      <c r="Q1145" s="13" t="n">
        <v>0.498332203590167</v>
      </c>
      <c r="R1145" s="13" t="n">
        <v>1.79221021537831</v>
      </c>
      <c r="S1145" s="13" t="n">
        <v>3.39852170921371</v>
      </c>
    </row>
    <row r="1146" customFormat="false" ht="14.25" hidden="false" customHeight="false" outlineLevel="0" collapsed="false">
      <c r="A1146" s="17"/>
      <c r="B1146" s="13" t="n">
        <v>1142</v>
      </c>
      <c r="C1146" s="14" t="s">
        <v>2299</v>
      </c>
      <c r="D1146" s="14" t="s">
        <v>2300</v>
      </c>
      <c r="E1146" s="14" t="n">
        <v>22</v>
      </c>
      <c r="F1146" s="13" t="n">
        <v>0</v>
      </c>
      <c r="G1146" s="13" t="n">
        <v>0</v>
      </c>
      <c r="H1146" s="13" t="n">
        <v>0</v>
      </c>
      <c r="I1146" s="13" t="n">
        <v>0</v>
      </c>
      <c r="J1146" s="13" t="n">
        <v>0</v>
      </c>
      <c r="K1146" s="13" t="n">
        <v>0</v>
      </c>
      <c r="L1146" s="13" t="n">
        <v>3</v>
      </c>
      <c r="M1146" s="13" t="n">
        <v>0</v>
      </c>
      <c r="N1146" s="13" t="n">
        <v>0</v>
      </c>
      <c r="O1146" s="13" t="n">
        <v>0</v>
      </c>
      <c r="P1146" s="13" t="n">
        <v>0</v>
      </c>
      <c r="Q1146" s="13" t="n">
        <v>0</v>
      </c>
      <c r="R1146" s="13" t="n">
        <v>0</v>
      </c>
      <c r="S1146" s="13" t="n">
        <v>2.03911302552823</v>
      </c>
    </row>
    <row r="1147" customFormat="false" ht="14.25" hidden="false" customHeight="false" outlineLevel="0" collapsed="false">
      <c r="A1147" s="17"/>
      <c r="B1147" s="13" t="n">
        <v>1143</v>
      </c>
      <c r="C1147" s="14" t="s">
        <v>2301</v>
      </c>
      <c r="D1147" s="14" t="s">
        <v>2302</v>
      </c>
      <c r="E1147" s="14" t="n">
        <v>19</v>
      </c>
      <c r="F1147" s="13" t="n">
        <v>0</v>
      </c>
      <c r="G1147" s="13" t="n">
        <v>0</v>
      </c>
      <c r="H1147" s="13" t="n">
        <v>4</v>
      </c>
      <c r="I1147" s="13" t="n">
        <v>0</v>
      </c>
      <c r="J1147" s="13" t="n">
        <v>0</v>
      </c>
      <c r="K1147" s="13" t="n">
        <v>0</v>
      </c>
      <c r="L1147" s="13" t="n">
        <v>0</v>
      </c>
      <c r="M1147" s="13" t="n">
        <v>0</v>
      </c>
      <c r="N1147" s="13" t="n">
        <v>0</v>
      </c>
      <c r="O1147" s="13" t="n">
        <v>7.77055508578019</v>
      </c>
      <c r="P1147" s="13" t="n">
        <v>0</v>
      </c>
      <c r="Q1147" s="13" t="n">
        <v>0</v>
      </c>
      <c r="R1147" s="13" t="n">
        <v>0</v>
      </c>
      <c r="S1147" s="13" t="n">
        <v>0</v>
      </c>
    </row>
    <row r="1148" customFormat="false" ht="14.25" hidden="false" customHeight="false" outlineLevel="0" collapsed="false">
      <c r="A1148" s="17"/>
      <c r="B1148" s="13" t="n">
        <v>1144</v>
      </c>
      <c r="C1148" s="14" t="s">
        <v>2303</v>
      </c>
      <c r="D1148" s="14" t="s">
        <v>2304</v>
      </c>
      <c r="E1148" s="14" t="n">
        <v>25</v>
      </c>
      <c r="F1148" s="13" t="n">
        <v>0</v>
      </c>
      <c r="G1148" s="13" t="n">
        <v>0</v>
      </c>
      <c r="H1148" s="13" t="n">
        <v>0</v>
      </c>
      <c r="I1148" s="13" t="n">
        <v>0</v>
      </c>
      <c r="J1148" s="13" t="n">
        <v>3</v>
      </c>
      <c r="K1148" s="13" t="n">
        <v>1</v>
      </c>
      <c r="L1148" s="13" t="n">
        <v>1</v>
      </c>
      <c r="M1148" s="13" t="n">
        <v>0</v>
      </c>
      <c r="N1148" s="13" t="n">
        <v>0</v>
      </c>
      <c r="O1148" s="13" t="n">
        <v>0</v>
      </c>
      <c r="P1148" s="13" t="n">
        <v>0</v>
      </c>
      <c r="Q1148" s="13" t="n">
        <v>1.4949966107705</v>
      </c>
      <c r="R1148" s="13" t="n">
        <v>0.896105107689156</v>
      </c>
      <c r="S1148" s="13" t="n">
        <v>0.679704341842742</v>
      </c>
    </row>
    <row r="1149" customFormat="false" ht="14.25" hidden="false" customHeight="false" outlineLevel="0" collapsed="false">
      <c r="A1149" s="17"/>
      <c r="B1149" s="13" t="n">
        <v>1145</v>
      </c>
      <c r="C1149" s="14" t="s">
        <v>2305</v>
      </c>
      <c r="D1149" s="14" t="s">
        <v>2306</v>
      </c>
      <c r="E1149" s="14" t="n">
        <v>21</v>
      </c>
      <c r="F1149" s="13" t="n">
        <v>0</v>
      </c>
      <c r="G1149" s="13" t="n">
        <v>0</v>
      </c>
      <c r="H1149" s="13" t="n">
        <v>5</v>
      </c>
      <c r="I1149" s="13" t="n">
        <v>4</v>
      </c>
      <c r="J1149" s="13" t="n">
        <v>0</v>
      </c>
      <c r="K1149" s="13" t="n">
        <v>2</v>
      </c>
      <c r="L1149" s="13" t="n">
        <v>1</v>
      </c>
      <c r="M1149" s="13" t="n">
        <v>0</v>
      </c>
      <c r="N1149" s="13" t="n">
        <v>0</v>
      </c>
      <c r="O1149" s="13" t="n">
        <v>9.71319385722524</v>
      </c>
      <c r="P1149" s="13" t="n">
        <v>3.2645698283043</v>
      </c>
      <c r="Q1149" s="13" t="n">
        <v>0</v>
      </c>
      <c r="R1149" s="13" t="n">
        <v>1.79221021537831</v>
      </c>
      <c r="S1149" s="13" t="n">
        <v>0.679704341842742</v>
      </c>
    </row>
    <row r="1150" customFormat="false" ht="14.25" hidden="false" customHeight="false" outlineLevel="0" collapsed="false">
      <c r="A1150" s="17"/>
      <c r="B1150" s="13" t="n">
        <v>1146</v>
      </c>
      <c r="C1150" s="14" t="s">
        <v>2307</v>
      </c>
      <c r="D1150" s="14" t="s">
        <v>2308</v>
      </c>
      <c r="E1150" s="14" t="n">
        <v>21</v>
      </c>
      <c r="F1150" s="13" t="n">
        <v>0</v>
      </c>
      <c r="G1150" s="13" t="n">
        <v>0</v>
      </c>
      <c r="H1150" s="13" t="n">
        <v>0</v>
      </c>
      <c r="I1150" s="13" t="n">
        <v>0</v>
      </c>
      <c r="J1150" s="13" t="n">
        <v>5</v>
      </c>
      <c r="K1150" s="13" t="n">
        <v>3</v>
      </c>
      <c r="L1150" s="13" t="n">
        <v>2</v>
      </c>
      <c r="M1150" s="13" t="n">
        <v>0</v>
      </c>
      <c r="N1150" s="13" t="n">
        <v>0</v>
      </c>
      <c r="O1150" s="13" t="n">
        <v>0</v>
      </c>
      <c r="P1150" s="13" t="n">
        <v>0</v>
      </c>
      <c r="Q1150" s="13" t="n">
        <v>2.49166101795084</v>
      </c>
      <c r="R1150" s="13" t="n">
        <v>2.68831532306747</v>
      </c>
      <c r="S1150" s="13" t="n">
        <v>1.35940868368548</v>
      </c>
    </row>
    <row r="1151" customFormat="false" ht="14.25" hidden="false" customHeight="false" outlineLevel="0" collapsed="false">
      <c r="A1151" s="17"/>
      <c r="B1151" s="13" t="n">
        <v>1147</v>
      </c>
      <c r="C1151" s="14" t="s">
        <v>2309</v>
      </c>
      <c r="D1151" s="14" t="s">
        <v>2310</v>
      </c>
      <c r="E1151" s="14" t="n">
        <v>23</v>
      </c>
      <c r="F1151" s="13" t="n">
        <v>3</v>
      </c>
      <c r="G1151" s="13" t="n">
        <v>0</v>
      </c>
      <c r="H1151" s="13" t="n">
        <v>0</v>
      </c>
      <c r="I1151" s="13" t="n">
        <v>11</v>
      </c>
      <c r="J1151" s="13" t="n">
        <v>15</v>
      </c>
      <c r="K1151" s="13" t="n">
        <v>23</v>
      </c>
      <c r="L1151" s="13" t="n">
        <v>26</v>
      </c>
      <c r="M1151" s="13" t="n">
        <v>5.58992555572152</v>
      </c>
      <c r="N1151" s="13" t="n">
        <v>0</v>
      </c>
      <c r="O1151" s="13" t="n">
        <v>0</v>
      </c>
      <c r="P1151" s="13" t="n">
        <v>8.97756702783682</v>
      </c>
      <c r="Q1151" s="13" t="n">
        <v>7.47498305385251</v>
      </c>
      <c r="R1151" s="13" t="n">
        <v>20.6104174768506</v>
      </c>
      <c r="S1151" s="13" t="n">
        <v>17.6723128879113</v>
      </c>
    </row>
    <row r="1152" customFormat="false" ht="14.25" hidden="false" customHeight="false" outlineLevel="0" collapsed="false">
      <c r="A1152" s="17"/>
      <c r="B1152" s="13" t="n">
        <v>1148</v>
      </c>
      <c r="C1152" s="14" t="s">
        <v>2311</v>
      </c>
      <c r="D1152" s="14" t="s">
        <v>2312</v>
      </c>
      <c r="E1152" s="14" t="n">
        <v>26</v>
      </c>
      <c r="F1152" s="13" t="n">
        <v>1</v>
      </c>
      <c r="G1152" s="13" t="n">
        <v>2</v>
      </c>
      <c r="H1152" s="13" t="n">
        <v>0</v>
      </c>
      <c r="I1152" s="13" t="n">
        <v>0</v>
      </c>
      <c r="J1152" s="13" t="n">
        <v>6</v>
      </c>
      <c r="K1152" s="13" t="n">
        <v>5</v>
      </c>
      <c r="L1152" s="13" t="n">
        <v>10</v>
      </c>
      <c r="M1152" s="13" t="n">
        <v>1.86330851857384</v>
      </c>
      <c r="N1152" s="13" t="n">
        <v>4.04634895884532</v>
      </c>
      <c r="O1152" s="13" t="n">
        <v>0</v>
      </c>
      <c r="P1152" s="13" t="n">
        <v>0</v>
      </c>
      <c r="Q1152" s="13" t="n">
        <v>2.989993221541</v>
      </c>
      <c r="R1152" s="13" t="n">
        <v>4.48052553844578</v>
      </c>
      <c r="S1152" s="13" t="n">
        <v>6.79704341842742</v>
      </c>
    </row>
    <row r="1153" customFormat="false" ht="14.25" hidden="false" customHeight="false" outlineLevel="0" collapsed="false">
      <c r="A1153" s="17"/>
      <c r="B1153" s="13" t="n">
        <v>1149</v>
      </c>
      <c r="C1153" s="14" t="s">
        <v>2313</v>
      </c>
      <c r="D1153" s="14" t="s">
        <v>2314</v>
      </c>
      <c r="E1153" s="14" t="n">
        <v>21</v>
      </c>
      <c r="F1153" s="13" t="n">
        <v>0</v>
      </c>
      <c r="G1153" s="13" t="n">
        <v>0</v>
      </c>
      <c r="H1153" s="13" t="n">
        <v>0</v>
      </c>
      <c r="I1153" s="13" t="n">
        <v>0</v>
      </c>
      <c r="J1153" s="13" t="n">
        <v>3</v>
      </c>
      <c r="K1153" s="13" t="n">
        <v>5</v>
      </c>
      <c r="L1153" s="13" t="n">
        <v>1</v>
      </c>
      <c r="M1153" s="13" t="n">
        <v>0</v>
      </c>
      <c r="N1153" s="13" t="n">
        <v>0</v>
      </c>
      <c r="O1153" s="13" t="n">
        <v>0</v>
      </c>
      <c r="P1153" s="13" t="n">
        <v>0</v>
      </c>
      <c r="Q1153" s="13" t="n">
        <v>1.4949966107705</v>
      </c>
      <c r="R1153" s="13" t="n">
        <v>4.48052553844578</v>
      </c>
      <c r="S1153" s="13" t="n">
        <v>0.679704341842742</v>
      </c>
    </row>
    <row r="1154" customFormat="false" ht="14.25" hidden="false" customHeight="false" outlineLevel="0" collapsed="false">
      <c r="A1154" s="17"/>
      <c r="B1154" s="13" t="n">
        <v>1150</v>
      </c>
      <c r="C1154" s="14" t="s">
        <v>2315</v>
      </c>
      <c r="D1154" s="14" t="s">
        <v>2316</v>
      </c>
      <c r="E1154" s="14" t="n">
        <v>25</v>
      </c>
      <c r="F1154" s="13" t="n">
        <v>0</v>
      </c>
      <c r="G1154" s="13" t="n">
        <v>0</v>
      </c>
      <c r="H1154" s="13" t="n">
        <v>0</v>
      </c>
      <c r="I1154" s="13" t="n">
        <v>0</v>
      </c>
      <c r="J1154" s="13" t="n">
        <v>1</v>
      </c>
      <c r="K1154" s="13" t="n">
        <v>1</v>
      </c>
      <c r="L1154" s="13" t="n">
        <v>4</v>
      </c>
      <c r="M1154" s="13" t="n">
        <v>0</v>
      </c>
      <c r="N1154" s="13" t="n">
        <v>0</v>
      </c>
      <c r="O1154" s="13" t="n">
        <v>0</v>
      </c>
      <c r="P1154" s="13" t="n">
        <v>0</v>
      </c>
      <c r="Q1154" s="13" t="n">
        <v>0.498332203590167</v>
      </c>
      <c r="R1154" s="13" t="n">
        <v>0.896105107689156</v>
      </c>
      <c r="S1154" s="13" t="n">
        <v>2.71881736737097</v>
      </c>
    </row>
    <row r="1155" customFormat="false" ht="14.25" hidden="false" customHeight="false" outlineLevel="0" collapsed="false">
      <c r="A1155" s="17"/>
      <c r="B1155" s="13" t="n">
        <v>1151</v>
      </c>
      <c r="C1155" s="14" t="s">
        <v>2317</v>
      </c>
      <c r="D1155" s="14" t="s">
        <v>2318</v>
      </c>
      <c r="E1155" s="14" t="n">
        <v>19</v>
      </c>
      <c r="F1155" s="13" t="n">
        <v>7</v>
      </c>
      <c r="G1155" s="13" t="n">
        <v>0</v>
      </c>
      <c r="H1155" s="13" t="n">
        <v>0</v>
      </c>
      <c r="I1155" s="13" t="n">
        <v>0</v>
      </c>
      <c r="J1155" s="13" t="n">
        <v>0</v>
      </c>
      <c r="K1155" s="13" t="n">
        <v>2</v>
      </c>
      <c r="L1155" s="13" t="n">
        <v>4</v>
      </c>
      <c r="M1155" s="13" t="n">
        <v>13.0431596300169</v>
      </c>
      <c r="N1155" s="13" t="n">
        <v>0</v>
      </c>
      <c r="O1155" s="13" t="n">
        <v>0</v>
      </c>
      <c r="P1155" s="13" t="n">
        <v>0</v>
      </c>
      <c r="Q1155" s="13" t="n">
        <v>0</v>
      </c>
      <c r="R1155" s="13" t="n">
        <v>1.79221021537831</v>
      </c>
      <c r="S1155" s="13" t="n">
        <v>2.71881736737097</v>
      </c>
    </row>
    <row r="1156" customFormat="false" ht="14.25" hidden="false" customHeight="false" outlineLevel="0" collapsed="false">
      <c r="A1156" s="17"/>
      <c r="B1156" s="13" t="n">
        <v>1152</v>
      </c>
      <c r="C1156" s="14" t="s">
        <v>2319</v>
      </c>
      <c r="D1156" s="14" t="s">
        <v>2320</v>
      </c>
      <c r="E1156" s="14" t="n">
        <v>23</v>
      </c>
      <c r="F1156" s="13" t="n">
        <v>3</v>
      </c>
      <c r="G1156" s="13" t="n">
        <v>0</v>
      </c>
      <c r="H1156" s="13" t="n">
        <v>0</v>
      </c>
      <c r="I1156" s="13" t="n">
        <v>0</v>
      </c>
      <c r="J1156" s="13" t="n">
        <v>0</v>
      </c>
      <c r="K1156" s="13" t="n">
        <v>2</v>
      </c>
      <c r="L1156" s="13" t="n">
        <v>0</v>
      </c>
      <c r="M1156" s="13" t="n">
        <v>5.58992555572152</v>
      </c>
      <c r="N1156" s="13" t="n">
        <v>0</v>
      </c>
      <c r="O1156" s="13" t="n">
        <v>0</v>
      </c>
      <c r="P1156" s="13" t="n">
        <v>0</v>
      </c>
      <c r="Q1156" s="13" t="n">
        <v>0</v>
      </c>
      <c r="R1156" s="13" t="n">
        <v>1.79221021537831</v>
      </c>
      <c r="S1156" s="13" t="n">
        <v>0</v>
      </c>
    </row>
    <row r="1157" customFormat="false" ht="14.25" hidden="false" customHeight="false" outlineLevel="0" collapsed="false">
      <c r="A1157" s="17"/>
      <c r="B1157" s="13" t="n">
        <v>1153</v>
      </c>
      <c r="C1157" s="14" t="s">
        <v>2321</v>
      </c>
      <c r="D1157" s="14" t="s">
        <v>2322</v>
      </c>
      <c r="E1157" s="14" t="n">
        <v>18</v>
      </c>
      <c r="F1157" s="13" t="n">
        <v>0</v>
      </c>
      <c r="G1157" s="13" t="n">
        <v>0</v>
      </c>
      <c r="H1157" s="13" t="n">
        <v>7</v>
      </c>
      <c r="I1157" s="13" t="n">
        <v>0</v>
      </c>
      <c r="J1157" s="13" t="n">
        <v>0</v>
      </c>
      <c r="K1157" s="13" t="n">
        <v>0</v>
      </c>
      <c r="L1157" s="13" t="n">
        <v>0</v>
      </c>
      <c r="M1157" s="13" t="n">
        <v>0</v>
      </c>
      <c r="N1157" s="13" t="n">
        <v>0</v>
      </c>
      <c r="O1157" s="13" t="n">
        <v>13.5984714001153</v>
      </c>
      <c r="P1157" s="13" t="n">
        <v>0</v>
      </c>
      <c r="Q1157" s="13" t="n">
        <v>0</v>
      </c>
      <c r="R1157" s="13" t="n">
        <v>0</v>
      </c>
      <c r="S1157" s="13" t="n">
        <v>0</v>
      </c>
    </row>
    <row r="1158" customFormat="false" ht="14.25" hidden="false" customHeight="false" outlineLevel="0" collapsed="false">
      <c r="A1158" s="17"/>
      <c r="B1158" s="13" t="n">
        <v>1154</v>
      </c>
      <c r="C1158" s="14" t="s">
        <v>2323</v>
      </c>
      <c r="D1158" s="14" t="s">
        <v>2324</v>
      </c>
      <c r="E1158" s="14" t="n">
        <v>23</v>
      </c>
      <c r="F1158" s="13" t="n">
        <v>0</v>
      </c>
      <c r="G1158" s="13" t="n">
        <v>4</v>
      </c>
      <c r="H1158" s="13" t="n">
        <v>0</v>
      </c>
      <c r="I1158" s="13" t="n">
        <v>0</v>
      </c>
      <c r="J1158" s="13" t="n">
        <v>0</v>
      </c>
      <c r="K1158" s="13" t="n">
        <v>0</v>
      </c>
      <c r="L1158" s="13" t="n">
        <v>0</v>
      </c>
      <c r="M1158" s="13" t="n">
        <v>0</v>
      </c>
      <c r="N1158" s="13" t="n">
        <v>8.09269791769065</v>
      </c>
      <c r="O1158" s="13" t="n">
        <v>0</v>
      </c>
      <c r="P1158" s="13" t="n">
        <v>0</v>
      </c>
      <c r="Q1158" s="13" t="n">
        <v>0</v>
      </c>
      <c r="R1158" s="13" t="n">
        <v>0</v>
      </c>
      <c r="S1158" s="13" t="n">
        <v>0</v>
      </c>
    </row>
    <row r="1159" customFormat="false" ht="14.25" hidden="false" customHeight="false" outlineLevel="0" collapsed="false">
      <c r="A1159" s="17"/>
      <c r="B1159" s="13" t="n">
        <v>1155</v>
      </c>
      <c r="C1159" s="14" t="s">
        <v>2325</v>
      </c>
      <c r="D1159" s="14" t="s">
        <v>2326</v>
      </c>
      <c r="E1159" s="14" t="n">
        <v>22</v>
      </c>
      <c r="F1159" s="13" t="n">
        <v>0</v>
      </c>
      <c r="G1159" s="13" t="n">
        <v>0</v>
      </c>
      <c r="H1159" s="13" t="n">
        <v>0</v>
      </c>
      <c r="I1159" s="13" t="n">
        <v>9</v>
      </c>
      <c r="J1159" s="13" t="n">
        <v>0</v>
      </c>
      <c r="K1159" s="13" t="n">
        <v>8</v>
      </c>
      <c r="L1159" s="13" t="n">
        <v>1</v>
      </c>
      <c r="M1159" s="13" t="n">
        <v>0</v>
      </c>
      <c r="N1159" s="13" t="n">
        <v>0</v>
      </c>
      <c r="O1159" s="13" t="n">
        <v>0</v>
      </c>
      <c r="P1159" s="13" t="n">
        <v>7.34528211368467</v>
      </c>
      <c r="Q1159" s="13" t="n">
        <v>0</v>
      </c>
      <c r="R1159" s="13" t="n">
        <v>7.16884086151325</v>
      </c>
      <c r="S1159" s="13" t="n">
        <v>0.679704341842742</v>
      </c>
    </row>
    <row r="1160" customFormat="false" ht="14.25" hidden="false" customHeight="false" outlineLevel="0" collapsed="false">
      <c r="A1160" s="17"/>
      <c r="B1160" s="13" t="n">
        <v>1156</v>
      </c>
      <c r="C1160" s="14" t="s">
        <v>2327</v>
      </c>
      <c r="D1160" s="14" t="s">
        <v>2328</v>
      </c>
      <c r="E1160" s="14" t="n">
        <v>21</v>
      </c>
      <c r="F1160" s="13" t="n">
        <v>0</v>
      </c>
      <c r="G1160" s="13" t="n">
        <v>0</v>
      </c>
      <c r="H1160" s="13" t="n">
        <v>0</v>
      </c>
      <c r="I1160" s="13" t="n">
        <v>0</v>
      </c>
      <c r="J1160" s="13" t="n">
        <v>3</v>
      </c>
      <c r="K1160" s="13" t="n">
        <v>0</v>
      </c>
      <c r="L1160" s="13" t="n">
        <v>1</v>
      </c>
      <c r="M1160" s="13" t="n">
        <v>0</v>
      </c>
      <c r="N1160" s="13" t="n">
        <v>0</v>
      </c>
      <c r="O1160" s="13" t="n">
        <v>0</v>
      </c>
      <c r="P1160" s="13" t="n">
        <v>0</v>
      </c>
      <c r="Q1160" s="13" t="n">
        <v>1.4949966107705</v>
      </c>
      <c r="R1160" s="13" t="n">
        <v>0</v>
      </c>
      <c r="S1160" s="13" t="n">
        <v>0.679704341842742</v>
      </c>
    </row>
    <row r="1161" customFormat="false" ht="14.25" hidden="false" customHeight="false" outlineLevel="0" collapsed="false">
      <c r="A1161" s="17"/>
      <c r="B1161" s="13" t="n">
        <v>1157</v>
      </c>
      <c r="C1161" s="14" t="s">
        <v>2329</v>
      </c>
      <c r="D1161" s="14" t="s">
        <v>2330</v>
      </c>
      <c r="E1161" s="14" t="n">
        <v>22</v>
      </c>
      <c r="F1161" s="13" t="n">
        <v>0</v>
      </c>
      <c r="G1161" s="13" t="n">
        <v>0</v>
      </c>
      <c r="H1161" s="13" t="n">
        <v>0</v>
      </c>
      <c r="I1161" s="13" t="n">
        <v>2</v>
      </c>
      <c r="J1161" s="13" t="n">
        <v>0</v>
      </c>
      <c r="K1161" s="13" t="n">
        <v>2</v>
      </c>
      <c r="L1161" s="13" t="n">
        <v>4</v>
      </c>
      <c r="M1161" s="13" t="n">
        <v>0</v>
      </c>
      <c r="N1161" s="13" t="n">
        <v>0</v>
      </c>
      <c r="O1161" s="13" t="n">
        <v>0</v>
      </c>
      <c r="P1161" s="13" t="n">
        <v>1.63228491415215</v>
      </c>
      <c r="Q1161" s="13" t="n">
        <v>0</v>
      </c>
      <c r="R1161" s="13" t="n">
        <v>1.79221021537831</v>
      </c>
      <c r="S1161" s="13" t="n">
        <v>2.71881736737097</v>
      </c>
    </row>
    <row r="1162" customFormat="false" ht="14.25" hidden="false" customHeight="false" outlineLevel="0" collapsed="false">
      <c r="A1162" s="17"/>
      <c r="B1162" s="13" t="n">
        <v>1158</v>
      </c>
      <c r="C1162" s="14" t="s">
        <v>2331</v>
      </c>
      <c r="D1162" s="14" t="s">
        <v>2332</v>
      </c>
      <c r="E1162" s="14" t="n">
        <v>23</v>
      </c>
      <c r="F1162" s="13" t="n">
        <v>0</v>
      </c>
      <c r="G1162" s="13" t="n">
        <v>0</v>
      </c>
      <c r="H1162" s="13" t="n">
        <v>0</v>
      </c>
      <c r="I1162" s="13" t="n">
        <v>0</v>
      </c>
      <c r="J1162" s="13" t="n">
        <v>1</v>
      </c>
      <c r="K1162" s="13" t="n">
        <v>3</v>
      </c>
      <c r="L1162" s="13" t="n">
        <v>3</v>
      </c>
      <c r="M1162" s="13" t="n">
        <v>0</v>
      </c>
      <c r="N1162" s="13" t="n">
        <v>0</v>
      </c>
      <c r="O1162" s="13" t="n">
        <v>0</v>
      </c>
      <c r="P1162" s="13" t="n">
        <v>0</v>
      </c>
      <c r="Q1162" s="13" t="n">
        <v>0.498332203590167</v>
      </c>
      <c r="R1162" s="13" t="n">
        <v>2.68831532306747</v>
      </c>
      <c r="S1162" s="13" t="n">
        <v>2.03911302552823</v>
      </c>
    </row>
    <row r="1163" customFormat="false" ht="14.25" hidden="false" customHeight="false" outlineLevel="0" collapsed="false">
      <c r="A1163" s="17"/>
      <c r="B1163" s="13" t="n">
        <v>1159</v>
      </c>
      <c r="C1163" s="14" t="s">
        <v>2333</v>
      </c>
      <c r="D1163" s="14" t="s">
        <v>2334</v>
      </c>
      <c r="E1163" s="14" t="n">
        <v>23</v>
      </c>
      <c r="F1163" s="13" t="n">
        <v>58</v>
      </c>
      <c r="G1163" s="13" t="n">
        <v>53</v>
      </c>
      <c r="H1163" s="13" t="n">
        <v>29</v>
      </c>
      <c r="I1163" s="13" t="n">
        <v>291</v>
      </c>
      <c r="J1163" s="13" t="n">
        <v>99</v>
      </c>
      <c r="K1163" s="13" t="n">
        <v>97</v>
      </c>
      <c r="L1163" s="13" t="n">
        <v>60</v>
      </c>
      <c r="M1163" s="13" t="n">
        <v>108.071894077283</v>
      </c>
      <c r="N1163" s="13" t="n">
        <v>107.228247409401</v>
      </c>
      <c r="O1163" s="13" t="n">
        <v>56.3365243719064</v>
      </c>
      <c r="P1163" s="13" t="n">
        <v>237.497455009138</v>
      </c>
      <c r="Q1163" s="13" t="n">
        <v>49.3348881554265</v>
      </c>
      <c r="R1163" s="13" t="n">
        <v>86.9221954458482</v>
      </c>
      <c r="S1163" s="13" t="n">
        <v>40.7822605105645</v>
      </c>
    </row>
    <row r="1164" customFormat="false" ht="14.25" hidden="false" customHeight="false" outlineLevel="0" collapsed="false">
      <c r="A1164" s="17"/>
      <c r="B1164" s="13" t="n">
        <v>1160</v>
      </c>
      <c r="C1164" s="14" t="s">
        <v>2335</v>
      </c>
      <c r="D1164" s="14" t="s">
        <v>2336</v>
      </c>
      <c r="E1164" s="14" t="n">
        <v>22</v>
      </c>
      <c r="F1164" s="13" t="n">
        <v>0</v>
      </c>
      <c r="G1164" s="13" t="n">
        <v>0</v>
      </c>
      <c r="H1164" s="13" t="n">
        <v>0</v>
      </c>
      <c r="I1164" s="13" t="n">
        <v>0</v>
      </c>
      <c r="J1164" s="13" t="n">
        <v>13</v>
      </c>
      <c r="K1164" s="13" t="n">
        <v>2</v>
      </c>
      <c r="L1164" s="13" t="n">
        <v>5</v>
      </c>
      <c r="M1164" s="13" t="n">
        <v>0</v>
      </c>
      <c r="N1164" s="13" t="n">
        <v>0</v>
      </c>
      <c r="O1164" s="13" t="n">
        <v>0</v>
      </c>
      <c r="P1164" s="13" t="n">
        <v>0</v>
      </c>
      <c r="Q1164" s="13" t="n">
        <v>6.47831864667217</v>
      </c>
      <c r="R1164" s="13" t="n">
        <v>1.79221021537831</v>
      </c>
      <c r="S1164" s="13" t="n">
        <v>3.39852170921371</v>
      </c>
    </row>
    <row r="1165" customFormat="false" ht="14.25" hidden="false" customHeight="false" outlineLevel="0" collapsed="false">
      <c r="A1165" s="17"/>
      <c r="B1165" s="13" t="n">
        <v>1161</v>
      </c>
      <c r="C1165" s="14" t="s">
        <v>2337</v>
      </c>
      <c r="D1165" s="14" t="s">
        <v>2338</v>
      </c>
      <c r="E1165" s="14" t="n">
        <v>19</v>
      </c>
      <c r="F1165" s="13" t="n">
        <v>3</v>
      </c>
      <c r="G1165" s="13" t="n">
        <v>0</v>
      </c>
      <c r="H1165" s="13" t="n">
        <v>0</v>
      </c>
      <c r="I1165" s="13" t="n">
        <v>0</v>
      </c>
      <c r="J1165" s="13" t="n">
        <v>0</v>
      </c>
      <c r="K1165" s="13" t="n">
        <v>0</v>
      </c>
      <c r="L1165" s="13" t="n">
        <v>0</v>
      </c>
      <c r="M1165" s="13" t="n">
        <v>5.58992555572152</v>
      </c>
      <c r="N1165" s="13" t="n">
        <v>0</v>
      </c>
      <c r="O1165" s="13" t="n">
        <v>0</v>
      </c>
      <c r="P1165" s="13" t="n">
        <v>0</v>
      </c>
      <c r="Q1165" s="13" t="n">
        <v>0</v>
      </c>
      <c r="R1165" s="13" t="n">
        <v>0</v>
      </c>
      <c r="S1165" s="13" t="n">
        <v>0</v>
      </c>
    </row>
    <row r="1166" customFormat="false" ht="14.25" hidden="false" customHeight="false" outlineLevel="0" collapsed="false">
      <c r="A1166" s="17"/>
      <c r="B1166" s="13" t="n">
        <v>1162</v>
      </c>
      <c r="C1166" s="14" t="s">
        <v>2339</v>
      </c>
      <c r="D1166" s="14" t="s">
        <v>2340</v>
      </c>
      <c r="E1166" s="14" t="n">
        <v>21</v>
      </c>
      <c r="F1166" s="13" t="n">
        <v>0</v>
      </c>
      <c r="G1166" s="13" t="n">
        <v>0</v>
      </c>
      <c r="H1166" s="13" t="n">
        <v>0</v>
      </c>
      <c r="I1166" s="13" t="n">
        <v>0</v>
      </c>
      <c r="J1166" s="13" t="n">
        <v>0</v>
      </c>
      <c r="K1166" s="13" t="n">
        <v>0</v>
      </c>
      <c r="L1166" s="13" t="n">
        <v>3</v>
      </c>
      <c r="M1166" s="13" t="n">
        <v>0</v>
      </c>
      <c r="N1166" s="13" t="n">
        <v>0</v>
      </c>
      <c r="O1166" s="13" t="n">
        <v>0</v>
      </c>
      <c r="P1166" s="13" t="n">
        <v>0</v>
      </c>
      <c r="Q1166" s="13" t="n">
        <v>0</v>
      </c>
      <c r="R1166" s="13" t="n">
        <v>0</v>
      </c>
      <c r="S1166" s="13" t="n">
        <v>2.03911302552823</v>
      </c>
    </row>
    <row r="1167" customFormat="false" ht="14.25" hidden="false" customHeight="false" outlineLevel="0" collapsed="false">
      <c r="A1167" s="17"/>
      <c r="B1167" s="13" t="n">
        <v>1163</v>
      </c>
      <c r="C1167" s="14" t="s">
        <v>2341</v>
      </c>
      <c r="D1167" s="14" t="s">
        <v>2342</v>
      </c>
      <c r="E1167" s="14" t="n">
        <v>23</v>
      </c>
      <c r="F1167" s="13" t="n">
        <v>0</v>
      </c>
      <c r="G1167" s="13" t="n">
        <v>0</v>
      </c>
      <c r="H1167" s="13" t="n">
        <v>0</v>
      </c>
      <c r="I1167" s="13" t="n">
        <v>2</v>
      </c>
      <c r="J1167" s="13" t="n">
        <v>6</v>
      </c>
      <c r="K1167" s="13" t="n">
        <v>0</v>
      </c>
      <c r="L1167" s="13" t="n">
        <v>4</v>
      </c>
      <c r="M1167" s="13" t="n">
        <v>0</v>
      </c>
      <c r="N1167" s="13" t="n">
        <v>0</v>
      </c>
      <c r="O1167" s="13" t="n">
        <v>0</v>
      </c>
      <c r="P1167" s="13" t="n">
        <v>1.63228491415215</v>
      </c>
      <c r="Q1167" s="13" t="n">
        <v>2.989993221541</v>
      </c>
      <c r="R1167" s="13" t="n">
        <v>0</v>
      </c>
      <c r="S1167" s="13" t="n">
        <v>2.71881736737097</v>
      </c>
    </row>
    <row r="1168" customFormat="false" ht="14.25" hidden="false" customHeight="false" outlineLevel="0" collapsed="false">
      <c r="A1168" s="17"/>
      <c r="B1168" s="13" t="n">
        <v>1164</v>
      </c>
      <c r="C1168" s="14" t="s">
        <v>2343</v>
      </c>
      <c r="D1168" s="14" t="s">
        <v>2344</v>
      </c>
      <c r="E1168" s="14" t="n">
        <v>22</v>
      </c>
      <c r="F1168" s="13" t="n">
        <v>0</v>
      </c>
      <c r="G1168" s="13" t="n">
        <v>0</v>
      </c>
      <c r="H1168" s="13" t="n">
        <v>0</v>
      </c>
      <c r="I1168" s="13" t="n">
        <v>0</v>
      </c>
      <c r="J1168" s="13" t="n">
        <v>0</v>
      </c>
      <c r="K1168" s="13" t="n">
        <v>1</v>
      </c>
      <c r="L1168" s="13" t="n">
        <v>4</v>
      </c>
      <c r="M1168" s="13" t="n">
        <v>0</v>
      </c>
      <c r="N1168" s="13" t="n">
        <v>0</v>
      </c>
      <c r="O1168" s="13" t="n">
        <v>0</v>
      </c>
      <c r="P1168" s="13" t="n">
        <v>0</v>
      </c>
      <c r="Q1168" s="13" t="n">
        <v>0</v>
      </c>
      <c r="R1168" s="13" t="n">
        <v>0.896105107689156</v>
      </c>
      <c r="S1168" s="13" t="n">
        <v>2.71881736737097</v>
      </c>
    </row>
    <row r="1169" customFormat="false" ht="14.25" hidden="false" customHeight="false" outlineLevel="0" collapsed="false">
      <c r="A1169" s="17"/>
      <c r="B1169" s="13" t="n">
        <v>1165</v>
      </c>
      <c r="C1169" s="14" t="s">
        <v>2345</v>
      </c>
      <c r="D1169" s="14" t="s">
        <v>2346</v>
      </c>
      <c r="E1169" s="14" t="n">
        <v>21</v>
      </c>
      <c r="F1169" s="13" t="n">
        <v>0</v>
      </c>
      <c r="G1169" s="13" t="n">
        <v>0</v>
      </c>
      <c r="H1169" s="13" t="n">
        <v>0</v>
      </c>
      <c r="I1169" s="13" t="n">
        <v>0</v>
      </c>
      <c r="J1169" s="13" t="n">
        <v>0</v>
      </c>
      <c r="K1169" s="13" t="n">
        <v>2</v>
      </c>
      <c r="L1169" s="13" t="n">
        <v>12</v>
      </c>
      <c r="M1169" s="13" t="n">
        <v>0</v>
      </c>
      <c r="N1169" s="13" t="n">
        <v>0</v>
      </c>
      <c r="O1169" s="13" t="n">
        <v>0</v>
      </c>
      <c r="P1169" s="13" t="n">
        <v>0</v>
      </c>
      <c r="Q1169" s="13" t="n">
        <v>0</v>
      </c>
      <c r="R1169" s="13" t="n">
        <v>1.79221021537831</v>
      </c>
      <c r="S1169" s="13" t="n">
        <v>8.1564521021129</v>
      </c>
    </row>
    <row r="1170" customFormat="false" ht="14.25" hidden="false" customHeight="false" outlineLevel="0" collapsed="false">
      <c r="A1170" s="17"/>
      <c r="B1170" s="13" t="n">
        <v>1166</v>
      </c>
      <c r="C1170" s="14" t="s">
        <v>2347</v>
      </c>
      <c r="D1170" s="14" t="s">
        <v>2348</v>
      </c>
      <c r="E1170" s="14" t="n">
        <v>22</v>
      </c>
      <c r="F1170" s="13" t="n">
        <v>0</v>
      </c>
      <c r="G1170" s="13" t="n">
        <v>0</v>
      </c>
      <c r="H1170" s="13" t="n">
        <v>0</v>
      </c>
      <c r="I1170" s="13" t="n">
        <v>0</v>
      </c>
      <c r="J1170" s="13" t="n">
        <v>5</v>
      </c>
      <c r="K1170" s="13" t="n">
        <v>1</v>
      </c>
      <c r="L1170" s="13" t="n">
        <v>1</v>
      </c>
      <c r="M1170" s="13" t="n">
        <v>0</v>
      </c>
      <c r="N1170" s="13" t="n">
        <v>0</v>
      </c>
      <c r="O1170" s="13" t="n">
        <v>0</v>
      </c>
      <c r="P1170" s="13" t="n">
        <v>0</v>
      </c>
      <c r="Q1170" s="13" t="n">
        <v>2.49166101795084</v>
      </c>
      <c r="R1170" s="13" t="n">
        <v>0.896105107689156</v>
      </c>
      <c r="S1170" s="13" t="n">
        <v>0.679704341842742</v>
      </c>
    </row>
    <row r="1171" customFormat="false" ht="14.25" hidden="false" customHeight="false" outlineLevel="0" collapsed="false">
      <c r="A1171" s="17"/>
      <c r="B1171" s="13" t="n">
        <v>1167</v>
      </c>
      <c r="C1171" s="14" t="s">
        <v>2349</v>
      </c>
      <c r="D1171" s="14" t="s">
        <v>2350</v>
      </c>
      <c r="E1171" s="14" t="n">
        <v>19</v>
      </c>
      <c r="F1171" s="13" t="n">
        <v>1</v>
      </c>
      <c r="G1171" s="13" t="n">
        <v>1</v>
      </c>
      <c r="H1171" s="13" t="n">
        <v>0</v>
      </c>
      <c r="I1171" s="13" t="n">
        <v>3</v>
      </c>
      <c r="J1171" s="13" t="n">
        <v>0</v>
      </c>
      <c r="K1171" s="13" t="n">
        <v>0</v>
      </c>
      <c r="L1171" s="13" t="n">
        <v>0</v>
      </c>
      <c r="M1171" s="13" t="n">
        <v>1.86330851857384</v>
      </c>
      <c r="N1171" s="13" t="n">
        <v>2.02317447942266</v>
      </c>
      <c r="O1171" s="13" t="n">
        <v>0</v>
      </c>
      <c r="P1171" s="13" t="n">
        <v>2.44842737122822</v>
      </c>
      <c r="Q1171" s="13" t="n">
        <v>0</v>
      </c>
      <c r="R1171" s="13" t="n">
        <v>0</v>
      </c>
      <c r="S1171" s="13" t="n">
        <v>0</v>
      </c>
    </row>
    <row r="1172" customFormat="false" ht="14.25" hidden="false" customHeight="false" outlineLevel="0" collapsed="false">
      <c r="A1172" s="17"/>
      <c r="B1172" s="13" t="n">
        <v>1168</v>
      </c>
      <c r="C1172" s="14" t="s">
        <v>2351</v>
      </c>
      <c r="D1172" s="14" t="s">
        <v>2352</v>
      </c>
      <c r="E1172" s="14" t="n">
        <v>23</v>
      </c>
      <c r="F1172" s="13" t="n">
        <v>0</v>
      </c>
      <c r="G1172" s="13" t="n">
        <v>0</v>
      </c>
      <c r="H1172" s="13" t="n">
        <v>0</v>
      </c>
      <c r="I1172" s="13" t="n">
        <v>0</v>
      </c>
      <c r="J1172" s="13" t="n">
        <v>0</v>
      </c>
      <c r="K1172" s="13" t="n">
        <v>0</v>
      </c>
      <c r="L1172" s="13" t="n">
        <v>3</v>
      </c>
      <c r="M1172" s="13" t="n">
        <v>0</v>
      </c>
      <c r="N1172" s="13" t="n">
        <v>0</v>
      </c>
      <c r="O1172" s="13" t="n">
        <v>0</v>
      </c>
      <c r="P1172" s="13" t="n">
        <v>0</v>
      </c>
      <c r="Q1172" s="13" t="n">
        <v>0</v>
      </c>
      <c r="R1172" s="13" t="n">
        <v>0</v>
      </c>
      <c r="S1172" s="13" t="n">
        <v>2.03911302552823</v>
      </c>
    </row>
    <row r="1173" customFormat="false" ht="14.25" hidden="false" customHeight="false" outlineLevel="0" collapsed="false">
      <c r="A1173" s="17"/>
      <c r="B1173" s="13" t="n">
        <v>1169</v>
      </c>
      <c r="C1173" s="14" t="s">
        <v>2353</v>
      </c>
      <c r="D1173" s="14" t="s">
        <v>2354</v>
      </c>
      <c r="E1173" s="14" t="n">
        <v>20</v>
      </c>
      <c r="F1173" s="13" t="n">
        <v>0</v>
      </c>
      <c r="G1173" s="13" t="n">
        <v>5</v>
      </c>
      <c r="H1173" s="13" t="n">
        <v>0</v>
      </c>
      <c r="I1173" s="13" t="n">
        <v>0</v>
      </c>
      <c r="J1173" s="13" t="n">
        <v>0</v>
      </c>
      <c r="K1173" s="13" t="n">
        <v>4</v>
      </c>
      <c r="L1173" s="13" t="n">
        <v>3</v>
      </c>
      <c r="M1173" s="13" t="n">
        <v>0</v>
      </c>
      <c r="N1173" s="13" t="n">
        <v>10.1158723971133</v>
      </c>
      <c r="O1173" s="13" t="n">
        <v>0</v>
      </c>
      <c r="P1173" s="13" t="n">
        <v>0</v>
      </c>
      <c r="Q1173" s="13" t="n">
        <v>0</v>
      </c>
      <c r="R1173" s="13" t="n">
        <v>3.58442043075663</v>
      </c>
      <c r="S1173" s="13" t="n">
        <v>2.03911302552823</v>
      </c>
    </row>
    <row r="1174" customFormat="false" ht="14.25" hidden="false" customHeight="false" outlineLevel="0" collapsed="false">
      <c r="A1174" s="17"/>
      <c r="B1174" s="13" t="n">
        <v>1170</v>
      </c>
      <c r="C1174" s="14" t="s">
        <v>2355</v>
      </c>
      <c r="D1174" s="14" t="s">
        <v>2356</v>
      </c>
      <c r="E1174" s="14" t="n">
        <v>21</v>
      </c>
      <c r="F1174" s="13" t="n">
        <v>0</v>
      </c>
      <c r="G1174" s="13" t="n">
        <v>0</v>
      </c>
      <c r="H1174" s="13" t="n">
        <v>0</v>
      </c>
      <c r="I1174" s="13" t="n">
        <v>0</v>
      </c>
      <c r="J1174" s="13" t="n">
        <v>5</v>
      </c>
      <c r="K1174" s="13" t="n">
        <v>0</v>
      </c>
      <c r="L1174" s="13" t="n">
        <v>3</v>
      </c>
      <c r="M1174" s="13" t="n">
        <v>0</v>
      </c>
      <c r="N1174" s="13" t="n">
        <v>0</v>
      </c>
      <c r="O1174" s="13" t="n">
        <v>0</v>
      </c>
      <c r="P1174" s="13" t="n">
        <v>0</v>
      </c>
      <c r="Q1174" s="13" t="n">
        <v>2.49166101795084</v>
      </c>
      <c r="R1174" s="13" t="n">
        <v>0</v>
      </c>
      <c r="S1174" s="13" t="n">
        <v>2.03911302552823</v>
      </c>
    </row>
    <row r="1175" customFormat="false" ht="14.25" hidden="false" customHeight="false" outlineLevel="0" collapsed="false">
      <c r="A1175" s="17"/>
      <c r="B1175" s="13" t="n">
        <v>1171</v>
      </c>
      <c r="C1175" s="14" t="s">
        <v>2357</v>
      </c>
      <c r="D1175" s="14" t="s">
        <v>2358</v>
      </c>
      <c r="E1175" s="14" t="n">
        <v>23</v>
      </c>
      <c r="F1175" s="13" t="n">
        <v>0</v>
      </c>
      <c r="G1175" s="13" t="n">
        <v>0</v>
      </c>
      <c r="H1175" s="13" t="n">
        <v>0</v>
      </c>
      <c r="I1175" s="13" t="n">
        <v>0</v>
      </c>
      <c r="J1175" s="13" t="n">
        <v>4</v>
      </c>
      <c r="K1175" s="13" t="n">
        <v>10</v>
      </c>
      <c r="L1175" s="13" t="n">
        <v>8</v>
      </c>
      <c r="M1175" s="13" t="n">
        <v>0</v>
      </c>
      <c r="N1175" s="13" t="n">
        <v>0</v>
      </c>
      <c r="O1175" s="13" t="n">
        <v>0</v>
      </c>
      <c r="P1175" s="13" t="n">
        <v>0</v>
      </c>
      <c r="Q1175" s="13" t="n">
        <v>1.99332881436067</v>
      </c>
      <c r="R1175" s="13" t="n">
        <v>8.96105107689156</v>
      </c>
      <c r="S1175" s="13" t="n">
        <v>5.43763473474194</v>
      </c>
    </row>
    <row r="1176" customFormat="false" ht="14.25" hidden="false" customHeight="false" outlineLevel="0" collapsed="false">
      <c r="A1176" s="17"/>
      <c r="B1176" s="13" t="n">
        <v>1172</v>
      </c>
      <c r="C1176" s="14" t="s">
        <v>2359</v>
      </c>
      <c r="D1176" s="14" t="s">
        <v>2360</v>
      </c>
      <c r="E1176" s="14" t="n">
        <v>24</v>
      </c>
      <c r="F1176" s="13" t="n">
        <v>3</v>
      </c>
      <c r="G1176" s="13" t="n">
        <v>0</v>
      </c>
      <c r="H1176" s="13" t="n">
        <v>0</v>
      </c>
      <c r="I1176" s="13" t="n">
        <v>1</v>
      </c>
      <c r="J1176" s="13" t="n">
        <v>2</v>
      </c>
      <c r="K1176" s="13" t="n">
        <v>3</v>
      </c>
      <c r="L1176" s="13" t="n">
        <v>2</v>
      </c>
      <c r="M1176" s="13" t="n">
        <v>5.58992555572152</v>
      </c>
      <c r="N1176" s="13" t="n">
        <v>0</v>
      </c>
      <c r="O1176" s="13" t="n">
        <v>0</v>
      </c>
      <c r="P1176" s="13" t="n">
        <v>0.816142457076075</v>
      </c>
      <c r="Q1176" s="13" t="n">
        <v>0.996664407180334</v>
      </c>
      <c r="R1176" s="13" t="n">
        <v>2.68831532306747</v>
      </c>
      <c r="S1176" s="13" t="n">
        <v>1.35940868368548</v>
      </c>
    </row>
    <row r="1177" customFormat="false" ht="14.25" hidden="false" customHeight="false" outlineLevel="0" collapsed="false">
      <c r="A1177" s="17"/>
      <c r="B1177" s="13" t="n">
        <v>1173</v>
      </c>
      <c r="C1177" s="14" t="s">
        <v>2361</v>
      </c>
      <c r="D1177" s="14" t="s">
        <v>2362</v>
      </c>
      <c r="E1177" s="14" t="n">
        <v>22</v>
      </c>
      <c r="F1177" s="13" t="n">
        <v>0</v>
      </c>
      <c r="G1177" s="13" t="n">
        <v>5</v>
      </c>
      <c r="H1177" s="13" t="n">
        <v>0</v>
      </c>
      <c r="I1177" s="13" t="n">
        <v>11</v>
      </c>
      <c r="J1177" s="13" t="n">
        <v>24</v>
      </c>
      <c r="K1177" s="13" t="n">
        <v>4</v>
      </c>
      <c r="L1177" s="13" t="n">
        <v>1</v>
      </c>
      <c r="M1177" s="13" t="n">
        <v>0</v>
      </c>
      <c r="N1177" s="13" t="n">
        <v>10.1158723971133</v>
      </c>
      <c r="O1177" s="13" t="n">
        <v>0</v>
      </c>
      <c r="P1177" s="13" t="n">
        <v>8.97756702783682</v>
      </c>
      <c r="Q1177" s="13" t="n">
        <v>11.959972886164</v>
      </c>
      <c r="R1177" s="13" t="n">
        <v>3.58442043075663</v>
      </c>
      <c r="S1177" s="13" t="n">
        <v>0.679704341842742</v>
      </c>
    </row>
    <row r="1178" customFormat="false" ht="14.25" hidden="false" customHeight="false" outlineLevel="0" collapsed="false">
      <c r="A1178" s="17"/>
      <c r="B1178" s="13" t="n">
        <v>1174</v>
      </c>
      <c r="C1178" s="14" t="s">
        <v>2363</v>
      </c>
      <c r="D1178" s="14" t="s">
        <v>2364</v>
      </c>
      <c r="E1178" s="14" t="n">
        <v>22</v>
      </c>
      <c r="F1178" s="13" t="n">
        <v>0</v>
      </c>
      <c r="G1178" s="13" t="n">
        <v>0</v>
      </c>
      <c r="H1178" s="13" t="n">
        <v>0</v>
      </c>
      <c r="I1178" s="13" t="n">
        <v>0</v>
      </c>
      <c r="J1178" s="13" t="n">
        <v>1</v>
      </c>
      <c r="K1178" s="13" t="n">
        <v>3</v>
      </c>
      <c r="L1178" s="13" t="n">
        <v>0</v>
      </c>
      <c r="M1178" s="13" t="n">
        <v>0</v>
      </c>
      <c r="N1178" s="13" t="n">
        <v>0</v>
      </c>
      <c r="O1178" s="13" t="n">
        <v>0</v>
      </c>
      <c r="P1178" s="13" t="n">
        <v>0</v>
      </c>
      <c r="Q1178" s="13" t="n">
        <v>0.498332203590167</v>
      </c>
      <c r="R1178" s="13" t="n">
        <v>2.68831532306747</v>
      </c>
      <c r="S1178" s="13" t="n">
        <v>0</v>
      </c>
    </row>
    <row r="1179" customFormat="false" ht="14.25" hidden="false" customHeight="false" outlineLevel="0" collapsed="false">
      <c r="A1179" s="17"/>
      <c r="B1179" s="13" t="n">
        <v>1175</v>
      </c>
      <c r="C1179" s="14" t="s">
        <v>2365</v>
      </c>
      <c r="D1179" s="14" t="s">
        <v>2366</v>
      </c>
      <c r="E1179" s="14" t="n">
        <v>23</v>
      </c>
      <c r="F1179" s="13" t="n">
        <v>0</v>
      </c>
      <c r="G1179" s="13" t="n">
        <v>0</v>
      </c>
      <c r="H1179" s="13" t="n">
        <v>0</v>
      </c>
      <c r="I1179" s="13" t="n">
        <v>4</v>
      </c>
      <c r="J1179" s="13" t="n">
        <v>0</v>
      </c>
      <c r="K1179" s="13" t="n">
        <v>0</v>
      </c>
      <c r="L1179" s="13" t="n">
        <v>0</v>
      </c>
      <c r="M1179" s="13" t="n">
        <v>0</v>
      </c>
      <c r="N1179" s="13" t="n">
        <v>0</v>
      </c>
      <c r="O1179" s="13" t="n">
        <v>0</v>
      </c>
      <c r="P1179" s="13" t="n">
        <v>3.2645698283043</v>
      </c>
      <c r="Q1179" s="13" t="n">
        <v>0</v>
      </c>
      <c r="R1179" s="13" t="n">
        <v>0</v>
      </c>
      <c r="S1179" s="13" t="n">
        <v>0</v>
      </c>
    </row>
    <row r="1180" customFormat="false" ht="14.25" hidden="false" customHeight="false" outlineLevel="0" collapsed="false">
      <c r="A1180" s="17"/>
      <c r="B1180" s="13" t="n">
        <v>1176</v>
      </c>
      <c r="C1180" s="14" t="s">
        <v>2367</v>
      </c>
      <c r="D1180" s="14" t="s">
        <v>2368</v>
      </c>
      <c r="E1180" s="14" t="n">
        <v>22</v>
      </c>
      <c r="F1180" s="13" t="n">
        <v>0</v>
      </c>
      <c r="G1180" s="13" t="n">
        <v>0</v>
      </c>
      <c r="H1180" s="13" t="n">
        <v>0</v>
      </c>
      <c r="I1180" s="13" t="n">
        <v>0</v>
      </c>
      <c r="J1180" s="13" t="n">
        <v>4</v>
      </c>
      <c r="K1180" s="13" t="n">
        <v>0</v>
      </c>
      <c r="L1180" s="13" t="n">
        <v>0</v>
      </c>
      <c r="M1180" s="13" t="n">
        <v>0</v>
      </c>
      <c r="N1180" s="13" t="n">
        <v>0</v>
      </c>
      <c r="O1180" s="13" t="n">
        <v>0</v>
      </c>
      <c r="P1180" s="13" t="n">
        <v>0</v>
      </c>
      <c r="Q1180" s="13" t="n">
        <v>1.99332881436067</v>
      </c>
      <c r="R1180" s="13" t="n">
        <v>0</v>
      </c>
      <c r="S1180" s="13" t="n">
        <v>0</v>
      </c>
    </row>
    <row r="1181" customFormat="false" ht="14.25" hidden="false" customHeight="false" outlineLevel="0" collapsed="false">
      <c r="A1181" s="17"/>
      <c r="B1181" s="13" t="n">
        <v>1177</v>
      </c>
      <c r="C1181" s="14" t="s">
        <v>2369</v>
      </c>
      <c r="D1181" s="14" t="s">
        <v>2370</v>
      </c>
      <c r="E1181" s="14" t="n">
        <v>23</v>
      </c>
      <c r="F1181" s="13" t="n">
        <v>17</v>
      </c>
      <c r="G1181" s="13" t="n">
        <v>22</v>
      </c>
      <c r="H1181" s="13" t="n">
        <v>4</v>
      </c>
      <c r="I1181" s="13" t="n">
        <v>57</v>
      </c>
      <c r="J1181" s="13" t="n">
        <v>175</v>
      </c>
      <c r="K1181" s="13" t="n">
        <v>244</v>
      </c>
      <c r="L1181" s="13" t="n">
        <v>296</v>
      </c>
      <c r="M1181" s="13" t="n">
        <v>31.6762448157553</v>
      </c>
      <c r="N1181" s="13" t="n">
        <v>44.5098385472986</v>
      </c>
      <c r="O1181" s="13" t="n">
        <v>7.77055508578019</v>
      </c>
      <c r="P1181" s="13" t="n">
        <v>46.5201200533363</v>
      </c>
      <c r="Q1181" s="13" t="n">
        <v>87.2081356282792</v>
      </c>
      <c r="R1181" s="13" t="n">
        <v>218.649646276154</v>
      </c>
      <c r="S1181" s="13" t="n">
        <v>201.192485185452</v>
      </c>
    </row>
    <row r="1182" customFormat="false" ht="14.25" hidden="false" customHeight="false" outlineLevel="0" collapsed="false">
      <c r="A1182" s="17"/>
      <c r="B1182" s="13" t="n">
        <v>1178</v>
      </c>
      <c r="C1182" s="14" t="s">
        <v>2371</v>
      </c>
      <c r="D1182" s="14" t="s">
        <v>2372</v>
      </c>
      <c r="E1182" s="14" t="n">
        <v>21</v>
      </c>
      <c r="F1182" s="13" t="n">
        <v>12</v>
      </c>
      <c r="G1182" s="13" t="n">
        <v>8</v>
      </c>
      <c r="H1182" s="13" t="n">
        <v>15</v>
      </c>
      <c r="I1182" s="13" t="n">
        <v>39</v>
      </c>
      <c r="J1182" s="13" t="n">
        <v>144</v>
      </c>
      <c r="K1182" s="13" t="n">
        <v>97</v>
      </c>
      <c r="L1182" s="13" t="n">
        <v>84</v>
      </c>
      <c r="M1182" s="13" t="n">
        <v>22.3597022228861</v>
      </c>
      <c r="N1182" s="13" t="n">
        <v>16.1853958353813</v>
      </c>
      <c r="O1182" s="13" t="n">
        <v>29.1395815716757</v>
      </c>
      <c r="P1182" s="13" t="n">
        <v>31.8295558259669</v>
      </c>
      <c r="Q1182" s="13" t="n">
        <v>71.7598373169841</v>
      </c>
      <c r="R1182" s="13" t="n">
        <v>86.9221954458482</v>
      </c>
      <c r="S1182" s="13" t="n">
        <v>57.0951647147903</v>
      </c>
    </row>
    <row r="1183" customFormat="false" ht="14.25" hidden="false" customHeight="false" outlineLevel="0" collapsed="false">
      <c r="A1183" s="17"/>
      <c r="B1183" s="13" t="n">
        <v>1179</v>
      </c>
      <c r="C1183" s="14" t="s">
        <v>2373</v>
      </c>
      <c r="D1183" s="14" t="s">
        <v>2374</v>
      </c>
      <c r="E1183" s="14" t="n">
        <v>19</v>
      </c>
      <c r="F1183" s="13" t="n">
        <v>6</v>
      </c>
      <c r="G1183" s="13" t="n">
        <v>0</v>
      </c>
      <c r="H1183" s="13" t="n">
        <v>0</v>
      </c>
      <c r="I1183" s="13" t="n">
        <v>8</v>
      </c>
      <c r="J1183" s="13" t="n">
        <v>3</v>
      </c>
      <c r="K1183" s="13" t="n">
        <v>0</v>
      </c>
      <c r="L1183" s="13" t="n">
        <v>1</v>
      </c>
      <c r="M1183" s="13" t="n">
        <v>11.179851111443</v>
      </c>
      <c r="N1183" s="13" t="n">
        <v>0</v>
      </c>
      <c r="O1183" s="13" t="n">
        <v>0</v>
      </c>
      <c r="P1183" s="13" t="n">
        <v>6.5291396566086</v>
      </c>
      <c r="Q1183" s="13" t="n">
        <v>1.4949966107705</v>
      </c>
      <c r="R1183" s="13" t="n">
        <v>0</v>
      </c>
      <c r="S1183" s="13" t="n">
        <v>0.679704341842742</v>
      </c>
    </row>
    <row r="1184" customFormat="false" ht="14.25" hidden="false" customHeight="false" outlineLevel="0" collapsed="false">
      <c r="A1184" s="17"/>
      <c r="B1184" s="13" t="n">
        <v>1180</v>
      </c>
      <c r="C1184" s="14" t="s">
        <v>2375</v>
      </c>
      <c r="D1184" s="14" t="s">
        <v>2376</v>
      </c>
      <c r="E1184" s="14" t="n">
        <v>23</v>
      </c>
      <c r="F1184" s="13" t="n">
        <v>0</v>
      </c>
      <c r="G1184" s="13" t="n">
        <v>0</v>
      </c>
      <c r="H1184" s="13" t="n">
        <v>0</v>
      </c>
      <c r="I1184" s="13" t="n">
        <v>0</v>
      </c>
      <c r="J1184" s="13" t="n">
        <v>6</v>
      </c>
      <c r="K1184" s="13" t="n">
        <v>0</v>
      </c>
      <c r="L1184" s="13" t="n">
        <v>3</v>
      </c>
      <c r="M1184" s="13" t="n">
        <v>0</v>
      </c>
      <c r="N1184" s="13" t="n">
        <v>0</v>
      </c>
      <c r="O1184" s="13" t="n">
        <v>0</v>
      </c>
      <c r="P1184" s="13" t="n">
        <v>0</v>
      </c>
      <c r="Q1184" s="13" t="n">
        <v>2.989993221541</v>
      </c>
      <c r="R1184" s="13" t="n">
        <v>0</v>
      </c>
      <c r="S1184" s="13" t="n">
        <v>2.03911302552823</v>
      </c>
    </row>
    <row r="1185" customFormat="false" ht="14.25" hidden="false" customHeight="false" outlineLevel="0" collapsed="false">
      <c r="A1185" s="17"/>
      <c r="B1185" s="13" t="n">
        <v>1181</v>
      </c>
      <c r="C1185" s="14" t="s">
        <v>2377</v>
      </c>
      <c r="D1185" s="14" t="s">
        <v>2378</v>
      </c>
      <c r="E1185" s="14" t="n">
        <v>19</v>
      </c>
      <c r="F1185" s="13" t="n">
        <v>3</v>
      </c>
      <c r="G1185" s="13" t="n">
        <v>0</v>
      </c>
      <c r="H1185" s="13" t="n">
        <v>0</v>
      </c>
      <c r="I1185" s="13" t="n">
        <v>0</v>
      </c>
      <c r="J1185" s="13" t="n">
        <v>0</v>
      </c>
      <c r="K1185" s="13" t="n">
        <v>0</v>
      </c>
      <c r="L1185" s="13" t="n">
        <v>0</v>
      </c>
      <c r="M1185" s="13" t="n">
        <v>5.58992555572152</v>
      </c>
      <c r="N1185" s="13" t="n">
        <v>0</v>
      </c>
      <c r="O1185" s="13" t="n">
        <v>0</v>
      </c>
      <c r="P1185" s="13" t="n">
        <v>0</v>
      </c>
      <c r="Q1185" s="13" t="n">
        <v>0</v>
      </c>
      <c r="R1185" s="13" t="n">
        <v>0</v>
      </c>
      <c r="S1185" s="13" t="n">
        <v>0</v>
      </c>
    </row>
    <row r="1186" customFormat="false" ht="14.25" hidden="false" customHeight="false" outlineLevel="0" collapsed="false">
      <c r="A1186" s="17"/>
      <c r="B1186" s="13" t="n">
        <v>1182</v>
      </c>
      <c r="C1186" s="14" t="s">
        <v>2379</v>
      </c>
      <c r="D1186" s="14" t="s">
        <v>2380</v>
      </c>
      <c r="E1186" s="14" t="n">
        <v>22</v>
      </c>
      <c r="F1186" s="13" t="n">
        <v>3</v>
      </c>
      <c r="G1186" s="13" t="n">
        <v>0</v>
      </c>
      <c r="H1186" s="13" t="n">
        <v>0</v>
      </c>
      <c r="I1186" s="13" t="n">
        <v>0</v>
      </c>
      <c r="J1186" s="13" t="n">
        <v>0</v>
      </c>
      <c r="K1186" s="13" t="n">
        <v>0</v>
      </c>
      <c r="L1186" s="13" t="n">
        <v>0</v>
      </c>
      <c r="M1186" s="13" t="n">
        <v>5.58992555572152</v>
      </c>
      <c r="N1186" s="13" t="n">
        <v>0</v>
      </c>
      <c r="O1186" s="13" t="n">
        <v>0</v>
      </c>
      <c r="P1186" s="13" t="n">
        <v>0</v>
      </c>
      <c r="Q1186" s="13" t="n">
        <v>0</v>
      </c>
      <c r="R1186" s="13" t="n">
        <v>0</v>
      </c>
      <c r="S1186" s="13" t="n">
        <v>0</v>
      </c>
    </row>
    <row r="1187" customFormat="false" ht="14.25" hidden="false" customHeight="false" outlineLevel="0" collapsed="false">
      <c r="A1187" s="17"/>
      <c r="B1187" s="13" t="n">
        <v>1183</v>
      </c>
      <c r="C1187" s="14" t="s">
        <v>2381</v>
      </c>
      <c r="D1187" s="14" t="s">
        <v>2382</v>
      </c>
      <c r="E1187" s="14" t="n">
        <v>19</v>
      </c>
      <c r="F1187" s="13" t="n">
        <v>4</v>
      </c>
      <c r="G1187" s="13" t="n">
        <v>0</v>
      </c>
      <c r="H1187" s="13" t="n">
        <v>3</v>
      </c>
      <c r="I1187" s="13" t="n">
        <v>0</v>
      </c>
      <c r="J1187" s="13" t="n">
        <v>8</v>
      </c>
      <c r="K1187" s="13" t="n">
        <v>2</v>
      </c>
      <c r="L1187" s="13" t="n">
        <v>5</v>
      </c>
      <c r="M1187" s="13" t="n">
        <v>7.45323407429536</v>
      </c>
      <c r="N1187" s="13" t="n">
        <v>0</v>
      </c>
      <c r="O1187" s="13" t="n">
        <v>5.82791631433514</v>
      </c>
      <c r="P1187" s="13" t="n">
        <v>0</v>
      </c>
      <c r="Q1187" s="13" t="n">
        <v>3.98665762872134</v>
      </c>
      <c r="R1187" s="13" t="n">
        <v>1.79221021537831</v>
      </c>
      <c r="S1187" s="13" t="n">
        <v>3.39852170921371</v>
      </c>
    </row>
    <row r="1188" customFormat="false" ht="14.25" hidden="false" customHeight="false" outlineLevel="0" collapsed="false">
      <c r="A1188" s="17"/>
      <c r="B1188" s="13" t="n">
        <v>1184</v>
      </c>
      <c r="C1188" s="14" t="s">
        <v>2383</v>
      </c>
      <c r="D1188" s="14" t="s">
        <v>2384</v>
      </c>
      <c r="E1188" s="14" t="n">
        <v>22</v>
      </c>
      <c r="F1188" s="13" t="n">
        <v>1</v>
      </c>
      <c r="G1188" s="13" t="n">
        <v>0</v>
      </c>
      <c r="H1188" s="13" t="n">
        <v>0</v>
      </c>
      <c r="I1188" s="13" t="n">
        <v>0</v>
      </c>
      <c r="J1188" s="13" t="n">
        <v>8</v>
      </c>
      <c r="K1188" s="13" t="n">
        <v>4</v>
      </c>
      <c r="L1188" s="13" t="n">
        <v>6</v>
      </c>
      <c r="M1188" s="13" t="n">
        <v>1.86330851857384</v>
      </c>
      <c r="N1188" s="13" t="n">
        <v>0</v>
      </c>
      <c r="O1188" s="13" t="n">
        <v>0</v>
      </c>
      <c r="P1188" s="13" t="n">
        <v>0</v>
      </c>
      <c r="Q1188" s="13" t="n">
        <v>3.98665762872134</v>
      </c>
      <c r="R1188" s="13" t="n">
        <v>3.58442043075663</v>
      </c>
      <c r="S1188" s="13" t="n">
        <v>4.07822605105645</v>
      </c>
    </row>
    <row r="1189" customFormat="false" ht="14.25" hidden="false" customHeight="false" outlineLevel="0" collapsed="false">
      <c r="A1189" s="17"/>
      <c r="B1189" s="13" t="n">
        <v>1185</v>
      </c>
      <c r="C1189" s="14" t="s">
        <v>2385</v>
      </c>
      <c r="D1189" s="14" t="s">
        <v>2386</v>
      </c>
      <c r="E1189" s="14" t="n">
        <v>20</v>
      </c>
      <c r="F1189" s="13" t="n">
        <v>0</v>
      </c>
      <c r="G1189" s="13" t="n">
        <v>0</v>
      </c>
      <c r="H1189" s="13" t="n">
        <v>0</v>
      </c>
      <c r="I1189" s="13" t="n">
        <v>0</v>
      </c>
      <c r="J1189" s="13" t="n">
        <v>3</v>
      </c>
      <c r="K1189" s="13" t="n">
        <v>7</v>
      </c>
      <c r="L1189" s="13" t="n">
        <v>6</v>
      </c>
      <c r="M1189" s="13" t="n">
        <v>0</v>
      </c>
      <c r="N1189" s="13" t="n">
        <v>0</v>
      </c>
      <c r="O1189" s="13" t="n">
        <v>0</v>
      </c>
      <c r="P1189" s="13" t="n">
        <v>0</v>
      </c>
      <c r="Q1189" s="13" t="n">
        <v>1.4949966107705</v>
      </c>
      <c r="R1189" s="13" t="n">
        <v>6.27273575382409</v>
      </c>
      <c r="S1189" s="13" t="n">
        <v>4.07822605105645</v>
      </c>
    </row>
    <row r="1190" customFormat="false" ht="14.25" hidden="false" customHeight="false" outlineLevel="0" collapsed="false">
      <c r="A1190" s="17"/>
      <c r="B1190" s="13" t="n">
        <v>1186</v>
      </c>
      <c r="C1190" s="14" t="s">
        <v>2387</v>
      </c>
      <c r="D1190" s="14" t="s">
        <v>2388</v>
      </c>
      <c r="E1190" s="14" t="n">
        <v>22</v>
      </c>
      <c r="F1190" s="13" t="n">
        <v>0</v>
      </c>
      <c r="G1190" s="13" t="n">
        <v>0</v>
      </c>
      <c r="H1190" s="13" t="n">
        <v>0</v>
      </c>
      <c r="I1190" s="13" t="n">
        <v>0</v>
      </c>
      <c r="J1190" s="13" t="n">
        <v>4</v>
      </c>
      <c r="K1190" s="13" t="n">
        <v>2</v>
      </c>
      <c r="L1190" s="13" t="n">
        <v>2</v>
      </c>
      <c r="M1190" s="13" t="n">
        <v>0</v>
      </c>
      <c r="N1190" s="13" t="n">
        <v>0</v>
      </c>
      <c r="O1190" s="13" t="n">
        <v>0</v>
      </c>
      <c r="P1190" s="13" t="n">
        <v>0</v>
      </c>
      <c r="Q1190" s="13" t="n">
        <v>1.99332881436067</v>
      </c>
      <c r="R1190" s="13" t="n">
        <v>1.79221021537831</v>
      </c>
      <c r="S1190" s="13" t="n">
        <v>1.35940868368548</v>
      </c>
    </row>
    <row r="1191" customFormat="false" ht="14.25" hidden="false" customHeight="false" outlineLevel="0" collapsed="false">
      <c r="A1191" s="17"/>
      <c r="B1191" s="13" t="n">
        <v>1187</v>
      </c>
      <c r="C1191" s="14" t="s">
        <v>2389</v>
      </c>
      <c r="D1191" s="14" t="s">
        <v>2390</v>
      </c>
      <c r="E1191" s="14" t="n">
        <v>24</v>
      </c>
      <c r="F1191" s="13" t="n">
        <v>3</v>
      </c>
      <c r="G1191" s="13" t="n">
        <v>3</v>
      </c>
      <c r="H1191" s="13" t="n">
        <v>0</v>
      </c>
      <c r="I1191" s="13" t="n">
        <v>34</v>
      </c>
      <c r="J1191" s="13" t="n">
        <v>53</v>
      </c>
      <c r="K1191" s="13" t="n">
        <v>42</v>
      </c>
      <c r="L1191" s="13" t="n">
        <v>78</v>
      </c>
      <c r="M1191" s="13" t="n">
        <v>5.58992555572152</v>
      </c>
      <c r="N1191" s="13" t="n">
        <v>6.06952343826799</v>
      </c>
      <c r="O1191" s="13" t="n">
        <v>0</v>
      </c>
      <c r="P1191" s="13" t="n">
        <v>27.7488435405865</v>
      </c>
      <c r="Q1191" s="13" t="n">
        <v>26.4116067902789</v>
      </c>
      <c r="R1191" s="13" t="n">
        <v>37.6364145229446</v>
      </c>
      <c r="S1191" s="13" t="n">
        <v>53.0169386637339</v>
      </c>
    </row>
    <row r="1192" customFormat="false" ht="14.25" hidden="false" customHeight="false" outlineLevel="0" collapsed="false">
      <c r="A1192" s="17"/>
      <c r="B1192" s="13" t="n">
        <v>1188</v>
      </c>
      <c r="C1192" s="14" t="s">
        <v>2391</v>
      </c>
      <c r="D1192" s="14" t="s">
        <v>2392</v>
      </c>
      <c r="E1192" s="14" t="n">
        <v>20</v>
      </c>
      <c r="F1192" s="13" t="n">
        <v>4</v>
      </c>
      <c r="G1192" s="13" t="n">
        <v>0</v>
      </c>
      <c r="H1192" s="13" t="n">
        <v>0</v>
      </c>
      <c r="I1192" s="13" t="n">
        <v>0</v>
      </c>
      <c r="J1192" s="13" t="n">
        <v>1</v>
      </c>
      <c r="K1192" s="13" t="n">
        <v>10</v>
      </c>
      <c r="L1192" s="13" t="n">
        <v>13</v>
      </c>
      <c r="M1192" s="13" t="n">
        <v>7.45323407429536</v>
      </c>
      <c r="N1192" s="13" t="n">
        <v>0</v>
      </c>
      <c r="O1192" s="13" t="n">
        <v>0</v>
      </c>
      <c r="P1192" s="13" t="n">
        <v>0</v>
      </c>
      <c r="Q1192" s="13" t="n">
        <v>0.498332203590167</v>
      </c>
      <c r="R1192" s="13" t="n">
        <v>8.96105107689156</v>
      </c>
      <c r="S1192" s="13" t="n">
        <v>8.83615644395565</v>
      </c>
    </row>
    <row r="1193" customFormat="false" ht="14.25" hidden="false" customHeight="false" outlineLevel="0" collapsed="false">
      <c r="A1193" s="17"/>
      <c r="B1193" s="13" t="n">
        <v>1189</v>
      </c>
      <c r="C1193" s="14" t="s">
        <v>2393</v>
      </c>
      <c r="D1193" s="14" t="s">
        <v>2394</v>
      </c>
      <c r="E1193" s="14" t="n">
        <v>20</v>
      </c>
      <c r="F1193" s="13" t="n">
        <v>0</v>
      </c>
      <c r="G1193" s="13" t="n">
        <v>0</v>
      </c>
      <c r="H1193" s="13" t="n">
        <v>0</v>
      </c>
      <c r="I1193" s="13" t="n">
        <v>0</v>
      </c>
      <c r="J1193" s="13" t="n">
        <v>0</v>
      </c>
      <c r="K1193" s="13" t="n">
        <v>4</v>
      </c>
      <c r="L1193" s="13" t="n">
        <v>1</v>
      </c>
      <c r="M1193" s="13" t="n">
        <v>0</v>
      </c>
      <c r="N1193" s="13" t="n">
        <v>0</v>
      </c>
      <c r="O1193" s="13" t="n">
        <v>0</v>
      </c>
      <c r="P1193" s="13" t="n">
        <v>0</v>
      </c>
      <c r="Q1193" s="13" t="n">
        <v>0</v>
      </c>
      <c r="R1193" s="13" t="n">
        <v>3.58442043075663</v>
      </c>
      <c r="S1193" s="13" t="n">
        <v>0.679704341842742</v>
      </c>
    </row>
    <row r="1194" customFormat="false" ht="14.25" hidden="false" customHeight="false" outlineLevel="0" collapsed="false">
      <c r="A1194" s="17"/>
      <c r="B1194" s="13" t="n">
        <v>1190</v>
      </c>
      <c r="C1194" s="14" t="s">
        <v>2395</v>
      </c>
      <c r="D1194" s="14" t="s">
        <v>2396</v>
      </c>
      <c r="E1194" s="14" t="n">
        <v>22</v>
      </c>
      <c r="F1194" s="13" t="n">
        <v>0</v>
      </c>
      <c r="G1194" s="13" t="n">
        <v>0</v>
      </c>
      <c r="H1194" s="13" t="n">
        <v>0</v>
      </c>
      <c r="I1194" s="13" t="n">
        <v>0</v>
      </c>
      <c r="J1194" s="13" t="n">
        <v>3</v>
      </c>
      <c r="K1194" s="13" t="n">
        <v>0</v>
      </c>
      <c r="L1194" s="13" t="n">
        <v>4</v>
      </c>
      <c r="M1194" s="13" t="n">
        <v>0</v>
      </c>
      <c r="N1194" s="13" t="n">
        <v>0</v>
      </c>
      <c r="O1194" s="13" t="n">
        <v>0</v>
      </c>
      <c r="P1194" s="13" t="n">
        <v>0</v>
      </c>
      <c r="Q1194" s="13" t="n">
        <v>1.4949966107705</v>
      </c>
      <c r="R1194" s="13" t="n">
        <v>0</v>
      </c>
      <c r="S1194" s="13" t="n">
        <v>2.71881736737097</v>
      </c>
    </row>
    <row r="1195" customFormat="false" ht="14.25" hidden="false" customHeight="false" outlineLevel="0" collapsed="false">
      <c r="A1195" s="17"/>
      <c r="B1195" s="13" t="n">
        <v>1191</v>
      </c>
      <c r="C1195" s="14" t="s">
        <v>2397</v>
      </c>
      <c r="D1195" s="14" t="s">
        <v>2398</v>
      </c>
      <c r="E1195" s="14" t="n">
        <v>22</v>
      </c>
      <c r="F1195" s="13" t="n">
        <v>0</v>
      </c>
      <c r="G1195" s="13" t="n">
        <v>0</v>
      </c>
      <c r="H1195" s="13" t="n">
        <v>0</v>
      </c>
      <c r="I1195" s="13" t="n">
        <v>7</v>
      </c>
      <c r="J1195" s="13" t="n">
        <v>1</v>
      </c>
      <c r="K1195" s="13" t="n">
        <v>4</v>
      </c>
      <c r="L1195" s="13" t="n">
        <v>1</v>
      </c>
      <c r="M1195" s="13" t="n">
        <v>0</v>
      </c>
      <c r="N1195" s="13" t="n">
        <v>0</v>
      </c>
      <c r="O1195" s="13" t="n">
        <v>0</v>
      </c>
      <c r="P1195" s="13" t="n">
        <v>5.71299719953252</v>
      </c>
      <c r="Q1195" s="13" t="n">
        <v>0.498332203590167</v>
      </c>
      <c r="R1195" s="13" t="n">
        <v>3.58442043075663</v>
      </c>
      <c r="S1195" s="13" t="n">
        <v>0.679704341842742</v>
      </c>
    </row>
    <row r="1196" customFormat="false" ht="14.25" hidden="false" customHeight="false" outlineLevel="0" collapsed="false">
      <c r="A1196" s="17"/>
      <c r="B1196" s="13" t="n">
        <v>1192</v>
      </c>
      <c r="C1196" s="14" t="s">
        <v>2399</v>
      </c>
      <c r="D1196" s="14" t="s">
        <v>2400</v>
      </c>
      <c r="E1196" s="14" t="n">
        <v>24</v>
      </c>
      <c r="F1196" s="13" t="n">
        <v>0</v>
      </c>
      <c r="G1196" s="13" t="n">
        <v>0</v>
      </c>
      <c r="H1196" s="13" t="n">
        <v>0</v>
      </c>
      <c r="I1196" s="13" t="n">
        <v>0</v>
      </c>
      <c r="J1196" s="13" t="n">
        <v>3</v>
      </c>
      <c r="K1196" s="13" t="n">
        <v>0</v>
      </c>
      <c r="L1196" s="13" t="n">
        <v>0</v>
      </c>
      <c r="M1196" s="13" t="n">
        <v>0</v>
      </c>
      <c r="N1196" s="13" t="n">
        <v>0</v>
      </c>
      <c r="O1196" s="13" t="n">
        <v>0</v>
      </c>
      <c r="P1196" s="13" t="n">
        <v>0</v>
      </c>
      <c r="Q1196" s="13" t="n">
        <v>1.4949966107705</v>
      </c>
      <c r="R1196" s="13" t="n">
        <v>0</v>
      </c>
      <c r="S1196" s="13" t="n">
        <v>0</v>
      </c>
    </row>
    <row r="1197" customFormat="false" ht="14.25" hidden="false" customHeight="false" outlineLevel="0" collapsed="false">
      <c r="A1197" s="17"/>
      <c r="B1197" s="13" t="n">
        <v>1193</v>
      </c>
      <c r="C1197" s="14" t="s">
        <v>2401</v>
      </c>
      <c r="D1197" s="14" t="s">
        <v>2402</v>
      </c>
      <c r="E1197" s="14" t="n">
        <v>22</v>
      </c>
      <c r="F1197" s="13" t="n">
        <v>115</v>
      </c>
      <c r="G1197" s="13" t="n">
        <v>56</v>
      </c>
      <c r="H1197" s="13" t="n">
        <v>34</v>
      </c>
      <c r="I1197" s="13" t="n">
        <v>349</v>
      </c>
      <c r="J1197" s="13" t="n">
        <v>321</v>
      </c>
      <c r="K1197" s="13" t="n">
        <v>146</v>
      </c>
      <c r="L1197" s="13" t="n">
        <v>207</v>
      </c>
      <c r="M1197" s="13" t="n">
        <v>214.280479635992</v>
      </c>
      <c r="N1197" s="13" t="n">
        <v>113.297770847669</v>
      </c>
      <c r="O1197" s="13" t="n">
        <v>66.0497182291316</v>
      </c>
      <c r="P1197" s="13" t="n">
        <v>284.83371751955</v>
      </c>
      <c r="Q1197" s="13" t="n">
        <v>159.964637352444</v>
      </c>
      <c r="R1197" s="13" t="n">
        <v>130.831345722617</v>
      </c>
      <c r="S1197" s="13" t="n">
        <v>140.698798761448</v>
      </c>
    </row>
    <row r="1198" customFormat="false" ht="14.25" hidden="false" customHeight="false" outlineLevel="0" collapsed="false">
      <c r="A1198" s="17"/>
      <c r="B1198" s="13" t="n">
        <v>1194</v>
      </c>
      <c r="C1198" s="14" t="s">
        <v>2403</v>
      </c>
      <c r="D1198" s="14" t="s">
        <v>2404</v>
      </c>
      <c r="E1198" s="14" t="n">
        <v>22</v>
      </c>
      <c r="F1198" s="13" t="n">
        <v>16</v>
      </c>
      <c r="G1198" s="13" t="n">
        <v>33</v>
      </c>
      <c r="H1198" s="13" t="n">
        <v>14</v>
      </c>
      <c r="I1198" s="13" t="n">
        <v>75</v>
      </c>
      <c r="J1198" s="13" t="n">
        <v>18</v>
      </c>
      <c r="K1198" s="13" t="n">
        <v>72</v>
      </c>
      <c r="L1198" s="13" t="n">
        <v>52</v>
      </c>
      <c r="M1198" s="13" t="n">
        <v>29.8129362971815</v>
      </c>
      <c r="N1198" s="13" t="n">
        <v>66.7647578209478</v>
      </c>
      <c r="O1198" s="13" t="n">
        <v>27.1969428002307</v>
      </c>
      <c r="P1198" s="13" t="n">
        <v>61.2106842807056</v>
      </c>
      <c r="Q1198" s="13" t="n">
        <v>8.96997966462301</v>
      </c>
      <c r="R1198" s="13" t="n">
        <v>64.5195677536193</v>
      </c>
      <c r="S1198" s="13" t="n">
        <v>35.3446257758226</v>
      </c>
    </row>
  </sheetData>
  <mergeCells count="9">
    <mergeCell ref="A2:A4"/>
    <mergeCell ref="B2:B4"/>
    <mergeCell ref="C2:C4"/>
    <mergeCell ref="D2:D4"/>
    <mergeCell ref="E2:E4"/>
    <mergeCell ref="F2:L3"/>
    <mergeCell ref="M2:S3"/>
    <mergeCell ref="A5:A286"/>
    <mergeCell ref="A287:A1198"/>
  </mergeCells>
  <conditionalFormatting sqref="D1:D65536">
    <cfRule type="expression" priority="2" aboveAverage="0" equalAverage="0" bottom="0" percent="0" rank="0" text="" dxfId="0">
      <formula>AND(COUNTIF($D:$D,D1)&gt;1,NOT(ISBLANK(D1)))</formula>
    </cfRule>
    <cfRule type="expression" priority="3" aboveAverage="0" equalAverage="0" bottom="0" percent="0" rank="0" text="" dxfId="1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08T17:33:58Z</dcterms:modified>
  <cp:revision>0</cp:revision>
  <dc:subject/>
  <dc:title/>
</cp:coreProperties>
</file>